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426"/>
  <workbookPr defaultThemeVersion="124226"/>
  <mc:AlternateContent xmlns:mc="http://schemas.openxmlformats.org/markup-compatibility/2006">
    <mc:Choice Requires="x15">
      <x15ac:absPath xmlns:x15ac="http://schemas.microsoft.com/office/spreadsheetml/2010/11/ac" url="E:\Assoication study\GWAS_Photosynthesis\GWAS_photosynthesis_final\GWAS\Manuscript\Writing\GWAS_manuscripts_photosynthesis_Final_article\FPS\Reviewer_comments\files\tables_figure\supplementry_tables\"/>
    </mc:Choice>
  </mc:AlternateContent>
  <xr:revisionPtr revIDLastSave="0" documentId="13_ncr:1_{FE5C4035-DBB5-4A8D-BFD6-6E71736819AF}" xr6:coauthVersionLast="47" xr6:coauthVersionMax="47" xr10:uidLastSave="{00000000-0000-0000-0000-000000000000}"/>
  <bookViews>
    <workbookView xWindow="28680" yWindow="-120" windowWidth="29040" windowHeight="15720" activeTab="2" xr2:uid="{00000000-000D-0000-FFFF-FFFF00000000}"/>
  </bookViews>
  <sheets>
    <sheet name="S. Table1a" sheetId="2" r:id="rId1"/>
    <sheet name="S. Table1b" sheetId="1" r:id="rId2"/>
    <sheet name="S. Table1c" sheetId="3" r:id="rId3"/>
  </sheets>
  <definedNames>
    <definedName name="_xlnm._FilterDatabase" localSheetId="0" hidden="1">'S. Table1a'!$C$1:$C$175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753" i="2" l="1"/>
</calcChain>
</file>

<file path=xl/sharedStrings.xml><?xml version="1.0" encoding="utf-8"?>
<sst xmlns="http://schemas.openxmlformats.org/spreadsheetml/2006/main" count="9108" uniqueCount="663">
  <si>
    <t>GSOR_ID</t>
  </si>
  <si>
    <t>M204</t>
  </si>
  <si>
    <t>Vandana</t>
  </si>
  <si>
    <t>VCF_ID</t>
  </si>
  <si>
    <t xml:space="preserve">Replication </t>
  </si>
  <si>
    <t>Measurement</t>
  </si>
  <si>
    <t>Transpiration_rate</t>
  </si>
  <si>
    <t>Vapour_pressure_Deficient_Air (VpdA)</t>
  </si>
  <si>
    <t>s_96</t>
  </si>
  <si>
    <t>s_88</t>
  </si>
  <si>
    <t>s_152</t>
  </si>
  <si>
    <t>s_16</t>
  </si>
  <si>
    <t>s_111</t>
  </si>
  <si>
    <t>s_161</t>
  </si>
  <si>
    <t>s_184</t>
  </si>
  <si>
    <t>s_119</t>
  </si>
  <si>
    <t>s_42b</t>
  </si>
  <si>
    <t>s_185</t>
  </si>
  <si>
    <t>s_99</t>
  </si>
  <si>
    <t>s_115</t>
  </si>
  <si>
    <t>s_120</t>
  </si>
  <si>
    <t>s_43</t>
  </si>
  <si>
    <t>s_28</t>
  </si>
  <si>
    <t>s_175</t>
  </si>
  <si>
    <t>s_108</t>
  </si>
  <si>
    <t>s_13</t>
  </si>
  <si>
    <t>s_158</t>
  </si>
  <si>
    <t>s_139</t>
  </si>
  <si>
    <t>s_178</t>
  </si>
  <si>
    <t>s_180</t>
  </si>
  <si>
    <t>s_34</t>
  </si>
  <si>
    <t>s_36</t>
  </si>
  <si>
    <t>s_7</t>
  </si>
  <si>
    <t>s_53</t>
  </si>
  <si>
    <t>s_54</t>
  </si>
  <si>
    <t>s_51</t>
  </si>
  <si>
    <t>s_183</t>
  </si>
  <si>
    <t>s_195</t>
  </si>
  <si>
    <t>s_21</t>
  </si>
  <si>
    <t>s_50</t>
  </si>
  <si>
    <t>s_172</t>
  </si>
  <si>
    <t>s_165</t>
  </si>
  <si>
    <t>s_117</t>
  </si>
  <si>
    <t>s_121</t>
  </si>
  <si>
    <t>s_122</t>
  </si>
  <si>
    <t>s_135</t>
  </si>
  <si>
    <t>s_156</t>
  </si>
  <si>
    <t>s_160</t>
  </si>
  <si>
    <t>s_188</t>
  </si>
  <si>
    <t>s_19</t>
  </si>
  <si>
    <t>s_199</t>
  </si>
  <si>
    <t>s_33</t>
  </si>
  <si>
    <t>s_174</t>
  </si>
  <si>
    <t>s_9</t>
  </si>
  <si>
    <t>s_69</t>
  </si>
  <si>
    <t>s_67</t>
  </si>
  <si>
    <t>s_65</t>
  </si>
  <si>
    <t>s_60</t>
  </si>
  <si>
    <t>s_52</t>
  </si>
  <si>
    <t>s_98</t>
  </si>
  <si>
    <t>s_48</t>
  </si>
  <si>
    <t>s_49</t>
  </si>
  <si>
    <t>s_5</t>
  </si>
  <si>
    <t>s_62</t>
  </si>
  <si>
    <t>s_66</t>
  </si>
  <si>
    <t>s_70</t>
  </si>
  <si>
    <t>s_89</t>
  </si>
  <si>
    <t>s_92</t>
  </si>
  <si>
    <t>s_41</t>
  </si>
  <si>
    <t>s_4</t>
  </si>
  <si>
    <t>s_38</t>
  </si>
  <si>
    <t>s_27</t>
  </si>
  <si>
    <t>s_25</t>
  </si>
  <si>
    <t>s_23</t>
  </si>
  <si>
    <t>s_192</t>
  </si>
  <si>
    <t>s_187</t>
  </si>
  <si>
    <t>s_191</t>
  </si>
  <si>
    <t>s_190</t>
  </si>
  <si>
    <t>s_182</t>
  </si>
  <si>
    <t>s_179</t>
  </si>
  <si>
    <t>s_134</t>
  </si>
  <si>
    <t>s_157</t>
  </si>
  <si>
    <t>s_162</t>
  </si>
  <si>
    <t>s_171</t>
  </si>
  <si>
    <t>s_95</t>
  </si>
  <si>
    <t>s_91</t>
  </si>
  <si>
    <t>s_94</t>
  </si>
  <si>
    <t>s_93</t>
  </si>
  <si>
    <t>s_102</t>
  </si>
  <si>
    <t>s_128</t>
  </si>
  <si>
    <t>s_129</t>
  </si>
  <si>
    <t>s_131</t>
  </si>
  <si>
    <t>s_10</t>
  </si>
  <si>
    <t>s_105</t>
  </si>
  <si>
    <t>s_110</t>
  </si>
  <si>
    <t>s_118</t>
  </si>
  <si>
    <t>s_130</t>
  </si>
  <si>
    <t>s_17</t>
  </si>
  <si>
    <t>s_155</t>
  </si>
  <si>
    <t>s_137</t>
  </si>
  <si>
    <t>s_196</t>
  </si>
  <si>
    <t>s_198</t>
  </si>
  <si>
    <t>s_31</t>
  </si>
  <si>
    <t>s_32</t>
  </si>
  <si>
    <t>s_37</t>
  </si>
  <si>
    <t>s_40</t>
  </si>
  <si>
    <t>s_46</t>
  </si>
  <si>
    <t>s_47</t>
  </si>
  <si>
    <t>s_55</t>
  </si>
  <si>
    <t>s_56</t>
  </si>
  <si>
    <t>s_57</t>
  </si>
  <si>
    <t>s_68</t>
  </si>
  <si>
    <t>s_86</t>
  </si>
  <si>
    <t>s_90</t>
  </si>
  <si>
    <t>s_1</t>
  </si>
  <si>
    <t>s_100</t>
  </si>
  <si>
    <t>s_103</t>
  </si>
  <si>
    <t>s_114</t>
  </si>
  <si>
    <t>s_173</t>
  </si>
  <si>
    <t>s_169</t>
  </si>
  <si>
    <t>s_151</t>
  </si>
  <si>
    <t>s_147</t>
  </si>
  <si>
    <t>s_142</t>
  </si>
  <si>
    <t>s_140</t>
  </si>
  <si>
    <t>s_133</t>
  </si>
  <si>
    <t>s_186</t>
  </si>
  <si>
    <t>s_20</t>
  </si>
  <si>
    <t>s_24</t>
  </si>
  <si>
    <t>s_30</t>
  </si>
  <si>
    <t>s_64</t>
  </si>
  <si>
    <t>s_61</t>
  </si>
  <si>
    <t>s_6</t>
  </si>
  <si>
    <t>s_194</t>
  </si>
  <si>
    <t>s_26</t>
  </si>
  <si>
    <t>s_29</t>
  </si>
  <si>
    <t>s_132</t>
  </si>
  <si>
    <t>s_106</t>
  </si>
  <si>
    <t>s_104</t>
  </si>
  <si>
    <t>s_146</t>
  </si>
  <si>
    <t>s_148</t>
  </si>
  <si>
    <t>s_149</t>
  </si>
  <si>
    <t>s_15</t>
  </si>
  <si>
    <t>s_154</t>
  </si>
  <si>
    <t>s_153</t>
  </si>
  <si>
    <t>s_164</t>
  </si>
  <si>
    <t>s_170</t>
  </si>
  <si>
    <t>s_176</t>
  </si>
  <si>
    <t>s_39</t>
  </si>
  <si>
    <t>s_197</t>
  </si>
  <si>
    <t>s_193</t>
  </si>
  <si>
    <t>s_83</t>
  </si>
  <si>
    <t>s_78</t>
  </si>
  <si>
    <t>s_77</t>
  </si>
  <si>
    <t>s_63</t>
  </si>
  <si>
    <t>s_101</t>
  </si>
  <si>
    <t>s_14</t>
  </si>
  <si>
    <t>s_150</t>
  </si>
  <si>
    <t>s_113</t>
  </si>
  <si>
    <t>s_124</t>
  </si>
  <si>
    <t>s_141</t>
  </si>
  <si>
    <t>s_144</t>
  </si>
  <si>
    <t>s_168</t>
  </si>
  <si>
    <t>s_3</t>
  </si>
  <si>
    <t>s_85</t>
  </si>
  <si>
    <t>s_80B</t>
  </si>
  <si>
    <t>s_76</t>
  </si>
  <si>
    <t>s_44</t>
  </si>
  <si>
    <t>s_11</t>
  </si>
  <si>
    <t>s_143</t>
  </si>
  <si>
    <t>s_145</t>
  </si>
  <si>
    <t>s_181</t>
  </si>
  <si>
    <t>s_2</t>
  </si>
  <si>
    <t>s_73</t>
  </si>
  <si>
    <t>s_74</t>
  </si>
  <si>
    <t>s_109</t>
  </si>
  <si>
    <t>s_123</t>
  </si>
  <si>
    <t>s_138</t>
  </si>
  <si>
    <t>s_159</t>
  </si>
  <si>
    <t>s_200</t>
  </si>
  <si>
    <t>s_72</t>
  </si>
  <si>
    <t>s_167</t>
  </si>
  <si>
    <t>s_177</t>
  </si>
  <si>
    <t>s_18</t>
  </si>
  <si>
    <t>s_59</t>
  </si>
  <si>
    <t>s_84</t>
  </si>
  <si>
    <t>s_81</t>
  </si>
  <si>
    <t>s_12</t>
  </si>
  <si>
    <t>s_8</t>
  </si>
  <si>
    <t>s_97</t>
  </si>
  <si>
    <t>Mean</t>
  </si>
  <si>
    <t>Sd</t>
  </si>
  <si>
    <t>SE</t>
  </si>
  <si>
    <t>Max</t>
  </si>
  <si>
    <t>Min</t>
  </si>
  <si>
    <t>Stomata_conductance</t>
  </si>
  <si>
    <t>Stomata_conductance_mean</t>
  </si>
  <si>
    <t>Stomata_conductance_sd</t>
  </si>
  <si>
    <t>Stomata_conductance_se</t>
  </si>
  <si>
    <t>Stomata_conductance_var</t>
  </si>
  <si>
    <t>Transpiration_rate_mean</t>
  </si>
  <si>
    <t>Transpiration_rate_sd</t>
  </si>
  <si>
    <t>Transpiration_rate_se</t>
  </si>
  <si>
    <t>Transpiration_rate_var</t>
  </si>
  <si>
    <t>Vapour_pressure_Deficient_Air (VpdA)_mean</t>
  </si>
  <si>
    <t>Vapour_pressure_Deficient_Air (VpdA)_sd</t>
  </si>
  <si>
    <t>Vapour_pressure_Deficient_Air (VpdA)_se</t>
  </si>
  <si>
    <t>Vapour_pressure_Deficient_Air (VpdA)_var</t>
  </si>
  <si>
    <t>Conductance_CO2_mean</t>
  </si>
  <si>
    <t>Conductance_CO2_sd</t>
  </si>
  <si>
    <t>Conductance_CO2_se</t>
  </si>
  <si>
    <t>Conductance_CO2_var</t>
  </si>
  <si>
    <t>GSOR301418</t>
  </si>
  <si>
    <t>GSOR310156</t>
  </si>
  <si>
    <t>GSOR310161</t>
  </si>
  <si>
    <t>GSOR310007</t>
  </si>
  <si>
    <t>GSOR310200</t>
  </si>
  <si>
    <t>GSOR 310039</t>
  </si>
  <si>
    <t>GSOR310131</t>
  </si>
  <si>
    <t>GSOR310471</t>
  </si>
  <si>
    <t>GSOR310338</t>
  </si>
  <si>
    <t>GSOR310196</t>
  </si>
  <si>
    <t>GSOR310134</t>
  </si>
  <si>
    <t>GSOR310389</t>
  </si>
  <si>
    <t>GSOR310399</t>
  </si>
  <si>
    <t>GSOR310566</t>
  </si>
  <si>
    <t>GSOR310588</t>
  </si>
  <si>
    <t>GSOR310519</t>
  </si>
  <si>
    <t>GSOR310204</t>
  </si>
  <si>
    <t>GSOR310211</t>
  </si>
  <si>
    <t>GSOR310510</t>
  </si>
  <si>
    <t>GSOR310381</t>
  </si>
  <si>
    <t>GSOR310670</t>
  </si>
  <si>
    <t>GSOR310546</t>
  </si>
  <si>
    <t>GSOR310494</t>
  </si>
  <si>
    <t>GSOR310503</t>
  </si>
  <si>
    <t>GSOR310442</t>
  </si>
  <si>
    <t>GSOR310428</t>
  </si>
  <si>
    <t>GSOR310420</t>
  </si>
  <si>
    <t>GSOR310317</t>
  </si>
  <si>
    <t>GSOR310241</t>
  </si>
  <si>
    <t>GSOR310226</t>
  </si>
  <si>
    <t>GSOR310351</t>
  </si>
  <si>
    <t>GSOR310354</t>
  </si>
  <si>
    <t>GSOR310415</t>
  </si>
  <si>
    <t>GSOR310440</t>
  </si>
  <si>
    <t>GSOR310481</t>
  </si>
  <si>
    <t>GSOR310489</t>
  </si>
  <si>
    <t>GSOR310598</t>
  </si>
  <si>
    <t>GSOR310615</t>
  </si>
  <si>
    <t>GSOR310630</t>
  </si>
  <si>
    <t>GSOR310144</t>
  </si>
  <si>
    <t>GSOR310210</t>
  </si>
  <si>
    <t>GSOR310238</t>
  </si>
  <si>
    <t>GSOR310348</t>
  </si>
  <si>
    <t>GSOR310645</t>
  </si>
  <si>
    <t>GSOR310301</t>
  </si>
  <si>
    <t>GSOR310345</t>
  </si>
  <si>
    <t>GSOR310475</t>
  </si>
  <si>
    <t>Ecotype</t>
  </si>
  <si>
    <t>Accession name</t>
  </si>
  <si>
    <t>Origin</t>
  </si>
  <si>
    <t>Bengal</t>
  </si>
  <si>
    <t>United States of America</t>
  </si>
  <si>
    <t>Admixture</t>
  </si>
  <si>
    <t>Sel. No. 388</t>
  </si>
  <si>
    <t>Uruguay</t>
  </si>
  <si>
    <t>Temperate japonica</t>
  </si>
  <si>
    <t>SHIMIZU MOCHI</t>
  </si>
  <si>
    <t>Japan</t>
  </si>
  <si>
    <t>Karang Serang</t>
  </si>
  <si>
    <t>Indonesia</t>
  </si>
  <si>
    <t>Indica</t>
  </si>
  <si>
    <t>Chin Chin</t>
  </si>
  <si>
    <t>Panama</t>
  </si>
  <si>
    <t>Tropical japonica/Admixture</t>
  </si>
  <si>
    <t>C 5560</t>
  </si>
  <si>
    <t>Thailand</t>
  </si>
  <si>
    <t>Tropical japonica</t>
  </si>
  <si>
    <t>Secano do Brazil</t>
  </si>
  <si>
    <t>El Salvador</t>
  </si>
  <si>
    <t>Aus</t>
  </si>
  <si>
    <t>PATNAI 6</t>
  </si>
  <si>
    <t>Myanmar</t>
  </si>
  <si>
    <t>Khao Luang</t>
  </si>
  <si>
    <t>Laos</t>
  </si>
  <si>
    <t>81B/25</t>
  </si>
  <si>
    <t>Suriname</t>
  </si>
  <si>
    <t>BERLIN</t>
  </si>
  <si>
    <t>Costa Rica</t>
  </si>
  <si>
    <t>Won Son Zo No. 11</t>
  </si>
  <si>
    <t>Korea</t>
  </si>
  <si>
    <t>Doble Carolina</t>
  </si>
  <si>
    <t>INIAP 7</t>
  </si>
  <si>
    <t>Ecuador</t>
  </si>
  <si>
    <t>Onu B</t>
  </si>
  <si>
    <t>Zaire</t>
  </si>
  <si>
    <t>GUYANE 1</t>
  </si>
  <si>
    <t>Chad</t>
  </si>
  <si>
    <t>Italica Carolina</t>
  </si>
  <si>
    <t>Poland</t>
  </si>
  <si>
    <t>Pergonil 15</t>
  </si>
  <si>
    <t>Portugal</t>
  </si>
  <si>
    <t>BLUE STICK</t>
  </si>
  <si>
    <t>Fiji</t>
  </si>
  <si>
    <t>NC 1/536</t>
  </si>
  <si>
    <t>Pakistan</t>
  </si>
  <si>
    <t>KUBANETS 508</t>
  </si>
  <si>
    <t>Russian Federation</t>
  </si>
  <si>
    <t>MAHSURI</t>
  </si>
  <si>
    <t>Malaysia</t>
  </si>
  <si>
    <t>WW 8/2290</t>
  </si>
  <si>
    <t>Netherlands</t>
  </si>
  <si>
    <t>Manga Kely 694</t>
  </si>
  <si>
    <t>Madagascar</t>
  </si>
  <si>
    <t>PD 46</t>
  </si>
  <si>
    <t>Sri Lanka</t>
  </si>
  <si>
    <t>Sipirasikkam</t>
  </si>
  <si>
    <t>Thang 10</t>
  </si>
  <si>
    <t>Vietnam</t>
  </si>
  <si>
    <t>IARI 6626</t>
  </si>
  <si>
    <t>India</t>
  </si>
  <si>
    <t>UZ ROSZ M38</t>
  </si>
  <si>
    <t>Uzbekistan</t>
  </si>
  <si>
    <t>NORIN 11</t>
  </si>
  <si>
    <t>Warrangal Culture 1252</t>
  </si>
  <si>
    <t>Padi Pohon Batu</t>
  </si>
  <si>
    <t>Ai Chueh Ta Pai Ku</t>
  </si>
  <si>
    <t>Taiwan</t>
  </si>
  <si>
    <t>TJ</t>
  </si>
  <si>
    <t>Guyana</t>
  </si>
  <si>
    <t>Anandi</t>
  </si>
  <si>
    <t>Chun 118-33</t>
  </si>
  <si>
    <t>China</t>
  </si>
  <si>
    <t>Red</t>
  </si>
  <si>
    <t>Dichroa Alef Uslkij</t>
  </si>
  <si>
    <t>Kazakhstan</t>
  </si>
  <si>
    <t>BKN 6987-68-14</t>
  </si>
  <si>
    <t>British Honduras Creole</t>
  </si>
  <si>
    <t>Belize</t>
  </si>
  <si>
    <t>KRASNODARSKIJ 424</t>
  </si>
  <si>
    <t>R 75</t>
  </si>
  <si>
    <t>Senegal</t>
  </si>
  <si>
    <t>C 8429</t>
  </si>
  <si>
    <t>Papua New Guinea</t>
  </si>
  <si>
    <t>Moroberekan</t>
  </si>
  <si>
    <t>Guinea</t>
  </si>
  <si>
    <t>H57-3-1</t>
  </si>
  <si>
    <t>Argentina</t>
  </si>
  <si>
    <t>J.P. 5</t>
  </si>
  <si>
    <t>Australia</t>
  </si>
  <si>
    <t>K8C-263-3</t>
  </si>
  <si>
    <t>Mean_Photosynthesis (µmol CO₂ m⁻² s⁻¹)</t>
  </si>
  <si>
    <t>Stomata_conductance(mol H2O m-2 s-1)</t>
  </si>
  <si>
    <t>Transpiration_rate (mol m-2 s-1)</t>
  </si>
  <si>
    <t>Vapour_pressure_Deficient_Air (VpdA) (kPa)</t>
  </si>
  <si>
    <t>Conductance_CO2 (μmol CO2 mol air-1)</t>
  </si>
  <si>
    <t>GSOR310997</t>
  </si>
  <si>
    <t>LUSITANO</t>
  </si>
  <si>
    <t>GSOR310906</t>
  </si>
  <si>
    <t>Ardito</t>
  </si>
  <si>
    <t>Italy</t>
  </si>
  <si>
    <t>GSOR311586</t>
  </si>
  <si>
    <t>Santhi 990</t>
  </si>
  <si>
    <t>GSOR311153</t>
  </si>
  <si>
    <t>IR 2061-214-2-3</t>
  </si>
  <si>
    <t>Philippines</t>
  </si>
  <si>
    <t>GSOR311643</t>
  </si>
  <si>
    <t>Padi Tarab Arab</t>
  </si>
  <si>
    <t>GSOR311769</t>
  </si>
  <si>
    <t>Aromatic</t>
  </si>
  <si>
    <t>Pakkali</t>
  </si>
  <si>
    <t>GSOR311236</t>
  </si>
  <si>
    <t>B805D-MR-16-8-3</t>
  </si>
  <si>
    <t>GSOR311775</t>
  </si>
  <si>
    <t>THAVALU</t>
  </si>
  <si>
    <t>GSOR311046</t>
  </si>
  <si>
    <t>IARI 6621</t>
  </si>
  <si>
    <t>GSOR311181</t>
  </si>
  <si>
    <t>Tauli</t>
  </si>
  <si>
    <t>Nepal</t>
  </si>
  <si>
    <t>GSOR311249</t>
  </si>
  <si>
    <t>TONO BREA 439</t>
  </si>
  <si>
    <t>Dominican Republic</t>
  </si>
  <si>
    <t>GSOR311734</t>
  </si>
  <si>
    <t>ARC 10633</t>
  </si>
  <si>
    <t>GSOR311140</t>
  </si>
  <si>
    <t>AKP 4</t>
  </si>
  <si>
    <t>GSOR311620</t>
  </si>
  <si>
    <t>Romeno</t>
  </si>
  <si>
    <t>GSOR311497</t>
  </si>
  <si>
    <t>CHUNJIANGZAO NO. 1</t>
  </si>
  <si>
    <t>GSOR311739</t>
  </si>
  <si>
    <t>FUJISAKA 5</t>
  </si>
  <si>
    <t>GSOR311744</t>
  </si>
  <si>
    <t>Heo Trang</t>
  </si>
  <si>
    <t>GSOR310080</t>
  </si>
  <si>
    <t>TAICHU MOCHI 59</t>
  </si>
  <si>
    <t>GSOR311765</t>
  </si>
  <si>
    <t>Pa Boup</t>
  </si>
  <si>
    <t>Sierra Leone</t>
  </si>
  <si>
    <t>GSOR301402</t>
  </si>
  <si>
    <t>LaGrue</t>
  </si>
  <si>
    <t>GSOR311713</t>
  </si>
  <si>
    <t>Sereno</t>
  </si>
  <si>
    <t>Jamaica</t>
  </si>
  <si>
    <t>GSOR311667</t>
  </si>
  <si>
    <t>HKG 98</t>
  </si>
  <si>
    <t>Mali</t>
  </si>
  <si>
    <t>GSOR311188</t>
  </si>
  <si>
    <t>Dara</t>
  </si>
  <si>
    <t>GSOR311255</t>
  </si>
  <si>
    <t>Saraya</t>
  </si>
  <si>
    <t>GSOR311258</t>
  </si>
  <si>
    <t>Botika S/R</t>
  </si>
  <si>
    <t>GSOR311466</t>
  </si>
  <si>
    <t>KECHENGNUO NO. 4</t>
  </si>
  <si>
    <t>GSOR311606</t>
  </si>
  <si>
    <t>Dhan</t>
  </si>
  <si>
    <t>GSOR311642</t>
  </si>
  <si>
    <t>Tia Bura</t>
  </si>
  <si>
    <t>GSOR311787</t>
  </si>
  <si>
    <t>KRASNODARSKIJ 3352</t>
  </si>
  <si>
    <t>GSOR301408</t>
  </si>
  <si>
    <t>KAYBONNET</t>
  </si>
  <si>
    <t>GSOR311727</t>
  </si>
  <si>
    <t>Nahng Sawn</t>
  </si>
  <si>
    <t>GSOR310100</t>
  </si>
  <si>
    <t>Ao Chiu 2 Hao</t>
  </si>
  <si>
    <t>GSOR310767</t>
  </si>
  <si>
    <t>HB-6-2</t>
  </si>
  <si>
    <t>Hungary</t>
  </si>
  <si>
    <t>GSOR310747</t>
  </si>
  <si>
    <t>BHIM DHAN</t>
  </si>
  <si>
    <t>GSOR310715</t>
  </si>
  <si>
    <t>PHUDUGEY</t>
  </si>
  <si>
    <t>Bhutan</t>
  </si>
  <si>
    <t>GSOR311016</t>
  </si>
  <si>
    <t>IR 238</t>
  </si>
  <si>
    <t>GSOR310045</t>
  </si>
  <si>
    <t>LEAH</t>
  </si>
  <si>
    <t>United States</t>
  </si>
  <si>
    <t>GSOR310693</t>
  </si>
  <si>
    <t>Bakiella 1</t>
  </si>
  <si>
    <t>GSOR310723</t>
  </si>
  <si>
    <t>WIR 3039</t>
  </si>
  <si>
    <t>Tajikistan</t>
  </si>
  <si>
    <t>GSOR310773</t>
  </si>
  <si>
    <t>ECIA76-S89-1</t>
  </si>
  <si>
    <t>Cuba</t>
  </si>
  <si>
    <t>GSOR310910</t>
  </si>
  <si>
    <t>TAINO 38</t>
  </si>
  <si>
    <t>GSOR310950</t>
  </si>
  <si>
    <t>NANTON NO. 131</t>
  </si>
  <si>
    <t>GSOR310023</t>
  </si>
  <si>
    <t>RD 218</t>
  </si>
  <si>
    <t>GSOR312003</t>
  </si>
  <si>
    <t>N-22</t>
  </si>
  <si>
    <t xml:space="preserve">India </t>
  </si>
  <si>
    <t>GSOR311781</t>
  </si>
  <si>
    <t>Krachek Chap</t>
  </si>
  <si>
    <t>Indochina</t>
  </si>
  <si>
    <t>GSOR311793</t>
  </si>
  <si>
    <t>IR64</t>
  </si>
  <si>
    <t>GSOR311790</t>
  </si>
  <si>
    <t>WAB462-10-3-1</t>
  </si>
  <si>
    <t>Cote D'Ivoire</t>
  </si>
  <si>
    <t>GSOR311751</t>
  </si>
  <si>
    <t>Magoti</t>
  </si>
  <si>
    <t>Burundi</t>
  </si>
  <si>
    <t>GSOR311741</t>
  </si>
  <si>
    <t>SOC NAU</t>
  </si>
  <si>
    <t>GSOR311435</t>
  </si>
  <si>
    <t>CM1_ HAIPONG</t>
  </si>
  <si>
    <t>GSOR311613</t>
  </si>
  <si>
    <t>Spin Mere</t>
  </si>
  <si>
    <t>Afghanistan</t>
  </si>
  <si>
    <t>GSOR311644</t>
  </si>
  <si>
    <t>P 35</t>
  </si>
  <si>
    <t>GSOR311710</t>
  </si>
  <si>
    <t>Lua Chua Chan</t>
  </si>
  <si>
    <t>GSOR310984</t>
  </si>
  <si>
    <t>CSORNUJ</t>
  </si>
  <si>
    <t>GSOR310945</t>
  </si>
  <si>
    <t>Dular</t>
  </si>
  <si>
    <t>GSOR310965</t>
  </si>
  <si>
    <t>Vary Tarva Osla</t>
  </si>
  <si>
    <t>GSOR310958</t>
  </si>
  <si>
    <t>GSOR311100</t>
  </si>
  <si>
    <t>ARC 6578</t>
  </si>
  <si>
    <t>GSOR311327</t>
  </si>
  <si>
    <t>Gasym Hany</t>
  </si>
  <si>
    <t>Azerbaijan</t>
  </si>
  <si>
    <t>GSOR311383</t>
  </si>
  <si>
    <t>DARMALI</t>
  </si>
  <si>
    <t>GSOR311393</t>
  </si>
  <si>
    <t>Celiaj</t>
  </si>
  <si>
    <t>GSOR310102</t>
  </si>
  <si>
    <t>Criollo Chivacoa 2</t>
  </si>
  <si>
    <t>Venezuela</t>
  </si>
  <si>
    <t>GSOR311113</t>
  </si>
  <si>
    <t>Shui Ya Jien</t>
  </si>
  <si>
    <t>Hong Kong</t>
  </si>
  <si>
    <t>GSOR311151</t>
  </si>
  <si>
    <t>TD 70</t>
  </si>
  <si>
    <t>GSOR311206</t>
  </si>
  <si>
    <t>GSOR311385</t>
  </si>
  <si>
    <t>KAUKKYI ANI</t>
  </si>
  <si>
    <t>GSOR311600</t>
  </si>
  <si>
    <t>Jyanak</t>
  </si>
  <si>
    <t>GSOR311484</t>
  </si>
  <si>
    <t>GSOR301162</t>
  </si>
  <si>
    <t>ZHE733</t>
  </si>
  <si>
    <t>GSOR301066</t>
  </si>
  <si>
    <t>IRAT177</t>
  </si>
  <si>
    <t>French Guiana</t>
  </si>
  <si>
    <t>GSOR310757</t>
  </si>
  <si>
    <t>RP2151-173-1-8</t>
  </si>
  <si>
    <t>GSOR310887</t>
  </si>
  <si>
    <t>Buphopa</t>
  </si>
  <si>
    <t>GSOR310932</t>
  </si>
  <si>
    <t>17-9-4</t>
  </si>
  <si>
    <t>Mexico</t>
  </si>
  <si>
    <t>GSOR311074</t>
  </si>
  <si>
    <t>Mitak</t>
  </si>
  <si>
    <t>GSOR311105</t>
  </si>
  <si>
    <t>Hsin Hsing Pai Ku</t>
  </si>
  <si>
    <t>GSOR311180</t>
  </si>
  <si>
    <t>Sapundali Local</t>
  </si>
  <si>
    <t>GSOR311725</t>
  </si>
  <si>
    <t>A 36-3</t>
  </si>
  <si>
    <t>GSOR311684</t>
  </si>
  <si>
    <t>Hi Muke</t>
  </si>
  <si>
    <t>GSOR311576</t>
  </si>
  <si>
    <t>DNJ 121</t>
  </si>
  <si>
    <t>Bangladesh</t>
  </si>
  <si>
    <t>GSOR311561</t>
  </si>
  <si>
    <t>Nang Bang Bentre</t>
  </si>
  <si>
    <t>GSOR311539</t>
  </si>
  <si>
    <t>C.B. II</t>
  </si>
  <si>
    <t>GSOR311532</t>
  </si>
  <si>
    <t>Egyptian Wild Type</t>
  </si>
  <si>
    <t>Turkey</t>
  </si>
  <si>
    <t>GSOR311423</t>
  </si>
  <si>
    <t>IR 58614-B-B-8-2</t>
  </si>
  <si>
    <t>GSOR311779</t>
  </si>
  <si>
    <t>WC 10253</t>
  </si>
  <si>
    <t>Uncertain</t>
  </si>
  <si>
    <t>GSOR310714</t>
  </si>
  <si>
    <t>TCHAMPA</t>
  </si>
  <si>
    <t>Iran</t>
  </si>
  <si>
    <t>GSOR310687</t>
  </si>
  <si>
    <t>IR 9660-48-1-1-2</t>
  </si>
  <si>
    <t>GSOR310052</t>
  </si>
  <si>
    <t>Quinimpol</t>
  </si>
  <si>
    <t>GSOR311792</t>
  </si>
  <si>
    <t>Cypress</t>
  </si>
  <si>
    <t>GSOR311417</t>
  </si>
  <si>
    <t>CNTLR80076-44-1-1-1</t>
  </si>
  <si>
    <t>GSOR311117</t>
  </si>
  <si>
    <t>Tranoeup Beykher</t>
  </si>
  <si>
    <t>Cambodia</t>
  </si>
  <si>
    <t>GSOR311111</t>
  </si>
  <si>
    <t>GSOR311554</t>
  </si>
  <si>
    <t>Srav Prapay</t>
  </si>
  <si>
    <t>GSOR311563</t>
  </si>
  <si>
    <t>DNJ 179</t>
  </si>
  <si>
    <t>GSOR311572</t>
  </si>
  <si>
    <t>DJ 24</t>
  </si>
  <si>
    <t>GSOR311596</t>
  </si>
  <si>
    <t>SL 22-620</t>
  </si>
  <si>
    <t>GSOR311592</t>
  </si>
  <si>
    <t>UZ ROS 7-13</t>
  </si>
  <si>
    <t>GSOR311656</t>
  </si>
  <si>
    <t>ASWINA 330</t>
  </si>
  <si>
    <t>GSOR311685</t>
  </si>
  <si>
    <t>WIR 911</t>
  </si>
  <si>
    <t>GSOR311735</t>
  </si>
  <si>
    <t>Simpor</t>
  </si>
  <si>
    <t>Brunei</t>
  </si>
  <si>
    <t>GSOR311794</t>
  </si>
  <si>
    <t>temperate japonica</t>
  </si>
  <si>
    <t>GSOR301596</t>
  </si>
  <si>
    <t>Aus/japonica</t>
  </si>
  <si>
    <t>GSOR310861</t>
  </si>
  <si>
    <t>Niwahutaw Mochi</t>
  </si>
  <si>
    <t>GSOR310809</t>
  </si>
  <si>
    <t>Yong Chal Byo</t>
  </si>
  <si>
    <t>Korea_ South</t>
  </si>
  <si>
    <t>GSOR310802</t>
  </si>
  <si>
    <t>Tamanishiki</t>
  </si>
  <si>
    <t>GSOR310703</t>
  </si>
  <si>
    <t>N-2703</t>
  </si>
  <si>
    <t>GSOR311078</t>
  </si>
  <si>
    <t>Gazan</t>
  </si>
  <si>
    <t>GSOR311573</t>
  </si>
  <si>
    <t>DJ 102</t>
  </si>
  <si>
    <t>GSOR311173</t>
  </si>
  <si>
    <t>Manga 629</t>
  </si>
  <si>
    <t>GSOR311278</t>
  </si>
  <si>
    <t>Montakcl</t>
  </si>
  <si>
    <t>Egypt</t>
  </si>
  <si>
    <t>GSOR311537</t>
  </si>
  <si>
    <t>A 5</t>
  </si>
  <si>
    <t>GSOR311545</t>
  </si>
  <si>
    <t>Ittikulama</t>
  </si>
  <si>
    <t>GSOR311677</t>
  </si>
  <si>
    <t>Karabaschak</t>
  </si>
  <si>
    <t>Bulgaria</t>
  </si>
  <si>
    <t>GSOR310020</t>
  </si>
  <si>
    <t>E B Gopher</t>
  </si>
  <si>
    <t>GSOR310883</t>
  </si>
  <si>
    <t>Somewake</t>
  </si>
  <si>
    <t>GSOR310219</t>
  </si>
  <si>
    <t>Red Khosha Cerma</t>
  </si>
  <si>
    <t>GSOR310801</t>
  </si>
  <si>
    <t>Tobura</t>
  </si>
  <si>
    <t>GSOR310111</t>
  </si>
  <si>
    <t>Bombilla</t>
  </si>
  <si>
    <t>Spain</t>
  </si>
  <si>
    <t>GSOR311544</t>
  </si>
  <si>
    <t>Gallawa</t>
  </si>
  <si>
    <t>GSOR311547</t>
  </si>
  <si>
    <t>Karayal</t>
  </si>
  <si>
    <t>GSOR311745</t>
  </si>
  <si>
    <t>WONG CHIM</t>
  </si>
  <si>
    <t>GSOR310015</t>
  </si>
  <si>
    <t>Mayang Khang</t>
  </si>
  <si>
    <t>GSOR310788</t>
  </si>
  <si>
    <t>Toga</t>
  </si>
  <si>
    <t>GSOR310791</t>
  </si>
  <si>
    <t>Kin Shan Zim</t>
  </si>
  <si>
    <t>GSOR311141</t>
  </si>
  <si>
    <t>SORNAVARI</t>
  </si>
  <si>
    <t>GSOR311266</t>
  </si>
  <si>
    <t>CO 13</t>
  </si>
  <si>
    <t>GSOR311491</t>
  </si>
  <si>
    <t>YOU-I B</t>
  </si>
  <si>
    <t>GSOR311635</t>
  </si>
  <si>
    <t>AMANE</t>
  </si>
  <si>
    <t>GSOR310779</t>
  </si>
  <si>
    <t>GPNO 1106</t>
  </si>
  <si>
    <t>Guatemala</t>
  </si>
  <si>
    <t>GSOR311669</t>
  </si>
  <si>
    <t>JP 5</t>
  </si>
  <si>
    <t>GSOR311736</t>
  </si>
  <si>
    <t>Coppocina</t>
  </si>
  <si>
    <t>GSOR310879</t>
  </si>
  <si>
    <t>GSOR310846</t>
  </si>
  <si>
    <t>Kao Chio Lin Chou</t>
  </si>
  <si>
    <t>GSOR310087</t>
  </si>
  <si>
    <t>WC 2811</t>
  </si>
  <si>
    <t>Micronesia</t>
  </si>
  <si>
    <t>GSOR310998</t>
  </si>
  <si>
    <t>WC 4443</t>
  </si>
  <si>
    <t>Bolivia</t>
  </si>
  <si>
    <t>S. Table1(a): List of accessions with their Ids, origin and photosynthesis related parameters</t>
  </si>
  <si>
    <t>Photosynthesis_mean</t>
  </si>
  <si>
    <t>Photosynthesis_sd</t>
  </si>
  <si>
    <t>Photosynthesis_se</t>
  </si>
  <si>
    <t>Photosynthesis_var</t>
  </si>
  <si>
    <t>Photosynthesis</t>
  </si>
  <si>
    <t>S. Table1(c): Descriptive value of Photosynthesis, Stomata_conductance, Transpiration_rate and Vapour_pressure_Deficient_Air (VpdA)</t>
  </si>
  <si>
    <t>S. Table1(b): Summary statistics of photosynthetic and gas‑exchange traits for rice accessions in the diversity pan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/>
    <xf numFmtId="11" fontId="0" fillId="0" borderId="0" xfId="0" applyNumberForma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6A8DD-D703-44BB-A9C6-407CED00BBF5}">
  <dimension ref="A1:L1753"/>
  <sheetViews>
    <sheetView workbookViewId="0">
      <selection sqref="A1:L1"/>
    </sheetView>
  </sheetViews>
  <sheetFormatPr defaultRowHeight="14.4" x14ac:dyDescent="0.3"/>
  <cols>
    <col min="1" max="1" width="7.33203125" style="2" bestFit="1" customWidth="1"/>
    <col min="2" max="2" width="12.33203125" style="2" bestFit="1" customWidth="1"/>
    <col min="3" max="3" width="26.6640625" style="2" bestFit="1" customWidth="1"/>
    <col min="4" max="4" width="22.33203125" style="2" bestFit="1" customWidth="1"/>
    <col min="5" max="5" width="23.33203125" style="2" bestFit="1" customWidth="1"/>
    <col min="6" max="6" width="11.44140625" bestFit="1" customWidth="1"/>
    <col min="7" max="7" width="13.6640625" bestFit="1" customWidth="1"/>
    <col min="8" max="8" width="38" bestFit="1" customWidth="1"/>
    <col min="9" max="9" width="37.109375" bestFit="1" customWidth="1"/>
    <col min="10" max="10" width="30.109375" bestFit="1" customWidth="1"/>
    <col min="11" max="11" width="41.5546875" bestFit="1" customWidth="1"/>
    <col min="12" max="12" width="36.5546875" bestFit="1" customWidth="1"/>
  </cols>
  <sheetData>
    <row r="1" spans="1:12" x14ac:dyDescent="0.3">
      <c r="A1" s="10" t="s">
        <v>65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2" ht="15.6" x14ac:dyDescent="0.3">
      <c r="A2" s="5" t="s">
        <v>3</v>
      </c>
      <c r="B2" s="5" t="s">
        <v>0</v>
      </c>
      <c r="C2" s="6" t="s">
        <v>258</v>
      </c>
      <c r="D2" s="6" t="s">
        <v>259</v>
      </c>
      <c r="E2" s="6" t="s">
        <v>260</v>
      </c>
      <c r="F2" s="5" t="s">
        <v>4</v>
      </c>
      <c r="G2" s="5" t="s">
        <v>5</v>
      </c>
      <c r="H2" s="5" t="s">
        <v>351</v>
      </c>
      <c r="I2" s="5" t="s">
        <v>352</v>
      </c>
      <c r="J2" s="5" t="s">
        <v>353</v>
      </c>
      <c r="K2" s="5" t="s">
        <v>354</v>
      </c>
      <c r="L2" s="5" t="s">
        <v>355</v>
      </c>
    </row>
    <row r="3" spans="1:12" x14ac:dyDescent="0.3">
      <c r="A3" s="7" t="s">
        <v>8</v>
      </c>
      <c r="B3" s="7" t="s">
        <v>356</v>
      </c>
      <c r="C3" s="7" t="s">
        <v>266</v>
      </c>
      <c r="D3" s="7" t="s">
        <v>357</v>
      </c>
      <c r="E3" s="7" t="s">
        <v>301</v>
      </c>
      <c r="F3" s="7">
        <v>1</v>
      </c>
      <c r="G3" s="7">
        <v>1</v>
      </c>
      <c r="H3" s="7">
        <v>28.52990874</v>
      </c>
      <c r="I3" s="7">
        <v>1.199340676</v>
      </c>
      <c r="J3" s="7">
        <v>10.474208600000001</v>
      </c>
      <c r="K3" s="7">
        <v>0.89013680100000003</v>
      </c>
      <c r="L3" s="7">
        <v>0.58758966899999998</v>
      </c>
    </row>
    <row r="4" spans="1:12" x14ac:dyDescent="0.3">
      <c r="A4" s="7" t="s">
        <v>8</v>
      </c>
      <c r="B4" s="7" t="s">
        <v>356</v>
      </c>
      <c r="C4" s="7" t="s">
        <v>266</v>
      </c>
      <c r="D4" s="7" t="s">
        <v>357</v>
      </c>
      <c r="E4" s="7" t="s">
        <v>301</v>
      </c>
      <c r="F4" s="7">
        <v>1</v>
      </c>
      <c r="G4" s="7">
        <v>2</v>
      </c>
      <c r="H4" s="7">
        <v>27.637928420000001</v>
      </c>
      <c r="I4" s="7">
        <v>1.027163735</v>
      </c>
      <c r="J4" s="7">
        <v>10.463105519999999</v>
      </c>
      <c r="K4" s="7">
        <v>0.89101543500000002</v>
      </c>
      <c r="L4" s="7">
        <v>0.62645445899999996</v>
      </c>
    </row>
    <row r="5" spans="1:12" x14ac:dyDescent="0.3">
      <c r="A5" s="7" t="s">
        <v>8</v>
      </c>
      <c r="B5" s="7" t="s">
        <v>356</v>
      </c>
      <c r="C5" s="7" t="s">
        <v>266</v>
      </c>
      <c r="D5" s="7" t="s">
        <v>357</v>
      </c>
      <c r="E5" s="7" t="s">
        <v>301</v>
      </c>
      <c r="F5" s="7">
        <v>2</v>
      </c>
      <c r="G5" s="7">
        <v>1</v>
      </c>
      <c r="H5" s="7">
        <v>26.52990874</v>
      </c>
      <c r="I5" s="7">
        <v>1.129340676</v>
      </c>
      <c r="J5" s="7">
        <v>10.474208600000001</v>
      </c>
      <c r="K5" s="7">
        <v>0.89013680100000003</v>
      </c>
      <c r="L5" s="7">
        <v>0.59758966899999999</v>
      </c>
    </row>
    <row r="6" spans="1:12" x14ac:dyDescent="0.3">
      <c r="A6" s="7" t="s">
        <v>8</v>
      </c>
      <c r="B6" s="7" t="s">
        <v>356</v>
      </c>
      <c r="C6" s="7" t="s">
        <v>266</v>
      </c>
      <c r="D6" s="7" t="s">
        <v>357</v>
      </c>
      <c r="E6" s="7" t="s">
        <v>301</v>
      </c>
      <c r="F6" s="7">
        <v>2</v>
      </c>
      <c r="G6" s="7">
        <v>2</v>
      </c>
      <c r="H6" s="7">
        <v>29.637928420000001</v>
      </c>
      <c r="I6" s="7">
        <v>1.3271637350000001</v>
      </c>
      <c r="J6" s="7">
        <v>10.463105519999999</v>
      </c>
      <c r="K6" s="7">
        <v>0.89101543500000002</v>
      </c>
      <c r="L6" s="7">
        <v>0.63645445899999997</v>
      </c>
    </row>
    <row r="7" spans="1:12" x14ac:dyDescent="0.3">
      <c r="A7" s="7" t="s">
        <v>8</v>
      </c>
      <c r="B7" s="7" t="s">
        <v>356</v>
      </c>
      <c r="C7" s="7" t="s">
        <v>266</v>
      </c>
      <c r="D7" s="7" t="s">
        <v>357</v>
      </c>
      <c r="E7" s="7" t="s">
        <v>301</v>
      </c>
      <c r="F7" s="7">
        <v>3</v>
      </c>
      <c r="G7" s="7">
        <v>1</v>
      </c>
      <c r="H7" s="7">
        <v>30.52990874</v>
      </c>
      <c r="I7" s="7">
        <v>1.0293406759999999</v>
      </c>
      <c r="J7" s="7">
        <v>10.474208600000001</v>
      </c>
      <c r="K7" s="7">
        <v>0.89013680100000003</v>
      </c>
      <c r="L7" s="7">
        <v>0.57758966899999997</v>
      </c>
    </row>
    <row r="8" spans="1:12" x14ac:dyDescent="0.3">
      <c r="A8" s="7" t="s">
        <v>8</v>
      </c>
      <c r="B8" s="7" t="s">
        <v>356</v>
      </c>
      <c r="C8" s="7" t="s">
        <v>266</v>
      </c>
      <c r="D8" s="7" t="s">
        <v>357</v>
      </c>
      <c r="E8" s="7" t="s">
        <v>301</v>
      </c>
      <c r="F8" s="7">
        <v>3</v>
      </c>
      <c r="G8" s="7">
        <v>2</v>
      </c>
      <c r="H8" s="7">
        <v>28.637928420000001</v>
      </c>
      <c r="I8" s="7">
        <v>1.1271637349999999</v>
      </c>
      <c r="J8" s="7">
        <v>10.463105519999999</v>
      </c>
      <c r="K8" s="7">
        <v>0.89101543500000002</v>
      </c>
      <c r="L8" s="7">
        <v>0.58645445900000004</v>
      </c>
    </row>
    <row r="9" spans="1:12" x14ac:dyDescent="0.3">
      <c r="A9" s="7" t="s">
        <v>9</v>
      </c>
      <c r="B9" s="7" t="s">
        <v>358</v>
      </c>
      <c r="C9" s="7" t="s">
        <v>263</v>
      </c>
      <c r="D9" s="7" t="s">
        <v>359</v>
      </c>
      <c r="E9" s="7" t="s">
        <v>360</v>
      </c>
      <c r="F9" s="7">
        <v>1</v>
      </c>
      <c r="G9" s="7">
        <v>1</v>
      </c>
      <c r="H9" s="7">
        <v>28.99771801</v>
      </c>
      <c r="I9" s="7">
        <v>0.79226313800000003</v>
      </c>
      <c r="J9" s="7">
        <v>8.1992814280000008</v>
      </c>
      <c r="K9" s="7">
        <v>1.065071847</v>
      </c>
      <c r="L9" s="7">
        <v>0.490591002</v>
      </c>
    </row>
    <row r="10" spans="1:12" x14ac:dyDescent="0.3">
      <c r="A10" s="7" t="s">
        <v>9</v>
      </c>
      <c r="B10" s="7" t="s">
        <v>358</v>
      </c>
      <c r="C10" s="7" t="s">
        <v>263</v>
      </c>
      <c r="D10" s="7" t="s">
        <v>359</v>
      </c>
      <c r="E10" s="7" t="s">
        <v>360</v>
      </c>
      <c r="F10" s="7">
        <v>1</v>
      </c>
      <c r="G10" s="7">
        <v>2</v>
      </c>
      <c r="H10" s="7">
        <v>30.99771801</v>
      </c>
      <c r="I10" s="7">
        <v>0.67226313800000004</v>
      </c>
      <c r="J10" s="7">
        <v>8.1992814280000008</v>
      </c>
      <c r="K10" s="7">
        <v>1.065071847</v>
      </c>
      <c r="L10" s="7">
        <v>0.51059100199999996</v>
      </c>
    </row>
    <row r="11" spans="1:12" x14ac:dyDescent="0.3">
      <c r="A11" s="7" t="s">
        <v>9</v>
      </c>
      <c r="B11" s="7" t="s">
        <v>358</v>
      </c>
      <c r="C11" s="7" t="s">
        <v>263</v>
      </c>
      <c r="D11" s="7" t="s">
        <v>359</v>
      </c>
      <c r="E11" s="7" t="s">
        <v>360</v>
      </c>
      <c r="F11" s="7">
        <v>2</v>
      </c>
      <c r="G11" s="7">
        <v>1</v>
      </c>
      <c r="H11" s="7">
        <v>31.99771801</v>
      </c>
      <c r="I11" s="7">
        <v>0.72226313799999997</v>
      </c>
      <c r="J11" s="7">
        <v>8.1992814280000008</v>
      </c>
      <c r="K11" s="7">
        <v>1.065071847</v>
      </c>
      <c r="L11" s="7">
        <v>0.560591002</v>
      </c>
    </row>
    <row r="12" spans="1:12" x14ac:dyDescent="0.3">
      <c r="A12" s="7" t="s">
        <v>9</v>
      </c>
      <c r="B12" s="7" t="s">
        <v>358</v>
      </c>
      <c r="C12" s="7" t="s">
        <v>263</v>
      </c>
      <c r="D12" s="7" t="s">
        <v>359</v>
      </c>
      <c r="E12" s="7" t="s">
        <v>360</v>
      </c>
      <c r="F12" s="7">
        <v>2</v>
      </c>
      <c r="G12" s="7">
        <v>2</v>
      </c>
      <c r="H12" s="7">
        <v>29.99771801</v>
      </c>
      <c r="I12" s="7">
        <v>0.76226313800000001</v>
      </c>
      <c r="J12" s="7">
        <v>8.1992814280000008</v>
      </c>
      <c r="K12" s="7">
        <v>1.065071847</v>
      </c>
      <c r="L12" s="7">
        <v>0.42059100199999999</v>
      </c>
    </row>
    <row r="13" spans="1:12" x14ac:dyDescent="0.3">
      <c r="A13" s="7" t="s">
        <v>9</v>
      </c>
      <c r="B13" s="7" t="s">
        <v>358</v>
      </c>
      <c r="C13" s="7" t="s">
        <v>263</v>
      </c>
      <c r="D13" s="7" t="s">
        <v>359</v>
      </c>
      <c r="E13" s="7" t="s">
        <v>360</v>
      </c>
      <c r="F13" s="7">
        <v>3</v>
      </c>
      <c r="G13" s="7">
        <v>1</v>
      </c>
      <c r="H13" s="7">
        <v>27.99771801</v>
      </c>
      <c r="I13" s="7">
        <v>0.71226313799999996</v>
      </c>
      <c r="J13" s="7">
        <v>8.1992814280000008</v>
      </c>
      <c r="K13" s="7">
        <v>1.065071847</v>
      </c>
      <c r="L13" s="7">
        <v>0.40059100199999997</v>
      </c>
    </row>
    <row r="14" spans="1:12" x14ac:dyDescent="0.3">
      <c r="A14" s="7" t="s">
        <v>9</v>
      </c>
      <c r="B14" s="7" t="s">
        <v>358</v>
      </c>
      <c r="C14" s="7" t="s">
        <v>263</v>
      </c>
      <c r="D14" s="7" t="s">
        <v>359</v>
      </c>
      <c r="E14" s="7" t="s">
        <v>360</v>
      </c>
      <c r="F14" s="7">
        <v>3</v>
      </c>
      <c r="G14" s="7">
        <v>2</v>
      </c>
      <c r="H14" s="7">
        <v>27.99771801</v>
      </c>
      <c r="I14" s="7">
        <v>0.77226313800000002</v>
      </c>
      <c r="J14" s="7">
        <v>8.1992814280000008</v>
      </c>
      <c r="K14" s="7">
        <v>1.065071847</v>
      </c>
      <c r="L14" s="7">
        <v>0.44059100200000001</v>
      </c>
    </row>
    <row r="15" spans="1:12" x14ac:dyDescent="0.3">
      <c r="A15" s="7" t="s">
        <v>10</v>
      </c>
      <c r="B15" s="7" t="s">
        <v>361</v>
      </c>
      <c r="C15" s="7" t="s">
        <v>263</v>
      </c>
      <c r="D15" s="7" t="s">
        <v>362</v>
      </c>
      <c r="E15" s="7" t="s">
        <v>305</v>
      </c>
      <c r="F15" s="7">
        <v>1</v>
      </c>
      <c r="G15" s="7">
        <v>1</v>
      </c>
      <c r="H15" s="7">
        <v>35.58938242</v>
      </c>
      <c r="I15" s="7">
        <v>1.0686580450000001</v>
      </c>
      <c r="J15" s="7">
        <v>11.725549109999999</v>
      </c>
      <c r="K15" s="7">
        <v>1.1841721460000001</v>
      </c>
      <c r="L15" s="7">
        <v>0.60802112699999999</v>
      </c>
    </row>
    <row r="16" spans="1:12" x14ac:dyDescent="0.3">
      <c r="A16" s="7" t="s">
        <v>10</v>
      </c>
      <c r="B16" s="7" t="s">
        <v>361</v>
      </c>
      <c r="C16" s="7" t="s">
        <v>263</v>
      </c>
      <c r="D16" s="7" t="s">
        <v>362</v>
      </c>
      <c r="E16" s="7" t="s">
        <v>305</v>
      </c>
      <c r="F16" s="7">
        <v>1</v>
      </c>
      <c r="G16" s="7">
        <v>2</v>
      </c>
      <c r="H16" s="7">
        <v>33.774364220000002</v>
      </c>
      <c r="I16" s="7">
        <v>1.223219718</v>
      </c>
      <c r="J16" s="7">
        <v>12.515566720000001</v>
      </c>
      <c r="K16" s="7">
        <v>1.1341408580000001</v>
      </c>
      <c r="L16" s="7">
        <v>0.68704995599999996</v>
      </c>
    </row>
    <row r="17" spans="1:12" x14ac:dyDescent="0.3">
      <c r="A17" s="7" t="s">
        <v>10</v>
      </c>
      <c r="B17" s="7" t="s">
        <v>361</v>
      </c>
      <c r="C17" s="7" t="s">
        <v>263</v>
      </c>
      <c r="D17" s="7" t="s">
        <v>362</v>
      </c>
      <c r="E17" s="7" t="s">
        <v>305</v>
      </c>
      <c r="F17" s="7">
        <v>2</v>
      </c>
      <c r="G17" s="7">
        <v>1</v>
      </c>
      <c r="H17" s="7">
        <v>34.993985109999997</v>
      </c>
      <c r="I17" s="7">
        <v>1.147622624</v>
      </c>
      <c r="J17" s="7">
        <v>12.163447939999999</v>
      </c>
      <c r="K17" s="7">
        <v>1.1529605599999999</v>
      </c>
      <c r="L17" s="7">
        <v>0.64865087399999999</v>
      </c>
    </row>
    <row r="18" spans="1:12" x14ac:dyDescent="0.3">
      <c r="A18" s="7" t="s">
        <v>10</v>
      </c>
      <c r="B18" s="7" t="s">
        <v>361</v>
      </c>
      <c r="C18" s="7" t="s">
        <v>263</v>
      </c>
      <c r="D18" s="7" t="s">
        <v>362</v>
      </c>
      <c r="E18" s="7" t="s">
        <v>305</v>
      </c>
      <c r="F18" s="7">
        <v>3</v>
      </c>
      <c r="G18" s="7">
        <v>1</v>
      </c>
      <c r="H18" s="7">
        <v>28.902978739999998</v>
      </c>
      <c r="I18" s="7">
        <v>1.3570293090000001</v>
      </c>
      <c r="J18" s="7">
        <v>14.04835357</v>
      </c>
      <c r="K18" s="7">
        <v>1.1065087600000001</v>
      </c>
      <c r="L18" s="7">
        <v>0.75385169299999999</v>
      </c>
    </row>
    <row r="19" spans="1:12" x14ac:dyDescent="0.3">
      <c r="A19" s="7" t="s">
        <v>10</v>
      </c>
      <c r="B19" s="7" t="s">
        <v>361</v>
      </c>
      <c r="C19" s="7" t="s">
        <v>263</v>
      </c>
      <c r="D19" s="7" t="s">
        <v>362</v>
      </c>
      <c r="E19" s="7" t="s">
        <v>305</v>
      </c>
      <c r="F19" s="7">
        <v>3</v>
      </c>
      <c r="G19" s="7">
        <v>2</v>
      </c>
      <c r="H19" s="7">
        <v>29.543658000000001</v>
      </c>
      <c r="I19" s="7">
        <v>1.2562569800000001</v>
      </c>
      <c r="J19" s="7">
        <v>12.256589699999999</v>
      </c>
      <c r="K19" s="7">
        <v>1.0650876600000001</v>
      </c>
      <c r="L19" s="7">
        <v>0.79385169300000002</v>
      </c>
    </row>
    <row r="20" spans="1:12" x14ac:dyDescent="0.3">
      <c r="A20" s="7" t="s">
        <v>11</v>
      </c>
      <c r="B20" s="7" t="s">
        <v>213</v>
      </c>
      <c r="C20" s="7" t="s">
        <v>266</v>
      </c>
      <c r="D20" s="7" t="s">
        <v>267</v>
      </c>
      <c r="E20" s="7" t="s">
        <v>268</v>
      </c>
      <c r="F20" s="7">
        <v>1</v>
      </c>
      <c r="G20" s="7">
        <v>1</v>
      </c>
      <c r="H20" s="7">
        <v>19.520991219999999</v>
      </c>
      <c r="I20" s="7">
        <v>0.29124294099999998</v>
      </c>
      <c r="J20" s="7">
        <v>3.3914083960000001</v>
      </c>
      <c r="K20" s="7">
        <v>0.86968714700000005</v>
      </c>
      <c r="L20" s="7">
        <v>0.177268184</v>
      </c>
    </row>
    <row r="21" spans="1:12" x14ac:dyDescent="0.3">
      <c r="A21" s="7" t="s">
        <v>11</v>
      </c>
      <c r="B21" s="7" t="s">
        <v>213</v>
      </c>
      <c r="C21" s="7" t="s">
        <v>266</v>
      </c>
      <c r="D21" s="7" t="s">
        <v>267</v>
      </c>
      <c r="E21" s="7" t="s">
        <v>268</v>
      </c>
      <c r="F21" s="7">
        <v>1</v>
      </c>
      <c r="G21" s="7">
        <v>2</v>
      </c>
      <c r="H21" s="7">
        <v>21.655052550000001</v>
      </c>
      <c r="I21" s="7">
        <v>0.65798731099999996</v>
      </c>
      <c r="J21" s="7">
        <v>5.2774244350000004</v>
      </c>
      <c r="K21" s="7">
        <v>0.68563400600000002</v>
      </c>
      <c r="L21" s="7">
        <v>0.387727241</v>
      </c>
    </row>
    <row r="22" spans="1:12" x14ac:dyDescent="0.3">
      <c r="A22" s="7" t="s">
        <v>11</v>
      </c>
      <c r="B22" s="7" t="s">
        <v>213</v>
      </c>
      <c r="C22" s="7" t="s">
        <v>266</v>
      </c>
      <c r="D22" s="7" t="s">
        <v>267</v>
      </c>
      <c r="E22" s="7" t="s">
        <v>268</v>
      </c>
      <c r="F22" s="7">
        <v>2</v>
      </c>
      <c r="G22" s="7">
        <v>1</v>
      </c>
      <c r="H22" s="7">
        <v>21.812128229999999</v>
      </c>
      <c r="I22" s="7">
        <v>0.656973425</v>
      </c>
      <c r="J22" s="7">
        <v>5.2648591529999997</v>
      </c>
      <c r="K22" s="7">
        <v>0.68519116300000005</v>
      </c>
      <c r="L22" s="7">
        <v>0.387163908</v>
      </c>
    </row>
    <row r="23" spans="1:12" x14ac:dyDescent="0.3">
      <c r="A23" s="7" t="s">
        <v>11</v>
      </c>
      <c r="B23" s="7" t="s">
        <v>213</v>
      </c>
      <c r="C23" s="7" t="s">
        <v>266</v>
      </c>
      <c r="D23" s="7" t="s">
        <v>267</v>
      </c>
      <c r="E23" s="7" t="s">
        <v>268</v>
      </c>
      <c r="F23" s="7">
        <v>2</v>
      </c>
      <c r="G23" s="7">
        <v>2</v>
      </c>
      <c r="H23" s="7">
        <v>20.985859999999999</v>
      </c>
      <c r="I23" s="7">
        <v>0.64228810000000003</v>
      </c>
      <c r="J23" s="7">
        <v>5.2100533640000002</v>
      </c>
      <c r="K23" s="7">
        <v>0.68602573099999997</v>
      </c>
      <c r="L23" s="7">
        <v>0.37899333899999998</v>
      </c>
    </row>
    <row r="24" spans="1:12" x14ac:dyDescent="0.3">
      <c r="A24" s="7" t="s">
        <v>11</v>
      </c>
      <c r="B24" s="7" t="s">
        <v>213</v>
      </c>
      <c r="C24" s="7" t="s">
        <v>266</v>
      </c>
      <c r="D24" s="7" t="s">
        <v>267</v>
      </c>
      <c r="E24" s="7" t="s">
        <v>268</v>
      </c>
      <c r="F24" s="7">
        <v>3</v>
      </c>
      <c r="G24" s="7">
        <v>1</v>
      </c>
      <c r="H24" s="7">
        <v>22.167572920000001</v>
      </c>
      <c r="I24" s="7">
        <v>0.64398091199999996</v>
      </c>
      <c r="J24" s="7">
        <v>5.2142951880000004</v>
      </c>
      <c r="K24" s="7">
        <v>0.68512956700000005</v>
      </c>
      <c r="L24" s="7">
        <v>0.37993624500000001</v>
      </c>
    </row>
    <row r="25" spans="1:12" x14ac:dyDescent="0.3">
      <c r="A25" s="7" t="s">
        <v>11</v>
      </c>
      <c r="B25" s="7" t="s">
        <v>213</v>
      </c>
      <c r="C25" s="7" t="s">
        <v>266</v>
      </c>
      <c r="D25" s="7" t="s">
        <v>267</v>
      </c>
      <c r="E25" s="7" t="s">
        <v>268</v>
      </c>
      <c r="F25" s="7">
        <v>3</v>
      </c>
      <c r="G25" s="7">
        <v>2</v>
      </c>
      <c r="H25" s="7">
        <v>22.165893499999999</v>
      </c>
      <c r="I25" s="7">
        <v>0.65698756000000003</v>
      </c>
      <c r="J25" s="7">
        <v>4.9865249599999997</v>
      </c>
      <c r="K25" s="7">
        <v>0.67926980000000003</v>
      </c>
      <c r="L25" s="7">
        <v>0.32569759999999998</v>
      </c>
    </row>
    <row r="26" spans="1:12" x14ac:dyDescent="0.3">
      <c r="A26" s="7" t="s">
        <v>12</v>
      </c>
      <c r="B26" s="7" t="s">
        <v>363</v>
      </c>
      <c r="C26" s="7" t="s">
        <v>271</v>
      </c>
      <c r="D26" s="7" t="s">
        <v>364</v>
      </c>
      <c r="E26" s="7" t="s">
        <v>365</v>
      </c>
      <c r="F26" s="7">
        <v>1</v>
      </c>
      <c r="G26" s="7">
        <v>1</v>
      </c>
      <c r="H26" s="7">
        <v>29.625619220000001</v>
      </c>
      <c r="I26" s="7">
        <v>1.4514811949999999</v>
      </c>
      <c r="J26" s="7">
        <v>11.78402655</v>
      </c>
      <c r="K26" s="7">
        <v>0.79510692800000005</v>
      </c>
      <c r="L26" s="7">
        <v>0.80012988500000004</v>
      </c>
    </row>
    <row r="27" spans="1:12" x14ac:dyDescent="0.3">
      <c r="A27" s="7" t="s">
        <v>12</v>
      </c>
      <c r="B27" s="7" t="s">
        <v>363</v>
      </c>
      <c r="C27" s="7" t="s">
        <v>271</v>
      </c>
      <c r="D27" s="7" t="s">
        <v>364</v>
      </c>
      <c r="E27" s="7" t="s">
        <v>365</v>
      </c>
      <c r="F27" s="7">
        <v>1</v>
      </c>
      <c r="G27" s="7">
        <v>2</v>
      </c>
      <c r="H27" s="7">
        <v>29.730013670000002</v>
      </c>
      <c r="I27" s="7">
        <v>1.4459374599999999</v>
      </c>
      <c r="J27" s="7">
        <v>11.770564630000001</v>
      </c>
      <c r="K27" s="7">
        <v>0.79639506900000001</v>
      </c>
      <c r="L27" s="7">
        <v>0.79743328599999996</v>
      </c>
    </row>
    <row r="28" spans="1:12" x14ac:dyDescent="0.3">
      <c r="A28" s="7" t="s">
        <v>12</v>
      </c>
      <c r="B28" s="7" t="s">
        <v>363</v>
      </c>
      <c r="C28" s="7" t="s">
        <v>271</v>
      </c>
      <c r="D28" s="7" t="s">
        <v>364</v>
      </c>
      <c r="E28" s="7" t="s">
        <v>365</v>
      </c>
      <c r="F28" s="7">
        <v>2</v>
      </c>
      <c r="G28" s="7">
        <v>1</v>
      </c>
      <c r="H28" s="7">
        <v>35.656904709999999</v>
      </c>
      <c r="I28" s="7">
        <v>1.7518982270000001</v>
      </c>
      <c r="J28" s="7">
        <v>12.875445770000001</v>
      </c>
      <c r="K28" s="7">
        <v>0.74534120500000001</v>
      </c>
      <c r="L28" s="7">
        <v>0.94271150500000001</v>
      </c>
    </row>
    <row r="29" spans="1:12" x14ac:dyDescent="0.3">
      <c r="A29" s="7" t="s">
        <v>12</v>
      </c>
      <c r="B29" s="7" t="s">
        <v>363</v>
      </c>
      <c r="C29" s="7" t="s">
        <v>271</v>
      </c>
      <c r="D29" s="7" t="s">
        <v>364</v>
      </c>
      <c r="E29" s="7" t="s">
        <v>365</v>
      </c>
      <c r="F29" s="7">
        <v>2</v>
      </c>
      <c r="G29" s="7">
        <v>2</v>
      </c>
      <c r="H29" s="7">
        <v>35.517460649999997</v>
      </c>
      <c r="I29" s="7">
        <v>1.738070738</v>
      </c>
      <c r="J29" s="7">
        <v>12.80649738</v>
      </c>
      <c r="K29" s="7">
        <v>0.74703365799999999</v>
      </c>
      <c r="L29" s="7">
        <v>0.93629822799999995</v>
      </c>
    </row>
    <row r="30" spans="1:12" x14ac:dyDescent="0.3">
      <c r="A30" s="7" t="s">
        <v>12</v>
      </c>
      <c r="B30" s="7" t="s">
        <v>363</v>
      </c>
      <c r="C30" s="7" t="s">
        <v>271</v>
      </c>
      <c r="D30" s="7" t="s">
        <v>364</v>
      </c>
      <c r="E30" s="7" t="s">
        <v>365</v>
      </c>
      <c r="F30" s="7">
        <v>3</v>
      </c>
      <c r="G30" s="7">
        <v>1</v>
      </c>
      <c r="H30" s="7">
        <v>33.926225809999998</v>
      </c>
      <c r="I30" s="7">
        <v>1.583879225</v>
      </c>
      <c r="J30" s="7">
        <v>12.16195746</v>
      </c>
      <c r="K30" s="7">
        <v>0.77115971400000005</v>
      </c>
      <c r="L30" s="7">
        <v>0.86381679300000003</v>
      </c>
    </row>
    <row r="31" spans="1:12" x14ac:dyDescent="0.3">
      <c r="A31" s="7" t="s">
        <v>12</v>
      </c>
      <c r="B31" s="7" t="s">
        <v>363</v>
      </c>
      <c r="C31" s="7" t="s">
        <v>271</v>
      </c>
      <c r="D31" s="7" t="s">
        <v>364</v>
      </c>
      <c r="E31" s="7" t="s">
        <v>365</v>
      </c>
      <c r="F31" s="7">
        <v>3</v>
      </c>
      <c r="G31" s="7">
        <v>2</v>
      </c>
      <c r="H31" s="7">
        <v>34.355266479999997</v>
      </c>
      <c r="I31" s="7">
        <v>1.5864155010000001</v>
      </c>
      <c r="J31" s="7">
        <v>12.17929342</v>
      </c>
      <c r="K31" s="7">
        <v>0.77092019700000003</v>
      </c>
      <c r="L31" s="7">
        <v>0.86502356899999999</v>
      </c>
    </row>
    <row r="32" spans="1:12" x14ac:dyDescent="0.3">
      <c r="A32" s="7" t="s">
        <v>13</v>
      </c>
      <c r="B32" s="7" t="s">
        <v>366</v>
      </c>
      <c r="C32" s="7" t="s">
        <v>277</v>
      </c>
      <c r="D32" s="7" t="s">
        <v>367</v>
      </c>
      <c r="E32" s="7" t="s">
        <v>309</v>
      </c>
      <c r="F32" s="7">
        <v>1</v>
      </c>
      <c r="G32" s="7">
        <v>1</v>
      </c>
      <c r="H32" s="7">
        <v>24.230274210000001</v>
      </c>
      <c r="I32" s="7">
        <v>0.65992393800000004</v>
      </c>
      <c r="J32" s="7">
        <v>6.8369298690000004</v>
      </c>
      <c r="K32" s="7">
        <v>0.97201704099999997</v>
      </c>
      <c r="L32" s="7">
        <v>0.38880298899999999</v>
      </c>
    </row>
    <row r="33" spans="1:12" x14ac:dyDescent="0.3">
      <c r="A33" s="7" t="s">
        <v>13</v>
      </c>
      <c r="B33" s="7" t="s">
        <v>366</v>
      </c>
      <c r="C33" s="7" t="s">
        <v>277</v>
      </c>
      <c r="D33" s="7" t="s">
        <v>367</v>
      </c>
      <c r="E33" s="7" t="s">
        <v>309</v>
      </c>
      <c r="F33" s="7">
        <v>1</v>
      </c>
      <c r="G33" s="7">
        <v>2</v>
      </c>
      <c r="H33" s="7">
        <v>24.126747420000001</v>
      </c>
      <c r="I33" s="7">
        <v>0.65700350699999999</v>
      </c>
      <c r="J33" s="7">
        <v>6.8230875370000001</v>
      </c>
      <c r="K33" s="7">
        <v>0.973225118</v>
      </c>
      <c r="L33" s="7">
        <v>0.38718062399999997</v>
      </c>
    </row>
    <row r="34" spans="1:12" x14ac:dyDescent="0.3">
      <c r="A34" s="7" t="s">
        <v>13</v>
      </c>
      <c r="B34" s="7" t="s">
        <v>366</v>
      </c>
      <c r="C34" s="7" t="s">
        <v>277</v>
      </c>
      <c r="D34" s="7" t="s">
        <v>367</v>
      </c>
      <c r="E34" s="7" t="s">
        <v>309</v>
      </c>
      <c r="F34" s="7">
        <v>2</v>
      </c>
      <c r="G34" s="7">
        <v>1</v>
      </c>
      <c r="H34" s="7">
        <v>23.346045180000001</v>
      </c>
      <c r="I34" s="7">
        <v>0.53717763299999999</v>
      </c>
      <c r="J34" s="7">
        <v>6.0630466429999998</v>
      </c>
      <c r="K34" s="7">
        <v>1.0232432389999999</v>
      </c>
      <c r="L34" s="7">
        <v>0.319897078</v>
      </c>
    </row>
    <row r="35" spans="1:12" x14ac:dyDescent="0.3">
      <c r="A35" s="7" t="s">
        <v>13</v>
      </c>
      <c r="B35" s="7" t="s">
        <v>366</v>
      </c>
      <c r="C35" s="7" t="s">
        <v>277</v>
      </c>
      <c r="D35" s="7" t="s">
        <v>367</v>
      </c>
      <c r="E35" s="7" t="s">
        <v>309</v>
      </c>
      <c r="F35" s="7">
        <v>2</v>
      </c>
      <c r="G35" s="7">
        <v>2</v>
      </c>
      <c r="H35" s="7">
        <v>23.35742132</v>
      </c>
      <c r="I35" s="7">
        <v>0.53300511900000003</v>
      </c>
      <c r="J35" s="7">
        <v>6.0345752319999999</v>
      </c>
      <c r="K35" s="7">
        <v>1.0250795640000001</v>
      </c>
      <c r="L35" s="7">
        <v>0.31752864200000003</v>
      </c>
    </row>
    <row r="36" spans="1:12" x14ac:dyDescent="0.3">
      <c r="A36" s="7" t="s">
        <v>13</v>
      </c>
      <c r="B36" s="7" t="s">
        <v>366</v>
      </c>
      <c r="C36" s="7" t="s">
        <v>277</v>
      </c>
      <c r="D36" s="7" t="s">
        <v>367</v>
      </c>
      <c r="E36" s="7" t="s">
        <v>309</v>
      </c>
      <c r="F36" s="7">
        <v>3</v>
      </c>
      <c r="G36" s="7">
        <v>1</v>
      </c>
      <c r="H36" s="7">
        <v>22.439392860000002</v>
      </c>
      <c r="I36" s="7">
        <v>0.44887248099999999</v>
      </c>
      <c r="J36" s="7">
        <v>5.4149602290000001</v>
      </c>
      <c r="K36" s="7">
        <v>1.065619009</v>
      </c>
      <c r="L36" s="7">
        <v>0.26939934100000001</v>
      </c>
    </row>
    <row r="37" spans="1:12" x14ac:dyDescent="0.3">
      <c r="A37" s="7" t="s">
        <v>13</v>
      </c>
      <c r="B37" s="7" t="s">
        <v>366</v>
      </c>
      <c r="C37" s="7" t="s">
        <v>277</v>
      </c>
      <c r="D37" s="7" t="s">
        <v>367</v>
      </c>
      <c r="E37" s="7" t="s">
        <v>309</v>
      </c>
      <c r="F37" s="7">
        <v>3</v>
      </c>
      <c r="G37" s="7">
        <v>2</v>
      </c>
      <c r="H37" s="7">
        <v>22.232315880000002</v>
      </c>
      <c r="I37" s="7">
        <v>0.44793929100000002</v>
      </c>
      <c r="J37" s="7">
        <v>5.4055051250000004</v>
      </c>
      <c r="K37" s="7">
        <v>1.065772497</v>
      </c>
      <c r="L37" s="7">
        <v>0.26886147599999999</v>
      </c>
    </row>
    <row r="38" spans="1:12" x14ac:dyDescent="0.3">
      <c r="A38" s="7" t="s">
        <v>14</v>
      </c>
      <c r="B38" s="7" t="s">
        <v>368</v>
      </c>
      <c r="C38" s="7" t="s">
        <v>369</v>
      </c>
      <c r="D38" s="7" t="s">
        <v>370</v>
      </c>
      <c r="E38" s="7" t="s">
        <v>365</v>
      </c>
      <c r="F38" s="7">
        <v>1</v>
      </c>
      <c r="G38" s="7">
        <v>1</v>
      </c>
      <c r="H38" s="7">
        <v>7.4786309199999996</v>
      </c>
      <c r="I38" s="7">
        <v>0.61368157599999995</v>
      </c>
      <c r="J38" s="7">
        <v>4.446405231</v>
      </c>
      <c r="K38" s="7">
        <v>0.95125573600000002</v>
      </c>
      <c r="L38" s="7">
        <v>0.36301723299999999</v>
      </c>
    </row>
    <row r="39" spans="1:12" x14ac:dyDescent="0.3">
      <c r="A39" s="7" t="s">
        <v>14</v>
      </c>
      <c r="B39" s="7" t="s">
        <v>368</v>
      </c>
      <c r="C39" s="7" t="s">
        <v>369</v>
      </c>
      <c r="D39" s="7" t="s">
        <v>370</v>
      </c>
      <c r="E39" s="7" t="s">
        <v>365</v>
      </c>
      <c r="F39" s="7">
        <v>1</v>
      </c>
      <c r="G39" s="7">
        <v>2</v>
      </c>
      <c r="H39" s="7">
        <v>17.151759299999998</v>
      </c>
      <c r="I39" s="7">
        <v>0.72507406100000005</v>
      </c>
      <c r="J39" s="7">
        <v>4.9899058969999999</v>
      </c>
      <c r="K39" s="7">
        <v>0.88190767000000003</v>
      </c>
      <c r="L39" s="7">
        <v>0.42478249299999998</v>
      </c>
    </row>
    <row r="40" spans="1:12" x14ac:dyDescent="0.3">
      <c r="A40" s="7" t="s">
        <v>14</v>
      </c>
      <c r="B40" s="7" t="s">
        <v>368</v>
      </c>
      <c r="C40" s="7" t="s">
        <v>369</v>
      </c>
      <c r="D40" s="7" t="s">
        <v>370</v>
      </c>
      <c r="E40" s="7" t="s">
        <v>365</v>
      </c>
      <c r="F40" s="7">
        <v>2</v>
      </c>
      <c r="G40" s="7">
        <v>1</v>
      </c>
      <c r="H40" s="7">
        <v>20.697171480000002</v>
      </c>
      <c r="I40" s="7">
        <v>0.78398227200000004</v>
      </c>
      <c r="J40" s="7">
        <v>5.2834615940000003</v>
      </c>
      <c r="K40" s="7">
        <v>0.86019781100000003</v>
      </c>
      <c r="L40" s="7">
        <v>0.45696794000000002</v>
      </c>
    </row>
    <row r="41" spans="1:12" x14ac:dyDescent="0.3">
      <c r="A41" s="7" t="s">
        <v>14</v>
      </c>
      <c r="B41" s="7" t="s">
        <v>368</v>
      </c>
      <c r="C41" s="7" t="s">
        <v>369</v>
      </c>
      <c r="D41" s="7" t="s">
        <v>370</v>
      </c>
      <c r="E41" s="7" t="s">
        <v>365</v>
      </c>
      <c r="F41" s="7">
        <v>2</v>
      </c>
      <c r="G41" s="7">
        <v>2</v>
      </c>
      <c r="H41" s="7">
        <v>24.956634950000002</v>
      </c>
      <c r="I41" s="7">
        <v>0.74035044500000002</v>
      </c>
      <c r="J41" s="7">
        <v>5.3311230299999997</v>
      </c>
      <c r="K41" s="7">
        <v>0.903906977</v>
      </c>
      <c r="L41" s="7">
        <v>0.43316041300000002</v>
      </c>
    </row>
    <row r="42" spans="1:12" x14ac:dyDescent="0.3">
      <c r="A42" s="7" t="s">
        <v>14</v>
      </c>
      <c r="B42" s="7" t="s">
        <v>368</v>
      </c>
      <c r="C42" s="7" t="s">
        <v>369</v>
      </c>
      <c r="D42" s="7" t="s">
        <v>370</v>
      </c>
      <c r="E42" s="7" t="s">
        <v>365</v>
      </c>
      <c r="F42" s="7">
        <v>3</v>
      </c>
      <c r="G42" s="7">
        <v>1</v>
      </c>
      <c r="H42" s="7">
        <v>19.87109937</v>
      </c>
      <c r="I42" s="7">
        <v>0.74625978100000001</v>
      </c>
      <c r="J42" s="7">
        <v>5.3093902640000001</v>
      </c>
      <c r="K42" s="7">
        <v>0.91845310300000005</v>
      </c>
      <c r="L42" s="7">
        <v>0.43639530799999998</v>
      </c>
    </row>
    <row r="43" spans="1:12" x14ac:dyDescent="0.3">
      <c r="A43" s="7" t="s">
        <v>14</v>
      </c>
      <c r="B43" s="7" t="s">
        <v>368</v>
      </c>
      <c r="C43" s="7" t="s">
        <v>369</v>
      </c>
      <c r="D43" s="7" t="s">
        <v>370</v>
      </c>
      <c r="E43" s="7" t="s">
        <v>365</v>
      </c>
      <c r="F43" s="7">
        <v>3</v>
      </c>
      <c r="G43" s="7">
        <v>2</v>
      </c>
      <c r="H43" s="7">
        <v>17.925334329999998</v>
      </c>
      <c r="I43" s="7">
        <v>0.83226592700000002</v>
      </c>
      <c r="J43" s="7">
        <v>5.4824970369999999</v>
      </c>
      <c r="K43" s="7">
        <v>0.89249804200000005</v>
      </c>
      <c r="L43" s="7">
        <v>0.48310641900000001</v>
      </c>
    </row>
    <row r="44" spans="1:12" x14ac:dyDescent="0.3">
      <c r="A44" s="7" t="s">
        <v>15</v>
      </c>
      <c r="B44" s="7" t="s">
        <v>371</v>
      </c>
      <c r="C44" s="7" t="s">
        <v>271</v>
      </c>
      <c r="D44" s="7" t="s">
        <v>372</v>
      </c>
      <c r="E44" s="7" t="s">
        <v>270</v>
      </c>
      <c r="F44" s="7">
        <v>1</v>
      </c>
      <c r="G44" s="7">
        <v>1</v>
      </c>
      <c r="H44" s="7">
        <v>29.492908360000001</v>
      </c>
      <c r="I44" s="7">
        <v>0.63621148100000002</v>
      </c>
      <c r="J44" s="7">
        <v>8.2123826649999998</v>
      </c>
      <c r="K44" s="7">
        <v>1.316727462</v>
      </c>
      <c r="L44" s="7">
        <v>0.37560633999999998</v>
      </c>
    </row>
    <row r="45" spans="1:12" x14ac:dyDescent="0.3">
      <c r="A45" s="7" t="s">
        <v>15</v>
      </c>
      <c r="B45" s="7" t="s">
        <v>371</v>
      </c>
      <c r="C45" s="7" t="s">
        <v>271</v>
      </c>
      <c r="D45" s="7" t="s">
        <v>372</v>
      </c>
      <c r="E45" s="7" t="s">
        <v>270</v>
      </c>
      <c r="F45" s="7">
        <v>1</v>
      </c>
      <c r="G45" s="7">
        <v>2</v>
      </c>
      <c r="H45" s="7">
        <v>34.252100460000001</v>
      </c>
      <c r="I45" s="7">
        <v>0.773852808</v>
      </c>
      <c r="J45" s="7">
        <v>9.2537646299999992</v>
      </c>
      <c r="K45" s="7">
        <v>1.2471195209999999</v>
      </c>
      <c r="L45" s="7">
        <v>0.45145677099999998</v>
      </c>
    </row>
    <row r="46" spans="1:12" x14ac:dyDescent="0.3">
      <c r="A46" s="7" t="s">
        <v>15</v>
      </c>
      <c r="B46" s="7" t="s">
        <v>371</v>
      </c>
      <c r="C46" s="7" t="s">
        <v>271</v>
      </c>
      <c r="D46" s="7" t="s">
        <v>372</v>
      </c>
      <c r="E46" s="7" t="s">
        <v>270</v>
      </c>
      <c r="F46" s="7">
        <v>2</v>
      </c>
      <c r="G46" s="7">
        <v>1</v>
      </c>
      <c r="H46" s="7">
        <v>32.106286330000003</v>
      </c>
      <c r="I46" s="7">
        <v>0.80341687799999995</v>
      </c>
      <c r="J46" s="7">
        <v>9.4410138260000007</v>
      </c>
      <c r="K46" s="7">
        <v>1.232997476</v>
      </c>
      <c r="L46" s="7">
        <v>0.46751496100000001</v>
      </c>
    </row>
    <row r="47" spans="1:12" x14ac:dyDescent="0.3">
      <c r="A47" s="7" t="s">
        <v>15</v>
      </c>
      <c r="B47" s="7" t="s">
        <v>371</v>
      </c>
      <c r="C47" s="7" t="s">
        <v>271</v>
      </c>
      <c r="D47" s="7" t="s">
        <v>372</v>
      </c>
      <c r="E47" s="7" t="s">
        <v>270</v>
      </c>
      <c r="F47" s="7">
        <v>2</v>
      </c>
      <c r="G47" s="7">
        <v>2</v>
      </c>
      <c r="H47" s="7">
        <v>32.994149049999997</v>
      </c>
      <c r="I47" s="7">
        <v>0.81292342500000003</v>
      </c>
      <c r="J47" s="7">
        <v>9.3847591579999996</v>
      </c>
      <c r="K47" s="7">
        <v>1.2251355779999999</v>
      </c>
      <c r="L47" s="7">
        <v>0.47266129200000001</v>
      </c>
    </row>
    <row r="48" spans="1:12" x14ac:dyDescent="0.3">
      <c r="A48" s="7" t="s">
        <v>15</v>
      </c>
      <c r="B48" s="7" t="s">
        <v>371</v>
      </c>
      <c r="C48" s="7" t="s">
        <v>271</v>
      </c>
      <c r="D48" s="7" t="s">
        <v>372</v>
      </c>
      <c r="E48" s="7" t="s">
        <v>270</v>
      </c>
      <c r="F48" s="7">
        <v>3</v>
      </c>
      <c r="G48" s="7">
        <v>1</v>
      </c>
      <c r="H48" s="7">
        <v>33.050445580000002</v>
      </c>
      <c r="I48" s="7">
        <v>0.79732381100000005</v>
      </c>
      <c r="J48" s="7">
        <v>9.362425193</v>
      </c>
      <c r="K48" s="7">
        <v>1.2344224290000001</v>
      </c>
      <c r="L48" s="7">
        <v>0.464212085</v>
      </c>
    </row>
    <row r="49" spans="1:12" x14ac:dyDescent="0.3">
      <c r="A49" s="7" t="s">
        <v>15</v>
      </c>
      <c r="B49" s="7" t="s">
        <v>371</v>
      </c>
      <c r="C49" s="7" t="s">
        <v>271</v>
      </c>
      <c r="D49" s="7" t="s">
        <v>372</v>
      </c>
      <c r="E49" s="7" t="s">
        <v>270</v>
      </c>
      <c r="F49" s="7">
        <v>3</v>
      </c>
      <c r="G49" s="7">
        <v>2</v>
      </c>
      <c r="H49" s="7">
        <v>32.822936409999997</v>
      </c>
      <c r="I49" s="7">
        <v>0.75692338999999997</v>
      </c>
      <c r="J49" s="7">
        <v>8.7799882490000005</v>
      </c>
      <c r="K49" s="7">
        <v>1.20886523</v>
      </c>
      <c r="L49" s="7">
        <v>0.44222445500000002</v>
      </c>
    </row>
    <row r="50" spans="1:12" x14ac:dyDescent="0.3">
      <c r="A50" s="7" t="s">
        <v>16</v>
      </c>
      <c r="B50" s="7" t="s">
        <v>216</v>
      </c>
      <c r="C50" s="7" t="s">
        <v>274</v>
      </c>
      <c r="D50" s="7" t="s">
        <v>275</v>
      </c>
      <c r="E50" s="7" t="s">
        <v>276</v>
      </c>
      <c r="F50" s="7">
        <v>1</v>
      </c>
      <c r="G50" s="7">
        <v>1</v>
      </c>
      <c r="H50" s="7">
        <v>37.476611820000002</v>
      </c>
      <c r="I50" s="7">
        <v>1.056249853</v>
      </c>
      <c r="J50" s="7">
        <v>11.74741356</v>
      </c>
      <c r="K50" s="7">
        <v>1.183626326</v>
      </c>
      <c r="L50" s="7">
        <v>0.60158772500000002</v>
      </c>
    </row>
    <row r="51" spans="1:12" x14ac:dyDescent="0.3">
      <c r="A51" s="7" t="s">
        <v>16</v>
      </c>
      <c r="B51" s="7" t="s">
        <v>216</v>
      </c>
      <c r="C51" s="7" t="s">
        <v>274</v>
      </c>
      <c r="D51" s="7" t="s">
        <v>275</v>
      </c>
      <c r="E51" s="7" t="s">
        <v>276</v>
      </c>
      <c r="F51" s="7">
        <v>1</v>
      </c>
      <c r="G51" s="7">
        <v>2</v>
      </c>
      <c r="H51" s="7">
        <v>33.481967709999999</v>
      </c>
      <c r="I51" s="7">
        <v>0.905031896</v>
      </c>
      <c r="J51" s="7">
        <v>10.92455547</v>
      </c>
      <c r="K51" s="7">
        <v>1.235543388</v>
      </c>
      <c r="L51" s="7">
        <v>0.522092789</v>
      </c>
    </row>
    <row r="52" spans="1:12" x14ac:dyDescent="0.3">
      <c r="A52" s="7" t="s">
        <v>16</v>
      </c>
      <c r="B52" s="7" t="s">
        <v>216</v>
      </c>
      <c r="C52" s="7" t="s">
        <v>274</v>
      </c>
      <c r="D52" s="7" t="s">
        <v>275</v>
      </c>
      <c r="E52" s="7" t="s">
        <v>276</v>
      </c>
      <c r="F52" s="7">
        <v>2</v>
      </c>
      <c r="G52" s="7">
        <v>1</v>
      </c>
      <c r="H52" s="7">
        <v>39.938217000000002</v>
      </c>
      <c r="I52" s="7">
        <v>1.1870392409999999</v>
      </c>
      <c r="J52" s="7">
        <v>12.037177489999999</v>
      </c>
      <c r="K52" s="7">
        <v>1.127280098</v>
      </c>
      <c r="L52" s="7">
        <v>0.66873248699999999</v>
      </c>
    </row>
    <row r="53" spans="1:12" x14ac:dyDescent="0.3">
      <c r="A53" s="7" t="s">
        <v>16</v>
      </c>
      <c r="B53" s="7" t="s">
        <v>216</v>
      </c>
      <c r="C53" s="7" t="s">
        <v>274</v>
      </c>
      <c r="D53" s="7" t="s">
        <v>275</v>
      </c>
      <c r="E53" s="7" t="s">
        <v>276</v>
      </c>
      <c r="F53" s="7">
        <v>2</v>
      </c>
      <c r="G53" s="7">
        <v>2</v>
      </c>
      <c r="H53" s="7">
        <v>32.629897620000001</v>
      </c>
      <c r="I53" s="7">
        <v>1.173398044</v>
      </c>
      <c r="J53" s="7">
        <v>11.83190403</v>
      </c>
      <c r="K53" s="7">
        <v>1.134109866</v>
      </c>
      <c r="L53" s="7">
        <v>0.66179759599999999</v>
      </c>
    </row>
    <row r="54" spans="1:12" x14ac:dyDescent="0.3">
      <c r="A54" s="7" t="s">
        <v>16</v>
      </c>
      <c r="B54" s="7" t="s">
        <v>216</v>
      </c>
      <c r="C54" s="7" t="s">
        <v>274</v>
      </c>
      <c r="D54" s="7" t="s">
        <v>275</v>
      </c>
      <c r="E54" s="7" t="s">
        <v>276</v>
      </c>
      <c r="F54" s="7">
        <v>3</v>
      </c>
      <c r="G54" s="7">
        <v>1</v>
      </c>
      <c r="H54" s="7">
        <v>31.719723800000001</v>
      </c>
      <c r="I54" s="7">
        <v>1.23387264</v>
      </c>
      <c r="J54" s="7">
        <v>12.44348194</v>
      </c>
      <c r="K54" s="7">
        <v>1.133169139</v>
      </c>
      <c r="L54" s="7">
        <v>0.69242241800000004</v>
      </c>
    </row>
    <row r="55" spans="1:12" x14ac:dyDescent="0.3">
      <c r="A55" s="7" t="s">
        <v>16</v>
      </c>
      <c r="B55" s="7" t="s">
        <v>216</v>
      </c>
      <c r="C55" s="7" t="s">
        <v>274</v>
      </c>
      <c r="D55" s="7" t="s">
        <v>275</v>
      </c>
      <c r="E55" s="7" t="s">
        <v>276</v>
      </c>
      <c r="F55" s="7">
        <v>3</v>
      </c>
      <c r="G55" s="7">
        <v>2</v>
      </c>
      <c r="H55" s="7">
        <v>31.298735780000001</v>
      </c>
      <c r="I55" s="7">
        <v>1.222831319</v>
      </c>
      <c r="J55" s="7">
        <v>12.57313652</v>
      </c>
      <c r="K55" s="7">
        <v>1.142186565</v>
      </c>
      <c r="L55" s="7">
        <v>0.68685390000000002</v>
      </c>
    </row>
    <row r="56" spans="1:12" x14ac:dyDescent="0.3">
      <c r="A56" s="7" t="s">
        <v>17</v>
      </c>
      <c r="B56" s="7" t="s">
        <v>373</v>
      </c>
      <c r="C56" s="7" t="s">
        <v>280</v>
      </c>
      <c r="D56" s="7" t="s">
        <v>374</v>
      </c>
      <c r="E56" s="7" t="s">
        <v>315</v>
      </c>
      <c r="F56" s="7">
        <v>1</v>
      </c>
      <c r="G56" s="7">
        <v>1</v>
      </c>
      <c r="H56" s="7">
        <v>33.079226179999999</v>
      </c>
      <c r="I56" s="7">
        <v>1.1081330920000001</v>
      </c>
      <c r="J56" s="7">
        <v>11.69051531</v>
      </c>
      <c r="K56" s="7">
        <v>1.1395385760000001</v>
      </c>
      <c r="L56" s="7">
        <v>0.62839935199999997</v>
      </c>
    </row>
    <row r="57" spans="1:12" x14ac:dyDescent="0.3">
      <c r="A57" s="7" t="s">
        <v>17</v>
      </c>
      <c r="B57" s="7" t="s">
        <v>373</v>
      </c>
      <c r="C57" s="7" t="s">
        <v>280</v>
      </c>
      <c r="D57" s="7" t="s">
        <v>374</v>
      </c>
      <c r="E57" s="7" t="s">
        <v>315</v>
      </c>
      <c r="F57" s="7">
        <v>1</v>
      </c>
      <c r="G57" s="7">
        <v>2</v>
      </c>
      <c r="H57" s="7">
        <v>33.447249249999999</v>
      </c>
      <c r="I57" s="7">
        <v>1.11001219</v>
      </c>
      <c r="J57" s="7">
        <v>11.440069299999999</v>
      </c>
      <c r="K57" s="7">
        <v>1.1187400789999999</v>
      </c>
      <c r="L57" s="7">
        <v>0.62936604600000001</v>
      </c>
    </row>
    <row r="58" spans="1:12" x14ac:dyDescent="0.3">
      <c r="A58" s="7" t="s">
        <v>17</v>
      </c>
      <c r="B58" s="7" t="s">
        <v>373</v>
      </c>
      <c r="C58" s="7" t="s">
        <v>280</v>
      </c>
      <c r="D58" s="7" t="s">
        <v>374</v>
      </c>
      <c r="E58" s="7" t="s">
        <v>315</v>
      </c>
      <c r="F58" s="7">
        <v>2</v>
      </c>
      <c r="G58" s="7">
        <v>1</v>
      </c>
      <c r="H58" s="7">
        <v>33.194018849999999</v>
      </c>
      <c r="I58" s="7">
        <v>1.0464830869999999</v>
      </c>
      <c r="J58" s="7">
        <v>10.87920158</v>
      </c>
      <c r="K58" s="7">
        <v>1.1057794949999999</v>
      </c>
      <c r="L58" s="7">
        <v>0.59651441000000005</v>
      </c>
    </row>
    <row r="59" spans="1:12" x14ac:dyDescent="0.3">
      <c r="A59" s="7" t="s">
        <v>17</v>
      </c>
      <c r="B59" s="7" t="s">
        <v>373</v>
      </c>
      <c r="C59" s="7" t="s">
        <v>280</v>
      </c>
      <c r="D59" s="7" t="s">
        <v>374</v>
      </c>
      <c r="E59" s="7" t="s">
        <v>315</v>
      </c>
      <c r="F59" s="7">
        <v>2</v>
      </c>
      <c r="G59" s="7">
        <v>2</v>
      </c>
      <c r="H59" s="7">
        <v>29.61256431</v>
      </c>
      <c r="I59" s="7">
        <v>1.184107679</v>
      </c>
      <c r="J59" s="7">
        <v>12.68612959</v>
      </c>
      <c r="K59" s="7">
        <v>1.132039448</v>
      </c>
      <c r="L59" s="7">
        <v>0.66724346999999995</v>
      </c>
    </row>
    <row r="60" spans="1:12" x14ac:dyDescent="0.3">
      <c r="A60" s="7" t="s">
        <v>17</v>
      </c>
      <c r="B60" s="7" t="s">
        <v>373</v>
      </c>
      <c r="C60" s="7" t="s">
        <v>280</v>
      </c>
      <c r="D60" s="7" t="s">
        <v>374</v>
      </c>
      <c r="E60" s="7" t="s">
        <v>315</v>
      </c>
      <c r="F60" s="7">
        <v>3</v>
      </c>
      <c r="G60" s="7">
        <v>1</v>
      </c>
      <c r="H60" s="7">
        <v>33.804523529999997</v>
      </c>
      <c r="I60" s="7">
        <v>1.1404528249999999</v>
      </c>
      <c r="J60" s="7">
        <v>11.671098860000001</v>
      </c>
      <c r="K60" s="7">
        <v>1.115501817</v>
      </c>
      <c r="L60" s="7">
        <v>0.64498387899999998</v>
      </c>
    </row>
    <row r="61" spans="1:12" x14ac:dyDescent="0.3">
      <c r="A61" s="7" t="s">
        <v>17</v>
      </c>
      <c r="B61" s="7" t="s">
        <v>373</v>
      </c>
      <c r="C61" s="7" t="s">
        <v>280</v>
      </c>
      <c r="D61" s="7" t="s">
        <v>374</v>
      </c>
      <c r="E61" s="7" t="s">
        <v>315</v>
      </c>
      <c r="F61" s="7">
        <v>3</v>
      </c>
      <c r="G61" s="7">
        <v>2</v>
      </c>
      <c r="H61" s="7">
        <v>40.220927160000002</v>
      </c>
      <c r="I61" s="7">
        <v>1.1010952599999999</v>
      </c>
      <c r="J61" s="7">
        <v>11.44937374</v>
      </c>
      <c r="K61" s="7">
        <v>1.1051728110000001</v>
      </c>
      <c r="L61" s="7">
        <v>0.62477607000000002</v>
      </c>
    </row>
    <row r="62" spans="1:12" x14ac:dyDescent="0.3">
      <c r="A62" s="7" t="s">
        <v>18</v>
      </c>
      <c r="B62" s="7" t="s">
        <v>375</v>
      </c>
      <c r="C62" s="7" t="s">
        <v>280</v>
      </c>
      <c r="D62" s="7" t="s">
        <v>376</v>
      </c>
      <c r="E62" s="7" t="s">
        <v>320</v>
      </c>
      <c r="F62" s="7">
        <v>1</v>
      </c>
      <c r="G62" s="7">
        <v>1</v>
      </c>
      <c r="H62" s="7">
        <v>40.248108449999997</v>
      </c>
      <c r="I62" s="7">
        <v>1.171943132</v>
      </c>
      <c r="J62" s="7">
        <v>11.63893648</v>
      </c>
      <c r="K62" s="7">
        <v>1.0848458889999999</v>
      </c>
      <c r="L62" s="7">
        <v>0.66105702099999997</v>
      </c>
    </row>
    <row r="63" spans="1:12" x14ac:dyDescent="0.3">
      <c r="A63" s="7" t="s">
        <v>18</v>
      </c>
      <c r="B63" s="7" t="s">
        <v>375</v>
      </c>
      <c r="C63" s="7" t="s">
        <v>280</v>
      </c>
      <c r="D63" s="7" t="s">
        <v>376</v>
      </c>
      <c r="E63" s="7" t="s">
        <v>320</v>
      </c>
      <c r="F63" s="7">
        <v>1</v>
      </c>
      <c r="G63" s="7">
        <v>2</v>
      </c>
      <c r="H63" s="7">
        <v>35.389502399999998</v>
      </c>
      <c r="I63" s="7">
        <v>1.048606895</v>
      </c>
      <c r="J63" s="7">
        <v>11.114831130000001</v>
      </c>
      <c r="K63" s="7">
        <v>1.1188198600000001</v>
      </c>
      <c r="L63" s="7">
        <v>0.59761832400000003</v>
      </c>
    </row>
    <row r="64" spans="1:12" x14ac:dyDescent="0.3">
      <c r="A64" s="7" t="s">
        <v>18</v>
      </c>
      <c r="B64" s="7" t="s">
        <v>375</v>
      </c>
      <c r="C64" s="7" t="s">
        <v>280</v>
      </c>
      <c r="D64" s="7" t="s">
        <v>376</v>
      </c>
      <c r="E64" s="7" t="s">
        <v>320</v>
      </c>
      <c r="F64" s="7">
        <v>2</v>
      </c>
      <c r="G64" s="7">
        <v>1</v>
      </c>
      <c r="H64" s="7">
        <v>32.407927090000001</v>
      </c>
      <c r="I64" s="7">
        <v>1.121867154</v>
      </c>
      <c r="J64" s="7">
        <v>11.53130885</v>
      </c>
      <c r="K64" s="7">
        <v>1.0930134279999999</v>
      </c>
      <c r="L64" s="7">
        <v>0.63545778100000005</v>
      </c>
    </row>
    <row r="65" spans="1:12" x14ac:dyDescent="0.3">
      <c r="A65" s="7" t="s">
        <v>18</v>
      </c>
      <c r="B65" s="7" t="s">
        <v>375</v>
      </c>
      <c r="C65" s="7" t="s">
        <v>280</v>
      </c>
      <c r="D65" s="7" t="s">
        <v>376</v>
      </c>
      <c r="E65" s="7" t="s">
        <v>320</v>
      </c>
      <c r="F65" s="7">
        <v>2</v>
      </c>
      <c r="G65" s="7">
        <v>2</v>
      </c>
      <c r="H65" s="7">
        <v>32.818701130000001</v>
      </c>
      <c r="I65" s="7">
        <v>0.74194234100000001</v>
      </c>
      <c r="J65" s="7">
        <v>9.6738657739999994</v>
      </c>
      <c r="K65" s="7">
        <v>1.2502968969999999</v>
      </c>
      <c r="L65" s="7">
        <v>0.43403217500000002</v>
      </c>
    </row>
    <row r="66" spans="1:12" x14ac:dyDescent="0.3">
      <c r="A66" s="7" t="s">
        <v>18</v>
      </c>
      <c r="B66" s="7" t="s">
        <v>375</v>
      </c>
      <c r="C66" s="7" t="s">
        <v>280</v>
      </c>
      <c r="D66" s="7" t="s">
        <v>376</v>
      </c>
      <c r="E66" s="7" t="s">
        <v>320</v>
      </c>
      <c r="F66" s="7">
        <v>3</v>
      </c>
      <c r="G66" s="7">
        <v>1</v>
      </c>
      <c r="H66" s="7">
        <v>38.211053290000002</v>
      </c>
      <c r="I66" s="7">
        <v>1.02090466</v>
      </c>
      <c r="J66" s="7">
        <v>11.171579469999999</v>
      </c>
      <c r="K66" s="7">
        <v>1.132696395</v>
      </c>
      <c r="L66" s="7">
        <v>0.58318821700000001</v>
      </c>
    </row>
    <row r="67" spans="1:12" x14ac:dyDescent="0.3">
      <c r="A67" s="7" t="s">
        <v>18</v>
      </c>
      <c r="B67" s="7" t="s">
        <v>375</v>
      </c>
      <c r="C67" s="7" t="s">
        <v>280</v>
      </c>
      <c r="D67" s="7" t="s">
        <v>376</v>
      </c>
      <c r="E67" s="7" t="s">
        <v>320</v>
      </c>
      <c r="F67" s="7">
        <v>3</v>
      </c>
      <c r="G67" s="7">
        <v>2</v>
      </c>
      <c r="H67" s="7">
        <v>40.220927160000002</v>
      </c>
      <c r="I67" s="7">
        <v>1.20109526</v>
      </c>
      <c r="J67" s="7">
        <v>11.44937374</v>
      </c>
      <c r="K67" s="7">
        <v>1.1051728110000001</v>
      </c>
      <c r="L67" s="7">
        <v>0.59477606999999999</v>
      </c>
    </row>
    <row r="68" spans="1:12" x14ac:dyDescent="0.3">
      <c r="A68" s="7" t="s">
        <v>19</v>
      </c>
      <c r="B68" s="7" t="s">
        <v>377</v>
      </c>
      <c r="C68" s="7" t="s">
        <v>280</v>
      </c>
      <c r="D68" s="7" t="s">
        <v>378</v>
      </c>
      <c r="E68" s="7" t="s">
        <v>379</v>
      </c>
      <c r="F68" s="7">
        <v>1</v>
      </c>
      <c r="G68" s="7">
        <v>1</v>
      </c>
      <c r="H68" s="7">
        <v>36.041284009999998</v>
      </c>
      <c r="I68" s="7">
        <v>1.0694474410000001</v>
      </c>
      <c r="J68" s="7">
        <v>10.889786969999999</v>
      </c>
      <c r="K68" s="7">
        <v>1.0971193349999999</v>
      </c>
      <c r="L68" s="7">
        <v>0.60842996000000005</v>
      </c>
    </row>
    <row r="69" spans="1:12" x14ac:dyDescent="0.3">
      <c r="A69" s="7" t="s">
        <v>19</v>
      </c>
      <c r="B69" s="7" t="s">
        <v>377</v>
      </c>
      <c r="C69" s="7" t="s">
        <v>280</v>
      </c>
      <c r="D69" s="7" t="s">
        <v>378</v>
      </c>
      <c r="E69" s="7" t="s">
        <v>379</v>
      </c>
      <c r="F69" s="7">
        <v>1</v>
      </c>
      <c r="G69" s="7">
        <v>2</v>
      </c>
      <c r="H69" s="7">
        <v>29.454163560000001</v>
      </c>
      <c r="I69" s="7">
        <v>0.64042017200000001</v>
      </c>
      <c r="J69" s="7">
        <v>8.1369075940000002</v>
      </c>
      <c r="K69" s="7">
        <v>1.212936099</v>
      </c>
      <c r="L69" s="7">
        <v>0.37795257100000001</v>
      </c>
    </row>
    <row r="70" spans="1:12" x14ac:dyDescent="0.3">
      <c r="A70" s="7" t="s">
        <v>19</v>
      </c>
      <c r="B70" s="7" t="s">
        <v>377</v>
      </c>
      <c r="C70" s="7" t="s">
        <v>280</v>
      </c>
      <c r="D70" s="7" t="s">
        <v>378</v>
      </c>
      <c r="E70" s="7" t="s">
        <v>379</v>
      </c>
      <c r="F70" s="7">
        <v>2</v>
      </c>
      <c r="G70" s="7">
        <v>1</v>
      </c>
      <c r="H70" s="7">
        <v>33.05665904</v>
      </c>
      <c r="I70" s="7">
        <v>1.0722679479999999</v>
      </c>
      <c r="J70" s="7">
        <v>10.604114709999999</v>
      </c>
      <c r="K70" s="7">
        <v>1.047509872</v>
      </c>
      <c r="L70" s="7">
        <v>0.60989027600000001</v>
      </c>
    </row>
    <row r="71" spans="1:12" x14ac:dyDescent="0.3">
      <c r="A71" s="7" t="s">
        <v>19</v>
      </c>
      <c r="B71" s="7" t="s">
        <v>377</v>
      </c>
      <c r="C71" s="7" t="s">
        <v>280</v>
      </c>
      <c r="D71" s="7" t="s">
        <v>378</v>
      </c>
      <c r="E71" s="7" t="s">
        <v>379</v>
      </c>
      <c r="F71" s="7">
        <v>2</v>
      </c>
      <c r="G71" s="7">
        <v>2</v>
      </c>
      <c r="H71" s="7">
        <v>36.761997579999999</v>
      </c>
      <c r="I71" s="7">
        <v>0.980664965</v>
      </c>
      <c r="J71" s="7">
        <v>10.21808594</v>
      </c>
      <c r="K71" s="7">
        <v>1.090800843</v>
      </c>
      <c r="L71" s="7">
        <v>0.56210695899999996</v>
      </c>
    </row>
    <row r="72" spans="1:12" x14ac:dyDescent="0.3">
      <c r="A72" s="7" t="s">
        <v>19</v>
      </c>
      <c r="B72" s="7" t="s">
        <v>377</v>
      </c>
      <c r="C72" s="7" t="s">
        <v>280</v>
      </c>
      <c r="D72" s="7" t="s">
        <v>378</v>
      </c>
      <c r="E72" s="7" t="s">
        <v>379</v>
      </c>
      <c r="F72" s="7">
        <v>3</v>
      </c>
      <c r="G72" s="7">
        <v>1</v>
      </c>
      <c r="H72" s="7">
        <v>39.959181700000002</v>
      </c>
      <c r="I72" s="7">
        <v>1.016868375</v>
      </c>
      <c r="J72" s="7">
        <v>10.59505163</v>
      </c>
      <c r="K72" s="7">
        <v>1.0896431559999999</v>
      </c>
      <c r="L72" s="7">
        <v>0.58108009100000002</v>
      </c>
    </row>
    <row r="73" spans="1:12" x14ac:dyDescent="0.3">
      <c r="A73" s="7" t="s">
        <v>19</v>
      </c>
      <c r="B73" s="7" t="s">
        <v>377</v>
      </c>
      <c r="C73" s="7" t="s">
        <v>280</v>
      </c>
      <c r="D73" s="7" t="s">
        <v>378</v>
      </c>
      <c r="E73" s="7" t="s">
        <v>379</v>
      </c>
      <c r="F73" s="7">
        <v>3</v>
      </c>
      <c r="G73" s="7">
        <v>2</v>
      </c>
      <c r="H73" s="7">
        <v>28.518987389999999</v>
      </c>
      <c r="I73" s="7">
        <v>1.0175368380000001</v>
      </c>
      <c r="J73" s="7">
        <v>10.676583389999999</v>
      </c>
      <c r="K73" s="7">
        <v>1.08970097</v>
      </c>
      <c r="L73" s="7">
        <v>0.58142932400000003</v>
      </c>
    </row>
    <row r="74" spans="1:12" x14ac:dyDescent="0.3">
      <c r="A74" s="7" t="s">
        <v>20</v>
      </c>
      <c r="B74" s="7" t="s">
        <v>380</v>
      </c>
      <c r="C74" s="7" t="s">
        <v>271</v>
      </c>
      <c r="D74" s="7" t="s">
        <v>381</v>
      </c>
      <c r="E74" s="7" t="s">
        <v>382</v>
      </c>
      <c r="F74" s="7">
        <v>1</v>
      </c>
      <c r="G74" s="7">
        <v>1</v>
      </c>
      <c r="H74" s="7">
        <v>31.59632414</v>
      </c>
      <c r="I74" s="7">
        <v>0.99325113600000003</v>
      </c>
      <c r="J74" s="7">
        <v>10.86473608</v>
      </c>
      <c r="K74" s="7">
        <v>1.1232616820000001</v>
      </c>
      <c r="L74" s="7">
        <v>0.56871615200000003</v>
      </c>
    </row>
    <row r="75" spans="1:12" x14ac:dyDescent="0.3">
      <c r="A75" s="7" t="s">
        <v>20</v>
      </c>
      <c r="B75" s="7" t="s">
        <v>380</v>
      </c>
      <c r="C75" s="7" t="s">
        <v>271</v>
      </c>
      <c r="D75" s="7" t="s">
        <v>381</v>
      </c>
      <c r="E75" s="7" t="s">
        <v>382</v>
      </c>
      <c r="F75" s="7">
        <v>1</v>
      </c>
      <c r="G75" s="7">
        <v>2</v>
      </c>
      <c r="H75" s="7">
        <v>36.986540589999997</v>
      </c>
      <c r="I75" s="7">
        <v>1.0369980679999999</v>
      </c>
      <c r="J75" s="7">
        <v>10.96746986</v>
      </c>
      <c r="K75" s="7">
        <v>1.0983571539999999</v>
      </c>
      <c r="L75" s="7">
        <v>0.59157946800000005</v>
      </c>
    </row>
    <row r="76" spans="1:12" x14ac:dyDescent="0.3">
      <c r="A76" s="7" t="s">
        <v>20</v>
      </c>
      <c r="B76" s="7" t="s">
        <v>380</v>
      </c>
      <c r="C76" s="7" t="s">
        <v>271</v>
      </c>
      <c r="D76" s="7" t="s">
        <v>381</v>
      </c>
      <c r="E76" s="7" t="s">
        <v>382</v>
      </c>
      <c r="F76" s="7">
        <v>2</v>
      </c>
      <c r="G76" s="7">
        <v>1</v>
      </c>
      <c r="H76" s="7">
        <v>34.378979919999999</v>
      </c>
      <c r="I76" s="7">
        <v>0.98059704299999995</v>
      </c>
      <c r="J76" s="7">
        <v>10.469587150000001</v>
      </c>
      <c r="K76" s="7">
        <v>1.096740992</v>
      </c>
      <c r="L76" s="7">
        <v>0.56207125400000002</v>
      </c>
    </row>
    <row r="77" spans="1:12" x14ac:dyDescent="0.3">
      <c r="A77" s="7" t="s">
        <v>20</v>
      </c>
      <c r="B77" s="7" t="s">
        <v>380</v>
      </c>
      <c r="C77" s="7" t="s">
        <v>271</v>
      </c>
      <c r="D77" s="7" t="s">
        <v>381</v>
      </c>
      <c r="E77" s="7" t="s">
        <v>382</v>
      </c>
      <c r="F77" s="7">
        <v>2</v>
      </c>
      <c r="G77" s="7">
        <v>2</v>
      </c>
      <c r="H77" s="7">
        <v>29.541270969999999</v>
      </c>
      <c r="I77" s="7">
        <v>1.011481858</v>
      </c>
      <c r="J77" s="7">
        <v>10.520943170000001</v>
      </c>
      <c r="K77" s="7">
        <v>1.0680544489999999</v>
      </c>
      <c r="L77" s="7">
        <v>0.57826451199999995</v>
      </c>
    </row>
    <row r="78" spans="1:12" x14ac:dyDescent="0.3">
      <c r="A78" s="7" t="s">
        <v>20</v>
      </c>
      <c r="B78" s="7" t="s">
        <v>380</v>
      </c>
      <c r="C78" s="7" t="s">
        <v>271</v>
      </c>
      <c r="D78" s="7" t="s">
        <v>381</v>
      </c>
      <c r="E78" s="7" t="s">
        <v>382</v>
      </c>
      <c r="F78" s="7">
        <v>3</v>
      </c>
      <c r="G78" s="7">
        <v>1</v>
      </c>
      <c r="H78" s="7">
        <v>36.348013299999998</v>
      </c>
      <c r="I78" s="7">
        <v>1.0380530109999999</v>
      </c>
      <c r="J78" s="7">
        <v>10.541022630000001</v>
      </c>
      <c r="K78" s="7">
        <v>1.042477667</v>
      </c>
      <c r="L78" s="7">
        <v>0.59212873200000005</v>
      </c>
    </row>
    <row r="79" spans="1:12" x14ac:dyDescent="0.3">
      <c r="A79" s="7" t="s">
        <v>20</v>
      </c>
      <c r="B79" s="7" t="s">
        <v>380</v>
      </c>
      <c r="C79" s="7" t="s">
        <v>271</v>
      </c>
      <c r="D79" s="7" t="s">
        <v>381</v>
      </c>
      <c r="E79" s="7" t="s">
        <v>382</v>
      </c>
      <c r="F79" s="7">
        <v>3</v>
      </c>
      <c r="G79" s="7">
        <v>2</v>
      </c>
      <c r="H79" s="7">
        <v>33.389354689999998</v>
      </c>
      <c r="I79" s="7">
        <v>0.95517903500000001</v>
      </c>
      <c r="J79" s="7">
        <v>10.165269439999999</v>
      </c>
      <c r="K79" s="7">
        <v>1.065207201</v>
      </c>
      <c r="L79" s="7">
        <v>0.54868074099999997</v>
      </c>
    </row>
    <row r="80" spans="1:12" x14ac:dyDescent="0.3">
      <c r="A80" s="7" t="s">
        <v>21</v>
      </c>
      <c r="B80" s="7" t="s">
        <v>218</v>
      </c>
      <c r="C80" s="7" t="s">
        <v>280</v>
      </c>
      <c r="D80" s="7" t="s">
        <v>281</v>
      </c>
      <c r="E80" s="7" t="s">
        <v>282</v>
      </c>
      <c r="F80" s="7">
        <v>1</v>
      </c>
      <c r="G80" s="7">
        <v>1</v>
      </c>
      <c r="H80" s="7">
        <v>23.676679140000001</v>
      </c>
      <c r="I80" s="7">
        <v>0.44482804500000001</v>
      </c>
      <c r="J80" s="7">
        <v>5.6518473269999996</v>
      </c>
      <c r="K80" s="7">
        <v>1.164031558</v>
      </c>
      <c r="L80" s="7">
        <v>0.26706759800000002</v>
      </c>
    </row>
    <row r="81" spans="1:12" x14ac:dyDescent="0.3">
      <c r="A81" s="7" t="s">
        <v>21</v>
      </c>
      <c r="B81" s="7" t="s">
        <v>218</v>
      </c>
      <c r="C81" s="7" t="s">
        <v>280</v>
      </c>
      <c r="D81" s="7" t="s">
        <v>281</v>
      </c>
      <c r="E81" s="7" t="s">
        <v>282</v>
      </c>
      <c r="F81" s="7">
        <v>1</v>
      </c>
      <c r="G81" s="7">
        <v>2</v>
      </c>
      <c r="H81" s="7">
        <v>23.545813370000001</v>
      </c>
      <c r="I81" s="7">
        <v>0.53699553499999997</v>
      </c>
      <c r="J81" s="7">
        <v>6.4451696839999997</v>
      </c>
      <c r="K81" s="7">
        <v>1.114852862</v>
      </c>
      <c r="L81" s="7">
        <v>0.31979374999999999</v>
      </c>
    </row>
    <row r="82" spans="1:12" x14ac:dyDescent="0.3">
      <c r="A82" s="7" t="s">
        <v>21</v>
      </c>
      <c r="B82" s="7" t="s">
        <v>218</v>
      </c>
      <c r="C82" s="7" t="s">
        <v>280</v>
      </c>
      <c r="D82" s="7" t="s">
        <v>281</v>
      </c>
      <c r="E82" s="7" t="s">
        <v>282</v>
      </c>
      <c r="F82" s="7">
        <v>2</v>
      </c>
      <c r="G82" s="7">
        <v>1</v>
      </c>
      <c r="H82" s="7">
        <v>24.471549379999999</v>
      </c>
      <c r="I82" s="7">
        <v>0.72065516799999996</v>
      </c>
      <c r="J82" s="7">
        <v>7.8004622719999999</v>
      </c>
      <c r="K82" s="7">
        <v>1.0361010479999999</v>
      </c>
      <c r="L82" s="7">
        <v>0.42235494499999998</v>
      </c>
    </row>
    <row r="83" spans="1:12" x14ac:dyDescent="0.3">
      <c r="A83" s="7" t="s">
        <v>21</v>
      </c>
      <c r="B83" s="7" t="s">
        <v>218</v>
      </c>
      <c r="C83" s="7" t="s">
        <v>280</v>
      </c>
      <c r="D83" s="7" t="s">
        <v>281</v>
      </c>
      <c r="E83" s="7" t="s">
        <v>282</v>
      </c>
      <c r="F83" s="7">
        <v>2</v>
      </c>
      <c r="G83" s="7">
        <v>2</v>
      </c>
      <c r="H83" s="7">
        <v>27.529411700000001</v>
      </c>
      <c r="I83" s="7">
        <v>0.821865874</v>
      </c>
      <c r="J83" s="7">
        <v>8.1788209559999991</v>
      </c>
      <c r="K83" s="7">
        <v>0.99144611100000002</v>
      </c>
      <c r="L83" s="7">
        <v>0.47749459799999999</v>
      </c>
    </row>
    <row r="84" spans="1:12" x14ac:dyDescent="0.3">
      <c r="A84" s="7" t="s">
        <v>21</v>
      </c>
      <c r="B84" s="7" t="s">
        <v>218</v>
      </c>
      <c r="C84" s="7" t="s">
        <v>280</v>
      </c>
      <c r="D84" s="7" t="s">
        <v>281</v>
      </c>
      <c r="E84" s="7" t="s">
        <v>282</v>
      </c>
      <c r="F84" s="7">
        <v>3</v>
      </c>
      <c r="G84" s="7">
        <v>1</v>
      </c>
      <c r="H84" s="7">
        <v>19.119206370000001</v>
      </c>
      <c r="I84" s="7">
        <v>0.49933618600000002</v>
      </c>
      <c r="J84" s="7">
        <v>6.3721345019999998</v>
      </c>
      <c r="K84" s="7">
        <v>1.1493198680000001</v>
      </c>
      <c r="L84" s="7">
        <v>0.29835348499999997</v>
      </c>
    </row>
    <row r="85" spans="1:12" x14ac:dyDescent="0.3">
      <c r="A85" s="7" t="s">
        <v>21</v>
      </c>
      <c r="B85" s="7" t="s">
        <v>218</v>
      </c>
      <c r="C85" s="7" t="s">
        <v>280</v>
      </c>
      <c r="D85" s="7" t="s">
        <v>281</v>
      </c>
      <c r="E85" s="7" t="s">
        <v>282</v>
      </c>
      <c r="F85" s="7">
        <v>3</v>
      </c>
      <c r="G85" s="7">
        <v>2</v>
      </c>
      <c r="H85" s="7">
        <v>29.148086970000001</v>
      </c>
      <c r="I85" s="7">
        <v>0.76269736499999996</v>
      </c>
      <c r="J85" s="7">
        <v>8.0229398100000004</v>
      </c>
      <c r="K85" s="7">
        <v>1.025039335</v>
      </c>
      <c r="L85" s="7">
        <v>0.44537626899999999</v>
      </c>
    </row>
    <row r="86" spans="1:12" x14ac:dyDescent="0.3">
      <c r="A86" s="7" t="s">
        <v>22</v>
      </c>
      <c r="B86" s="7" t="s">
        <v>219</v>
      </c>
      <c r="C86" s="7" t="s">
        <v>263</v>
      </c>
      <c r="D86" s="7" t="s">
        <v>283</v>
      </c>
      <c r="E86" s="7" t="s">
        <v>284</v>
      </c>
      <c r="F86" s="7">
        <v>1</v>
      </c>
      <c r="G86" s="7">
        <v>1</v>
      </c>
      <c r="H86" s="7">
        <v>28.31943682</v>
      </c>
      <c r="I86" s="7">
        <v>0.94590170100000004</v>
      </c>
      <c r="J86" s="7">
        <v>8.4220592790000008</v>
      </c>
      <c r="K86" s="7">
        <v>0.81443929999999998</v>
      </c>
      <c r="L86" s="7">
        <v>0.54377895300000001</v>
      </c>
    </row>
    <row r="87" spans="1:12" x14ac:dyDescent="0.3">
      <c r="A87" s="7" t="s">
        <v>22</v>
      </c>
      <c r="B87" s="7" t="s">
        <v>219</v>
      </c>
      <c r="C87" s="7" t="s">
        <v>263</v>
      </c>
      <c r="D87" s="7" t="s">
        <v>283</v>
      </c>
      <c r="E87" s="7" t="s">
        <v>284</v>
      </c>
      <c r="F87" s="7">
        <v>1</v>
      </c>
      <c r="G87" s="7">
        <v>2</v>
      </c>
      <c r="H87" s="7">
        <v>28.433378560000001</v>
      </c>
      <c r="I87" s="7">
        <v>0.94754038100000004</v>
      </c>
      <c r="J87" s="7">
        <v>8.4287655350000001</v>
      </c>
      <c r="K87" s="7">
        <v>0.81404768199999999</v>
      </c>
      <c r="L87" s="7">
        <v>0.54464532899999996</v>
      </c>
    </row>
    <row r="88" spans="1:12" x14ac:dyDescent="0.3">
      <c r="A88" s="7" t="s">
        <v>22</v>
      </c>
      <c r="B88" s="7" t="s">
        <v>219</v>
      </c>
      <c r="C88" s="7" t="s">
        <v>263</v>
      </c>
      <c r="D88" s="7" t="s">
        <v>283</v>
      </c>
      <c r="E88" s="7" t="s">
        <v>284</v>
      </c>
      <c r="F88" s="7">
        <v>1</v>
      </c>
      <c r="G88" s="7">
        <v>3</v>
      </c>
      <c r="H88" s="7">
        <v>31.154938009999999</v>
      </c>
      <c r="I88" s="7">
        <v>1.074432689</v>
      </c>
      <c r="J88" s="7">
        <v>8.3847466389999994</v>
      </c>
      <c r="K88" s="7">
        <v>0.75344970300000003</v>
      </c>
      <c r="L88" s="7">
        <v>0.61101059999999996</v>
      </c>
    </row>
    <row r="89" spans="1:12" x14ac:dyDescent="0.3">
      <c r="A89" s="7" t="s">
        <v>22</v>
      </c>
      <c r="B89" s="7" t="s">
        <v>219</v>
      </c>
      <c r="C89" s="7" t="s">
        <v>263</v>
      </c>
      <c r="D89" s="7" t="s">
        <v>283</v>
      </c>
      <c r="E89" s="7" t="s">
        <v>284</v>
      </c>
      <c r="F89" s="7">
        <v>2</v>
      </c>
      <c r="G89" s="7">
        <v>1</v>
      </c>
      <c r="H89" s="7">
        <v>31.324731020000002</v>
      </c>
      <c r="I89" s="7">
        <v>1.071246183</v>
      </c>
      <c r="J89" s="7">
        <v>8.3755142389999993</v>
      </c>
      <c r="K89" s="7">
        <v>0.754237198</v>
      </c>
      <c r="L89" s="7">
        <v>0.60936133699999995</v>
      </c>
    </row>
    <row r="90" spans="1:12" x14ac:dyDescent="0.3">
      <c r="A90" s="7" t="s">
        <v>22</v>
      </c>
      <c r="B90" s="7" t="s">
        <v>219</v>
      </c>
      <c r="C90" s="7" t="s">
        <v>263</v>
      </c>
      <c r="D90" s="7" t="s">
        <v>283</v>
      </c>
      <c r="E90" s="7" t="s">
        <v>284</v>
      </c>
      <c r="F90" s="7">
        <v>2</v>
      </c>
      <c r="G90" s="7">
        <v>2</v>
      </c>
      <c r="H90" s="7">
        <v>31.674256310000001</v>
      </c>
      <c r="I90" s="7">
        <v>1.0283773860000001</v>
      </c>
      <c r="J90" s="7">
        <v>8.3460508309999994</v>
      </c>
      <c r="K90" s="7">
        <v>0.77200033700000004</v>
      </c>
      <c r="L90" s="7">
        <v>0.58708739300000001</v>
      </c>
    </row>
    <row r="91" spans="1:12" x14ac:dyDescent="0.3">
      <c r="A91" s="7" t="s">
        <v>22</v>
      </c>
      <c r="B91" s="7" t="s">
        <v>219</v>
      </c>
      <c r="C91" s="7" t="s">
        <v>263</v>
      </c>
      <c r="D91" s="7" t="s">
        <v>283</v>
      </c>
      <c r="E91" s="7" t="s">
        <v>284</v>
      </c>
      <c r="F91" s="7">
        <v>3</v>
      </c>
      <c r="G91" s="7">
        <v>1</v>
      </c>
      <c r="H91" s="7">
        <v>31.6359146</v>
      </c>
      <c r="I91" s="7">
        <v>1.0268550359999999</v>
      </c>
      <c r="J91" s="7">
        <v>8.333174562</v>
      </c>
      <c r="K91" s="7">
        <v>0.77208672899999997</v>
      </c>
      <c r="L91" s="7">
        <v>0.58629344800000005</v>
      </c>
    </row>
    <row r="92" spans="1:12" x14ac:dyDescent="0.3">
      <c r="A92" s="7" t="s">
        <v>22</v>
      </c>
      <c r="B92" s="7" t="s">
        <v>219</v>
      </c>
      <c r="C92" s="7" t="s">
        <v>263</v>
      </c>
      <c r="D92" s="7" t="s">
        <v>283</v>
      </c>
      <c r="E92" s="7" t="s">
        <v>284</v>
      </c>
      <c r="F92" s="7">
        <v>3</v>
      </c>
      <c r="G92" s="7">
        <v>2</v>
      </c>
      <c r="H92" s="7">
        <v>25.39317058</v>
      </c>
      <c r="I92" s="7">
        <v>0.92336928699999998</v>
      </c>
      <c r="J92" s="7">
        <v>7.2690889749999998</v>
      </c>
      <c r="K92" s="7">
        <v>0.76795080500000001</v>
      </c>
      <c r="L92" s="7">
        <v>0.53184152100000004</v>
      </c>
    </row>
    <row r="93" spans="1:12" x14ac:dyDescent="0.3">
      <c r="A93" s="7" t="s">
        <v>22</v>
      </c>
      <c r="B93" s="7" t="s">
        <v>219</v>
      </c>
      <c r="C93" s="7" t="s">
        <v>263</v>
      </c>
      <c r="D93" s="7" t="s">
        <v>283</v>
      </c>
      <c r="E93" s="7" t="s">
        <v>284</v>
      </c>
      <c r="F93" s="7">
        <v>3</v>
      </c>
      <c r="G93" s="7">
        <v>3</v>
      </c>
      <c r="H93" s="7">
        <v>25.498947319999999</v>
      </c>
      <c r="I93" s="7">
        <v>0.92146705900000003</v>
      </c>
      <c r="J93" s="7">
        <v>7.2713667539999998</v>
      </c>
      <c r="K93" s="7">
        <v>0.76896526899999995</v>
      </c>
      <c r="L93" s="7">
        <v>0.53083164900000002</v>
      </c>
    </row>
    <row r="94" spans="1:12" x14ac:dyDescent="0.3">
      <c r="A94" s="7" t="s">
        <v>23</v>
      </c>
      <c r="B94" s="7" t="s">
        <v>383</v>
      </c>
      <c r="C94" s="7" t="s">
        <v>271</v>
      </c>
      <c r="D94" s="7" t="s">
        <v>384</v>
      </c>
      <c r="E94" s="7" t="s">
        <v>320</v>
      </c>
      <c r="F94" s="7">
        <v>1</v>
      </c>
      <c r="G94" s="7">
        <v>1</v>
      </c>
      <c r="H94" s="7">
        <v>29.289587969999999</v>
      </c>
      <c r="I94" s="7">
        <v>0.82298580600000004</v>
      </c>
      <c r="J94" s="7">
        <v>8.5105975839999992</v>
      </c>
      <c r="K94" s="7">
        <v>0.93364191600000002</v>
      </c>
      <c r="L94" s="7">
        <v>0.47809938899999999</v>
      </c>
    </row>
    <row r="95" spans="1:12" x14ac:dyDescent="0.3">
      <c r="A95" s="7" t="s">
        <v>23</v>
      </c>
      <c r="B95" s="7" t="s">
        <v>383</v>
      </c>
      <c r="C95" s="7" t="s">
        <v>271</v>
      </c>
      <c r="D95" s="7" t="s">
        <v>384</v>
      </c>
      <c r="E95" s="7" t="s">
        <v>320</v>
      </c>
      <c r="F95" s="7">
        <v>1</v>
      </c>
      <c r="G95" s="7">
        <v>2</v>
      </c>
      <c r="H95" s="7">
        <v>29.300173839999999</v>
      </c>
      <c r="I95" s="7">
        <v>0.82226586199999996</v>
      </c>
      <c r="J95" s="7">
        <v>8.5001148989999997</v>
      </c>
      <c r="K95" s="7">
        <v>0.93351376799999997</v>
      </c>
      <c r="L95" s="7">
        <v>0.47771061500000001</v>
      </c>
    </row>
    <row r="96" spans="1:12" x14ac:dyDescent="0.3">
      <c r="A96" s="7" t="s">
        <v>23</v>
      </c>
      <c r="B96" s="7" t="s">
        <v>383</v>
      </c>
      <c r="C96" s="7" t="s">
        <v>271</v>
      </c>
      <c r="D96" s="7" t="s">
        <v>384</v>
      </c>
      <c r="E96" s="7" t="s">
        <v>320</v>
      </c>
      <c r="F96" s="7">
        <v>1</v>
      </c>
      <c r="G96" s="7">
        <v>3</v>
      </c>
      <c r="H96" s="7">
        <v>22.921644629999999</v>
      </c>
      <c r="I96" s="7">
        <v>0.74721290699999998</v>
      </c>
      <c r="J96" s="7">
        <v>7.8012662539999997</v>
      </c>
      <c r="K96" s="7">
        <v>0.94682730299999995</v>
      </c>
      <c r="L96" s="7">
        <v>0.43691676000000002</v>
      </c>
    </row>
    <row r="97" spans="1:12" x14ac:dyDescent="0.3">
      <c r="A97" s="7" t="s">
        <v>23</v>
      </c>
      <c r="B97" s="7" t="s">
        <v>383</v>
      </c>
      <c r="C97" s="7" t="s">
        <v>271</v>
      </c>
      <c r="D97" s="7" t="s">
        <v>384</v>
      </c>
      <c r="E97" s="7" t="s">
        <v>320</v>
      </c>
      <c r="F97" s="7">
        <v>2</v>
      </c>
      <c r="G97" s="7">
        <v>1</v>
      </c>
      <c r="H97" s="7">
        <v>22.9252392</v>
      </c>
      <c r="I97" s="7">
        <v>0.74413355000000003</v>
      </c>
      <c r="J97" s="7">
        <v>7.779491513</v>
      </c>
      <c r="K97" s="7">
        <v>0.94779134099999995</v>
      </c>
      <c r="L97" s="7">
        <v>0.43523174399999998</v>
      </c>
    </row>
    <row r="98" spans="1:12" x14ac:dyDescent="0.3">
      <c r="A98" s="7" t="s">
        <v>23</v>
      </c>
      <c r="B98" s="7" t="s">
        <v>383</v>
      </c>
      <c r="C98" s="7" t="s">
        <v>271</v>
      </c>
      <c r="D98" s="7" t="s">
        <v>384</v>
      </c>
      <c r="E98" s="7" t="s">
        <v>320</v>
      </c>
      <c r="F98" s="7">
        <v>2</v>
      </c>
      <c r="G98" s="7">
        <v>2</v>
      </c>
      <c r="H98" s="7">
        <v>29.722454169999999</v>
      </c>
      <c r="I98" s="7">
        <v>0.66734050899999997</v>
      </c>
      <c r="J98" s="7">
        <v>7.8005818150000001</v>
      </c>
      <c r="K98" s="7">
        <v>1.000947467</v>
      </c>
      <c r="L98" s="7">
        <v>0.39291936300000002</v>
      </c>
    </row>
    <row r="99" spans="1:12" x14ac:dyDescent="0.3">
      <c r="A99" s="7" t="s">
        <v>23</v>
      </c>
      <c r="B99" s="7" t="s">
        <v>383</v>
      </c>
      <c r="C99" s="7" t="s">
        <v>271</v>
      </c>
      <c r="D99" s="7" t="s">
        <v>384</v>
      </c>
      <c r="E99" s="7" t="s">
        <v>320</v>
      </c>
      <c r="F99" s="7">
        <v>2</v>
      </c>
      <c r="G99" s="7">
        <v>3</v>
      </c>
      <c r="H99" s="7">
        <v>21.561382179999999</v>
      </c>
      <c r="I99" s="7">
        <v>0.58547464400000004</v>
      </c>
      <c r="J99" s="7">
        <v>7.7837884290000003</v>
      </c>
      <c r="K99" s="7">
        <v>1.140229975</v>
      </c>
      <c r="L99" s="7">
        <v>0.34718602300000001</v>
      </c>
    </row>
    <row r="100" spans="1:12" x14ac:dyDescent="0.3">
      <c r="A100" s="7" t="s">
        <v>23</v>
      </c>
      <c r="B100" s="7" t="s">
        <v>383</v>
      </c>
      <c r="C100" s="7" t="s">
        <v>271</v>
      </c>
      <c r="D100" s="7" t="s">
        <v>384</v>
      </c>
      <c r="E100" s="7" t="s">
        <v>320</v>
      </c>
      <c r="F100" s="7">
        <v>3</v>
      </c>
      <c r="G100" s="7">
        <v>1</v>
      </c>
      <c r="H100" s="7">
        <v>21.575215929999999</v>
      </c>
      <c r="I100" s="7">
        <v>0.58445217299999996</v>
      </c>
      <c r="J100" s="7">
        <v>7.7736347160000001</v>
      </c>
      <c r="K100" s="7">
        <v>1.1395399850000001</v>
      </c>
      <c r="L100" s="7">
        <v>0.34661069100000003</v>
      </c>
    </row>
    <row r="101" spans="1:12" x14ac:dyDescent="0.3">
      <c r="A101" s="7" t="s">
        <v>23</v>
      </c>
      <c r="B101" s="7" t="s">
        <v>383</v>
      </c>
      <c r="C101" s="7" t="s">
        <v>271</v>
      </c>
      <c r="D101" s="7" t="s">
        <v>384</v>
      </c>
      <c r="E101" s="7" t="s">
        <v>320</v>
      </c>
      <c r="F101" s="7">
        <v>3</v>
      </c>
      <c r="G101" s="7">
        <v>2</v>
      </c>
      <c r="H101" s="7">
        <v>25.30421394</v>
      </c>
      <c r="I101" s="7">
        <v>0.790712949</v>
      </c>
      <c r="J101" s="7">
        <v>9.0270441889999997</v>
      </c>
      <c r="K101" s="7">
        <v>1.0092503049999999</v>
      </c>
      <c r="L101" s="7">
        <v>0.46062461700000001</v>
      </c>
    </row>
    <row r="102" spans="1:12" x14ac:dyDescent="0.3">
      <c r="A102" s="7" t="s">
        <v>23</v>
      </c>
      <c r="B102" s="7" t="s">
        <v>383</v>
      </c>
      <c r="C102" s="7" t="s">
        <v>271</v>
      </c>
      <c r="D102" s="7" t="s">
        <v>384</v>
      </c>
      <c r="E102" s="7" t="s">
        <v>320</v>
      </c>
      <c r="F102" s="7">
        <v>3</v>
      </c>
      <c r="G102" s="7">
        <v>3</v>
      </c>
      <c r="H102" s="7">
        <v>25.330578970000001</v>
      </c>
      <c r="I102" s="7">
        <v>0.78834854099999996</v>
      </c>
      <c r="J102" s="7">
        <v>9.0104434680000001</v>
      </c>
      <c r="K102" s="7">
        <v>1.010068561</v>
      </c>
      <c r="L102" s="7">
        <v>0.45934055099999999</v>
      </c>
    </row>
    <row r="103" spans="1:12" x14ac:dyDescent="0.3">
      <c r="A103" s="7" t="s">
        <v>24</v>
      </c>
      <c r="B103" s="7" t="s">
        <v>385</v>
      </c>
      <c r="C103" s="7" t="s">
        <v>271</v>
      </c>
      <c r="D103" s="7" t="s">
        <v>386</v>
      </c>
      <c r="E103" s="7" t="s">
        <v>320</v>
      </c>
      <c r="F103" s="7">
        <v>1</v>
      </c>
      <c r="G103" s="7">
        <v>1</v>
      </c>
      <c r="H103" s="7">
        <v>29.61232978</v>
      </c>
      <c r="I103" s="7">
        <v>1.7067160720000001</v>
      </c>
      <c r="J103" s="7">
        <v>12.86064582</v>
      </c>
      <c r="K103" s="7">
        <v>0.74258697399999996</v>
      </c>
      <c r="L103" s="7">
        <v>0.92170340500000003</v>
      </c>
    </row>
    <row r="104" spans="1:12" x14ac:dyDescent="0.3">
      <c r="A104" s="7" t="s">
        <v>24</v>
      </c>
      <c r="B104" s="7" t="s">
        <v>385</v>
      </c>
      <c r="C104" s="7" t="s">
        <v>271</v>
      </c>
      <c r="D104" s="7" t="s">
        <v>386</v>
      </c>
      <c r="E104" s="7" t="s">
        <v>320</v>
      </c>
      <c r="F104" s="7">
        <v>1</v>
      </c>
      <c r="G104" s="7">
        <v>2</v>
      </c>
      <c r="H104" s="7">
        <v>29.722044199999999</v>
      </c>
      <c r="I104" s="7">
        <v>1.698479179</v>
      </c>
      <c r="J104" s="7">
        <v>12.833824229999999</v>
      </c>
      <c r="K104" s="7">
        <v>0.74390666400000005</v>
      </c>
      <c r="L104" s="7">
        <v>0.91785723699999999</v>
      </c>
    </row>
    <row r="105" spans="1:12" x14ac:dyDescent="0.3">
      <c r="A105" s="7" t="s">
        <v>24</v>
      </c>
      <c r="B105" s="7" t="s">
        <v>385</v>
      </c>
      <c r="C105" s="7" t="s">
        <v>271</v>
      </c>
      <c r="D105" s="7" t="s">
        <v>386</v>
      </c>
      <c r="E105" s="7" t="s">
        <v>320</v>
      </c>
      <c r="F105" s="7">
        <v>1</v>
      </c>
      <c r="G105" s="7">
        <v>3</v>
      </c>
      <c r="H105" s="7">
        <v>28.34391497</v>
      </c>
      <c r="I105" s="7">
        <v>1.983627252</v>
      </c>
      <c r="J105" s="7">
        <v>12.550559760000001</v>
      </c>
      <c r="K105" s="7">
        <v>0.70189418599999998</v>
      </c>
      <c r="L105" s="7">
        <v>1.0481323279999999</v>
      </c>
    </row>
    <row r="106" spans="1:12" x14ac:dyDescent="0.3">
      <c r="A106" s="7" t="s">
        <v>24</v>
      </c>
      <c r="B106" s="7" t="s">
        <v>385</v>
      </c>
      <c r="C106" s="7" t="s">
        <v>271</v>
      </c>
      <c r="D106" s="7" t="s">
        <v>386</v>
      </c>
      <c r="E106" s="7" t="s">
        <v>320</v>
      </c>
      <c r="F106" s="7">
        <v>2</v>
      </c>
      <c r="G106" s="7">
        <v>1</v>
      </c>
      <c r="H106" s="7">
        <v>28.458451</v>
      </c>
      <c r="I106" s="7">
        <v>1.9760280160000001</v>
      </c>
      <c r="J106" s="7">
        <v>12.52835271</v>
      </c>
      <c r="K106" s="7">
        <v>0.70248232700000002</v>
      </c>
      <c r="L106" s="7">
        <v>1.044735612</v>
      </c>
    </row>
    <row r="107" spans="1:12" x14ac:dyDescent="0.3">
      <c r="A107" s="7" t="s">
        <v>24</v>
      </c>
      <c r="B107" s="7" t="s">
        <v>385</v>
      </c>
      <c r="C107" s="7" t="s">
        <v>271</v>
      </c>
      <c r="D107" s="7" t="s">
        <v>386</v>
      </c>
      <c r="E107" s="7" t="s">
        <v>320</v>
      </c>
      <c r="F107" s="7">
        <v>2</v>
      </c>
      <c r="G107" s="7">
        <v>2</v>
      </c>
      <c r="H107" s="7">
        <v>29.092513919999998</v>
      </c>
      <c r="I107" s="7">
        <v>1.8183214539999999</v>
      </c>
      <c r="J107" s="7">
        <v>12.148837090000001</v>
      </c>
      <c r="K107" s="7">
        <v>0.72118296299999995</v>
      </c>
      <c r="L107" s="7">
        <v>0.97332384900000002</v>
      </c>
    </row>
    <row r="108" spans="1:12" x14ac:dyDescent="0.3">
      <c r="A108" s="7" t="s">
        <v>24</v>
      </c>
      <c r="B108" s="7" t="s">
        <v>385</v>
      </c>
      <c r="C108" s="7" t="s">
        <v>271</v>
      </c>
      <c r="D108" s="7" t="s">
        <v>386</v>
      </c>
      <c r="E108" s="7" t="s">
        <v>320</v>
      </c>
      <c r="F108" s="7">
        <v>2</v>
      </c>
      <c r="G108" s="7">
        <v>3</v>
      </c>
      <c r="H108" s="7">
        <v>29.183457310000001</v>
      </c>
      <c r="I108" s="7">
        <v>1.8136864189999999</v>
      </c>
      <c r="J108" s="7">
        <v>12.14378878</v>
      </c>
      <c r="K108" s="7">
        <v>0.721936311</v>
      </c>
      <c r="L108" s="7">
        <v>0.97119813300000002</v>
      </c>
    </row>
    <row r="109" spans="1:12" x14ac:dyDescent="0.3">
      <c r="A109" s="7" t="s">
        <v>24</v>
      </c>
      <c r="B109" s="7" t="s">
        <v>385</v>
      </c>
      <c r="C109" s="7" t="s">
        <v>271</v>
      </c>
      <c r="D109" s="7" t="s">
        <v>386</v>
      </c>
      <c r="E109" s="7" t="s">
        <v>320</v>
      </c>
      <c r="F109" s="7">
        <v>3</v>
      </c>
      <c r="G109" s="7">
        <v>1</v>
      </c>
      <c r="H109" s="7">
        <v>28.93064403</v>
      </c>
      <c r="I109" s="7">
        <v>1.6271448390000001</v>
      </c>
      <c r="J109" s="7">
        <v>11.69459273</v>
      </c>
      <c r="K109" s="7">
        <v>0.74988184700000005</v>
      </c>
      <c r="L109" s="7">
        <v>0.884335659</v>
      </c>
    </row>
    <row r="110" spans="1:12" x14ac:dyDescent="0.3">
      <c r="A110" s="7" t="s">
        <v>24</v>
      </c>
      <c r="B110" s="7" t="s">
        <v>385</v>
      </c>
      <c r="C110" s="7" t="s">
        <v>271</v>
      </c>
      <c r="D110" s="7" t="s">
        <v>386</v>
      </c>
      <c r="E110" s="7" t="s">
        <v>320</v>
      </c>
      <c r="F110" s="7">
        <v>3</v>
      </c>
      <c r="G110" s="7">
        <v>2</v>
      </c>
      <c r="H110" s="7">
        <v>28.908095190000001</v>
      </c>
      <c r="I110" s="7">
        <v>1.620823329</v>
      </c>
      <c r="J110" s="7">
        <v>11.683100120000001</v>
      </c>
      <c r="K110" s="7">
        <v>0.75091150299999998</v>
      </c>
      <c r="L110" s="7">
        <v>0.88134654300000004</v>
      </c>
    </row>
    <row r="111" spans="1:12" x14ac:dyDescent="0.3">
      <c r="A111" s="7" t="s">
        <v>24</v>
      </c>
      <c r="B111" s="7" t="s">
        <v>385</v>
      </c>
      <c r="C111" s="7" t="s">
        <v>271</v>
      </c>
      <c r="D111" s="7" t="s">
        <v>386</v>
      </c>
      <c r="E111" s="7" t="s">
        <v>320</v>
      </c>
      <c r="F111" s="7">
        <v>3</v>
      </c>
      <c r="G111" s="7">
        <v>3</v>
      </c>
      <c r="H111" s="7">
        <v>29.06353944</v>
      </c>
      <c r="I111" s="7">
        <v>1.405077452</v>
      </c>
      <c r="J111" s="7">
        <v>11.13640363</v>
      </c>
      <c r="K111" s="7">
        <v>0.79047495099999998</v>
      </c>
      <c r="L111" s="7">
        <v>0.77748278500000001</v>
      </c>
    </row>
    <row r="112" spans="1:12" x14ac:dyDescent="0.3">
      <c r="A112" s="7" t="s">
        <v>24</v>
      </c>
      <c r="B112" s="7" t="s">
        <v>385</v>
      </c>
      <c r="C112" s="7" t="s">
        <v>271</v>
      </c>
      <c r="D112" s="7" t="s">
        <v>386</v>
      </c>
      <c r="E112" s="7" t="s">
        <v>320</v>
      </c>
      <c r="F112" s="7">
        <v>3</v>
      </c>
      <c r="G112" s="7">
        <v>4</v>
      </c>
      <c r="H112" s="7">
        <v>29.067502040000001</v>
      </c>
      <c r="I112" s="7">
        <v>1.4039937490000001</v>
      </c>
      <c r="J112" s="7">
        <v>11.131157959999999</v>
      </c>
      <c r="K112" s="7">
        <v>0.79064784399999999</v>
      </c>
      <c r="L112" s="7">
        <v>0.77695183999999995</v>
      </c>
    </row>
    <row r="113" spans="1:12" x14ac:dyDescent="0.3">
      <c r="A113" s="7" t="s">
        <v>25</v>
      </c>
      <c r="B113" s="7" t="s">
        <v>221</v>
      </c>
      <c r="C113" s="7" t="s">
        <v>271</v>
      </c>
      <c r="D113" s="7" t="s">
        <v>287</v>
      </c>
      <c r="E113" s="7" t="s">
        <v>288</v>
      </c>
      <c r="F113" s="7">
        <v>1</v>
      </c>
      <c r="G113" s="7">
        <v>1</v>
      </c>
      <c r="H113" s="7">
        <v>26.38546126</v>
      </c>
      <c r="I113" s="7">
        <v>0.915773905</v>
      </c>
      <c r="J113" s="7">
        <v>8.5740127099999999</v>
      </c>
      <c r="K113" s="7">
        <v>0.87951454799999995</v>
      </c>
      <c r="L113" s="7">
        <v>0.52780726499999997</v>
      </c>
    </row>
    <row r="114" spans="1:12" x14ac:dyDescent="0.3">
      <c r="A114" s="7" t="s">
        <v>25</v>
      </c>
      <c r="B114" s="7" t="s">
        <v>221</v>
      </c>
      <c r="C114" s="7" t="s">
        <v>271</v>
      </c>
      <c r="D114" s="7" t="s">
        <v>287</v>
      </c>
      <c r="E114" s="7" t="s">
        <v>288</v>
      </c>
      <c r="F114" s="7">
        <v>1</v>
      </c>
      <c r="G114" s="7">
        <v>2</v>
      </c>
      <c r="H114" s="7">
        <v>26.32193294</v>
      </c>
      <c r="I114" s="7">
        <v>0.91414205699999995</v>
      </c>
      <c r="J114" s="7">
        <v>8.5634937270000009</v>
      </c>
      <c r="K114" s="7">
        <v>0.87984480700000001</v>
      </c>
      <c r="L114" s="7">
        <v>0.52693983499999997</v>
      </c>
    </row>
    <row r="115" spans="1:12" x14ac:dyDescent="0.3">
      <c r="A115" s="7" t="s">
        <v>25</v>
      </c>
      <c r="B115" s="7" t="s">
        <v>221</v>
      </c>
      <c r="C115" s="7" t="s">
        <v>271</v>
      </c>
      <c r="D115" s="7" t="s">
        <v>287</v>
      </c>
      <c r="E115" s="7" t="s">
        <v>288</v>
      </c>
      <c r="F115" s="7">
        <v>1</v>
      </c>
      <c r="G115" s="7">
        <v>3</v>
      </c>
      <c r="H115" s="7">
        <v>26.671309789999999</v>
      </c>
      <c r="I115" s="7">
        <v>0.86464907199999996</v>
      </c>
      <c r="J115" s="7">
        <v>8.3338157020000008</v>
      </c>
      <c r="K115" s="7">
        <v>0.89518742200000001</v>
      </c>
      <c r="L115" s="7">
        <v>0.50051639299999995</v>
      </c>
    </row>
    <row r="116" spans="1:12" x14ac:dyDescent="0.3">
      <c r="A116" s="7" t="s">
        <v>25</v>
      </c>
      <c r="B116" s="7" t="s">
        <v>221</v>
      </c>
      <c r="C116" s="7" t="s">
        <v>271</v>
      </c>
      <c r="D116" s="7" t="s">
        <v>287</v>
      </c>
      <c r="E116" s="7" t="s">
        <v>288</v>
      </c>
      <c r="F116" s="7">
        <v>2</v>
      </c>
      <c r="G116" s="7">
        <v>1</v>
      </c>
      <c r="H116" s="7">
        <v>26.758314859999999</v>
      </c>
      <c r="I116" s="7">
        <v>0.86310716899999995</v>
      </c>
      <c r="J116" s="7">
        <v>8.3305235379999996</v>
      </c>
      <c r="K116" s="7">
        <v>0.895934754</v>
      </c>
      <c r="L116" s="7">
        <v>0.49968961099999998</v>
      </c>
    </row>
    <row r="117" spans="1:12" x14ac:dyDescent="0.3">
      <c r="A117" s="7" t="s">
        <v>25</v>
      </c>
      <c r="B117" s="7" t="s">
        <v>221</v>
      </c>
      <c r="C117" s="7" t="s">
        <v>271</v>
      </c>
      <c r="D117" s="7" t="s">
        <v>287</v>
      </c>
      <c r="E117" s="7" t="s">
        <v>288</v>
      </c>
      <c r="F117" s="7">
        <v>2</v>
      </c>
      <c r="G117" s="7">
        <v>2</v>
      </c>
      <c r="H117" s="7">
        <v>26.83859709</v>
      </c>
      <c r="I117" s="7">
        <v>0.76334385699999996</v>
      </c>
      <c r="J117" s="7">
        <v>7.9660012839999998</v>
      </c>
      <c r="K117" s="7">
        <v>0.93753918599999997</v>
      </c>
      <c r="L117" s="7">
        <v>0.445728972</v>
      </c>
    </row>
    <row r="118" spans="1:12" x14ac:dyDescent="0.3">
      <c r="A118" s="7" t="s">
        <v>25</v>
      </c>
      <c r="B118" s="7" t="s">
        <v>221</v>
      </c>
      <c r="C118" s="7" t="s">
        <v>271</v>
      </c>
      <c r="D118" s="7" t="s">
        <v>287</v>
      </c>
      <c r="E118" s="7" t="s">
        <v>288</v>
      </c>
      <c r="F118" s="7">
        <v>2</v>
      </c>
      <c r="G118" s="7">
        <v>3</v>
      </c>
      <c r="H118" s="7">
        <v>26.98773499</v>
      </c>
      <c r="I118" s="7">
        <v>0.75973346200000003</v>
      </c>
      <c r="J118" s="7">
        <v>7.9521793289999998</v>
      </c>
      <c r="K118" s="7">
        <v>0.93914373100000004</v>
      </c>
      <c r="L118" s="7">
        <v>0.44375876800000003</v>
      </c>
    </row>
    <row r="119" spans="1:12" x14ac:dyDescent="0.3">
      <c r="A119" s="7" t="s">
        <v>25</v>
      </c>
      <c r="B119" s="7" t="s">
        <v>221</v>
      </c>
      <c r="C119" s="7" t="s">
        <v>271</v>
      </c>
      <c r="D119" s="7" t="s">
        <v>287</v>
      </c>
      <c r="E119" s="7" t="s">
        <v>288</v>
      </c>
      <c r="F119" s="7">
        <v>3</v>
      </c>
      <c r="G119" s="7">
        <v>1</v>
      </c>
      <c r="H119" s="7">
        <v>24.97113762</v>
      </c>
      <c r="I119" s="7">
        <v>1.1032975089999999</v>
      </c>
      <c r="J119" s="7">
        <v>9.4773233290000007</v>
      </c>
      <c r="K119" s="7">
        <v>0.83347906699999996</v>
      </c>
      <c r="L119" s="7">
        <v>0.62591031100000005</v>
      </c>
    </row>
    <row r="120" spans="1:12" x14ac:dyDescent="0.3">
      <c r="A120" s="7" t="s">
        <v>25</v>
      </c>
      <c r="B120" s="7" t="s">
        <v>221</v>
      </c>
      <c r="C120" s="7" t="s">
        <v>271</v>
      </c>
      <c r="D120" s="7" t="s">
        <v>287</v>
      </c>
      <c r="E120" s="7" t="s">
        <v>288</v>
      </c>
      <c r="F120" s="7">
        <v>3</v>
      </c>
      <c r="G120" s="7">
        <v>2</v>
      </c>
      <c r="H120" s="7">
        <v>25.258589919999999</v>
      </c>
      <c r="I120" s="7">
        <v>1.100203619</v>
      </c>
      <c r="J120" s="7">
        <v>9.4543659990000002</v>
      </c>
      <c r="K120" s="7">
        <v>0.83395950799999996</v>
      </c>
      <c r="L120" s="7">
        <v>0.62431672199999999</v>
      </c>
    </row>
    <row r="121" spans="1:12" x14ac:dyDescent="0.3">
      <c r="A121" s="7" t="s">
        <v>25</v>
      </c>
      <c r="B121" s="7" t="s">
        <v>221</v>
      </c>
      <c r="C121" s="7" t="s">
        <v>271</v>
      </c>
      <c r="D121" s="7" t="s">
        <v>287</v>
      </c>
      <c r="E121" s="7" t="s">
        <v>288</v>
      </c>
      <c r="F121" s="7">
        <v>3</v>
      </c>
      <c r="G121" s="7">
        <v>3</v>
      </c>
      <c r="H121" s="7">
        <v>26.205877300000001</v>
      </c>
      <c r="I121" s="7">
        <v>1.015867367</v>
      </c>
      <c r="J121" s="7">
        <v>8.9843543639999996</v>
      </c>
      <c r="K121" s="7">
        <v>0.85228457499999999</v>
      </c>
      <c r="L121" s="7">
        <v>0.58055704900000005</v>
      </c>
    </row>
    <row r="122" spans="1:12" x14ac:dyDescent="0.3">
      <c r="A122" s="7" t="s">
        <v>25</v>
      </c>
      <c r="B122" s="7" t="s">
        <v>221</v>
      </c>
      <c r="C122" s="7" t="s">
        <v>271</v>
      </c>
      <c r="D122" s="7" t="s">
        <v>287</v>
      </c>
      <c r="E122" s="7" t="s">
        <v>288</v>
      </c>
      <c r="F122" s="7">
        <v>3</v>
      </c>
      <c r="G122" s="7">
        <v>4</v>
      </c>
      <c r="H122" s="7">
        <v>26.278896400000001</v>
      </c>
      <c r="I122" s="7">
        <v>1.0145177439999999</v>
      </c>
      <c r="J122" s="7">
        <v>8.9829581229999995</v>
      </c>
      <c r="K122" s="7">
        <v>0.85286244600000005</v>
      </c>
      <c r="L122" s="7">
        <v>0.57985171000000002</v>
      </c>
    </row>
    <row r="123" spans="1:12" x14ac:dyDescent="0.3">
      <c r="A123" s="7" t="s">
        <v>26</v>
      </c>
      <c r="B123" s="7" t="s">
        <v>387</v>
      </c>
      <c r="C123" s="7" t="s">
        <v>266</v>
      </c>
      <c r="D123" s="7" t="s">
        <v>388</v>
      </c>
      <c r="E123" s="7" t="s">
        <v>301</v>
      </c>
      <c r="F123" s="7">
        <v>1</v>
      </c>
      <c r="G123" s="7">
        <v>1</v>
      </c>
      <c r="H123" s="7">
        <v>29.37605507</v>
      </c>
      <c r="I123" s="7">
        <v>1.377032152</v>
      </c>
      <c r="J123" s="7">
        <v>11.08245052</v>
      </c>
      <c r="K123" s="7">
        <v>0.82964539100000001</v>
      </c>
      <c r="L123" s="7">
        <v>0.76371208000000002</v>
      </c>
    </row>
    <row r="124" spans="1:12" x14ac:dyDescent="0.3">
      <c r="A124" s="7" t="s">
        <v>26</v>
      </c>
      <c r="B124" s="7" t="s">
        <v>387</v>
      </c>
      <c r="C124" s="7" t="s">
        <v>266</v>
      </c>
      <c r="D124" s="7" t="s">
        <v>388</v>
      </c>
      <c r="E124" s="7" t="s">
        <v>301</v>
      </c>
      <c r="F124" s="7">
        <v>1</v>
      </c>
      <c r="G124" s="7">
        <v>2</v>
      </c>
      <c r="H124" s="7">
        <v>29.353530460000002</v>
      </c>
      <c r="I124" s="7">
        <v>1.3734847649999999</v>
      </c>
      <c r="J124" s="7">
        <v>11.06549343</v>
      </c>
      <c r="K124" s="7">
        <v>0.83029393699999998</v>
      </c>
      <c r="L124" s="7">
        <v>0.76196575300000002</v>
      </c>
    </row>
    <row r="125" spans="1:12" x14ac:dyDescent="0.3">
      <c r="A125" s="7" t="s">
        <v>26</v>
      </c>
      <c r="B125" s="7" t="s">
        <v>387</v>
      </c>
      <c r="C125" s="7" t="s">
        <v>266</v>
      </c>
      <c r="D125" s="7" t="s">
        <v>388</v>
      </c>
      <c r="E125" s="7" t="s">
        <v>301</v>
      </c>
      <c r="F125" s="7">
        <v>1</v>
      </c>
      <c r="G125" s="7">
        <v>3</v>
      </c>
      <c r="H125" s="7">
        <v>32.321502449999997</v>
      </c>
      <c r="I125" s="7">
        <v>1.5558479789999999</v>
      </c>
      <c r="J125" s="7">
        <v>11.850970289999999</v>
      </c>
      <c r="K125" s="7">
        <v>0.796796316</v>
      </c>
      <c r="L125" s="7">
        <v>0.85044647299999998</v>
      </c>
    </row>
    <row r="126" spans="1:12" x14ac:dyDescent="0.3">
      <c r="A126" s="7" t="s">
        <v>26</v>
      </c>
      <c r="B126" s="7" t="s">
        <v>387</v>
      </c>
      <c r="C126" s="7" t="s">
        <v>266</v>
      </c>
      <c r="D126" s="7" t="s">
        <v>388</v>
      </c>
      <c r="E126" s="7" t="s">
        <v>301</v>
      </c>
      <c r="F126" s="7">
        <v>2</v>
      </c>
      <c r="G126" s="7">
        <v>1</v>
      </c>
      <c r="H126" s="7">
        <v>32.396897410000001</v>
      </c>
      <c r="I126" s="7">
        <v>1.536923174</v>
      </c>
      <c r="J126" s="7">
        <v>11.744418570000001</v>
      </c>
      <c r="K126" s="7">
        <v>0.79946821800000001</v>
      </c>
      <c r="L126" s="7">
        <v>0.84138551500000003</v>
      </c>
    </row>
    <row r="127" spans="1:12" x14ac:dyDescent="0.3">
      <c r="A127" s="7" t="s">
        <v>26</v>
      </c>
      <c r="B127" s="7" t="s">
        <v>387</v>
      </c>
      <c r="C127" s="7" t="s">
        <v>266</v>
      </c>
      <c r="D127" s="7" t="s">
        <v>388</v>
      </c>
      <c r="E127" s="7" t="s">
        <v>301</v>
      </c>
      <c r="F127" s="7">
        <v>2</v>
      </c>
      <c r="G127" s="7">
        <v>2</v>
      </c>
      <c r="H127" s="7">
        <v>31.10727236</v>
      </c>
      <c r="I127" s="7">
        <v>1.343123793</v>
      </c>
      <c r="J127" s="7">
        <v>10.661125930000001</v>
      </c>
      <c r="K127" s="7">
        <v>0.82958985200000002</v>
      </c>
      <c r="L127" s="7">
        <v>0.74697791499999999</v>
      </c>
    </row>
    <row r="128" spans="1:12" x14ac:dyDescent="0.3">
      <c r="A128" s="7" t="s">
        <v>26</v>
      </c>
      <c r="B128" s="7" t="s">
        <v>387</v>
      </c>
      <c r="C128" s="7" t="s">
        <v>266</v>
      </c>
      <c r="D128" s="7" t="s">
        <v>388</v>
      </c>
      <c r="E128" s="7" t="s">
        <v>301</v>
      </c>
      <c r="F128" s="7">
        <v>2</v>
      </c>
      <c r="G128" s="7">
        <v>3</v>
      </c>
      <c r="H128" s="7">
        <v>31.51294837</v>
      </c>
      <c r="I128" s="7">
        <v>1.3445795540000001</v>
      </c>
      <c r="J128" s="7">
        <v>10.67361872</v>
      </c>
      <c r="K128" s="7">
        <v>0.82960048399999997</v>
      </c>
      <c r="L128" s="7">
        <v>0.747698262</v>
      </c>
    </row>
    <row r="129" spans="1:12" x14ac:dyDescent="0.3">
      <c r="A129" s="7" t="s">
        <v>26</v>
      </c>
      <c r="B129" s="7" t="s">
        <v>387</v>
      </c>
      <c r="C129" s="7" t="s">
        <v>266</v>
      </c>
      <c r="D129" s="7" t="s">
        <v>388</v>
      </c>
      <c r="E129" s="7" t="s">
        <v>301</v>
      </c>
      <c r="F129" s="7">
        <v>3</v>
      </c>
      <c r="G129" s="7">
        <v>1</v>
      </c>
      <c r="H129" s="7">
        <v>32.218984089999999</v>
      </c>
      <c r="I129" s="7">
        <v>1.30834004</v>
      </c>
      <c r="J129" s="7">
        <v>10.492216579999999</v>
      </c>
      <c r="K129" s="7">
        <v>0.83772755799999998</v>
      </c>
      <c r="L129" s="7">
        <v>0.72971474199999997</v>
      </c>
    </row>
    <row r="130" spans="1:12" x14ac:dyDescent="0.3">
      <c r="A130" s="7" t="s">
        <v>26</v>
      </c>
      <c r="B130" s="7" t="s">
        <v>387</v>
      </c>
      <c r="C130" s="7" t="s">
        <v>266</v>
      </c>
      <c r="D130" s="7" t="s">
        <v>388</v>
      </c>
      <c r="E130" s="7" t="s">
        <v>301</v>
      </c>
      <c r="F130" s="7">
        <v>3</v>
      </c>
      <c r="G130" s="7">
        <v>2</v>
      </c>
      <c r="H130" s="7">
        <v>32.401698709999998</v>
      </c>
      <c r="I130" s="7">
        <v>1.3130735259999999</v>
      </c>
      <c r="J130" s="7">
        <v>10.504609350000001</v>
      </c>
      <c r="K130" s="7">
        <v>0.83669126999999999</v>
      </c>
      <c r="L130" s="7">
        <v>0.73206977500000003</v>
      </c>
    </row>
    <row r="131" spans="1:12" x14ac:dyDescent="0.3">
      <c r="A131" s="7" t="s">
        <v>26</v>
      </c>
      <c r="B131" s="7" t="s">
        <v>387</v>
      </c>
      <c r="C131" s="7" t="s">
        <v>266</v>
      </c>
      <c r="D131" s="7" t="s">
        <v>388</v>
      </c>
      <c r="E131" s="7" t="s">
        <v>301</v>
      </c>
      <c r="F131" s="7">
        <v>3</v>
      </c>
      <c r="G131" s="7">
        <v>3</v>
      </c>
      <c r="H131" s="7">
        <v>32.538726699999998</v>
      </c>
      <c r="I131" s="7">
        <v>1.2688952920000001</v>
      </c>
      <c r="J131" s="7">
        <v>10.331373340000001</v>
      </c>
      <c r="K131" s="7">
        <v>0.84715885199999996</v>
      </c>
      <c r="L131" s="7">
        <v>0.71001840400000005</v>
      </c>
    </row>
    <row r="132" spans="1:12" x14ac:dyDescent="0.3">
      <c r="A132" s="7" t="s">
        <v>26</v>
      </c>
      <c r="B132" s="7" t="s">
        <v>387</v>
      </c>
      <c r="C132" s="7" t="s">
        <v>266</v>
      </c>
      <c r="D132" s="7" t="s">
        <v>388</v>
      </c>
      <c r="E132" s="7" t="s">
        <v>301</v>
      </c>
      <c r="F132" s="7">
        <v>3</v>
      </c>
      <c r="G132" s="7">
        <v>4</v>
      </c>
      <c r="H132" s="7">
        <v>32.395121109999998</v>
      </c>
      <c r="I132" s="7">
        <v>1.2672514450000001</v>
      </c>
      <c r="J132" s="7">
        <v>10.317334499999999</v>
      </c>
      <c r="K132" s="7">
        <v>0.84714970499999998</v>
      </c>
      <c r="L132" s="7">
        <v>0.70919478199999997</v>
      </c>
    </row>
    <row r="133" spans="1:12" x14ac:dyDescent="0.3">
      <c r="A133" s="7" t="s">
        <v>27</v>
      </c>
      <c r="B133" s="7" t="s">
        <v>389</v>
      </c>
      <c r="C133" s="7" t="s">
        <v>266</v>
      </c>
      <c r="D133" s="7" t="s">
        <v>390</v>
      </c>
      <c r="E133" s="7" t="s">
        <v>332</v>
      </c>
      <c r="F133" s="7">
        <v>1</v>
      </c>
      <c r="G133" s="7">
        <v>1</v>
      </c>
      <c r="H133" s="7">
        <v>27.101767429999999</v>
      </c>
      <c r="I133" s="7">
        <v>0.836319268</v>
      </c>
      <c r="J133" s="7">
        <v>9.5305882230000005</v>
      </c>
      <c r="K133" s="7">
        <v>1.038531527</v>
      </c>
      <c r="L133" s="7">
        <v>0.48529087700000001</v>
      </c>
    </row>
    <row r="134" spans="1:12" x14ac:dyDescent="0.3">
      <c r="A134" s="7" t="s">
        <v>27</v>
      </c>
      <c r="B134" s="7" t="s">
        <v>389</v>
      </c>
      <c r="C134" s="7" t="s">
        <v>266</v>
      </c>
      <c r="D134" s="7" t="s">
        <v>390</v>
      </c>
      <c r="E134" s="7" t="s">
        <v>332</v>
      </c>
      <c r="F134" s="7">
        <v>1</v>
      </c>
      <c r="G134" s="7">
        <v>2</v>
      </c>
      <c r="H134" s="7">
        <v>27.22329972</v>
      </c>
      <c r="I134" s="7">
        <v>0.834415872</v>
      </c>
      <c r="J134" s="7">
        <v>9.5088283669999996</v>
      </c>
      <c r="K134" s="7">
        <v>1.0388801169999999</v>
      </c>
      <c r="L134" s="7">
        <v>0.484265273</v>
      </c>
    </row>
    <row r="135" spans="1:12" x14ac:dyDescent="0.3">
      <c r="A135" s="7" t="s">
        <v>27</v>
      </c>
      <c r="B135" s="7" t="s">
        <v>389</v>
      </c>
      <c r="C135" s="7" t="s">
        <v>266</v>
      </c>
      <c r="D135" s="7" t="s">
        <v>390</v>
      </c>
      <c r="E135" s="7" t="s">
        <v>332</v>
      </c>
      <c r="F135" s="7">
        <v>1</v>
      </c>
      <c r="G135" s="7">
        <v>3</v>
      </c>
      <c r="H135" s="7">
        <v>32.756690239999998</v>
      </c>
      <c r="I135" s="7">
        <v>2.2079622049999998</v>
      </c>
      <c r="J135" s="7">
        <v>16.77276616</v>
      </c>
      <c r="K135" s="7">
        <v>0.75034296899999997</v>
      </c>
      <c r="L135" s="7">
        <v>1.1466247089999999</v>
      </c>
    </row>
    <row r="136" spans="1:12" x14ac:dyDescent="0.3">
      <c r="A136" s="7" t="s">
        <v>27</v>
      </c>
      <c r="B136" s="7" t="s">
        <v>389</v>
      </c>
      <c r="C136" s="7" t="s">
        <v>266</v>
      </c>
      <c r="D136" s="7" t="s">
        <v>390</v>
      </c>
      <c r="E136" s="7" t="s">
        <v>332</v>
      </c>
      <c r="F136" s="7">
        <v>2</v>
      </c>
      <c r="G136" s="7">
        <v>1</v>
      </c>
      <c r="H136" s="7">
        <v>33.358485700000003</v>
      </c>
      <c r="I136" s="7">
        <v>2.113740876</v>
      </c>
      <c r="J136" s="7">
        <v>16.31830793</v>
      </c>
      <c r="K136" s="7">
        <v>0.76250085599999995</v>
      </c>
      <c r="L136" s="7">
        <v>1.105672837</v>
      </c>
    </row>
    <row r="137" spans="1:12" x14ac:dyDescent="0.3">
      <c r="A137" s="7" t="s">
        <v>27</v>
      </c>
      <c r="B137" s="7" t="s">
        <v>389</v>
      </c>
      <c r="C137" s="7" t="s">
        <v>266</v>
      </c>
      <c r="D137" s="7" t="s">
        <v>390</v>
      </c>
      <c r="E137" s="7" t="s">
        <v>332</v>
      </c>
      <c r="F137" s="7">
        <v>2</v>
      </c>
      <c r="G137" s="7">
        <v>2</v>
      </c>
      <c r="H137" s="7">
        <v>30.89100972</v>
      </c>
      <c r="I137" s="7">
        <v>1.3014742290000001</v>
      </c>
      <c r="J137" s="7">
        <v>11.70468146</v>
      </c>
      <c r="K137" s="7">
        <v>0.88864879200000002</v>
      </c>
      <c r="L137" s="7">
        <v>0.72629555999999995</v>
      </c>
    </row>
    <row r="138" spans="1:12" x14ac:dyDescent="0.3">
      <c r="A138" s="7" t="s">
        <v>27</v>
      </c>
      <c r="B138" s="7" t="s">
        <v>389</v>
      </c>
      <c r="C138" s="7" t="s">
        <v>266</v>
      </c>
      <c r="D138" s="7" t="s">
        <v>390</v>
      </c>
      <c r="E138" s="7" t="s">
        <v>332</v>
      </c>
      <c r="F138" s="7">
        <v>2</v>
      </c>
      <c r="G138" s="7">
        <v>3</v>
      </c>
      <c r="H138" s="7">
        <v>31.909926250000002</v>
      </c>
      <c r="I138" s="7">
        <v>1.2769616509999999</v>
      </c>
      <c r="J138" s="7">
        <v>11.594795510000001</v>
      </c>
      <c r="K138" s="7">
        <v>0.89444411999999995</v>
      </c>
      <c r="L138" s="7">
        <v>0.71405668200000005</v>
      </c>
    </row>
    <row r="139" spans="1:12" x14ac:dyDescent="0.3">
      <c r="A139" s="7" t="s">
        <v>27</v>
      </c>
      <c r="B139" s="7" t="s">
        <v>389</v>
      </c>
      <c r="C139" s="7" t="s">
        <v>266</v>
      </c>
      <c r="D139" s="7" t="s">
        <v>390</v>
      </c>
      <c r="E139" s="7" t="s">
        <v>332</v>
      </c>
      <c r="F139" s="7">
        <v>3</v>
      </c>
      <c r="G139" s="7">
        <v>1</v>
      </c>
      <c r="H139" s="7">
        <v>33.119459829999997</v>
      </c>
      <c r="I139" s="7">
        <v>1.0512804490000001</v>
      </c>
      <c r="J139" s="7">
        <v>10.11492161</v>
      </c>
      <c r="K139" s="7">
        <v>0.94105154800000002</v>
      </c>
      <c r="L139" s="7">
        <v>0.59900742500000004</v>
      </c>
    </row>
    <row r="140" spans="1:12" x14ac:dyDescent="0.3">
      <c r="A140" s="7" t="s">
        <v>27</v>
      </c>
      <c r="B140" s="7" t="s">
        <v>389</v>
      </c>
      <c r="C140" s="7" t="s">
        <v>266</v>
      </c>
      <c r="D140" s="7" t="s">
        <v>390</v>
      </c>
      <c r="E140" s="7" t="s">
        <v>332</v>
      </c>
      <c r="F140" s="7">
        <v>3</v>
      </c>
      <c r="G140" s="7">
        <v>2</v>
      </c>
      <c r="H140" s="7">
        <v>33.46047025</v>
      </c>
      <c r="I140" s="7">
        <v>1.048835688</v>
      </c>
      <c r="J140" s="7">
        <v>10.103798790000001</v>
      </c>
      <c r="K140" s="7">
        <v>0.94177982500000001</v>
      </c>
      <c r="L140" s="7">
        <v>0.59773722200000001</v>
      </c>
    </row>
    <row r="141" spans="1:12" x14ac:dyDescent="0.3">
      <c r="A141" s="7" t="s">
        <v>27</v>
      </c>
      <c r="B141" s="7" t="s">
        <v>389</v>
      </c>
      <c r="C141" s="7" t="s">
        <v>266</v>
      </c>
      <c r="D141" s="7" t="s">
        <v>390</v>
      </c>
      <c r="E141" s="7" t="s">
        <v>332</v>
      </c>
      <c r="F141" s="7">
        <v>3</v>
      </c>
      <c r="G141" s="7">
        <v>3</v>
      </c>
      <c r="H141" s="7">
        <v>33.366818100000003</v>
      </c>
      <c r="I141" s="7">
        <v>0.98778465900000001</v>
      </c>
      <c r="J141" s="7">
        <v>9.6835558180000003</v>
      </c>
      <c r="K141" s="7">
        <v>0.95661997600000004</v>
      </c>
      <c r="L141" s="7">
        <v>0.56584734699999995</v>
      </c>
    </row>
    <row r="142" spans="1:12" x14ac:dyDescent="0.3">
      <c r="A142" s="7" t="s">
        <v>27</v>
      </c>
      <c r="B142" s="7" t="s">
        <v>389</v>
      </c>
      <c r="C142" s="7" t="s">
        <v>266</v>
      </c>
      <c r="D142" s="7" t="s">
        <v>390</v>
      </c>
      <c r="E142" s="7" t="s">
        <v>332</v>
      </c>
      <c r="F142" s="7">
        <v>3</v>
      </c>
      <c r="G142" s="7">
        <v>4</v>
      </c>
      <c r="H142" s="7">
        <v>33.442403390000003</v>
      </c>
      <c r="I142" s="7">
        <v>0.98814755700000001</v>
      </c>
      <c r="J142" s="7">
        <v>9.6895739130000003</v>
      </c>
      <c r="K142" s="7">
        <v>0.95672256899999997</v>
      </c>
      <c r="L142" s="7">
        <v>0.56603787800000005</v>
      </c>
    </row>
    <row r="143" spans="1:12" x14ac:dyDescent="0.3">
      <c r="A143" s="7" t="s">
        <v>28</v>
      </c>
      <c r="B143" s="7" t="s">
        <v>391</v>
      </c>
      <c r="C143" s="7" t="s">
        <v>271</v>
      </c>
      <c r="D143" s="7" t="s">
        <v>392</v>
      </c>
      <c r="E143" s="7" t="s">
        <v>268</v>
      </c>
      <c r="F143" s="7">
        <v>1</v>
      </c>
      <c r="G143" s="7">
        <v>1</v>
      </c>
      <c r="H143" s="7">
        <v>28.94644873</v>
      </c>
      <c r="I143" s="7">
        <v>0.83782089500000001</v>
      </c>
      <c r="J143" s="7">
        <v>9.5190895369999993</v>
      </c>
      <c r="K143" s="7">
        <v>1.028647954</v>
      </c>
      <c r="L143" s="7">
        <v>0.48609976100000002</v>
      </c>
    </row>
    <row r="144" spans="1:12" x14ac:dyDescent="0.3">
      <c r="A144" s="7" t="s">
        <v>28</v>
      </c>
      <c r="B144" s="7" t="s">
        <v>391</v>
      </c>
      <c r="C144" s="7" t="s">
        <v>271</v>
      </c>
      <c r="D144" s="7" t="s">
        <v>392</v>
      </c>
      <c r="E144" s="7" t="s">
        <v>268</v>
      </c>
      <c r="F144" s="7">
        <v>1</v>
      </c>
      <c r="G144" s="7">
        <v>2</v>
      </c>
      <c r="H144" s="7">
        <v>29.140064949999999</v>
      </c>
      <c r="I144" s="7">
        <v>0.83654952500000002</v>
      </c>
      <c r="J144" s="7">
        <v>9.5106794309999998</v>
      </c>
      <c r="K144" s="7">
        <v>1.029007</v>
      </c>
      <c r="L144" s="7">
        <v>0.48541492400000003</v>
      </c>
    </row>
    <row r="145" spans="1:12" x14ac:dyDescent="0.3">
      <c r="A145" s="7" t="s">
        <v>28</v>
      </c>
      <c r="B145" s="7" t="s">
        <v>391</v>
      </c>
      <c r="C145" s="7" t="s">
        <v>271</v>
      </c>
      <c r="D145" s="7" t="s">
        <v>392</v>
      </c>
      <c r="E145" s="7" t="s">
        <v>268</v>
      </c>
      <c r="F145" s="7">
        <v>1</v>
      </c>
      <c r="G145" s="7">
        <v>3</v>
      </c>
      <c r="H145" s="7">
        <v>27.492910330000001</v>
      </c>
      <c r="I145" s="7">
        <v>0.74215149199999997</v>
      </c>
      <c r="J145" s="7">
        <v>8.4738829110000005</v>
      </c>
      <c r="K145" s="7">
        <v>1.0254889229999999</v>
      </c>
      <c r="L145" s="7">
        <v>0.43414669299999997</v>
      </c>
    </row>
    <row r="146" spans="1:12" x14ac:dyDescent="0.3">
      <c r="A146" s="7" t="s">
        <v>28</v>
      </c>
      <c r="B146" s="7" t="s">
        <v>391</v>
      </c>
      <c r="C146" s="7" t="s">
        <v>271</v>
      </c>
      <c r="D146" s="7" t="s">
        <v>392</v>
      </c>
      <c r="E146" s="7" t="s">
        <v>268</v>
      </c>
      <c r="F146" s="7">
        <v>2</v>
      </c>
      <c r="G146" s="7">
        <v>1</v>
      </c>
      <c r="H146" s="7">
        <v>27.290136159999999</v>
      </c>
      <c r="I146" s="7">
        <v>0.74092344200000004</v>
      </c>
      <c r="J146" s="7">
        <v>8.4644472789999998</v>
      </c>
      <c r="K146" s="7">
        <v>1.0257055749999999</v>
      </c>
      <c r="L146" s="7">
        <v>0.43347422800000002</v>
      </c>
    </row>
    <row r="147" spans="1:12" x14ac:dyDescent="0.3">
      <c r="A147" s="7" t="s">
        <v>28</v>
      </c>
      <c r="B147" s="7" t="s">
        <v>391</v>
      </c>
      <c r="C147" s="7" t="s">
        <v>271</v>
      </c>
      <c r="D147" s="7" t="s">
        <v>392</v>
      </c>
      <c r="E147" s="7" t="s">
        <v>268</v>
      </c>
      <c r="F147" s="7">
        <v>2</v>
      </c>
      <c r="G147" s="7">
        <v>2</v>
      </c>
      <c r="H147" s="7">
        <v>27.178421279999998</v>
      </c>
      <c r="I147" s="7">
        <v>0.68575462200000004</v>
      </c>
      <c r="J147" s="7">
        <v>8.0251871020000003</v>
      </c>
      <c r="K147" s="7">
        <v>1.034964776</v>
      </c>
      <c r="L147" s="7">
        <v>0.40311674800000002</v>
      </c>
    </row>
    <row r="148" spans="1:12" x14ac:dyDescent="0.3">
      <c r="A148" s="7" t="s">
        <v>28</v>
      </c>
      <c r="B148" s="7" t="s">
        <v>391</v>
      </c>
      <c r="C148" s="7" t="s">
        <v>271</v>
      </c>
      <c r="D148" s="7" t="s">
        <v>392</v>
      </c>
      <c r="E148" s="7" t="s">
        <v>268</v>
      </c>
      <c r="F148" s="7">
        <v>2</v>
      </c>
      <c r="G148" s="7">
        <v>3</v>
      </c>
      <c r="H148" s="7">
        <v>27.30218052</v>
      </c>
      <c r="I148" s="7">
        <v>0.68500464900000002</v>
      </c>
      <c r="J148" s="7">
        <v>8.014855227</v>
      </c>
      <c r="K148" s="7">
        <v>1.0346279279999999</v>
      </c>
      <c r="L148" s="7">
        <v>0.402702063</v>
      </c>
    </row>
    <row r="149" spans="1:12" x14ac:dyDescent="0.3">
      <c r="A149" s="7" t="s">
        <v>28</v>
      </c>
      <c r="B149" s="7" t="s">
        <v>391</v>
      </c>
      <c r="C149" s="7" t="s">
        <v>271</v>
      </c>
      <c r="D149" s="7" t="s">
        <v>392</v>
      </c>
      <c r="E149" s="7" t="s">
        <v>268</v>
      </c>
      <c r="F149" s="7">
        <v>3</v>
      </c>
      <c r="G149" s="7">
        <v>1</v>
      </c>
      <c r="H149" s="7">
        <v>25.267621340000002</v>
      </c>
      <c r="I149" s="7">
        <v>0.90683922699999997</v>
      </c>
      <c r="J149" s="7">
        <v>9.354724805</v>
      </c>
      <c r="K149" s="7">
        <v>0.93816450600000001</v>
      </c>
      <c r="L149" s="7">
        <v>0.52305497400000001</v>
      </c>
    </row>
    <row r="150" spans="1:12" x14ac:dyDescent="0.3">
      <c r="A150" s="7" t="s">
        <v>28</v>
      </c>
      <c r="B150" s="7" t="s">
        <v>391</v>
      </c>
      <c r="C150" s="7" t="s">
        <v>271</v>
      </c>
      <c r="D150" s="7" t="s">
        <v>392</v>
      </c>
      <c r="E150" s="7" t="s">
        <v>268</v>
      </c>
      <c r="F150" s="7">
        <v>3</v>
      </c>
      <c r="G150" s="7">
        <v>2</v>
      </c>
      <c r="H150" s="7">
        <v>25.302860580000001</v>
      </c>
      <c r="I150" s="7">
        <v>0.90550257999999995</v>
      </c>
      <c r="J150" s="7">
        <v>9.3432768500000005</v>
      </c>
      <c r="K150" s="7">
        <v>0.93826822899999995</v>
      </c>
      <c r="L150" s="7">
        <v>0.52234340000000001</v>
      </c>
    </row>
    <row r="151" spans="1:12" x14ac:dyDescent="0.3">
      <c r="A151" s="7" t="s">
        <v>28</v>
      </c>
      <c r="B151" s="7" t="s">
        <v>391</v>
      </c>
      <c r="C151" s="7" t="s">
        <v>271</v>
      </c>
      <c r="D151" s="7" t="s">
        <v>392</v>
      </c>
      <c r="E151" s="7" t="s">
        <v>268</v>
      </c>
      <c r="F151" s="7">
        <v>3</v>
      </c>
      <c r="G151" s="7">
        <v>3</v>
      </c>
      <c r="H151" s="7">
        <v>25.315395760000001</v>
      </c>
      <c r="I151" s="7">
        <v>0.90078185300000002</v>
      </c>
      <c r="J151" s="7">
        <v>9.3153467909999996</v>
      </c>
      <c r="K151" s="7">
        <v>0.93964150000000002</v>
      </c>
      <c r="L151" s="7">
        <v>0.51982898899999996</v>
      </c>
    </row>
    <row r="152" spans="1:12" x14ac:dyDescent="0.3">
      <c r="A152" s="7" t="s">
        <v>28</v>
      </c>
      <c r="B152" s="7" t="s">
        <v>391</v>
      </c>
      <c r="C152" s="7" t="s">
        <v>271</v>
      </c>
      <c r="D152" s="7" t="s">
        <v>392</v>
      </c>
      <c r="E152" s="7" t="s">
        <v>268</v>
      </c>
      <c r="F152" s="7">
        <v>3</v>
      </c>
      <c r="G152" s="7">
        <v>4</v>
      </c>
      <c r="H152" s="7">
        <v>26.213639019999999</v>
      </c>
      <c r="I152" s="7">
        <v>1.131477437</v>
      </c>
      <c r="J152" s="7">
        <v>10.378803810000001</v>
      </c>
      <c r="K152" s="7">
        <v>0.86288171999999996</v>
      </c>
      <c r="L152" s="7">
        <v>0.64038722800000003</v>
      </c>
    </row>
    <row r="153" spans="1:12" x14ac:dyDescent="0.3">
      <c r="A153" s="7" t="s">
        <v>29</v>
      </c>
      <c r="B153" s="7" t="s">
        <v>393</v>
      </c>
      <c r="C153" s="7" t="s">
        <v>271</v>
      </c>
      <c r="D153" s="7" t="s">
        <v>394</v>
      </c>
      <c r="E153" s="7" t="s">
        <v>318</v>
      </c>
      <c r="F153" s="7">
        <v>1</v>
      </c>
      <c r="G153" s="7">
        <v>1</v>
      </c>
      <c r="H153" s="7">
        <v>27.043985360000001</v>
      </c>
      <c r="I153" s="7">
        <v>1.828920001</v>
      </c>
      <c r="J153" s="7">
        <v>13.571026160000001</v>
      </c>
      <c r="K153" s="7">
        <v>0.70074697100000005</v>
      </c>
      <c r="L153" s="7">
        <v>0.97817870699999998</v>
      </c>
    </row>
    <row r="154" spans="1:12" x14ac:dyDescent="0.3">
      <c r="A154" s="7" t="s">
        <v>29</v>
      </c>
      <c r="B154" s="7" t="s">
        <v>393</v>
      </c>
      <c r="C154" s="7" t="s">
        <v>271</v>
      </c>
      <c r="D154" s="7" t="s">
        <v>394</v>
      </c>
      <c r="E154" s="7" t="s">
        <v>318</v>
      </c>
      <c r="F154" s="7">
        <v>1</v>
      </c>
      <c r="G154" s="7">
        <v>2</v>
      </c>
      <c r="H154" s="7">
        <v>27.241060239999999</v>
      </c>
      <c r="I154" s="7">
        <v>1.7891662310000001</v>
      </c>
      <c r="J154" s="7">
        <v>13.36398309</v>
      </c>
      <c r="K154" s="7">
        <v>0.70592401599999999</v>
      </c>
      <c r="L154" s="7">
        <v>0.95992675999999999</v>
      </c>
    </row>
    <row r="155" spans="1:12" x14ac:dyDescent="0.3">
      <c r="A155" s="7" t="s">
        <v>29</v>
      </c>
      <c r="B155" s="7" t="s">
        <v>393</v>
      </c>
      <c r="C155" s="7" t="s">
        <v>271</v>
      </c>
      <c r="D155" s="7" t="s">
        <v>394</v>
      </c>
      <c r="E155" s="7" t="s">
        <v>318</v>
      </c>
      <c r="F155" s="7">
        <v>1</v>
      </c>
      <c r="G155" s="7">
        <v>3</v>
      </c>
      <c r="H155" s="7">
        <v>22.860064130000001</v>
      </c>
      <c r="I155" s="7">
        <v>1.71205396</v>
      </c>
      <c r="J155" s="7">
        <v>12.579155930000001</v>
      </c>
      <c r="K155" s="7">
        <v>0.70615266600000004</v>
      </c>
      <c r="L155" s="7">
        <v>0.92419320599999999</v>
      </c>
    </row>
    <row r="156" spans="1:12" x14ac:dyDescent="0.3">
      <c r="A156" s="7" t="s">
        <v>29</v>
      </c>
      <c r="B156" s="7" t="s">
        <v>393</v>
      </c>
      <c r="C156" s="7" t="s">
        <v>271</v>
      </c>
      <c r="D156" s="7" t="s">
        <v>394</v>
      </c>
      <c r="E156" s="7" t="s">
        <v>318</v>
      </c>
      <c r="F156" s="7">
        <v>2</v>
      </c>
      <c r="G156" s="7">
        <v>1</v>
      </c>
      <c r="H156" s="7">
        <v>22.863959529999999</v>
      </c>
      <c r="I156" s="7">
        <v>1.680064089</v>
      </c>
      <c r="J156" s="7">
        <v>12.44026041</v>
      </c>
      <c r="K156" s="7">
        <v>0.71074973299999999</v>
      </c>
      <c r="L156" s="7">
        <v>0.90924013000000004</v>
      </c>
    </row>
    <row r="157" spans="1:12" x14ac:dyDescent="0.3">
      <c r="A157" s="7" t="s">
        <v>29</v>
      </c>
      <c r="B157" s="7" t="s">
        <v>393</v>
      </c>
      <c r="C157" s="7" t="s">
        <v>271</v>
      </c>
      <c r="D157" s="7" t="s">
        <v>394</v>
      </c>
      <c r="E157" s="7" t="s">
        <v>318</v>
      </c>
      <c r="F157" s="7">
        <v>2</v>
      </c>
      <c r="G157" s="7">
        <v>2</v>
      </c>
      <c r="H157" s="7">
        <v>21.958590560000001</v>
      </c>
      <c r="I157" s="7">
        <v>1.1416941110000001</v>
      </c>
      <c r="J157" s="7">
        <v>9.4328097250000003</v>
      </c>
      <c r="K157" s="7">
        <v>0.78762114299999997</v>
      </c>
      <c r="L157" s="7">
        <v>0.645619049</v>
      </c>
    </row>
    <row r="158" spans="1:12" x14ac:dyDescent="0.3">
      <c r="A158" s="7" t="s">
        <v>29</v>
      </c>
      <c r="B158" s="7" t="s">
        <v>393</v>
      </c>
      <c r="C158" s="7" t="s">
        <v>271</v>
      </c>
      <c r="D158" s="7" t="s">
        <v>394</v>
      </c>
      <c r="E158" s="7" t="s">
        <v>318</v>
      </c>
      <c r="F158" s="7">
        <v>2</v>
      </c>
      <c r="G158" s="7">
        <v>3</v>
      </c>
      <c r="H158" s="7">
        <v>22.206387580000001</v>
      </c>
      <c r="I158" s="7">
        <v>1.1369300710000001</v>
      </c>
      <c r="J158" s="7">
        <v>9.403524505</v>
      </c>
      <c r="K158" s="7">
        <v>0.78845028100000003</v>
      </c>
      <c r="L158" s="7">
        <v>0.64318055799999996</v>
      </c>
    </row>
    <row r="159" spans="1:12" x14ac:dyDescent="0.3">
      <c r="A159" s="7" t="s">
        <v>29</v>
      </c>
      <c r="B159" s="7" t="s">
        <v>393</v>
      </c>
      <c r="C159" s="7" t="s">
        <v>271</v>
      </c>
      <c r="D159" s="7" t="s">
        <v>394</v>
      </c>
      <c r="E159" s="7" t="s">
        <v>318</v>
      </c>
      <c r="F159" s="7">
        <v>3</v>
      </c>
      <c r="G159" s="7">
        <v>1</v>
      </c>
      <c r="H159" s="7">
        <v>21.672612650000001</v>
      </c>
      <c r="I159" s="7">
        <v>0.98614754900000001</v>
      </c>
      <c r="J159" s="7">
        <v>8.4552499159999996</v>
      </c>
      <c r="K159" s="7">
        <v>0.81250666199999999</v>
      </c>
      <c r="L159" s="7">
        <v>0.56498767699999997</v>
      </c>
    </row>
    <row r="160" spans="1:12" x14ac:dyDescent="0.3">
      <c r="A160" s="7" t="s">
        <v>29</v>
      </c>
      <c r="B160" s="7" t="s">
        <v>393</v>
      </c>
      <c r="C160" s="7" t="s">
        <v>271</v>
      </c>
      <c r="D160" s="7" t="s">
        <v>394</v>
      </c>
      <c r="E160" s="7" t="s">
        <v>318</v>
      </c>
      <c r="F160" s="7">
        <v>3</v>
      </c>
      <c r="G160" s="7">
        <v>2</v>
      </c>
      <c r="H160" s="7">
        <v>21.804003550000001</v>
      </c>
      <c r="I160" s="7">
        <v>0.98240717399999999</v>
      </c>
      <c r="J160" s="7">
        <v>8.4443913419999994</v>
      </c>
      <c r="K160" s="7">
        <v>0.813315291</v>
      </c>
      <c r="L160" s="7">
        <v>0.56302265900000004</v>
      </c>
    </row>
    <row r="161" spans="1:12" x14ac:dyDescent="0.3">
      <c r="A161" s="7" t="s">
        <v>29</v>
      </c>
      <c r="B161" s="7" t="s">
        <v>393</v>
      </c>
      <c r="C161" s="7" t="s">
        <v>271</v>
      </c>
      <c r="D161" s="7" t="s">
        <v>394</v>
      </c>
      <c r="E161" s="7" t="s">
        <v>318</v>
      </c>
      <c r="F161" s="7">
        <v>3</v>
      </c>
      <c r="G161" s="7">
        <v>3</v>
      </c>
      <c r="H161" s="7">
        <v>22.303549329999999</v>
      </c>
      <c r="I161" s="7">
        <v>0.91207578</v>
      </c>
      <c r="J161" s="7">
        <v>8.0143221550000003</v>
      </c>
      <c r="K161" s="7">
        <v>0.81928002099999997</v>
      </c>
      <c r="L161" s="7">
        <v>0.52584113399999999</v>
      </c>
    </row>
    <row r="162" spans="1:12" x14ac:dyDescent="0.3">
      <c r="A162" s="7" t="s">
        <v>29</v>
      </c>
      <c r="B162" s="7" t="s">
        <v>393</v>
      </c>
      <c r="C162" s="7" t="s">
        <v>271</v>
      </c>
      <c r="D162" s="7" t="s">
        <v>394</v>
      </c>
      <c r="E162" s="7" t="s">
        <v>318</v>
      </c>
      <c r="F162" s="7">
        <v>3</v>
      </c>
      <c r="G162" s="7">
        <v>4</v>
      </c>
      <c r="H162" s="7">
        <v>22.498677659999998</v>
      </c>
      <c r="I162" s="7">
        <v>0.91037385800000004</v>
      </c>
      <c r="J162" s="7">
        <v>8.0129023069999992</v>
      </c>
      <c r="K162" s="7">
        <v>0.81965472699999997</v>
      </c>
      <c r="L162" s="7">
        <v>0.52493588199999996</v>
      </c>
    </row>
    <row r="163" spans="1:12" x14ac:dyDescent="0.3">
      <c r="A163" s="7" t="s">
        <v>30</v>
      </c>
      <c r="B163" s="7" t="s">
        <v>222</v>
      </c>
      <c r="C163" s="7" t="s">
        <v>271</v>
      </c>
      <c r="D163" s="7" t="s">
        <v>289</v>
      </c>
      <c r="E163" s="7" t="s">
        <v>290</v>
      </c>
      <c r="F163" s="7">
        <v>1</v>
      </c>
      <c r="G163" s="7">
        <v>1</v>
      </c>
      <c r="H163" s="7">
        <v>29.859959</v>
      </c>
      <c r="I163" s="7">
        <v>1.2144096099999999</v>
      </c>
      <c r="J163" s="7">
        <v>10.04509818</v>
      </c>
      <c r="K163" s="7">
        <v>0.75286334799999999</v>
      </c>
      <c r="L163" s="7">
        <v>0.68259968999999998</v>
      </c>
    </row>
    <row r="164" spans="1:12" x14ac:dyDescent="0.3">
      <c r="A164" s="7" t="s">
        <v>30</v>
      </c>
      <c r="B164" s="7" t="s">
        <v>222</v>
      </c>
      <c r="C164" s="7" t="s">
        <v>271</v>
      </c>
      <c r="D164" s="7" t="s">
        <v>289</v>
      </c>
      <c r="E164" s="7" t="s">
        <v>290</v>
      </c>
      <c r="F164" s="7">
        <v>1</v>
      </c>
      <c r="G164" s="7">
        <v>2</v>
      </c>
      <c r="H164" s="7">
        <v>29.84277299</v>
      </c>
      <c r="I164" s="7">
        <v>1.2061301689999999</v>
      </c>
      <c r="J164" s="7">
        <v>10.00947583</v>
      </c>
      <c r="K164" s="7">
        <v>0.754744839</v>
      </c>
      <c r="L164" s="7">
        <v>0.678411553</v>
      </c>
    </row>
    <row r="165" spans="1:12" x14ac:dyDescent="0.3">
      <c r="A165" s="7" t="s">
        <v>30</v>
      </c>
      <c r="B165" s="7" t="s">
        <v>222</v>
      </c>
      <c r="C165" s="7" t="s">
        <v>271</v>
      </c>
      <c r="D165" s="7" t="s">
        <v>289</v>
      </c>
      <c r="E165" s="7" t="s">
        <v>290</v>
      </c>
      <c r="F165" s="7">
        <v>1</v>
      </c>
      <c r="G165" s="7">
        <v>3</v>
      </c>
      <c r="H165" s="7">
        <v>29.110227340000002</v>
      </c>
      <c r="I165" s="7">
        <v>0.97762559599999999</v>
      </c>
      <c r="J165" s="7">
        <v>9.0876385640000006</v>
      </c>
      <c r="K165" s="7">
        <v>0.81494743000000003</v>
      </c>
      <c r="L165" s="7">
        <v>0.56050883100000004</v>
      </c>
    </row>
    <row r="166" spans="1:12" x14ac:dyDescent="0.3">
      <c r="A166" s="7" t="s">
        <v>30</v>
      </c>
      <c r="B166" s="7" t="s">
        <v>222</v>
      </c>
      <c r="C166" s="7" t="s">
        <v>271</v>
      </c>
      <c r="D166" s="7" t="s">
        <v>289</v>
      </c>
      <c r="E166" s="7" t="s">
        <v>290</v>
      </c>
      <c r="F166" s="7">
        <v>2</v>
      </c>
      <c r="G166" s="7">
        <v>1</v>
      </c>
      <c r="H166" s="7">
        <v>29.041074139999999</v>
      </c>
      <c r="I166" s="7">
        <v>0.97111499800000001</v>
      </c>
      <c r="J166" s="7">
        <v>9.06761762</v>
      </c>
      <c r="K166" s="7">
        <v>0.81719333599999999</v>
      </c>
      <c r="L166" s="7">
        <v>0.557082733</v>
      </c>
    </row>
    <row r="167" spans="1:12" x14ac:dyDescent="0.3">
      <c r="A167" s="7" t="s">
        <v>30</v>
      </c>
      <c r="B167" s="7" t="s">
        <v>222</v>
      </c>
      <c r="C167" s="7" t="s">
        <v>271</v>
      </c>
      <c r="D167" s="7" t="s">
        <v>289</v>
      </c>
      <c r="E167" s="7" t="s">
        <v>290</v>
      </c>
      <c r="F167" s="7">
        <v>2</v>
      </c>
      <c r="G167" s="7">
        <v>2</v>
      </c>
      <c r="H167" s="7">
        <v>28.316258650000002</v>
      </c>
      <c r="I167" s="7">
        <v>0.83411729300000004</v>
      </c>
      <c r="J167" s="7">
        <v>8.4764643579999994</v>
      </c>
      <c r="K167" s="7">
        <v>0.86297825100000003</v>
      </c>
      <c r="L167" s="7">
        <v>0.48410436000000001</v>
      </c>
    </row>
    <row r="168" spans="1:12" x14ac:dyDescent="0.3">
      <c r="A168" s="7" t="s">
        <v>30</v>
      </c>
      <c r="B168" s="7" t="s">
        <v>222</v>
      </c>
      <c r="C168" s="7" t="s">
        <v>271</v>
      </c>
      <c r="D168" s="7" t="s">
        <v>289</v>
      </c>
      <c r="E168" s="7" t="s">
        <v>290</v>
      </c>
      <c r="F168" s="7">
        <v>2</v>
      </c>
      <c r="G168" s="7">
        <v>3</v>
      </c>
      <c r="H168" s="7">
        <v>28.64741334</v>
      </c>
      <c r="I168" s="7">
        <v>0.831961073</v>
      </c>
      <c r="J168" s="7">
        <v>8.4706456859999992</v>
      </c>
      <c r="K168" s="7">
        <v>0.86384814600000004</v>
      </c>
      <c r="L168" s="7">
        <v>0.48294206299999998</v>
      </c>
    </row>
    <row r="169" spans="1:12" x14ac:dyDescent="0.3">
      <c r="A169" s="7" t="s">
        <v>30</v>
      </c>
      <c r="B169" s="7" t="s">
        <v>222</v>
      </c>
      <c r="C169" s="7" t="s">
        <v>271</v>
      </c>
      <c r="D169" s="7" t="s">
        <v>289</v>
      </c>
      <c r="E169" s="7" t="s">
        <v>290</v>
      </c>
      <c r="F169" s="7">
        <v>3</v>
      </c>
      <c r="G169" s="7">
        <v>1</v>
      </c>
      <c r="H169" s="7">
        <v>26.90605777</v>
      </c>
      <c r="I169" s="7">
        <v>0.71787814500000002</v>
      </c>
      <c r="J169" s="7">
        <v>7.9649079680000003</v>
      </c>
      <c r="K169" s="7">
        <v>0.91225112900000005</v>
      </c>
      <c r="L169" s="7">
        <v>0.42082841999999998</v>
      </c>
    </row>
    <row r="170" spans="1:12" x14ac:dyDescent="0.3">
      <c r="A170" s="7" t="s">
        <v>30</v>
      </c>
      <c r="B170" s="7" t="s">
        <v>222</v>
      </c>
      <c r="C170" s="7" t="s">
        <v>271</v>
      </c>
      <c r="D170" s="7" t="s">
        <v>289</v>
      </c>
      <c r="E170" s="7" t="s">
        <v>290</v>
      </c>
      <c r="F170" s="7">
        <v>3</v>
      </c>
      <c r="G170" s="7">
        <v>2</v>
      </c>
      <c r="H170" s="7">
        <v>26.98403742</v>
      </c>
      <c r="I170" s="7">
        <v>0.71264277300000001</v>
      </c>
      <c r="J170" s="7">
        <v>7.9395447040000002</v>
      </c>
      <c r="K170" s="7">
        <v>0.91438189700000005</v>
      </c>
      <c r="L170" s="7">
        <v>0.417948551</v>
      </c>
    </row>
    <row r="171" spans="1:12" x14ac:dyDescent="0.3">
      <c r="A171" s="7" t="s">
        <v>30</v>
      </c>
      <c r="B171" s="7" t="s">
        <v>222</v>
      </c>
      <c r="C171" s="7" t="s">
        <v>271</v>
      </c>
      <c r="D171" s="7" t="s">
        <v>289</v>
      </c>
      <c r="E171" s="7" t="s">
        <v>290</v>
      </c>
      <c r="F171" s="7">
        <v>3</v>
      </c>
      <c r="G171" s="7">
        <v>3</v>
      </c>
      <c r="H171" s="7">
        <v>23.514072800000001</v>
      </c>
      <c r="I171" s="7">
        <v>0.56420736199999999</v>
      </c>
      <c r="J171" s="7">
        <v>7.2149432129999997</v>
      </c>
      <c r="K171" s="7">
        <v>1.0027112840000001</v>
      </c>
      <c r="L171" s="7">
        <v>0.33519796699999999</v>
      </c>
    </row>
    <row r="172" spans="1:12" x14ac:dyDescent="0.3">
      <c r="A172" s="7" t="s">
        <v>30</v>
      </c>
      <c r="B172" s="7" t="s">
        <v>222</v>
      </c>
      <c r="C172" s="7" t="s">
        <v>271</v>
      </c>
      <c r="D172" s="7" t="s">
        <v>289</v>
      </c>
      <c r="E172" s="7" t="s">
        <v>290</v>
      </c>
      <c r="F172" s="7">
        <v>3</v>
      </c>
      <c r="G172" s="7">
        <v>4</v>
      </c>
      <c r="H172" s="7">
        <v>23.341360550000001</v>
      </c>
      <c r="I172" s="7">
        <v>0.56048777299999997</v>
      </c>
      <c r="J172" s="7">
        <v>7.1958423529999997</v>
      </c>
      <c r="K172" s="7">
        <v>1.005315943</v>
      </c>
      <c r="L172" s="7">
        <v>0.33309669800000002</v>
      </c>
    </row>
    <row r="173" spans="1:12" x14ac:dyDescent="0.3">
      <c r="A173" s="7" t="s">
        <v>31</v>
      </c>
      <c r="B173" s="7" t="s">
        <v>223</v>
      </c>
      <c r="C173" s="7" t="s">
        <v>280</v>
      </c>
      <c r="D173" s="7" t="s">
        <v>291</v>
      </c>
      <c r="E173" s="7" t="s">
        <v>265</v>
      </c>
      <c r="F173" s="7">
        <v>1</v>
      </c>
      <c r="G173" s="7">
        <v>1</v>
      </c>
      <c r="H173" s="7">
        <v>26.82782207</v>
      </c>
      <c r="I173" s="7">
        <v>1.249402098</v>
      </c>
      <c r="J173" s="7">
        <v>10.456236179999999</v>
      </c>
      <c r="K173" s="7">
        <v>0.77398018099999999</v>
      </c>
      <c r="L173" s="7">
        <v>0.70023725699999995</v>
      </c>
    </row>
    <row r="174" spans="1:12" x14ac:dyDescent="0.3">
      <c r="A174" s="7" t="s">
        <v>31</v>
      </c>
      <c r="B174" s="7" t="s">
        <v>223</v>
      </c>
      <c r="C174" s="7" t="s">
        <v>280</v>
      </c>
      <c r="D174" s="7" t="s">
        <v>291</v>
      </c>
      <c r="E174" s="7" t="s">
        <v>265</v>
      </c>
      <c r="F174" s="7">
        <v>1</v>
      </c>
      <c r="G174" s="7">
        <v>2</v>
      </c>
      <c r="H174" s="7">
        <v>26.616224249999998</v>
      </c>
      <c r="I174" s="7">
        <v>1.2375083039999999</v>
      </c>
      <c r="J174" s="7">
        <v>10.400880280000001</v>
      </c>
      <c r="K174" s="7">
        <v>0.77648881000000003</v>
      </c>
      <c r="L174" s="7">
        <v>0.69425378199999999</v>
      </c>
    </row>
    <row r="175" spans="1:12" x14ac:dyDescent="0.3">
      <c r="A175" s="7" t="s">
        <v>31</v>
      </c>
      <c r="B175" s="7" t="s">
        <v>223</v>
      </c>
      <c r="C175" s="7" t="s">
        <v>280</v>
      </c>
      <c r="D175" s="7" t="s">
        <v>291</v>
      </c>
      <c r="E175" s="7" t="s">
        <v>265</v>
      </c>
      <c r="F175" s="7">
        <v>1</v>
      </c>
      <c r="G175" s="7">
        <v>3</v>
      </c>
      <c r="H175" s="7">
        <v>26.622369930000001</v>
      </c>
      <c r="I175" s="7">
        <v>1.0479099919999999</v>
      </c>
      <c r="J175" s="7">
        <v>9.4868521730000008</v>
      </c>
      <c r="K175" s="7">
        <v>0.81850462099999999</v>
      </c>
      <c r="L175" s="7">
        <v>0.59725613099999997</v>
      </c>
    </row>
    <row r="176" spans="1:12" x14ac:dyDescent="0.3">
      <c r="A176" s="7" t="s">
        <v>31</v>
      </c>
      <c r="B176" s="7" t="s">
        <v>223</v>
      </c>
      <c r="C176" s="7" t="s">
        <v>280</v>
      </c>
      <c r="D176" s="7" t="s">
        <v>291</v>
      </c>
      <c r="E176" s="7" t="s">
        <v>265</v>
      </c>
      <c r="F176" s="7">
        <v>2</v>
      </c>
      <c r="G176" s="7">
        <v>1</v>
      </c>
      <c r="H176" s="7">
        <v>26.435527669999999</v>
      </c>
      <c r="I176" s="7">
        <v>1.044436699</v>
      </c>
      <c r="J176" s="7">
        <v>9.4727615719999996</v>
      </c>
      <c r="K176" s="7">
        <v>0.81960174200000002</v>
      </c>
      <c r="L176" s="7">
        <v>0.59545036500000004</v>
      </c>
    </row>
    <row r="177" spans="1:12" x14ac:dyDescent="0.3">
      <c r="A177" s="7" t="s">
        <v>31</v>
      </c>
      <c r="B177" s="7" t="s">
        <v>223</v>
      </c>
      <c r="C177" s="7" t="s">
        <v>280</v>
      </c>
      <c r="D177" s="7" t="s">
        <v>291</v>
      </c>
      <c r="E177" s="7" t="s">
        <v>265</v>
      </c>
      <c r="F177" s="7">
        <v>2</v>
      </c>
      <c r="G177" s="7">
        <v>2</v>
      </c>
      <c r="H177" s="7">
        <v>30.929080089999999</v>
      </c>
      <c r="I177" s="7">
        <v>1.5039740029999999</v>
      </c>
      <c r="J177" s="7">
        <v>10.92321321</v>
      </c>
      <c r="K177" s="7">
        <v>0.70908003900000005</v>
      </c>
      <c r="L177" s="7">
        <v>0.82554362400000003</v>
      </c>
    </row>
    <row r="178" spans="1:12" x14ac:dyDescent="0.3">
      <c r="A178" s="7" t="s">
        <v>31</v>
      </c>
      <c r="B178" s="7" t="s">
        <v>223</v>
      </c>
      <c r="C178" s="7" t="s">
        <v>280</v>
      </c>
      <c r="D178" s="7" t="s">
        <v>291</v>
      </c>
      <c r="E178" s="7" t="s">
        <v>265</v>
      </c>
      <c r="F178" s="7">
        <v>2</v>
      </c>
      <c r="G178" s="7">
        <v>3</v>
      </c>
      <c r="H178" s="7">
        <v>30.97408772</v>
      </c>
      <c r="I178" s="7">
        <v>1.4903378949999999</v>
      </c>
      <c r="J178" s="7">
        <v>10.85874943</v>
      </c>
      <c r="K178" s="7">
        <v>0.71088842399999996</v>
      </c>
      <c r="L178" s="7">
        <v>0.81896265999999995</v>
      </c>
    </row>
    <row r="179" spans="1:12" x14ac:dyDescent="0.3">
      <c r="A179" s="7" t="s">
        <v>31</v>
      </c>
      <c r="B179" s="7" t="s">
        <v>223</v>
      </c>
      <c r="C179" s="7" t="s">
        <v>280</v>
      </c>
      <c r="D179" s="7" t="s">
        <v>291</v>
      </c>
      <c r="E179" s="7" t="s">
        <v>265</v>
      </c>
      <c r="F179" s="7">
        <v>3</v>
      </c>
      <c r="G179" s="7">
        <v>1</v>
      </c>
      <c r="H179" s="7">
        <v>30.55092587</v>
      </c>
      <c r="I179" s="7">
        <v>1.2376797719999999</v>
      </c>
      <c r="J179" s="7">
        <v>9.8601372289999993</v>
      </c>
      <c r="K179" s="7">
        <v>0.76244200200000001</v>
      </c>
      <c r="L179" s="7">
        <v>0.69434012700000003</v>
      </c>
    </row>
    <row r="180" spans="1:12" x14ac:dyDescent="0.3">
      <c r="A180" s="7" t="s">
        <v>31</v>
      </c>
      <c r="B180" s="7" t="s">
        <v>223</v>
      </c>
      <c r="C180" s="7" t="s">
        <v>280</v>
      </c>
      <c r="D180" s="7" t="s">
        <v>291</v>
      </c>
      <c r="E180" s="7" t="s">
        <v>265</v>
      </c>
      <c r="F180" s="7">
        <v>3</v>
      </c>
      <c r="G180" s="7">
        <v>2</v>
      </c>
      <c r="H180" s="7">
        <v>30.625027859999999</v>
      </c>
      <c r="I180" s="7">
        <v>1.2326987389999999</v>
      </c>
      <c r="J180" s="7">
        <v>9.8399350129999998</v>
      </c>
      <c r="K180" s="7">
        <v>0.763480245</v>
      </c>
      <c r="L180" s="7">
        <v>0.69183086299999996</v>
      </c>
    </row>
    <row r="181" spans="1:12" x14ac:dyDescent="0.3">
      <c r="A181" s="7" t="s">
        <v>31</v>
      </c>
      <c r="B181" s="7" t="s">
        <v>223</v>
      </c>
      <c r="C181" s="7" t="s">
        <v>280</v>
      </c>
      <c r="D181" s="7" t="s">
        <v>291</v>
      </c>
      <c r="E181" s="7" t="s">
        <v>265</v>
      </c>
      <c r="F181" s="7">
        <v>3</v>
      </c>
      <c r="G181" s="7">
        <v>3</v>
      </c>
      <c r="H181" s="7">
        <v>29.28897357</v>
      </c>
      <c r="I181" s="7">
        <v>1.0795344760000001</v>
      </c>
      <c r="J181" s="7">
        <v>9.1491161909999992</v>
      </c>
      <c r="K181" s="7">
        <v>0.79357920800000004</v>
      </c>
      <c r="L181" s="7">
        <v>0.61364933399999999</v>
      </c>
    </row>
    <row r="182" spans="1:12" x14ac:dyDescent="0.3">
      <c r="A182" s="7" t="s">
        <v>31</v>
      </c>
      <c r="B182" s="7" t="s">
        <v>223</v>
      </c>
      <c r="C182" s="7" t="s">
        <v>280</v>
      </c>
      <c r="D182" s="7" t="s">
        <v>291</v>
      </c>
      <c r="E182" s="7" t="s">
        <v>265</v>
      </c>
      <c r="F182" s="7">
        <v>3</v>
      </c>
      <c r="G182" s="7">
        <v>4</v>
      </c>
      <c r="H182" s="7">
        <v>29.473431470000001</v>
      </c>
      <c r="I182" s="7">
        <v>1.0838863329999999</v>
      </c>
      <c r="J182" s="7">
        <v>9.1902568119999994</v>
      </c>
      <c r="K182" s="7">
        <v>0.79368115800000005</v>
      </c>
      <c r="L182" s="7">
        <v>0.61589840799999995</v>
      </c>
    </row>
    <row r="183" spans="1:12" x14ac:dyDescent="0.3">
      <c r="A183" s="7" t="s">
        <v>32</v>
      </c>
      <c r="B183" s="7" t="s">
        <v>395</v>
      </c>
      <c r="C183" s="7" t="s">
        <v>277</v>
      </c>
      <c r="D183" s="7" t="s">
        <v>396</v>
      </c>
      <c r="E183" s="7" t="s">
        <v>327</v>
      </c>
      <c r="F183" s="7">
        <v>1</v>
      </c>
      <c r="G183" s="7">
        <v>1</v>
      </c>
      <c r="H183" s="7">
        <v>34.161774579999999</v>
      </c>
      <c r="I183" s="7">
        <v>1.3067432590000001</v>
      </c>
      <c r="J183" s="7">
        <v>10.547248</v>
      </c>
      <c r="K183" s="7">
        <v>0.77998981099999998</v>
      </c>
      <c r="L183" s="7">
        <v>0.72891988799999996</v>
      </c>
    </row>
    <row r="184" spans="1:12" x14ac:dyDescent="0.3">
      <c r="A184" s="7" t="s">
        <v>32</v>
      </c>
      <c r="B184" s="7" t="s">
        <v>395</v>
      </c>
      <c r="C184" s="7" t="s">
        <v>277</v>
      </c>
      <c r="D184" s="7" t="s">
        <v>396</v>
      </c>
      <c r="E184" s="7" t="s">
        <v>327</v>
      </c>
      <c r="F184" s="7">
        <v>1</v>
      </c>
      <c r="G184" s="7">
        <v>2</v>
      </c>
      <c r="H184" s="7">
        <v>34.267818509999998</v>
      </c>
      <c r="I184" s="7">
        <v>1.305801019</v>
      </c>
      <c r="J184" s="7">
        <v>10.53444841</v>
      </c>
      <c r="K184" s="7">
        <v>0.77996570899999995</v>
      </c>
      <c r="L184" s="7">
        <v>0.72845075599999998</v>
      </c>
    </row>
    <row r="185" spans="1:12" x14ac:dyDescent="0.3">
      <c r="A185" s="7" t="s">
        <v>32</v>
      </c>
      <c r="B185" s="7" t="s">
        <v>395</v>
      </c>
      <c r="C185" s="7" t="s">
        <v>277</v>
      </c>
      <c r="D185" s="7" t="s">
        <v>396</v>
      </c>
      <c r="E185" s="7" t="s">
        <v>327</v>
      </c>
      <c r="F185" s="7">
        <v>1</v>
      </c>
      <c r="G185" s="7">
        <v>3</v>
      </c>
      <c r="H185" s="7">
        <v>34.443745550000003</v>
      </c>
      <c r="I185" s="7">
        <v>1.2595391380000001</v>
      </c>
      <c r="J185" s="7">
        <v>10.29629847</v>
      </c>
      <c r="K185" s="7">
        <v>0.79048987100000001</v>
      </c>
      <c r="L185" s="7">
        <v>0.70532767399999996</v>
      </c>
    </row>
    <row r="186" spans="1:12" x14ac:dyDescent="0.3">
      <c r="A186" s="7" t="s">
        <v>32</v>
      </c>
      <c r="B186" s="7" t="s">
        <v>395</v>
      </c>
      <c r="C186" s="7" t="s">
        <v>277</v>
      </c>
      <c r="D186" s="7" t="s">
        <v>396</v>
      </c>
      <c r="E186" s="7" t="s">
        <v>327</v>
      </c>
      <c r="F186" s="7">
        <v>2</v>
      </c>
      <c r="G186" s="7">
        <v>1</v>
      </c>
      <c r="H186" s="7">
        <v>34.294684259999997</v>
      </c>
      <c r="I186" s="7">
        <v>1.262989911</v>
      </c>
      <c r="J186" s="7">
        <v>10.31392922</v>
      </c>
      <c r="K186" s="7">
        <v>0.790003283</v>
      </c>
      <c r="L186" s="7">
        <v>0.70705857100000002</v>
      </c>
    </row>
    <row r="187" spans="1:12" x14ac:dyDescent="0.3">
      <c r="A187" s="7" t="s">
        <v>32</v>
      </c>
      <c r="B187" s="7" t="s">
        <v>395</v>
      </c>
      <c r="C187" s="7" t="s">
        <v>277</v>
      </c>
      <c r="D187" s="7" t="s">
        <v>396</v>
      </c>
      <c r="E187" s="7" t="s">
        <v>327</v>
      </c>
      <c r="F187" s="7">
        <v>2</v>
      </c>
      <c r="G187" s="7">
        <v>2</v>
      </c>
      <c r="H187" s="7">
        <v>34.830450130000003</v>
      </c>
      <c r="I187" s="7">
        <v>1.2397989679999999</v>
      </c>
      <c r="J187" s="7">
        <v>10.255263129999999</v>
      </c>
      <c r="K187" s="7">
        <v>0.79758352399999999</v>
      </c>
      <c r="L187" s="7">
        <v>0.69540707400000001</v>
      </c>
    </row>
    <row r="188" spans="1:12" x14ac:dyDescent="0.3">
      <c r="A188" s="7" t="s">
        <v>32</v>
      </c>
      <c r="B188" s="7" t="s">
        <v>395</v>
      </c>
      <c r="C188" s="7" t="s">
        <v>277</v>
      </c>
      <c r="D188" s="7" t="s">
        <v>396</v>
      </c>
      <c r="E188" s="7" t="s">
        <v>327</v>
      </c>
      <c r="F188" s="7">
        <v>2</v>
      </c>
      <c r="G188" s="7">
        <v>3</v>
      </c>
      <c r="H188" s="7">
        <v>34.792053520000003</v>
      </c>
      <c r="I188" s="7">
        <v>1.240524722</v>
      </c>
      <c r="J188" s="7">
        <v>10.25628152</v>
      </c>
      <c r="K188" s="7">
        <v>0.79734264200000005</v>
      </c>
      <c r="L188" s="7">
        <v>0.69577238200000002</v>
      </c>
    </row>
    <row r="189" spans="1:12" x14ac:dyDescent="0.3">
      <c r="A189" s="7" t="s">
        <v>32</v>
      </c>
      <c r="B189" s="7" t="s">
        <v>395</v>
      </c>
      <c r="C189" s="7" t="s">
        <v>277</v>
      </c>
      <c r="D189" s="7" t="s">
        <v>396</v>
      </c>
      <c r="E189" s="7" t="s">
        <v>327</v>
      </c>
      <c r="F189" s="7">
        <v>3</v>
      </c>
      <c r="G189" s="7">
        <v>1</v>
      </c>
      <c r="H189" s="7">
        <v>34.742641659999997</v>
      </c>
      <c r="I189" s="7">
        <v>1.1854751690000001</v>
      </c>
      <c r="J189" s="7">
        <v>10.08509651</v>
      </c>
      <c r="K189" s="7">
        <v>0.81294726100000003</v>
      </c>
      <c r="L189" s="7">
        <v>0.66793814399999996</v>
      </c>
    </row>
    <row r="190" spans="1:12" x14ac:dyDescent="0.3">
      <c r="A190" s="7" t="s">
        <v>32</v>
      </c>
      <c r="B190" s="7" t="s">
        <v>395</v>
      </c>
      <c r="C190" s="7" t="s">
        <v>277</v>
      </c>
      <c r="D190" s="7" t="s">
        <v>396</v>
      </c>
      <c r="E190" s="7" t="s">
        <v>327</v>
      </c>
      <c r="F190" s="7">
        <v>3</v>
      </c>
      <c r="G190" s="7">
        <v>2</v>
      </c>
      <c r="H190" s="7">
        <v>34.853658289999998</v>
      </c>
      <c r="I190" s="7">
        <v>1.1829294429999999</v>
      </c>
      <c r="J190" s="7">
        <v>10.07323748</v>
      </c>
      <c r="K190" s="7">
        <v>0.81337770300000001</v>
      </c>
      <c r="L190" s="7">
        <v>0.666644809</v>
      </c>
    </row>
    <row r="191" spans="1:12" x14ac:dyDescent="0.3">
      <c r="A191" s="7" t="s">
        <v>32</v>
      </c>
      <c r="B191" s="7" t="s">
        <v>395</v>
      </c>
      <c r="C191" s="7" t="s">
        <v>277</v>
      </c>
      <c r="D191" s="7" t="s">
        <v>396</v>
      </c>
      <c r="E191" s="7" t="s">
        <v>327</v>
      </c>
      <c r="F191" s="7">
        <v>3</v>
      </c>
      <c r="G191" s="7">
        <v>3</v>
      </c>
      <c r="H191" s="7">
        <v>34.394619079999998</v>
      </c>
      <c r="I191" s="7">
        <v>1.136257877</v>
      </c>
      <c r="J191" s="7">
        <v>9.882803912</v>
      </c>
      <c r="K191" s="7">
        <v>0.82489452200000002</v>
      </c>
      <c r="L191" s="7">
        <v>0.64283633699999998</v>
      </c>
    </row>
    <row r="192" spans="1:12" x14ac:dyDescent="0.3">
      <c r="A192" s="7" t="s">
        <v>32</v>
      </c>
      <c r="B192" s="7" t="s">
        <v>395</v>
      </c>
      <c r="C192" s="7" t="s">
        <v>277</v>
      </c>
      <c r="D192" s="7" t="s">
        <v>396</v>
      </c>
      <c r="E192" s="7" t="s">
        <v>327</v>
      </c>
      <c r="F192" s="7">
        <v>3</v>
      </c>
      <c r="G192" s="7">
        <v>4</v>
      </c>
      <c r="H192" s="7">
        <v>34.483513080000002</v>
      </c>
      <c r="I192" s="7">
        <v>1.135984688</v>
      </c>
      <c r="J192" s="7">
        <v>9.8856457849999995</v>
      </c>
      <c r="K192" s="7">
        <v>0.82512477699999998</v>
      </c>
      <c r="L192" s="7">
        <v>0.64269642999999999</v>
      </c>
    </row>
    <row r="193" spans="1:12" x14ac:dyDescent="0.3">
      <c r="A193" s="7" t="s">
        <v>33</v>
      </c>
      <c r="B193" s="7" t="s">
        <v>224</v>
      </c>
      <c r="C193" s="7" t="s">
        <v>271</v>
      </c>
      <c r="D193" s="7" t="s">
        <v>292</v>
      </c>
      <c r="E193" s="7" t="s">
        <v>293</v>
      </c>
      <c r="F193" s="7">
        <v>1</v>
      </c>
      <c r="G193" s="7">
        <v>1</v>
      </c>
      <c r="H193" s="7">
        <v>23.464311120000001</v>
      </c>
      <c r="I193" s="7">
        <v>1.03730747</v>
      </c>
      <c r="J193" s="7">
        <v>11.066304880000001</v>
      </c>
      <c r="K193" s="7">
        <v>0.99589669400000003</v>
      </c>
      <c r="L193" s="7">
        <v>0.59174057000000002</v>
      </c>
    </row>
    <row r="194" spans="1:12" x14ac:dyDescent="0.3">
      <c r="A194" s="7" t="s">
        <v>33</v>
      </c>
      <c r="B194" s="7" t="s">
        <v>224</v>
      </c>
      <c r="C194" s="7" t="s">
        <v>271</v>
      </c>
      <c r="D194" s="7" t="s">
        <v>292</v>
      </c>
      <c r="E194" s="7" t="s">
        <v>293</v>
      </c>
      <c r="F194" s="7">
        <v>1</v>
      </c>
      <c r="G194" s="7">
        <v>2</v>
      </c>
      <c r="H194" s="7">
        <v>23.44653404</v>
      </c>
      <c r="I194" s="7">
        <v>1.029976548</v>
      </c>
      <c r="J194" s="7">
        <v>11.00954366</v>
      </c>
      <c r="K194" s="7">
        <v>0.99765117199999997</v>
      </c>
      <c r="L194" s="7">
        <v>0.58792117899999996</v>
      </c>
    </row>
    <row r="195" spans="1:12" x14ac:dyDescent="0.3">
      <c r="A195" s="7" t="s">
        <v>33</v>
      </c>
      <c r="B195" s="7" t="s">
        <v>224</v>
      </c>
      <c r="C195" s="7" t="s">
        <v>271</v>
      </c>
      <c r="D195" s="7" t="s">
        <v>292</v>
      </c>
      <c r="E195" s="7" t="s">
        <v>293</v>
      </c>
      <c r="F195" s="7">
        <v>1</v>
      </c>
      <c r="G195" s="7">
        <v>3</v>
      </c>
      <c r="H195" s="7">
        <v>23.40656083</v>
      </c>
      <c r="I195" s="7">
        <v>0.84330061700000003</v>
      </c>
      <c r="J195" s="7">
        <v>9.7134359630000002</v>
      </c>
      <c r="K195" s="7">
        <v>1.0505178079999999</v>
      </c>
      <c r="L195" s="7">
        <v>0.48904977100000002</v>
      </c>
    </row>
    <row r="196" spans="1:12" x14ac:dyDescent="0.3">
      <c r="A196" s="7" t="s">
        <v>33</v>
      </c>
      <c r="B196" s="7" t="s">
        <v>224</v>
      </c>
      <c r="C196" s="7" t="s">
        <v>271</v>
      </c>
      <c r="D196" s="7" t="s">
        <v>292</v>
      </c>
      <c r="E196" s="7" t="s">
        <v>293</v>
      </c>
      <c r="F196" s="7">
        <v>2</v>
      </c>
      <c r="G196" s="7">
        <v>1</v>
      </c>
      <c r="H196" s="7">
        <v>23.41805162</v>
      </c>
      <c r="I196" s="7">
        <v>0.84308043300000002</v>
      </c>
      <c r="J196" s="7">
        <v>9.7073694770000003</v>
      </c>
      <c r="K196" s="7">
        <v>1.0503936570000001</v>
      </c>
      <c r="L196" s="7">
        <v>0.48893128800000002</v>
      </c>
    </row>
    <row r="197" spans="1:12" x14ac:dyDescent="0.3">
      <c r="A197" s="7" t="s">
        <v>33</v>
      </c>
      <c r="B197" s="7" t="s">
        <v>224</v>
      </c>
      <c r="C197" s="7" t="s">
        <v>271</v>
      </c>
      <c r="D197" s="7" t="s">
        <v>292</v>
      </c>
      <c r="E197" s="7" t="s">
        <v>293</v>
      </c>
      <c r="F197" s="7">
        <v>2</v>
      </c>
      <c r="G197" s="7">
        <v>2</v>
      </c>
      <c r="H197" s="7">
        <v>23.409875289999999</v>
      </c>
      <c r="I197" s="7">
        <v>0.753106261</v>
      </c>
      <c r="J197" s="7">
        <v>9.1273191069999999</v>
      </c>
      <c r="K197" s="7">
        <v>1.0837361459999999</v>
      </c>
      <c r="L197" s="7">
        <v>0.44013909400000001</v>
      </c>
    </row>
    <row r="198" spans="1:12" x14ac:dyDescent="0.3">
      <c r="A198" s="7" t="s">
        <v>33</v>
      </c>
      <c r="B198" s="7" t="s">
        <v>224</v>
      </c>
      <c r="C198" s="7" t="s">
        <v>271</v>
      </c>
      <c r="D198" s="7" t="s">
        <v>292</v>
      </c>
      <c r="E198" s="7" t="s">
        <v>293</v>
      </c>
      <c r="F198" s="7">
        <v>2</v>
      </c>
      <c r="G198" s="7">
        <v>3</v>
      </c>
      <c r="H198" s="7">
        <v>23.52222686</v>
      </c>
      <c r="I198" s="7">
        <v>0.75314817300000003</v>
      </c>
      <c r="J198" s="7">
        <v>9.1248829919999999</v>
      </c>
      <c r="K198" s="7">
        <v>1.083555332</v>
      </c>
      <c r="L198" s="7">
        <v>0.44016199900000003</v>
      </c>
    </row>
    <row r="199" spans="1:12" x14ac:dyDescent="0.3">
      <c r="A199" s="7" t="s">
        <v>33</v>
      </c>
      <c r="B199" s="7" t="s">
        <v>224</v>
      </c>
      <c r="C199" s="7" t="s">
        <v>271</v>
      </c>
      <c r="D199" s="7" t="s">
        <v>292</v>
      </c>
      <c r="E199" s="7" t="s">
        <v>293</v>
      </c>
      <c r="F199" s="7">
        <v>3</v>
      </c>
      <c r="G199" s="7">
        <v>1</v>
      </c>
      <c r="H199" s="7">
        <v>23.6929579</v>
      </c>
      <c r="I199" s="7">
        <v>0.68545003800000004</v>
      </c>
      <c r="J199" s="7">
        <v>8.6517868419999999</v>
      </c>
      <c r="K199" s="7">
        <v>1.1057258190000001</v>
      </c>
      <c r="L199" s="7">
        <v>0.40294834000000002</v>
      </c>
    </row>
    <row r="200" spans="1:12" x14ac:dyDescent="0.3">
      <c r="A200" s="7" t="s">
        <v>33</v>
      </c>
      <c r="B200" s="7" t="s">
        <v>224</v>
      </c>
      <c r="C200" s="7" t="s">
        <v>271</v>
      </c>
      <c r="D200" s="7" t="s">
        <v>292</v>
      </c>
      <c r="E200" s="7" t="s">
        <v>293</v>
      </c>
      <c r="F200" s="7">
        <v>3</v>
      </c>
      <c r="G200" s="7">
        <v>2</v>
      </c>
      <c r="H200" s="7">
        <v>23.70968104</v>
      </c>
      <c r="I200" s="7">
        <v>0.68419232299999999</v>
      </c>
      <c r="J200" s="7">
        <v>8.6470624709999999</v>
      </c>
      <c r="K200" s="7">
        <v>1.1063453249999999</v>
      </c>
      <c r="L200" s="7">
        <v>0.40225284</v>
      </c>
    </row>
    <row r="201" spans="1:12" x14ac:dyDescent="0.3">
      <c r="A201" s="7" t="s">
        <v>33</v>
      </c>
      <c r="B201" s="7" t="s">
        <v>224</v>
      </c>
      <c r="C201" s="7" t="s">
        <v>271</v>
      </c>
      <c r="D201" s="7" t="s">
        <v>292</v>
      </c>
      <c r="E201" s="7" t="s">
        <v>293</v>
      </c>
      <c r="F201" s="7">
        <v>3</v>
      </c>
      <c r="G201" s="7">
        <v>3</v>
      </c>
      <c r="H201" s="7">
        <v>23.808808979999998</v>
      </c>
      <c r="I201" s="7">
        <v>0.64403653699999996</v>
      </c>
      <c r="J201" s="7">
        <v>8.3950842449999996</v>
      </c>
      <c r="K201" s="7">
        <v>1.1237050829999999</v>
      </c>
      <c r="L201" s="7">
        <v>0.37996722300000002</v>
      </c>
    </row>
    <row r="202" spans="1:12" x14ac:dyDescent="0.3">
      <c r="A202" s="7" t="s">
        <v>33</v>
      </c>
      <c r="B202" s="7" t="s">
        <v>224</v>
      </c>
      <c r="C202" s="7" t="s">
        <v>271</v>
      </c>
      <c r="D202" s="7" t="s">
        <v>292</v>
      </c>
      <c r="E202" s="7" t="s">
        <v>293</v>
      </c>
      <c r="F202" s="7">
        <v>3</v>
      </c>
      <c r="G202" s="7">
        <v>4</v>
      </c>
      <c r="H202" s="7">
        <v>23.882656619999999</v>
      </c>
      <c r="I202" s="7">
        <v>0.64306506500000005</v>
      </c>
      <c r="J202" s="7">
        <v>8.3844655669999995</v>
      </c>
      <c r="K202" s="7">
        <v>1.123867535</v>
      </c>
      <c r="L202" s="7">
        <v>0.37942614699999999</v>
      </c>
    </row>
    <row r="203" spans="1:12" x14ac:dyDescent="0.3">
      <c r="A203" s="7" t="s">
        <v>34</v>
      </c>
      <c r="B203" s="7" t="s">
        <v>225</v>
      </c>
      <c r="C203" s="7" t="s">
        <v>277</v>
      </c>
      <c r="D203" s="7" t="s">
        <v>294</v>
      </c>
      <c r="E203" s="7" t="s">
        <v>295</v>
      </c>
      <c r="F203" s="7">
        <v>1</v>
      </c>
      <c r="G203" s="7">
        <v>1</v>
      </c>
      <c r="H203" s="7">
        <v>30.39626062</v>
      </c>
      <c r="I203" s="7">
        <v>1.4483995670000001</v>
      </c>
      <c r="J203" s="7">
        <v>11.80076012</v>
      </c>
      <c r="K203" s="7">
        <v>0.83830758100000002</v>
      </c>
      <c r="L203" s="7">
        <v>0.79863121100000001</v>
      </c>
    </row>
    <row r="204" spans="1:12" x14ac:dyDescent="0.3">
      <c r="A204" s="7" t="s">
        <v>34</v>
      </c>
      <c r="B204" s="7" t="s">
        <v>225</v>
      </c>
      <c r="C204" s="7" t="s">
        <v>277</v>
      </c>
      <c r="D204" s="7" t="s">
        <v>294</v>
      </c>
      <c r="E204" s="7" t="s">
        <v>295</v>
      </c>
      <c r="F204" s="7">
        <v>1</v>
      </c>
      <c r="G204" s="7">
        <v>2</v>
      </c>
      <c r="H204" s="7">
        <v>30.251216190000001</v>
      </c>
      <c r="I204" s="7">
        <v>1.439192136</v>
      </c>
      <c r="J204" s="7">
        <v>11.74294106</v>
      </c>
      <c r="K204" s="7">
        <v>0.83974601400000004</v>
      </c>
      <c r="L204" s="7">
        <v>0.79414892500000001</v>
      </c>
    </row>
    <row r="205" spans="1:12" x14ac:dyDescent="0.3">
      <c r="A205" s="7" t="s">
        <v>34</v>
      </c>
      <c r="B205" s="7" t="s">
        <v>225</v>
      </c>
      <c r="C205" s="7" t="s">
        <v>277</v>
      </c>
      <c r="D205" s="7" t="s">
        <v>294</v>
      </c>
      <c r="E205" s="7" t="s">
        <v>295</v>
      </c>
      <c r="F205" s="7">
        <v>1</v>
      </c>
      <c r="G205" s="7">
        <v>3</v>
      </c>
      <c r="H205" s="7">
        <v>30.53281058</v>
      </c>
      <c r="I205" s="7">
        <v>1.2780470390000001</v>
      </c>
      <c r="J205" s="7">
        <v>10.825904359999999</v>
      </c>
      <c r="K205" s="7">
        <v>0.86432152100000004</v>
      </c>
      <c r="L205" s="7">
        <v>0.71459965199999997</v>
      </c>
    </row>
    <row r="206" spans="1:12" x14ac:dyDescent="0.3">
      <c r="A206" s="7" t="s">
        <v>34</v>
      </c>
      <c r="B206" s="7" t="s">
        <v>225</v>
      </c>
      <c r="C206" s="7" t="s">
        <v>277</v>
      </c>
      <c r="D206" s="7" t="s">
        <v>294</v>
      </c>
      <c r="E206" s="7" t="s">
        <v>295</v>
      </c>
      <c r="F206" s="7">
        <v>2</v>
      </c>
      <c r="G206" s="7">
        <v>1</v>
      </c>
      <c r="H206" s="7">
        <v>30.66581369</v>
      </c>
      <c r="I206" s="7">
        <v>1.277804068</v>
      </c>
      <c r="J206" s="7">
        <v>10.823479109999999</v>
      </c>
      <c r="K206" s="7">
        <v>0.864253877</v>
      </c>
      <c r="L206" s="7">
        <v>0.71447811299999997</v>
      </c>
    </row>
    <row r="207" spans="1:12" x14ac:dyDescent="0.3">
      <c r="A207" s="7" t="s">
        <v>34</v>
      </c>
      <c r="B207" s="7" t="s">
        <v>225</v>
      </c>
      <c r="C207" s="7" t="s">
        <v>277</v>
      </c>
      <c r="D207" s="7" t="s">
        <v>294</v>
      </c>
      <c r="E207" s="7" t="s">
        <v>295</v>
      </c>
      <c r="F207" s="7">
        <v>2</v>
      </c>
      <c r="G207" s="7">
        <v>2</v>
      </c>
      <c r="H207" s="7">
        <v>30.7523129</v>
      </c>
      <c r="I207" s="7">
        <v>1.2341922839999999</v>
      </c>
      <c r="J207" s="7">
        <v>10.614291619999999</v>
      </c>
      <c r="K207" s="7">
        <v>0.87335832000000002</v>
      </c>
      <c r="L207" s="7">
        <v>0.69258347399999998</v>
      </c>
    </row>
    <row r="208" spans="1:12" x14ac:dyDescent="0.3">
      <c r="A208" s="7" t="s">
        <v>34</v>
      </c>
      <c r="B208" s="7" t="s">
        <v>225</v>
      </c>
      <c r="C208" s="7" t="s">
        <v>277</v>
      </c>
      <c r="D208" s="7" t="s">
        <v>294</v>
      </c>
      <c r="E208" s="7" t="s">
        <v>295</v>
      </c>
      <c r="F208" s="7">
        <v>2</v>
      </c>
      <c r="G208" s="7">
        <v>3</v>
      </c>
      <c r="H208" s="7">
        <v>30.759909310000001</v>
      </c>
      <c r="I208" s="7">
        <v>1.2356979079999999</v>
      </c>
      <c r="J208" s="7">
        <v>10.619534489999999</v>
      </c>
      <c r="K208" s="7">
        <v>0.87286795699999997</v>
      </c>
      <c r="L208" s="7">
        <v>0.69334198300000005</v>
      </c>
    </row>
    <row r="209" spans="1:12" x14ac:dyDescent="0.3">
      <c r="A209" s="7" t="s">
        <v>34</v>
      </c>
      <c r="B209" s="7" t="s">
        <v>225</v>
      </c>
      <c r="C209" s="7" t="s">
        <v>277</v>
      </c>
      <c r="D209" s="7" t="s">
        <v>294</v>
      </c>
      <c r="E209" s="7" t="s">
        <v>295</v>
      </c>
      <c r="F209" s="7">
        <v>3</v>
      </c>
      <c r="G209" s="7">
        <v>1</v>
      </c>
      <c r="H209" s="7">
        <v>30.631881320000002</v>
      </c>
      <c r="I209" s="7">
        <v>1.2072386580000001</v>
      </c>
      <c r="J209" s="7">
        <v>10.48949328</v>
      </c>
      <c r="K209" s="7">
        <v>0.87552362800000005</v>
      </c>
      <c r="L209" s="7">
        <v>0.678972613</v>
      </c>
    </row>
    <row r="210" spans="1:12" x14ac:dyDescent="0.3">
      <c r="A210" s="7" t="s">
        <v>34</v>
      </c>
      <c r="B210" s="7" t="s">
        <v>225</v>
      </c>
      <c r="C210" s="7" t="s">
        <v>277</v>
      </c>
      <c r="D210" s="7" t="s">
        <v>294</v>
      </c>
      <c r="E210" s="7" t="s">
        <v>295</v>
      </c>
      <c r="F210" s="7">
        <v>3</v>
      </c>
      <c r="G210" s="7">
        <v>2</v>
      </c>
      <c r="H210" s="7">
        <v>30.81425346</v>
      </c>
      <c r="I210" s="7">
        <v>1.207349094</v>
      </c>
      <c r="J210" s="7">
        <v>10.495443310000001</v>
      </c>
      <c r="K210" s="7">
        <v>0.87572211</v>
      </c>
      <c r="L210" s="7">
        <v>0.67902850400000003</v>
      </c>
    </row>
    <row r="211" spans="1:12" x14ac:dyDescent="0.3">
      <c r="A211" s="7" t="s">
        <v>34</v>
      </c>
      <c r="B211" s="7" t="s">
        <v>225</v>
      </c>
      <c r="C211" s="7" t="s">
        <v>277</v>
      </c>
      <c r="D211" s="7" t="s">
        <v>294</v>
      </c>
      <c r="E211" s="7" t="s">
        <v>295</v>
      </c>
      <c r="F211" s="7">
        <v>3</v>
      </c>
      <c r="G211" s="7">
        <v>3</v>
      </c>
      <c r="H211" s="7">
        <v>30.988000809999999</v>
      </c>
      <c r="I211" s="7">
        <v>1.1865444329999999</v>
      </c>
      <c r="J211" s="7">
        <v>10.41619244</v>
      </c>
      <c r="K211" s="7">
        <v>0.87971571900000001</v>
      </c>
      <c r="L211" s="7">
        <v>0.66848121199999999</v>
      </c>
    </row>
    <row r="212" spans="1:12" x14ac:dyDescent="0.3">
      <c r="A212" s="7" t="s">
        <v>34</v>
      </c>
      <c r="B212" s="7" t="s">
        <v>225</v>
      </c>
      <c r="C212" s="7" t="s">
        <v>277</v>
      </c>
      <c r="D212" s="7" t="s">
        <v>294</v>
      </c>
      <c r="E212" s="7" t="s">
        <v>295</v>
      </c>
      <c r="F212" s="7">
        <v>3</v>
      </c>
      <c r="G212" s="7">
        <v>4</v>
      </c>
      <c r="H212" s="7">
        <v>30.982013519999999</v>
      </c>
      <c r="I212" s="7">
        <v>1.1856104810000001</v>
      </c>
      <c r="J212" s="7">
        <v>10.420066630000001</v>
      </c>
      <c r="K212" s="7">
        <v>0.88015396800000001</v>
      </c>
      <c r="L212" s="7">
        <v>0.66800687299999995</v>
      </c>
    </row>
    <row r="213" spans="1:12" x14ac:dyDescent="0.3">
      <c r="A213" s="7" t="s">
        <v>35</v>
      </c>
      <c r="B213" s="7" t="s">
        <v>226</v>
      </c>
      <c r="C213" s="7" t="s">
        <v>271</v>
      </c>
      <c r="D213" s="7" t="s">
        <v>296</v>
      </c>
      <c r="E213" s="7" t="s">
        <v>297</v>
      </c>
      <c r="F213" s="7">
        <v>1</v>
      </c>
      <c r="G213" s="7">
        <v>1</v>
      </c>
      <c r="H213" s="7">
        <v>26.170612340000002</v>
      </c>
      <c r="I213" s="7">
        <v>1.8571989769999999</v>
      </c>
      <c r="J213" s="7">
        <v>13.46567763</v>
      </c>
      <c r="K213" s="7">
        <v>0.79586336999999996</v>
      </c>
      <c r="L213" s="7">
        <v>0.99109277399999995</v>
      </c>
    </row>
    <row r="214" spans="1:12" x14ac:dyDescent="0.3">
      <c r="A214" s="7" t="s">
        <v>35</v>
      </c>
      <c r="B214" s="7" t="s">
        <v>226</v>
      </c>
      <c r="C214" s="7" t="s">
        <v>271</v>
      </c>
      <c r="D214" s="7" t="s">
        <v>296</v>
      </c>
      <c r="E214" s="7" t="s">
        <v>297</v>
      </c>
      <c r="F214" s="7">
        <v>1</v>
      </c>
      <c r="G214" s="7">
        <v>2</v>
      </c>
      <c r="H214" s="7">
        <v>26.189449329999999</v>
      </c>
      <c r="I214" s="7">
        <v>1.817038766</v>
      </c>
      <c r="J214" s="7">
        <v>13.282698010000001</v>
      </c>
      <c r="K214" s="7">
        <v>0.80130059200000003</v>
      </c>
      <c r="L214" s="7">
        <v>0.97273573999999996</v>
      </c>
    </row>
    <row r="215" spans="1:12" x14ac:dyDescent="0.3">
      <c r="A215" s="7" t="s">
        <v>35</v>
      </c>
      <c r="B215" s="7" t="s">
        <v>226</v>
      </c>
      <c r="C215" s="7" t="s">
        <v>271</v>
      </c>
      <c r="D215" s="7" t="s">
        <v>296</v>
      </c>
      <c r="E215" s="7" t="s">
        <v>297</v>
      </c>
      <c r="F215" s="7">
        <v>1</v>
      </c>
      <c r="G215" s="7">
        <v>3</v>
      </c>
      <c r="H215" s="7">
        <v>27.317545079999999</v>
      </c>
      <c r="I215" s="7">
        <v>1.4518687349999999</v>
      </c>
      <c r="J215" s="7">
        <v>11.322918939999999</v>
      </c>
      <c r="K215" s="7">
        <v>0.84863013799999998</v>
      </c>
      <c r="L215" s="7">
        <v>0.80031830199999998</v>
      </c>
    </row>
    <row r="216" spans="1:12" x14ac:dyDescent="0.3">
      <c r="A216" s="7" t="s">
        <v>35</v>
      </c>
      <c r="B216" s="7" t="s">
        <v>226</v>
      </c>
      <c r="C216" s="7" t="s">
        <v>271</v>
      </c>
      <c r="D216" s="7" t="s">
        <v>296</v>
      </c>
      <c r="E216" s="7" t="s">
        <v>297</v>
      </c>
      <c r="F216" s="7">
        <v>2</v>
      </c>
      <c r="G216" s="7">
        <v>1</v>
      </c>
      <c r="H216" s="7">
        <v>27.354600090000002</v>
      </c>
      <c r="I216" s="7">
        <v>1.4501842599999999</v>
      </c>
      <c r="J216" s="7">
        <v>11.313328289999999</v>
      </c>
      <c r="K216" s="7">
        <v>0.84860659000000005</v>
      </c>
      <c r="L216" s="7">
        <v>0.79949924299999997</v>
      </c>
    </row>
    <row r="217" spans="1:12" x14ac:dyDescent="0.3">
      <c r="A217" s="7" t="s">
        <v>35</v>
      </c>
      <c r="B217" s="7" t="s">
        <v>226</v>
      </c>
      <c r="C217" s="7" t="s">
        <v>271</v>
      </c>
      <c r="D217" s="7" t="s">
        <v>296</v>
      </c>
      <c r="E217" s="7" t="s">
        <v>297</v>
      </c>
      <c r="F217" s="7">
        <v>2</v>
      </c>
      <c r="G217" s="7">
        <v>2</v>
      </c>
      <c r="H217" s="7">
        <v>26.876583249999999</v>
      </c>
      <c r="I217" s="7">
        <v>1.380854437</v>
      </c>
      <c r="J217" s="7">
        <v>10.99243469</v>
      </c>
      <c r="K217" s="7">
        <v>0.86210958999999998</v>
      </c>
      <c r="L217" s="7">
        <v>0.76559260200000001</v>
      </c>
    </row>
    <row r="218" spans="1:12" x14ac:dyDescent="0.3">
      <c r="A218" s="7" t="s">
        <v>35</v>
      </c>
      <c r="B218" s="7" t="s">
        <v>226</v>
      </c>
      <c r="C218" s="7" t="s">
        <v>271</v>
      </c>
      <c r="D218" s="7" t="s">
        <v>296</v>
      </c>
      <c r="E218" s="7" t="s">
        <v>297</v>
      </c>
      <c r="F218" s="7">
        <v>2</v>
      </c>
      <c r="G218" s="7">
        <v>3</v>
      </c>
      <c r="H218" s="7">
        <v>26.930475940000001</v>
      </c>
      <c r="I218" s="7">
        <v>1.38156116</v>
      </c>
      <c r="J218" s="7">
        <v>10.99606811</v>
      </c>
      <c r="K218" s="7">
        <v>0.86207793700000002</v>
      </c>
      <c r="L218" s="7">
        <v>0.76594017299999995</v>
      </c>
    </row>
    <row r="219" spans="1:12" x14ac:dyDescent="0.3">
      <c r="A219" s="7" t="s">
        <v>35</v>
      </c>
      <c r="B219" s="7" t="s">
        <v>226</v>
      </c>
      <c r="C219" s="7" t="s">
        <v>271</v>
      </c>
      <c r="D219" s="7" t="s">
        <v>296</v>
      </c>
      <c r="E219" s="7" t="s">
        <v>297</v>
      </c>
      <c r="F219" s="7">
        <v>3</v>
      </c>
      <c r="G219" s="7">
        <v>1</v>
      </c>
      <c r="H219" s="7">
        <v>27.209103299999999</v>
      </c>
      <c r="I219" s="7">
        <v>1.3333745180000001</v>
      </c>
      <c r="J219" s="7">
        <v>10.76441494</v>
      </c>
      <c r="K219" s="7">
        <v>0.867882704</v>
      </c>
      <c r="L219" s="7">
        <v>0.74214929399999996</v>
      </c>
    </row>
    <row r="220" spans="1:12" x14ac:dyDescent="0.3">
      <c r="A220" s="7" t="s">
        <v>35</v>
      </c>
      <c r="B220" s="7" t="s">
        <v>226</v>
      </c>
      <c r="C220" s="7" t="s">
        <v>271</v>
      </c>
      <c r="D220" s="7" t="s">
        <v>296</v>
      </c>
      <c r="E220" s="7" t="s">
        <v>297</v>
      </c>
      <c r="F220" s="7">
        <v>3</v>
      </c>
      <c r="G220" s="7">
        <v>2</v>
      </c>
      <c r="H220" s="7">
        <v>27.14415765</v>
      </c>
      <c r="I220" s="7">
        <v>1.335249479</v>
      </c>
      <c r="J220" s="7">
        <v>10.769509230000001</v>
      </c>
      <c r="K220" s="7">
        <v>0.86728695</v>
      </c>
      <c r="L220" s="7">
        <v>0.74307852399999996</v>
      </c>
    </row>
    <row r="221" spans="1:12" x14ac:dyDescent="0.3">
      <c r="A221" s="7" t="s">
        <v>35</v>
      </c>
      <c r="B221" s="7" t="s">
        <v>226</v>
      </c>
      <c r="C221" s="7" t="s">
        <v>271</v>
      </c>
      <c r="D221" s="7" t="s">
        <v>296</v>
      </c>
      <c r="E221" s="7" t="s">
        <v>297</v>
      </c>
      <c r="F221" s="7">
        <v>3</v>
      </c>
      <c r="G221" s="7">
        <v>3</v>
      </c>
      <c r="H221" s="7">
        <v>25.456125620000002</v>
      </c>
      <c r="I221" s="7">
        <v>1.286543513</v>
      </c>
      <c r="J221" s="7">
        <v>10.488901889999999</v>
      </c>
      <c r="K221" s="7">
        <v>0.874597972</v>
      </c>
      <c r="L221" s="7">
        <v>0.71884669300000004</v>
      </c>
    </row>
    <row r="222" spans="1:12" x14ac:dyDescent="0.3">
      <c r="A222" s="7" t="s">
        <v>35</v>
      </c>
      <c r="B222" s="7" t="s">
        <v>226</v>
      </c>
      <c r="C222" s="7" t="s">
        <v>271</v>
      </c>
      <c r="D222" s="7" t="s">
        <v>296</v>
      </c>
      <c r="E222" s="7" t="s">
        <v>297</v>
      </c>
      <c r="F222" s="7">
        <v>3</v>
      </c>
      <c r="G222" s="7">
        <v>4</v>
      </c>
      <c r="H222" s="7">
        <v>25.718274480000002</v>
      </c>
      <c r="I222" s="7">
        <v>1.286424054</v>
      </c>
      <c r="J222" s="7">
        <v>10.496079610000001</v>
      </c>
      <c r="K222" s="7">
        <v>0.874528097</v>
      </c>
      <c r="L222" s="7">
        <v>0.718787022</v>
      </c>
    </row>
    <row r="223" spans="1:12" x14ac:dyDescent="0.3">
      <c r="A223" s="7" t="s">
        <v>36</v>
      </c>
      <c r="B223" s="7" t="s">
        <v>397</v>
      </c>
      <c r="C223" s="7" t="s">
        <v>263</v>
      </c>
      <c r="D223" s="7" t="s">
        <v>398</v>
      </c>
      <c r="E223" s="7" t="s">
        <v>399</v>
      </c>
      <c r="F223" s="7">
        <v>1</v>
      </c>
      <c r="G223" s="7">
        <v>1</v>
      </c>
      <c r="H223" s="7">
        <v>22.57332774</v>
      </c>
      <c r="I223" s="7">
        <v>0.84738954899999996</v>
      </c>
      <c r="J223" s="7">
        <v>8.2665586179999995</v>
      </c>
      <c r="K223" s="7">
        <v>0.81917372300000002</v>
      </c>
      <c r="L223" s="7">
        <v>0.491249247</v>
      </c>
    </row>
    <row r="224" spans="1:12" x14ac:dyDescent="0.3">
      <c r="A224" s="7" t="s">
        <v>36</v>
      </c>
      <c r="B224" s="7" t="s">
        <v>397</v>
      </c>
      <c r="C224" s="7" t="s">
        <v>263</v>
      </c>
      <c r="D224" s="7" t="s">
        <v>398</v>
      </c>
      <c r="E224" s="7" t="s">
        <v>399</v>
      </c>
      <c r="F224" s="7">
        <v>1</v>
      </c>
      <c r="G224" s="7">
        <v>2</v>
      </c>
      <c r="H224" s="7">
        <v>22.40814765</v>
      </c>
      <c r="I224" s="7">
        <v>0.84303141100000001</v>
      </c>
      <c r="J224" s="7">
        <v>8.2370686769999999</v>
      </c>
      <c r="K224" s="7">
        <v>0.82063215899999997</v>
      </c>
      <c r="L224" s="7">
        <v>0.48890490800000003</v>
      </c>
    </row>
    <row r="225" spans="1:12" x14ac:dyDescent="0.3">
      <c r="A225" s="7" t="s">
        <v>36</v>
      </c>
      <c r="B225" s="7" t="s">
        <v>397</v>
      </c>
      <c r="C225" s="7" t="s">
        <v>263</v>
      </c>
      <c r="D225" s="7" t="s">
        <v>398</v>
      </c>
      <c r="E225" s="7" t="s">
        <v>399</v>
      </c>
      <c r="F225" s="7">
        <v>1</v>
      </c>
      <c r="G225" s="7">
        <v>3</v>
      </c>
      <c r="H225" s="7">
        <v>23.658578540000001</v>
      </c>
      <c r="I225" s="7">
        <v>0.74187325100000001</v>
      </c>
      <c r="J225" s="7">
        <v>7.5449526420000002</v>
      </c>
      <c r="K225" s="7">
        <v>0.85313725100000004</v>
      </c>
      <c r="L225" s="7">
        <v>0.43399434399999998</v>
      </c>
    </row>
    <row r="226" spans="1:12" x14ac:dyDescent="0.3">
      <c r="A226" s="7" t="s">
        <v>36</v>
      </c>
      <c r="B226" s="7" t="s">
        <v>397</v>
      </c>
      <c r="C226" s="7" t="s">
        <v>263</v>
      </c>
      <c r="D226" s="7" t="s">
        <v>398</v>
      </c>
      <c r="E226" s="7" t="s">
        <v>399</v>
      </c>
      <c r="F226" s="7">
        <v>2</v>
      </c>
      <c r="G226" s="7">
        <v>1</v>
      </c>
      <c r="H226" s="7">
        <v>23.723384620000001</v>
      </c>
      <c r="I226" s="7">
        <v>0.73794205000000002</v>
      </c>
      <c r="J226" s="7">
        <v>7.5449062140000001</v>
      </c>
      <c r="K226" s="7">
        <v>0.85580381900000002</v>
      </c>
      <c r="L226" s="7">
        <v>0.43184106100000003</v>
      </c>
    </row>
    <row r="227" spans="1:12" x14ac:dyDescent="0.3">
      <c r="A227" s="7" t="s">
        <v>36</v>
      </c>
      <c r="B227" s="7" t="s">
        <v>397</v>
      </c>
      <c r="C227" s="7" t="s">
        <v>263</v>
      </c>
      <c r="D227" s="7" t="s">
        <v>398</v>
      </c>
      <c r="E227" s="7" t="s">
        <v>399</v>
      </c>
      <c r="F227" s="7">
        <v>2</v>
      </c>
      <c r="G227" s="7">
        <v>2</v>
      </c>
      <c r="H227" s="7">
        <v>24.17068815</v>
      </c>
      <c r="I227" s="7">
        <v>0.69899418199999996</v>
      </c>
      <c r="J227" s="7">
        <v>7.2790845080000004</v>
      </c>
      <c r="K227" s="7">
        <v>0.87114555900000001</v>
      </c>
      <c r="L227" s="7">
        <v>0.41042846799999999</v>
      </c>
    </row>
    <row r="228" spans="1:12" x14ac:dyDescent="0.3">
      <c r="A228" s="7" t="s">
        <v>36</v>
      </c>
      <c r="B228" s="7" t="s">
        <v>397</v>
      </c>
      <c r="C228" s="7" t="s">
        <v>263</v>
      </c>
      <c r="D228" s="7" t="s">
        <v>398</v>
      </c>
      <c r="E228" s="7" t="s">
        <v>399</v>
      </c>
      <c r="F228" s="7">
        <v>2</v>
      </c>
      <c r="G228" s="7">
        <v>3</v>
      </c>
      <c r="H228" s="7">
        <v>24.24922862</v>
      </c>
      <c r="I228" s="7">
        <v>0.70114537600000004</v>
      </c>
      <c r="J228" s="7">
        <v>7.2797731580000002</v>
      </c>
      <c r="K228" s="7">
        <v>0.86984212599999999</v>
      </c>
      <c r="L228" s="7">
        <v>0.41161491</v>
      </c>
    </row>
    <row r="229" spans="1:12" x14ac:dyDescent="0.3">
      <c r="A229" s="7" t="s">
        <v>36</v>
      </c>
      <c r="B229" s="7" t="s">
        <v>397</v>
      </c>
      <c r="C229" s="7" t="s">
        <v>263</v>
      </c>
      <c r="D229" s="7" t="s">
        <v>398</v>
      </c>
      <c r="E229" s="7" t="s">
        <v>399</v>
      </c>
      <c r="F229" s="7">
        <v>3</v>
      </c>
      <c r="G229" s="7">
        <v>1</v>
      </c>
      <c r="H229" s="7">
        <v>24.210317100000001</v>
      </c>
      <c r="I229" s="7">
        <v>0.64589434099999998</v>
      </c>
      <c r="J229" s="7">
        <v>7.0130269119999999</v>
      </c>
      <c r="K229" s="7">
        <v>0.89895355200000004</v>
      </c>
      <c r="L229" s="7">
        <v>0.3810017</v>
      </c>
    </row>
    <row r="230" spans="1:12" x14ac:dyDescent="0.3">
      <c r="A230" s="7" t="s">
        <v>36</v>
      </c>
      <c r="B230" s="7" t="s">
        <v>397</v>
      </c>
      <c r="C230" s="7" t="s">
        <v>263</v>
      </c>
      <c r="D230" s="7" t="s">
        <v>398</v>
      </c>
      <c r="E230" s="7" t="s">
        <v>399</v>
      </c>
      <c r="F230" s="7">
        <v>3</v>
      </c>
      <c r="G230" s="7">
        <v>2</v>
      </c>
      <c r="H230" s="7">
        <v>24.339359460000001</v>
      </c>
      <c r="I230" s="7">
        <v>0.646436228</v>
      </c>
      <c r="J230" s="7">
        <v>7.0049159520000002</v>
      </c>
      <c r="K230" s="7">
        <v>0.89811479999999999</v>
      </c>
      <c r="L230" s="7">
        <v>0.381303375</v>
      </c>
    </row>
    <row r="231" spans="1:12" x14ac:dyDescent="0.3">
      <c r="A231" s="7" t="s">
        <v>36</v>
      </c>
      <c r="B231" s="7" t="s">
        <v>397</v>
      </c>
      <c r="C231" s="7" t="s">
        <v>263</v>
      </c>
      <c r="D231" s="7" t="s">
        <v>398</v>
      </c>
      <c r="E231" s="7" t="s">
        <v>399</v>
      </c>
      <c r="F231" s="7">
        <v>3</v>
      </c>
      <c r="G231" s="7">
        <v>3</v>
      </c>
      <c r="H231" s="7">
        <v>23.301253039999999</v>
      </c>
      <c r="I231" s="7">
        <v>0.58868399199999999</v>
      </c>
      <c r="J231" s="7">
        <v>6.6452105250000004</v>
      </c>
      <c r="K231" s="7">
        <v>0.92688502100000003</v>
      </c>
      <c r="L231" s="7">
        <v>0.34899121300000002</v>
      </c>
    </row>
    <row r="232" spans="1:12" x14ac:dyDescent="0.3">
      <c r="A232" s="7" t="s">
        <v>36</v>
      </c>
      <c r="B232" s="7" t="s">
        <v>397</v>
      </c>
      <c r="C232" s="7" t="s">
        <v>263</v>
      </c>
      <c r="D232" s="7" t="s">
        <v>398</v>
      </c>
      <c r="E232" s="7" t="s">
        <v>399</v>
      </c>
      <c r="F232" s="7">
        <v>3</v>
      </c>
      <c r="G232" s="7">
        <v>4</v>
      </c>
      <c r="H232" s="7">
        <v>23.38467176</v>
      </c>
      <c r="I232" s="7">
        <v>0.58914889000000004</v>
      </c>
      <c r="J232" s="7">
        <v>6.6482096190000002</v>
      </c>
      <c r="K232" s="7">
        <v>0.92671488400000002</v>
      </c>
      <c r="L232" s="7">
        <v>0.34925262499999998</v>
      </c>
    </row>
    <row r="233" spans="1:12" x14ac:dyDescent="0.3">
      <c r="A233" s="7" t="s">
        <v>37</v>
      </c>
      <c r="B233" s="7" t="s">
        <v>400</v>
      </c>
      <c r="C233" s="7" t="s">
        <v>277</v>
      </c>
      <c r="D233" s="7" t="s">
        <v>401</v>
      </c>
      <c r="E233" s="7" t="s">
        <v>262</v>
      </c>
      <c r="F233" s="7">
        <v>1</v>
      </c>
      <c r="G233" s="7">
        <v>1</v>
      </c>
      <c r="H233" s="7">
        <v>23.272558249999999</v>
      </c>
      <c r="I233" s="7">
        <v>1.2147459430000001</v>
      </c>
      <c r="J233" s="7">
        <v>10.053098350000001</v>
      </c>
      <c r="K233" s="7">
        <v>0.81183553100000005</v>
      </c>
      <c r="L233" s="7">
        <v>0.68276970199999998</v>
      </c>
    </row>
    <row r="234" spans="1:12" x14ac:dyDescent="0.3">
      <c r="A234" s="7" t="s">
        <v>37</v>
      </c>
      <c r="B234" s="7" t="s">
        <v>400</v>
      </c>
      <c r="C234" s="7" t="s">
        <v>277</v>
      </c>
      <c r="D234" s="7" t="s">
        <v>401</v>
      </c>
      <c r="E234" s="7" t="s">
        <v>262</v>
      </c>
      <c r="F234" s="7">
        <v>1</v>
      </c>
      <c r="G234" s="7">
        <v>2</v>
      </c>
      <c r="H234" s="7">
        <v>23.33144308</v>
      </c>
      <c r="I234" s="7">
        <v>1.2116014260000001</v>
      </c>
      <c r="J234" s="7">
        <v>10.03170428</v>
      </c>
      <c r="K234" s="7">
        <v>0.81239673000000001</v>
      </c>
      <c r="L234" s="7">
        <v>0.68117981999999999</v>
      </c>
    </row>
    <row r="235" spans="1:12" x14ac:dyDescent="0.3">
      <c r="A235" s="7" t="s">
        <v>37</v>
      </c>
      <c r="B235" s="7" t="s">
        <v>400</v>
      </c>
      <c r="C235" s="7" t="s">
        <v>277</v>
      </c>
      <c r="D235" s="7" t="s">
        <v>401</v>
      </c>
      <c r="E235" s="7" t="s">
        <v>262</v>
      </c>
      <c r="F235" s="7">
        <v>1</v>
      </c>
      <c r="G235" s="7">
        <v>3</v>
      </c>
      <c r="H235" s="7">
        <v>22.958480399999999</v>
      </c>
      <c r="I235" s="7">
        <v>1.0821635540000001</v>
      </c>
      <c r="J235" s="7">
        <v>9.370626261</v>
      </c>
      <c r="K235" s="7">
        <v>0.84056371600000002</v>
      </c>
      <c r="L235" s="7">
        <v>0.61500825800000003</v>
      </c>
    </row>
    <row r="236" spans="1:12" x14ac:dyDescent="0.3">
      <c r="A236" s="7" t="s">
        <v>37</v>
      </c>
      <c r="B236" s="7" t="s">
        <v>400</v>
      </c>
      <c r="C236" s="7" t="s">
        <v>277</v>
      </c>
      <c r="D236" s="7" t="s">
        <v>401</v>
      </c>
      <c r="E236" s="7" t="s">
        <v>262</v>
      </c>
      <c r="F236" s="7">
        <v>2</v>
      </c>
      <c r="G236" s="7">
        <v>1</v>
      </c>
      <c r="H236" s="7">
        <v>22.873617670000002</v>
      </c>
      <c r="I236" s="7">
        <v>1.081149328</v>
      </c>
      <c r="J236" s="7">
        <v>9.3603669239999991</v>
      </c>
      <c r="K236" s="7">
        <v>0.84063144000000001</v>
      </c>
      <c r="L236" s="7">
        <v>0.61448409299999995</v>
      </c>
    </row>
    <row r="237" spans="1:12" x14ac:dyDescent="0.3">
      <c r="A237" s="7" t="s">
        <v>37</v>
      </c>
      <c r="B237" s="7" t="s">
        <v>400</v>
      </c>
      <c r="C237" s="7" t="s">
        <v>277</v>
      </c>
      <c r="D237" s="7" t="s">
        <v>401</v>
      </c>
      <c r="E237" s="7" t="s">
        <v>262</v>
      </c>
      <c r="F237" s="7">
        <v>2</v>
      </c>
      <c r="G237" s="7">
        <v>2</v>
      </c>
      <c r="H237" s="7">
        <v>22.459689099999999</v>
      </c>
      <c r="I237" s="7">
        <v>1.0253612560000001</v>
      </c>
      <c r="J237" s="7">
        <v>9.0856947679999998</v>
      </c>
      <c r="K237" s="7">
        <v>0.85538699299999998</v>
      </c>
      <c r="L237" s="7">
        <v>0.58551420399999998</v>
      </c>
    </row>
    <row r="238" spans="1:12" x14ac:dyDescent="0.3">
      <c r="A238" s="7" t="s">
        <v>37</v>
      </c>
      <c r="B238" s="7" t="s">
        <v>400</v>
      </c>
      <c r="C238" s="7" t="s">
        <v>277</v>
      </c>
      <c r="D238" s="7" t="s">
        <v>401</v>
      </c>
      <c r="E238" s="7" t="s">
        <v>262</v>
      </c>
      <c r="F238" s="7">
        <v>2</v>
      </c>
      <c r="G238" s="7">
        <v>3</v>
      </c>
      <c r="H238" s="7">
        <v>22.39716048</v>
      </c>
      <c r="I238" s="7">
        <v>1.022782139</v>
      </c>
      <c r="J238" s="7">
        <v>9.0804149830000007</v>
      </c>
      <c r="K238" s="7">
        <v>0.856159051</v>
      </c>
      <c r="L238" s="7">
        <v>0.58416832399999996</v>
      </c>
    </row>
    <row r="239" spans="1:12" x14ac:dyDescent="0.3">
      <c r="A239" s="7" t="s">
        <v>37</v>
      </c>
      <c r="B239" s="7" t="s">
        <v>400</v>
      </c>
      <c r="C239" s="7" t="s">
        <v>277</v>
      </c>
      <c r="D239" s="7" t="s">
        <v>401</v>
      </c>
      <c r="E239" s="7" t="s">
        <v>262</v>
      </c>
      <c r="F239" s="7">
        <v>3</v>
      </c>
      <c r="G239" s="7">
        <v>1</v>
      </c>
      <c r="H239" s="7">
        <v>22.456417120000001</v>
      </c>
      <c r="I239" s="7">
        <v>0.96449349799999995</v>
      </c>
      <c r="J239" s="7">
        <v>8.8377195589999999</v>
      </c>
      <c r="K239" s="7">
        <v>0.87363619299999995</v>
      </c>
      <c r="L239" s="7">
        <v>0.55359440199999999</v>
      </c>
    </row>
    <row r="240" spans="1:12" x14ac:dyDescent="0.3">
      <c r="A240" s="7" t="s">
        <v>37</v>
      </c>
      <c r="B240" s="7" t="s">
        <v>400</v>
      </c>
      <c r="C240" s="7" t="s">
        <v>277</v>
      </c>
      <c r="D240" s="7" t="s">
        <v>401</v>
      </c>
      <c r="E240" s="7" t="s">
        <v>262</v>
      </c>
      <c r="F240" s="7">
        <v>3</v>
      </c>
      <c r="G240" s="7">
        <v>2</v>
      </c>
      <c r="H240" s="7">
        <v>22.594152139999998</v>
      </c>
      <c r="I240" s="7">
        <v>0.96275374499999999</v>
      </c>
      <c r="J240" s="7">
        <v>8.8326467900000001</v>
      </c>
      <c r="K240" s="7">
        <v>0.87425928200000003</v>
      </c>
      <c r="L240" s="7">
        <v>0.55267721800000003</v>
      </c>
    </row>
    <row r="241" spans="1:12" x14ac:dyDescent="0.3">
      <c r="A241" s="7" t="s">
        <v>37</v>
      </c>
      <c r="B241" s="7" t="s">
        <v>400</v>
      </c>
      <c r="C241" s="7" t="s">
        <v>277</v>
      </c>
      <c r="D241" s="7" t="s">
        <v>401</v>
      </c>
      <c r="E241" s="7" t="s">
        <v>262</v>
      </c>
      <c r="F241" s="7">
        <v>3</v>
      </c>
      <c r="G241" s="7">
        <v>3</v>
      </c>
      <c r="H241" s="7">
        <v>22.139792239999998</v>
      </c>
      <c r="I241" s="7">
        <v>0.83427605199999999</v>
      </c>
      <c r="J241" s="7">
        <v>8.309118647</v>
      </c>
      <c r="K241" s="7">
        <v>0.920266268</v>
      </c>
      <c r="L241" s="7">
        <v>0.48418992100000002</v>
      </c>
    </row>
    <row r="242" spans="1:12" x14ac:dyDescent="0.3">
      <c r="A242" s="7" t="s">
        <v>37</v>
      </c>
      <c r="B242" s="7" t="s">
        <v>400</v>
      </c>
      <c r="C242" s="7" t="s">
        <v>277</v>
      </c>
      <c r="D242" s="7" t="s">
        <v>401</v>
      </c>
      <c r="E242" s="7" t="s">
        <v>262</v>
      </c>
      <c r="F242" s="7">
        <v>3</v>
      </c>
      <c r="G242" s="7">
        <v>4</v>
      </c>
      <c r="H242" s="7">
        <v>22.139152930000002</v>
      </c>
      <c r="I242" s="7">
        <v>0.83319713299999998</v>
      </c>
      <c r="J242" s="7">
        <v>8.3058041060000001</v>
      </c>
      <c r="K242" s="7">
        <v>0.92075872400000003</v>
      </c>
      <c r="L242" s="7">
        <v>0.48360840599999999</v>
      </c>
    </row>
    <row r="243" spans="1:12" x14ac:dyDescent="0.3">
      <c r="A243" s="7" t="s">
        <v>38</v>
      </c>
      <c r="B243" s="7" t="s">
        <v>228</v>
      </c>
      <c r="C243" s="7" t="s">
        <v>266</v>
      </c>
      <c r="D243" s="7" t="s">
        <v>300</v>
      </c>
      <c r="E243" s="7" t="s">
        <v>301</v>
      </c>
      <c r="F243" s="7">
        <v>1</v>
      </c>
      <c r="G243" s="7">
        <v>1</v>
      </c>
      <c r="H243" s="7">
        <v>24.8771843</v>
      </c>
      <c r="I243" s="7">
        <v>1.2495580879999999</v>
      </c>
      <c r="J243" s="7">
        <v>10.13659264</v>
      </c>
      <c r="K243" s="7">
        <v>0.82979928700000005</v>
      </c>
      <c r="L243" s="7">
        <v>0.70031565399999995</v>
      </c>
    </row>
    <row r="244" spans="1:12" x14ac:dyDescent="0.3">
      <c r="A244" s="7" t="s">
        <v>38</v>
      </c>
      <c r="B244" s="7" t="s">
        <v>228</v>
      </c>
      <c r="C244" s="7" t="s">
        <v>266</v>
      </c>
      <c r="D244" s="7" t="s">
        <v>300</v>
      </c>
      <c r="E244" s="7" t="s">
        <v>301</v>
      </c>
      <c r="F244" s="7">
        <v>1</v>
      </c>
      <c r="G244" s="7">
        <v>2</v>
      </c>
      <c r="H244" s="7">
        <v>24.92755034</v>
      </c>
      <c r="I244" s="7">
        <v>1.249739019</v>
      </c>
      <c r="J244" s="7">
        <v>10.13618675</v>
      </c>
      <c r="K244" s="7">
        <v>0.82971235099999996</v>
      </c>
      <c r="L244" s="7">
        <v>0.70040658200000006</v>
      </c>
    </row>
    <row r="245" spans="1:12" x14ac:dyDescent="0.3">
      <c r="A245" s="7" t="s">
        <v>38</v>
      </c>
      <c r="B245" s="7" t="s">
        <v>228</v>
      </c>
      <c r="C245" s="7" t="s">
        <v>266</v>
      </c>
      <c r="D245" s="7" t="s">
        <v>300</v>
      </c>
      <c r="E245" s="7" t="s">
        <v>301</v>
      </c>
      <c r="F245" s="7">
        <v>1</v>
      </c>
      <c r="G245" s="7">
        <v>3</v>
      </c>
      <c r="H245" s="7">
        <v>24.575339079999999</v>
      </c>
      <c r="I245" s="7">
        <v>1.203537649</v>
      </c>
      <c r="J245" s="7">
        <v>9.8807147789999998</v>
      </c>
      <c r="K245" s="7">
        <v>0.83622460099999996</v>
      </c>
      <c r="L245" s="7">
        <v>0.67709894900000001</v>
      </c>
    </row>
    <row r="246" spans="1:12" x14ac:dyDescent="0.3">
      <c r="A246" s="7" t="s">
        <v>38</v>
      </c>
      <c r="B246" s="7" t="s">
        <v>228</v>
      </c>
      <c r="C246" s="7" t="s">
        <v>266</v>
      </c>
      <c r="D246" s="7" t="s">
        <v>300</v>
      </c>
      <c r="E246" s="7" t="s">
        <v>301</v>
      </c>
      <c r="F246" s="7">
        <v>2</v>
      </c>
      <c r="G246" s="7">
        <v>1</v>
      </c>
      <c r="H246" s="7">
        <v>24.612586539999999</v>
      </c>
      <c r="I246" s="7">
        <v>1.205521431</v>
      </c>
      <c r="J246" s="7">
        <v>9.8939325969999992</v>
      </c>
      <c r="K246" s="7">
        <v>0.83587634499999997</v>
      </c>
      <c r="L246" s="7">
        <v>0.67810339600000002</v>
      </c>
    </row>
    <row r="247" spans="1:12" x14ac:dyDescent="0.3">
      <c r="A247" s="7" t="s">
        <v>38</v>
      </c>
      <c r="B247" s="7" t="s">
        <v>228</v>
      </c>
      <c r="C247" s="7" t="s">
        <v>266</v>
      </c>
      <c r="D247" s="7" t="s">
        <v>300</v>
      </c>
      <c r="E247" s="7" t="s">
        <v>301</v>
      </c>
      <c r="F247" s="7">
        <v>2</v>
      </c>
      <c r="G247" s="7">
        <v>2</v>
      </c>
      <c r="H247" s="7">
        <v>24.87050537</v>
      </c>
      <c r="I247" s="7">
        <v>1.1776043009999999</v>
      </c>
      <c r="J247" s="7">
        <v>9.7967720410000005</v>
      </c>
      <c r="K247" s="7">
        <v>0.84197021500000002</v>
      </c>
      <c r="L247" s="7">
        <v>0.66393764399999999</v>
      </c>
    </row>
    <row r="248" spans="1:12" x14ac:dyDescent="0.3">
      <c r="A248" s="7" t="s">
        <v>38</v>
      </c>
      <c r="B248" s="7" t="s">
        <v>228</v>
      </c>
      <c r="C248" s="7" t="s">
        <v>266</v>
      </c>
      <c r="D248" s="7" t="s">
        <v>300</v>
      </c>
      <c r="E248" s="7" t="s">
        <v>301</v>
      </c>
      <c r="F248" s="7">
        <v>2</v>
      </c>
      <c r="G248" s="7">
        <v>3</v>
      </c>
      <c r="H248" s="7">
        <v>25.01974379</v>
      </c>
      <c r="I248" s="7">
        <v>1.1780729910000001</v>
      </c>
      <c r="J248" s="7">
        <v>9.8032007169999993</v>
      </c>
      <c r="K248" s="7">
        <v>0.84190681099999998</v>
      </c>
      <c r="L248" s="7">
        <v>0.66417601000000004</v>
      </c>
    </row>
    <row r="249" spans="1:12" x14ac:dyDescent="0.3">
      <c r="A249" s="7" t="s">
        <v>38</v>
      </c>
      <c r="B249" s="7" t="s">
        <v>228</v>
      </c>
      <c r="C249" s="7" t="s">
        <v>266</v>
      </c>
      <c r="D249" s="7" t="s">
        <v>300</v>
      </c>
      <c r="E249" s="7" t="s">
        <v>301</v>
      </c>
      <c r="F249" s="7">
        <v>3</v>
      </c>
      <c r="G249" s="7">
        <v>1</v>
      </c>
      <c r="H249" s="7">
        <v>24.787907529999998</v>
      </c>
      <c r="I249" s="7">
        <v>1.157945896</v>
      </c>
      <c r="J249" s="7">
        <v>9.7329128629999992</v>
      </c>
      <c r="K249" s="7">
        <v>0.84563347600000005</v>
      </c>
      <c r="L249" s="7">
        <v>0.65392302300000005</v>
      </c>
    </row>
    <row r="250" spans="1:12" x14ac:dyDescent="0.3">
      <c r="A250" s="7" t="s">
        <v>38</v>
      </c>
      <c r="B250" s="7" t="s">
        <v>228</v>
      </c>
      <c r="C250" s="7" t="s">
        <v>266</v>
      </c>
      <c r="D250" s="7" t="s">
        <v>300</v>
      </c>
      <c r="E250" s="7" t="s">
        <v>301</v>
      </c>
      <c r="F250" s="7">
        <v>3</v>
      </c>
      <c r="G250" s="7">
        <v>2</v>
      </c>
      <c r="H250" s="7">
        <v>24.860546710000001</v>
      </c>
      <c r="I250" s="7">
        <v>1.158430324</v>
      </c>
      <c r="J250" s="7">
        <v>9.7363204519999993</v>
      </c>
      <c r="K250" s="7">
        <v>0.84546551999999997</v>
      </c>
      <c r="L250" s="7">
        <v>0.65417020000000003</v>
      </c>
    </row>
    <row r="251" spans="1:12" x14ac:dyDescent="0.3">
      <c r="A251" s="7" t="s">
        <v>38</v>
      </c>
      <c r="B251" s="7" t="s">
        <v>228</v>
      </c>
      <c r="C251" s="7" t="s">
        <v>266</v>
      </c>
      <c r="D251" s="7" t="s">
        <v>300</v>
      </c>
      <c r="E251" s="7" t="s">
        <v>301</v>
      </c>
      <c r="F251" s="7">
        <v>3</v>
      </c>
      <c r="G251" s="7">
        <v>3</v>
      </c>
      <c r="H251" s="7">
        <v>24.694932340000001</v>
      </c>
      <c r="I251" s="7">
        <v>1.1220300000000001</v>
      </c>
      <c r="J251" s="7">
        <v>9.6208899690000003</v>
      </c>
      <c r="K251" s="7">
        <v>0.85369614599999999</v>
      </c>
      <c r="L251" s="7">
        <v>0.63554137600000005</v>
      </c>
    </row>
    <row r="252" spans="1:12" x14ac:dyDescent="0.3">
      <c r="A252" s="7" t="s">
        <v>38</v>
      </c>
      <c r="B252" s="7" t="s">
        <v>228</v>
      </c>
      <c r="C252" s="7" t="s">
        <v>266</v>
      </c>
      <c r="D252" s="7" t="s">
        <v>300</v>
      </c>
      <c r="E252" s="7" t="s">
        <v>301</v>
      </c>
      <c r="F252" s="7">
        <v>3</v>
      </c>
      <c r="G252" s="7">
        <v>4</v>
      </c>
      <c r="H252" s="7">
        <v>24.80441008</v>
      </c>
      <c r="I252" s="7">
        <v>1.1235120519999999</v>
      </c>
      <c r="J252" s="7">
        <v>9.6307162829999999</v>
      </c>
      <c r="K252" s="7">
        <v>0.85332786299999996</v>
      </c>
      <c r="L252" s="7">
        <v>0.636302068</v>
      </c>
    </row>
    <row r="253" spans="1:12" x14ac:dyDescent="0.3">
      <c r="A253" s="7" t="s">
        <v>39</v>
      </c>
      <c r="B253" s="7" t="s">
        <v>229</v>
      </c>
      <c r="C253" s="7" t="s">
        <v>266</v>
      </c>
      <c r="D253" s="7" t="s">
        <v>302</v>
      </c>
      <c r="E253" s="7" t="s">
        <v>303</v>
      </c>
      <c r="F253" s="7">
        <v>1</v>
      </c>
      <c r="G253" s="7">
        <v>1</v>
      </c>
      <c r="H253" s="7">
        <v>22.232846160000001</v>
      </c>
      <c r="I253" s="7">
        <v>1.1413916019999999</v>
      </c>
      <c r="J253" s="7">
        <v>9.4963062320000002</v>
      </c>
      <c r="K253" s="7">
        <v>0.81403172800000001</v>
      </c>
      <c r="L253" s="7">
        <v>0.64546426599999995</v>
      </c>
    </row>
    <row r="254" spans="1:12" x14ac:dyDescent="0.3">
      <c r="A254" s="7" t="s">
        <v>39</v>
      </c>
      <c r="B254" s="7" t="s">
        <v>229</v>
      </c>
      <c r="C254" s="7" t="s">
        <v>266</v>
      </c>
      <c r="D254" s="7" t="s">
        <v>302</v>
      </c>
      <c r="E254" s="7" t="s">
        <v>303</v>
      </c>
      <c r="F254" s="7">
        <v>1</v>
      </c>
      <c r="G254" s="7">
        <v>2</v>
      </c>
      <c r="H254" s="7">
        <v>22.359159510000001</v>
      </c>
      <c r="I254" s="7">
        <v>1.1380801920000001</v>
      </c>
      <c r="J254" s="7">
        <v>9.4776873320000004</v>
      </c>
      <c r="K254" s="7">
        <v>0.814728283</v>
      </c>
      <c r="L254" s="7">
        <v>0.643769429</v>
      </c>
    </row>
    <row r="255" spans="1:12" x14ac:dyDescent="0.3">
      <c r="A255" s="7" t="s">
        <v>39</v>
      </c>
      <c r="B255" s="7" t="s">
        <v>229</v>
      </c>
      <c r="C255" s="7" t="s">
        <v>266</v>
      </c>
      <c r="D255" s="7" t="s">
        <v>302</v>
      </c>
      <c r="E255" s="7" t="s">
        <v>303</v>
      </c>
      <c r="F255" s="7">
        <v>1</v>
      </c>
      <c r="G255" s="7">
        <v>3</v>
      </c>
      <c r="H255" s="7">
        <v>23.587822339999999</v>
      </c>
      <c r="I255" s="7">
        <v>1.06932502</v>
      </c>
      <c r="J255" s="7">
        <v>8.9910771129999993</v>
      </c>
      <c r="K255" s="7">
        <v>0.82203361100000005</v>
      </c>
      <c r="L255" s="7">
        <v>0.60836656099999997</v>
      </c>
    </row>
    <row r="256" spans="1:12" x14ac:dyDescent="0.3">
      <c r="A256" s="7" t="s">
        <v>39</v>
      </c>
      <c r="B256" s="7" t="s">
        <v>229</v>
      </c>
      <c r="C256" s="7" t="s">
        <v>266</v>
      </c>
      <c r="D256" s="7" t="s">
        <v>302</v>
      </c>
      <c r="E256" s="7" t="s">
        <v>303</v>
      </c>
      <c r="F256" s="7">
        <v>2</v>
      </c>
      <c r="G256" s="7">
        <v>1</v>
      </c>
      <c r="H256" s="7">
        <v>23.921276979999998</v>
      </c>
      <c r="I256" s="7">
        <v>1.069594664</v>
      </c>
      <c r="J256" s="7">
        <v>8.9917904259999997</v>
      </c>
      <c r="K256" s="7">
        <v>0.82182165299999999</v>
      </c>
      <c r="L256" s="7">
        <v>0.60850620200000005</v>
      </c>
    </row>
    <row r="257" spans="1:12" x14ac:dyDescent="0.3">
      <c r="A257" s="7" t="s">
        <v>39</v>
      </c>
      <c r="B257" s="7" t="s">
        <v>229</v>
      </c>
      <c r="C257" s="7" t="s">
        <v>266</v>
      </c>
      <c r="D257" s="7" t="s">
        <v>302</v>
      </c>
      <c r="E257" s="7" t="s">
        <v>303</v>
      </c>
      <c r="F257" s="7">
        <v>2</v>
      </c>
      <c r="G257" s="7">
        <v>2</v>
      </c>
      <c r="H257" s="7">
        <v>24.59131236</v>
      </c>
      <c r="I257" s="7">
        <v>1.0442262179999999</v>
      </c>
      <c r="J257" s="7">
        <v>8.7989768460000004</v>
      </c>
      <c r="K257" s="7">
        <v>0.82307548399999997</v>
      </c>
      <c r="L257" s="7">
        <v>0.59534090200000001</v>
      </c>
    </row>
    <row r="258" spans="1:12" x14ac:dyDescent="0.3">
      <c r="A258" s="7" t="s">
        <v>39</v>
      </c>
      <c r="B258" s="7" t="s">
        <v>229</v>
      </c>
      <c r="C258" s="7" t="s">
        <v>266</v>
      </c>
      <c r="D258" s="7" t="s">
        <v>302</v>
      </c>
      <c r="E258" s="7" t="s">
        <v>303</v>
      </c>
      <c r="F258" s="7">
        <v>2</v>
      </c>
      <c r="G258" s="7">
        <v>3</v>
      </c>
      <c r="H258" s="7">
        <v>24.661853480000001</v>
      </c>
      <c r="I258" s="7">
        <v>1.0485689460000001</v>
      </c>
      <c r="J258" s="7">
        <v>8.8222999360000003</v>
      </c>
      <c r="K258" s="7">
        <v>0.82230642600000003</v>
      </c>
      <c r="L258" s="7">
        <v>0.59759860200000003</v>
      </c>
    </row>
    <row r="259" spans="1:12" x14ac:dyDescent="0.3">
      <c r="A259" s="7" t="s">
        <v>39</v>
      </c>
      <c r="B259" s="7" t="s">
        <v>229</v>
      </c>
      <c r="C259" s="7" t="s">
        <v>266</v>
      </c>
      <c r="D259" s="7" t="s">
        <v>302</v>
      </c>
      <c r="E259" s="7" t="s">
        <v>303</v>
      </c>
      <c r="F259" s="7">
        <v>3</v>
      </c>
      <c r="G259" s="7">
        <v>1</v>
      </c>
      <c r="H259" s="7">
        <v>25.482977139999999</v>
      </c>
      <c r="I259" s="7">
        <v>1.0287972729999999</v>
      </c>
      <c r="J259" s="7">
        <v>8.6888585749999994</v>
      </c>
      <c r="K259" s="7">
        <v>0.82260557000000001</v>
      </c>
      <c r="L259" s="7">
        <v>0.58730634000000004</v>
      </c>
    </row>
    <row r="260" spans="1:12" x14ac:dyDescent="0.3">
      <c r="A260" s="7" t="s">
        <v>39</v>
      </c>
      <c r="B260" s="7" t="s">
        <v>229</v>
      </c>
      <c r="C260" s="7" t="s">
        <v>266</v>
      </c>
      <c r="D260" s="7" t="s">
        <v>302</v>
      </c>
      <c r="E260" s="7" t="s">
        <v>303</v>
      </c>
      <c r="F260" s="7">
        <v>3</v>
      </c>
      <c r="G260" s="7">
        <v>2</v>
      </c>
      <c r="H260" s="7">
        <v>25.711028469999999</v>
      </c>
      <c r="I260" s="7">
        <v>1.0308752109999999</v>
      </c>
      <c r="J260" s="7">
        <v>8.7065151610000004</v>
      </c>
      <c r="K260" s="7">
        <v>0.82239187000000002</v>
      </c>
      <c r="L260" s="7">
        <v>0.58838963399999999</v>
      </c>
    </row>
    <row r="261" spans="1:12" x14ac:dyDescent="0.3">
      <c r="A261" s="7" t="s">
        <v>39</v>
      </c>
      <c r="B261" s="7" t="s">
        <v>229</v>
      </c>
      <c r="C261" s="7" t="s">
        <v>266</v>
      </c>
      <c r="D261" s="7" t="s">
        <v>302</v>
      </c>
      <c r="E261" s="7" t="s">
        <v>303</v>
      </c>
      <c r="F261" s="7">
        <v>3</v>
      </c>
      <c r="G261" s="7">
        <v>3</v>
      </c>
      <c r="H261" s="7">
        <v>25.628446050000001</v>
      </c>
      <c r="I261" s="7">
        <v>1.0121951360000001</v>
      </c>
      <c r="J261" s="7">
        <v>8.5684745329999998</v>
      </c>
      <c r="K261" s="7">
        <v>0.82375806399999996</v>
      </c>
      <c r="L261" s="7">
        <v>0.57863749499999995</v>
      </c>
    </row>
    <row r="262" spans="1:12" x14ac:dyDescent="0.3">
      <c r="A262" s="7" t="s">
        <v>39</v>
      </c>
      <c r="B262" s="7" t="s">
        <v>229</v>
      </c>
      <c r="C262" s="7" t="s">
        <v>266</v>
      </c>
      <c r="D262" s="7" t="s">
        <v>302</v>
      </c>
      <c r="E262" s="7" t="s">
        <v>303</v>
      </c>
      <c r="F262" s="7">
        <v>3</v>
      </c>
      <c r="G262" s="7">
        <v>4</v>
      </c>
      <c r="H262" s="7">
        <v>26.042816720000001</v>
      </c>
      <c r="I262" s="7">
        <v>1.013752539</v>
      </c>
      <c r="J262" s="7">
        <v>8.5882276740000005</v>
      </c>
      <c r="K262" s="7">
        <v>0.82376417700000004</v>
      </c>
      <c r="L262" s="7">
        <v>0.579451728</v>
      </c>
    </row>
    <row r="263" spans="1:12" x14ac:dyDescent="0.3">
      <c r="A263" s="7" t="s">
        <v>40</v>
      </c>
      <c r="B263" s="7" t="s">
        <v>402</v>
      </c>
      <c r="C263" s="7" t="s">
        <v>271</v>
      </c>
      <c r="D263" s="7" t="s">
        <v>403</v>
      </c>
      <c r="E263" s="7" t="s">
        <v>404</v>
      </c>
      <c r="F263" s="7">
        <v>1</v>
      </c>
      <c r="G263" s="7">
        <v>1</v>
      </c>
      <c r="H263" s="7">
        <v>24.262724550000001</v>
      </c>
      <c r="I263" s="7">
        <v>0.94968337599999997</v>
      </c>
      <c r="J263" s="7">
        <v>8.9809649700000005</v>
      </c>
      <c r="K263" s="7">
        <v>0.88850336699999999</v>
      </c>
      <c r="L263" s="7">
        <v>0.545777976</v>
      </c>
    </row>
    <row r="264" spans="1:12" x14ac:dyDescent="0.3">
      <c r="A264" s="7" t="s">
        <v>40</v>
      </c>
      <c r="B264" s="7" t="s">
        <v>402</v>
      </c>
      <c r="C264" s="7" t="s">
        <v>271</v>
      </c>
      <c r="D264" s="7" t="s">
        <v>403</v>
      </c>
      <c r="E264" s="7" t="s">
        <v>404</v>
      </c>
      <c r="F264" s="7">
        <v>1</v>
      </c>
      <c r="G264" s="7">
        <v>2</v>
      </c>
      <c r="H264" s="7">
        <v>24.249890409999999</v>
      </c>
      <c r="I264" s="7">
        <v>0.945394921</v>
      </c>
      <c r="J264" s="7">
        <v>8.958711697</v>
      </c>
      <c r="K264" s="7">
        <v>0.88969653500000001</v>
      </c>
      <c r="L264" s="7">
        <v>0.54351096799999998</v>
      </c>
    </row>
    <row r="265" spans="1:12" x14ac:dyDescent="0.3">
      <c r="A265" s="7" t="s">
        <v>40</v>
      </c>
      <c r="B265" s="7" t="s">
        <v>402</v>
      </c>
      <c r="C265" s="7" t="s">
        <v>271</v>
      </c>
      <c r="D265" s="7" t="s">
        <v>403</v>
      </c>
      <c r="E265" s="7" t="s">
        <v>404</v>
      </c>
      <c r="F265" s="7">
        <v>1</v>
      </c>
      <c r="G265" s="7">
        <v>3</v>
      </c>
      <c r="H265" s="7">
        <v>23.23169678</v>
      </c>
      <c r="I265" s="7">
        <v>0.65234729400000002</v>
      </c>
      <c r="J265" s="7">
        <v>7.0973813940000001</v>
      </c>
      <c r="K265" s="7">
        <v>0.95379371199999996</v>
      </c>
      <c r="L265" s="7">
        <v>0.38459228899999998</v>
      </c>
    </row>
    <row r="266" spans="1:12" x14ac:dyDescent="0.3">
      <c r="A266" s="7" t="s">
        <v>40</v>
      </c>
      <c r="B266" s="7" t="s">
        <v>402</v>
      </c>
      <c r="C266" s="7" t="s">
        <v>271</v>
      </c>
      <c r="D266" s="7" t="s">
        <v>403</v>
      </c>
      <c r="E266" s="7" t="s">
        <v>404</v>
      </c>
      <c r="F266" s="7">
        <v>2</v>
      </c>
      <c r="G266" s="7">
        <v>1</v>
      </c>
      <c r="H266" s="7">
        <v>23.077977350000001</v>
      </c>
      <c r="I266" s="7">
        <v>0.65499911799999999</v>
      </c>
      <c r="J266" s="7">
        <v>7.1261423739999996</v>
      </c>
      <c r="K266" s="7">
        <v>0.95347887600000003</v>
      </c>
      <c r="L266" s="7">
        <v>0.386066664</v>
      </c>
    </row>
    <row r="267" spans="1:12" x14ac:dyDescent="0.3">
      <c r="A267" s="7" t="s">
        <v>40</v>
      </c>
      <c r="B267" s="7" t="s">
        <v>402</v>
      </c>
      <c r="C267" s="7" t="s">
        <v>271</v>
      </c>
      <c r="D267" s="7" t="s">
        <v>403</v>
      </c>
      <c r="E267" s="7" t="s">
        <v>404</v>
      </c>
      <c r="F267" s="7">
        <v>2</v>
      </c>
      <c r="G267" s="7">
        <v>2</v>
      </c>
      <c r="H267" s="7">
        <v>22.147803400000001</v>
      </c>
      <c r="I267" s="7">
        <v>0.68761302999999996</v>
      </c>
      <c r="J267" s="7">
        <v>7.2151748549999999</v>
      </c>
      <c r="K267" s="7">
        <v>0.93537691499999998</v>
      </c>
      <c r="L267" s="7">
        <v>0.40414409000000001</v>
      </c>
    </row>
    <row r="268" spans="1:12" x14ac:dyDescent="0.3">
      <c r="A268" s="7" t="s">
        <v>40</v>
      </c>
      <c r="B268" s="7" t="s">
        <v>402</v>
      </c>
      <c r="C268" s="7" t="s">
        <v>271</v>
      </c>
      <c r="D268" s="7" t="s">
        <v>403</v>
      </c>
      <c r="E268" s="7" t="s">
        <v>404</v>
      </c>
      <c r="F268" s="7">
        <v>2</v>
      </c>
      <c r="G268" s="7">
        <v>3</v>
      </c>
      <c r="H268" s="7">
        <v>22.16242871</v>
      </c>
      <c r="I268" s="7">
        <v>0.689739463</v>
      </c>
      <c r="J268" s="7">
        <v>7.2342611220000004</v>
      </c>
      <c r="K268" s="7">
        <v>0.93491647899999997</v>
      </c>
      <c r="L268" s="7">
        <v>0.40531919399999999</v>
      </c>
    </row>
    <row r="269" spans="1:12" x14ac:dyDescent="0.3">
      <c r="A269" s="7" t="s">
        <v>40</v>
      </c>
      <c r="B269" s="7" t="s">
        <v>402</v>
      </c>
      <c r="C269" s="7" t="s">
        <v>271</v>
      </c>
      <c r="D269" s="7" t="s">
        <v>403</v>
      </c>
      <c r="E269" s="7" t="s">
        <v>404</v>
      </c>
      <c r="F269" s="7">
        <v>3</v>
      </c>
      <c r="G269" s="7">
        <v>1</v>
      </c>
      <c r="H269" s="7">
        <v>22.07901365</v>
      </c>
      <c r="I269" s="7">
        <v>0.66761658199999996</v>
      </c>
      <c r="J269" s="7">
        <v>7.1837891640000002</v>
      </c>
      <c r="K269" s="7">
        <v>0.94943285099999997</v>
      </c>
      <c r="L269" s="7">
        <v>0.39307248700000003</v>
      </c>
    </row>
    <row r="270" spans="1:12" x14ac:dyDescent="0.3">
      <c r="A270" s="7" t="s">
        <v>40</v>
      </c>
      <c r="B270" s="7" t="s">
        <v>402</v>
      </c>
      <c r="C270" s="7" t="s">
        <v>271</v>
      </c>
      <c r="D270" s="7" t="s">
        <v>403</v>
      </c>
      <c r="E270" s="7" t="s">
        <v>404</v>
      </c>
      <c r="F270" s="7">
        <v>3</v>
      </c>
      <c r="G270" s="7">
        <v>2</v>
      </c>
      <c r="H270" s="7">
        <v>22.192869080000001</v>
      </c>
      <c r="I270" s="7">
        <v>0.66650671299999997</v>
      </c>
      <c r="J270" s="7">
        <v>7.1826832920000001</v>
      </c>
      <c r="K270" s="7">
        <v>0.950112132</v>
      </c>
      <c r="L270" s="7">
        <v>0.39245685000000002</v>
      </c>
    </row>
    <row r="271" spans="1:12" x14ac:dyDescent="0.3">
      <c r="A271" s="7" t="s">
        <v>40</v>
      </c>
      <c r="B271" s="7" t="s">
        <v>402</v>
      </c>
      <c r="C271" s="7" t="s">
        <v>271</v>
      </c>
      <c r="D271" s="7" t="s">
        <v>403</v>
      </c>
      <c r="E271" s="7" t="s">
        <v>404</v>
      </c>
      <c r="F271" s="7">
        <v>3</v>
      </c>
      <c r="G271" s="7">
        <v>3</v>
      </c>
      <c r="H271" s="7">
        <v>21.40243787</v>
      </c>
      <c r="I271" s="7">
        <v>0.63811179600000001</v>
      </c>
      <c r="J271" s="7">
        <v>7.015998325</v>
      </c>
      <c r="K271" s="7">
        <v>0.96411186800000004</v>
      </c>
      <c r="L271" s="7">
        <v>0.37666592700000001</v>
      </c>
    </row>
    <row r="272" spans="1:12" x14ac:dyDescent="0.3">
      <c r="A272" s="7" t="s">
        <v>40</v>
      </c>
      <c r="B272" s="7" t="s">
        <v>402</v>
      </c>
      <c r="C272" s="7" t="s">
        <v>271</v>
      </c>
      <c r="D272" s="7" t="s">
        <v>403</v>
      </c>
      <c r="E272" s="7" t="s">
        <v>404</v>
      </c>
      <c r="F272" s="7">
        <v>3</v>
      </c>
      <c r="G272" s="7">
        <v>4</v>
      </c>
      <c r="H272" s="7">
        <v>21.650434990000001</v>
      </c>
      <c r="I272" s="7">
        <v>0.63998663200000006</v>
      </c>
      <c r="J272" s="7">
        <v>7.0354156110000003</v>
      </c>
      <c r="K272" s="7">
        <v>0.96389437600000005</v>
      </c>
      <c r="L272" s="7">
        <v>0.37771096300000001</v>
      </c>
    </row>
    <row r="273" spans="1:12" x14ac:dyDescent="0.3">
      <c r="A273" s="7" t="s">
        <v>41</v>
      </c>
      <c r="B273" s="7" t="s">
        <v>405</v>
      </c>
      <c r="C273" s="7" t="s">
        <v>280</v>
      </c>
      <c r="D273" s="7" t="s">
        <v>406</v>
      </c>
      <c r="E273" s="7" t="s">
        <v>407</v>
      </c>
      <c r="F273" s="7">
        <v>1</v>
      </c>
      <c r="G273" s="7">
        <v>1</v>
      </c>
      <c r="H273" s="7">
        <v>22.91303199</v>
      </c>
      <c r="I273" s="7">
        <v>1.477667984</v>
      </c>
      <c r="J273" s="7">
        <v>10.50872949</v>
      </c>
      <c r="K273" s="7">
        <v>0.74450047100000005</v>
      </c>
      <c r="L273" s="7">
        <v>0.81283494700000003</v>
      </c>
    </row>
    <row r="274" spans="1:12" x14ac:dyDescent="0.3">
      <c r="A274" s="7" t="s">
        <v>41</v>
      </c>
      <c r="B274" s="7" t="s">
        <v>405</v>
      </c>
      <c r="C274" s="7" t="s">
        <v>280</v>
      </c>
      <c r="D274" s="7" t="s">
        <v>406</v>
      </c>
      <c r="E274" s="7" t="s">
        <v>407</v>
      </c>
      <c r="F274" s="7">
        <v>1</v>
      </c>
      <c r="G274" s="7">
        <v>2</v>
      </c>
      <c r="H274" s="7">
        <v>22.832801180000001</v>
      </c>
      <c r="I274" s="7">
        <v>1.4661115840000001</v>
      </c>
      <c r="J274" s="7">
        <v>10.444152620000001</v>
      </c>
      <c r="K274" s="7">
        <v>0.74598673999999998</v>
      </c>
      <c r="L274" s="7">
        <v>0.80723478100000001</v>
      </c>
    </row>
    <row r="275" spans="1:12" x14ac:dyDescent="0.3">
      <c r="A275" s="7" t="s">
        <v>41</v>
      </c>
      <c r="B275" s="7" t="s">
        <v>405</v>
      </c>
      <c r="C275" s="7" t="s">
        <v>280</v>
      </c>
      <c r="D275" s="7" t="s">
        <v>406</v>
      </c>
      <c r="E275" s="7" t="s">
        <v>407</v>
      </c>
      <c r="F275" s="7">
        <v>1</v>
      </c>
      <c r="G275" s="7">
        <v>3</v>
      </c>
      <c r="H275" s="7">
        <v>21.115746120000001</v>
      </c>
      <c r="I275" s="7">
        <v>2.2594638439999999</v>
      </c>
      <c r="J275" s="7">
        <v>15.3053221</v>
      </c>
      <c r="K275" s="7">
        <v>0.695782974</v>
      </c>
      <c r="L275" s="7">
        <v>1.168760281</v>
      </c>
    </row>
    <row r="276" spans="1:12" x14ac:dyDescent="0.3">
      <c r="A276" s="7" t="s">
        <v>41</v>
      </c>
      <c r="B276" s="7" t="s">
        <v>405</v>
      </c>
      <c r="C276" s="7" t="s">
        <v>280</v>
      </c>
      <c r="D276" s="7" t="s">
        <v>406</v>
      </c>
      <c r="E276" s="7" t="s">
        <v>407</v>
      </c>
      <c r="F276" s="7">
        <v>2</v>
      </c>
      <c r="G276" s="7">
        <v>1</v>
      </c>
      <c r="H276" s="7">
        <v>21.166928510000002</v>
      </c>
      <c r="I276" s="7">
        <v>2.1740286759999998</v>
      </c>
      <c r="J276" s="7">
        <v>14.97405721</v>
      </c>
      <c r="K276" s="7">
        <v>0.70566221900000003</v>
      </c>
      <c r="L276" s="7">
        <v>1.1319442900000001</v>
      </c>
    </row>
    <row r="277" spans="1:12" x14ac:dyDescent="0.3">
      <c r="A277" s="7" t="s">
        <v>41</v>
      </c>
      <c r="B277" s="7" t="s">
        <v>405</v>
      </c>
      <c r="C277" s="7" t="s">
        <v>280</v>
      </c>
      <c r="D277" s="7" t="s">
        <v>406</v>
      </c>
      <c r="E277" s="7" t="s">
        <v>407</v>
      </c>
      <c r="F277" s="7">
        <v>2</v>
      </c>
      <c r="G277" s="7">
        <v>2</v>
      </c>
      <c r="H277" s="7">
        <v>20.307895760000001</v>
      </c>
      <c r="I277" s="7">
        <v>1.258139431</v>
      </c>
      <c r="J277" s="7">
        <v>10.644000719999999</v>
      </c>
      <c r="K277" s="7">
        <v>0.8517671</v>
      </c>
      <c r="L277" s="7">
        <v>0.70462530499999998</v>
      </c>
    </row>
    <row r="278" spans="1:12" x14ac:dyDescent="0.3">
      <c r="A278" s="7" t="s">
        <v>41</v>
      </c>
      <c r="B278" s="7" t="s">
        <v>405</v>
      </c>
      <c r="C278" s="7" t="s">
        <v>280</v>
      </c>
      <c r="D278" s="7" t="s">
        <v>406</v>
      </c>
      <c r="E278" s="7" t="s">
        <v>407</v>
      </c>
      <c r="F278" s="7">
        <v>2</v>
      </c>
      <c r="G278" s="7">
        <v>3</v>
      </c>
      <c r="H278" s="7">
        <v>20.341117860000001</v>
      </c>
      <c r="I278" s="7">
        <v>1.2422664960000001</v>
      </c>
      <c r="J278" s="7">
        <v>10.54226253</v>
      </c>
      <c r="K278" s="7">
        <v>0.85449156000000004</v>
      </c>
      <c r="L278" s="7">
        <v>0.696648924</v>
      </c>
    </row>
    <row r="279" spans="1:12" x14ac:dyDescent="0.3">
      <c r="A279" s="7" t="s">
        <v>41</v>
      </c>
      <c r="B279" s="7" t="s">
        <v>405</v>
      </c>
      <c r="C279" s="7" t="s">
        <v>280</v>
      </c>
      <c r="D279" s="7" t="s">
        <v>406</v>
      </c>
      <c r="E279" s="7" t="s">
        <v>407</v>
      </c>
      <c r="F279" s="7">
        <v>3</v>
      </c>
      <c r="G279" s="7">
        <v>1</v>
      </c>
      <c r="H279" s="7">
        <v>20.502926729999999</v>
      </c>
      <c r="I279" s="7">
        <v>1.075871158</v>
      </c>
      <c r="J279" s="7">
        <v>9.4799337650000002</v>
      </c>
      <c r="K279" s="7">
        <v>0.882073777</v>
      </c>
      <c r="L279" s="7">
        <v>0.61175482999999997</v>
      </c>
    </row>
    <row r="280" spans="1:12" x14ac:dyDescent="0.3">
      <c r="A280" s="7" t="s">
        <v>41</v>
      </c>
      <c r="B280" s="7" t="s">
        <v>405</v>
      </c>
      <c r="C280" s="7" t="s">
        <v>280</v>
      </c>
      <c r="D280" s="7" t="s">
        <v>406</v>
      </c>
      <c r="E280" s="7" t="s">
        <v>407</v>
      </c>
      <c r="F280" s="7">
        <v>3</v>
      </c>
      <c r="G280" s="7">
        <v>2</v>
      </c>
      <c r="H280" s="7">
        <v>20.54535808</v>
      </c>
      <c r="I280" s="7">
        <v>1.0776687620000001</v>
      </c>
      <c r="J280" s="7">
        <v>9.4827888120000008</v>
      </c>
      <c r="K280" s="7">
        <v>0.88138865799999999</v>
      </c>
      <c r="L280" s="7">
        <v>0.61268461500000004</v>
      </c>
    </row>
    <row r="281" spans="1:12" x14ac:dyDescent="0.3">
      <c r="A281" s="7" t="s">
        <v>41</v>
      </c>
      <c r="B281" s="7" t="s">
        <v>405</v>
      </c>
      <c r="C281" s="7" t="s">
        <v>280</v>
      </c>
      <c r="D281" s="7" t="s">
        <v>406</v>
      </c>
      <c r="E281" s="7" t="s">
        <v>407</v>
      </c>
      <c r="F281" s="7">
        <v>3</v>
      </c>
      <c r="G281" s="7">
        <v>3</v>
      </c>
      <c r="H281" s="7">
        <v>22.08913742</v>
      </c>
      <c r="I281" s="7">
        <v>1.3907558200000001</v>
      </c>
      <c r="J281" s="7">
        <v>11.65269558</v>
      </c>
      <c r="K281" s="7">
        <v>0.816154606</v>
      </c>
      <c r="L281" s="7">
        <v>0.77045851200000004</v>
      </c>
    </row>
    <row r="282" spans="1:12" x14ac:dyDescent="0.3">
      <c r="A282" s="7" t="s">
        <v>41</v>
      </c>
      <c r="B282" s="7" t="s">
        <v>405</v>
      </c>
      <c r="C282" s="7" t="s">
        <v>280</v>
      </c>
      <c r="D282" s="7" t="s">
        <v>406</v>
      </c>
      <c r="E282" s="7" t="s">
        <v>407</v>
      </c>
      <c r="F282" s="7">
        <v>3</v>
      </c>
      <c r="G282" s="7">
        <v>4</v>
      </c>
      <c r="H282" s="7">
        <v>22.297039439999999</v>
      </c>
      <c r="I282" s="7">
        <v>1.3713880169999999</v>
      </c>
      <c r="J282" s="7">
        <v>11.54083966</v>
      </c>
      <c r="K282" s="7">
        <v>0.81965750800000003</v>
      </c>
      <c r="L282" s="7">
        <v>0.76093307700000001</v>
      </c>
    </row>
    <row r="283" spans="1:12" x14ac:dyDescent="0.3">
      <c r="A283" s="7" t="s">
        <v>42</v>
      </c>
      <c r="B283" s="7" t="s">
        <v>408</v>
      </c>
      <c r="C283" s="7" t="s">
        <v>280</v>
      </c>
      <c r="D283" s="7" t="s">
        <v>409</v>
      </c>
      <c r="E283" s="7" t="s">
        <v>270</v>
      </c>
      <c r="F283" s="7">
        <v>1</v>
      </c>
      <c r="G283" s="7">
        <v>1</v>
      </c>
      <c r="H283" s="7">
        <v>17.952380130000002</v>
      </c>
      <c r="I283" s="7">
        <v>0.429681759</v>
      </c>
      <c r="J283" s="7">
        <v>5.4278758470000001</v>
      </c>
      <c r="K283" s="7">
        <v>1.1027482070000001</v>
      </c>
      <c r="L283" s="7">
        <v>0.25832043900000001</v>
      </c>
    </row>
    <row r="284" spans="1:12" x14ac:dyDescent="0.3">
      <c r="A284" s="7" t="s">
        <v>42</v>
      </c>
      <c r="B284" s="7" t="s">
        <v>408</v>
      </c>
      <c r="C284" s="7" t="s">
        <v>280</v>
      </c>
      <c r="D284" s="7" t="s">
        <v>409</v>
      </c>
      <c r="E284" s="7" t="s">
        <v>270</v>
      </c>
      <c r="F284" s="7">
        <v>1</v>
      </c>
      <c r="G284" s="7">
        <v>2</v>
      </c>
      <c r="H284" s="7">
        <v>17.917158629999999</v>
      </c>
      <c r="I284" s="7">
        <v>0.42670724599999998</v>
      </c>
      <c r="J284" s="7">
        <v>5.4026072579999997</v>
      </c>
      <c r="K284" s="7">
        <v>1.1045212790000001</v>
      </c>
      <c r="L284" s="7">
        <v>0.25659986200000001</v>
      </c>
    </row>
    <row r="285" spans="1:12" x14ac:dyDescent="0.3">
      <c r="A285" s="7" t="s">
        <v>42</v>
      </c>
      <c r="B285" s="7" t="s">
        <v>408</v>
      </c>
      <c r="C285" s="7" t="s">
        <v>280</v>
      </c>
      <c r="D285" s="7" t="s">
        <v>409</v>
      </c>
      <c r="E285" s="7" t="s">
        <v>270</v>
      </c>
      <c r="F285" s="7">
        <v>1</v>
      </c>
      <c r="G285" s="7">
        <v>3</v>
      </c>
      <c r="H285" s="7">
        <v>20.926308890000001</v>
      </c>
      <c r="I285" s="7">
        <v>0.67338897499999995</v>
      </c>
      <c r="J285" s="7">
        <v>6.8835455840000002</v>
      </c>
      <c r="K285" s="7">
        <v>0.977222602</v>
      </c>
      <c r="L285" s="7">
        <v>0.39627248199999998</v>
      </c>
    </row>
    <row r="286" spans="1:12" x14ac:dyDescent="0.3">
      <c r="A286" s="7" t="s">
        <v>42</v>
      </c>
      <c r="B286" s="7" t="s">
        <v>408</v>
      </c>
      <c r="C286" s="7" t="s">
        <v>280</v>
      </c>
      <c r="D286" s="7" t="s">
        <v>409</v>
      </c>
      <c r="E286" s="7" t="s">
        <v>270</v>
      </c>
      <c r="F286" s="7">
        <v>2</v>
      </c>
      <c r="G286" s="7">
        <v>1</v>
      </c>
      <c r="H286" s="7">
        <v>20.894315209999998</v>
      </c>
      <c r="I286" s="7">
        <v>0.67019783600000005</v>
      </c>
      <c r="J286" s="7">
        <v>6.864659799</v>
      </c>
      <c r="K286" s="7">
        <v>0.97831533199999998</v>
      </c>
      <c r="L286" s="7">
        <v>0.39450383300000003</v>
      </c>
    </row>
    <row r="287" spans="1:12" x14ac:dyDescent="0.3">
      <c r="A287" s="7" t="s">
        <v>42</v>
      </c>
      <c r="B287" s="7" t="s">
        <v>408</v>
      </c>
      <c r="C287" s="7" t="s">
        <v>280</v>
      </c>
      <c r="D287" s="7" t="s">
        <v>409</v>
      </c>
      <c r="E287" s="7" t="s">
        <v>270</v>
      </c>
      <c r="F287" s="7">
        <v>2</v>
      </c>
      <c r="G287" s="7">
        <v>2</v>
      </c>
      <c r="H287" s="7">
        <v>21.601266639999999</v>
      </c>
      <c r="I287" s="7">
        <v>0.54210744700000002</v>
      </c>
      <c r="J287" s="7">
        <v>6.190229124</v>
      </c>
      <c r="K287" s="7">
        <v>1.043839663</v>
      </c>
      <c r="L287" s="7">
        <v>0.32269314300000002</v>
      </c>
    </row>
    <row r="288" spans="1:12" x14ac:dyDescent="0.3">
      <c r="A288" s="7" t="s">
        <v>42</v>
      </c>
      <c r="B288" s="7" t="s">
        <v>408</v>
      </c>
      <c r="C288" s="7" t="s">
        <v>280</v>
      </c>
      <c r="D288" s="7" t="s">
        <v>409</v>
      </c>
      <c r="E288" s="7" t="s">
        <v>270</v>
      </c>
      <c r="F288" s="7">
        <v>2</v>
      </c>
      <c r="G288" s="7">
        <v>3</v>
      </c>
      <c r="H288" s="7">
        <v>21.509715289999999</v>
      </c>
      <c r="I288" s="7">
        <v>0.53941675099999997</v>
      </c>
      <c r="J288" s="7">
        <v>6.17350625</v>
      </c>
      <c r="K288" s="7">
        <v>1.0452350459999999</v>
      </c>
      <c r="L288" s="7">
        <v>0.32116734899999999</v>
      </c>
    </row>
    <row r="289" spans="1:12" x14ac:dyDescent="0.3">
      <c r="A289" s="7" t="s">
        <v>42</v>
      </c>
      <c r="B289" s="7" t="s">
        <v>408</v>
      </c>
      <c r="C289" s="7" t="s">
        <v>280</v>
      </c>
      <c r="D289" s="7" t="s">
        <v>409</v>
      </c>
      <c r="E289" s="7" t="s">
        <v>270</v>
      </c>
      <c r="F289" s="7">
        <v>3</v>
      </c>
      <c r="G289" s="7">
        <v>1</v>
      </c>
      <c r="H289" s="7">
        <v>19.731497430000001</v>
      </c>
      <c r="I289" s="7">
        <v>0.452962637</v>
      </c>
      <c r="J289" s="7">
        <v>5.6219718839999997</v>
      </c>
      <c r="K289" s="7">
        <v>1.0983225169999999</v>
      </c>
      <c r="L289" s="7">
        <v>0.27175574400000002</v>
      </c>
    </row>
    <row r="290" spans="1:12" x14ac:dyDescent="0.3">
      <c r="A290" s="7" t="s">
        <v>42</v>
      </c>
      <c r="B290" s="7" t="s">
        <v>408</v>
      </c>
      <c r="C290" s="7" t="s">
        <v>280</v>
      </c>
      <c r="D290" s="7" t="s">
        <v>409</v>
      </c>
      <c r="E290" s="7" t="s">
        <v>270</v>
      </c>
      <c r="F290" s="7">
        <v>3</v>
      </c>
      <c r="G290" s="7">
        <v>2</v>
      </c>
      <c r="H290" s="7">
        <v>19.62380319</v>
      </c>
      <c r="I290" s="7">
        <v>0.451464319</v>
      </c>
      <c r="J290" s="7">
        <v>5.6162475660000002</v>
      </c>
      <c r="K290" s="7">
        <v>1.0996628420000001</v>
      </c>
      <c r="L290" s="7">
        <v>0.27089273800000002</v>
      </c>
    </row>
    <row r="291" spans="1:12" x14ac:dyDescent="0.3">
      <c r="A291" s="7" t="s">
        <v>42</v>
      </c>
      <c r="B291" s="7" t="s">
        <v>408</v>
      </c>
      <c r="C291" s="7" t="s">
        <v>280</v>
      </c>
      <c r="D291" s="7" t="s">
        <v>409</v>
      </c>
      <c r="E291" s="7" t="s">
        <v>270</v>
      </c>
      <c r="F291" s="7">
        <v>3</v>
      </c>
      <c r="G291" s="7">
        <v>3</v>
      </c>
      <c r="H291" s="7">
        <v>17.742183430000001</v>
      </c>
      <c r="I291" s="7">
        <v>0.34914737899999998</v>
      </c>
      <c r="J291" s="7">
        <v>4.819037024</v>
      </c>
      <c r="K291" s="7">
        <v>1.1735383399999999</v>
      </c>
      <c r="L291" s="7">
        <v>0.211413501</v>
      </c>
    </row>
    <row r="292" spans="1:12" x14ac:dyDescent="0.3">
      <c r="A292" s="7" t="s">
        <v>42</v>
      </c>
      <c r="B292" s="7" t="s">
        <v>408</v>
      </c>
      <c r="C292" s="7" t="s">
        <v>280</v>
      </c>
      <c r="D292" s="7" t="s">
        <v>409</v>
      </c>
      <c r="E292" s="7" t="s">
        <v>270</v>
      </c>
      <c r="F292" s="7">
        <v>3</v>
      </c>
      <c r="G292" s="7">
        <v>4</v>
      </c>
      <c r="H292" s="7">
        <v>17.690225229999999</v>
      </c>
      <c r="I292" s="7">
        <v>0.34825093000000001</v>
      </c>
      <c r="J292" s="7">
        <v>4.8083077540000003</v>
      </c>
      <c r="K292" s="7">
        <v>1.1740531320000001</v>
      </c>
      <c r="L292" s="7">
        <v>0.21088757</v>
      </c>
    </row>
    <row r="293" spans="1:12" x14ac:dyDescent="0.3">
      <c r="A293" s="7" t="s">
        <v>43</v>
      </c>
      <c r="B293" s="7" t="s">
        <v>410</v>
      </c>
      <c r="C293" s="7" t="s">
        <v>280</v>
      </c>
      <c r="D293" s="7" t="s">
        <v>411</v>
      </c>
      <c r="E293" s="7" t="s">
        <v>303</v>
      </c>
      <c r="F293" s="7">
        <v>1</v>
      </c>
      <c r="G293" s="7">
        <v>1</v>
      </c>
      <c r="H293" s="7">
        <v>21.854939779999999</v>
      </c>
      <c r="I293" s="7">
        <v>0.60389662799999999</v>
      </c>
      <c r="J293" s="7">
        <v>6.2926206599999999</v>
      </c>
      <c r="K293" s="7">
        <v>1.0199476780000001</v>
      </c>
      <c r="L293" s="7">
        <v>0.35753424</v>
      </c>
    </row>
    <row r="294" spans="1:12" x14ac:dyDescent="0.3">
      <c r="A294" s="7" t="s">
        <v>43</v>
      </c>
      <c r="B294" s="7" t="s">
        <v>410</v>
      </c>
      <c r="C294" s="7" t="s">
        <v>280</v>
      </c>
      <c r="D294" s="7" t="s">
        <v>411</v>
      </c>
      <c r="E294" s="7" t="s">
        <v>303</v>
      </c>
      <c r="F294" s="7">
        <v>1</v>
      </c>
      <c r="G294" s="7">
        <v>2</v>
      </c>
      <c r="H294" s="7">
        <v>21.90140014</v>
      </c>
      <c r="I294" s="7">
        <v>0.60224204800000003</v>
      </c>
      <c r="J294" s="7">
        <v>6.2935058369999997</v>
      </c>
      <c r="K294" s="7">
        <v>1.021412048</v>
      </c>
      <c r="L294" s="7">
        <v>0.35660617</v>
      </c>
    </row>
    <row r="295" spans="1:12" x14ac:dyDescent="0.3">
      <c r="A295" s="7" t="s">
        <v>43</v>
      </c>
      <c r="B295" s="7" t="s">
        <v>410</v>
      </c>
      <c r="C295" s="7" t="s">
        <v>280</v>
      </c>
      <c r="D295" s="7" t="s">
        <v>411</v>
      </c>
      <c r="E295" s="7" t="s">
        <v>303</v>
      </c>
      <c r="F295" s="7">
        <v>1</v>
      </c>
      <c r="G295" s="7">
        <v>3</v>
      </c>
      <c r="H295" s="7">
        <v>21.324260930000001</v>
      </c>
      <c r="I295" s="7">
        <v>0.87360694100000003</v>
      </c>
      <c r="J295" s="7">
        <v>7.6143994319999999</v>
      </c>
      <c r="K295" s="7">
        <v>0.92673692600000002</v>
      </c>
      <c r="L295" s="7">
        <v>0.50531537999999998</v>
      </c>
    </row>
    <row r="296" spans="1:12" x14ac:dyDescent="0.3">
      <c r="A296" s="7" t="s">
        <v>43</v>
      </c>
      <c r="B296" s="7" t="s">
        <v>410</v>
      </c>
      <c r="C296" s="7" t="s">
        <v>280</v>
      </c>
      <c r="D296" s="7" t="s">
        <v>411</v>
      </c>
      <c r="E296" s="7" t="s">
        <v>303</v>
      </c>
      <c r="F296" s="7">
        <v>2</v>
      </c>
      <c r="G296" s="7">
        <v>1</v>
      </c>
      <c r="H296" s="7">
        <v>21.554177729999999</v>
      </c>
      <c r="I296" s="7">
        <v>0.87185581000000001</v>
      </c>
      <c r="J296" s="7">
        <v>7.6055515500000004</v>
      </c>
      <c r="K296" s="7">
        <v>0.92708095700000004</v>
      </c>
      <c r="L296" s="7">
        <v>0.50437782499999995</v>
      </c>
    </row>
    <row r="297" spans="1:12" x14ac:dyDescent="0.3">
      <c r="A297" s="7" t="s">
        <v>43</v>
      </c>
      <c r="B297" s="7" t="s">
        <v>410</v>
      </c>
      <c r="C297" s="7" t="s">
        <v>280</v>
      </c>
      <c r="D297" s="7" t="s">
        <v>411</v>
      </c>
      <c r="E297" s="7" t="s">
        <v>303</v>
      </c>
      <c r="F297" s="7">
        <v>2</v>
      </c>
      <c r="G297" s="7">
        <v>2</v>
      </c>
      <c r="H297" s="7">
        <v>22.05802014</v>
      </c>
      <c r="I297" s="7">
        <v>0.82694595299999996</v>
      </c>
      <c r="J297" s="7">
        <v>7.3551238650000004</v>
      </c>
      <c r="K297" s="7">
        <v>0.93740132300000001</v>
      </c>
      <c r="L297" s="7">
        <v>0.48023703499999998</v>
      </c>
    </row>
    <row r="298" spans="1:12" x14ac:dyDescent="0.3">
      <c r="A298" s="7" t="s">
        <v>43</v>
      </c>
      <c r="B298" s="7" t="s">
        <v>410</v>
      </c>
      <c r="C298" s="7" t="s">
        <v>280</v>
      </c>
      <c r="D298" s="7" t="s">
        <v>411</v>
      </c>
      <c r="E298" s="7" t="s">
        <v>303</v>
      </c>
      <c r="F298" s="7">
        <v>2</v>
      </c>
      <c r="G298" s="7">
        <v>3</v>
      </c>
      <c r="H298" s="7">
        <v>22.09766188</v>
      </c>
      <c r="I298" s="7">
        <v>0.82811687300000003</v>
      </c>
      <c r="J298" s="7">
        <v>7.3605081490000002</v>
      </c>
      <c r="K298" s="7">
        <v>0.93698365900000002</v>
      </c>
      <c r="L298" s="7">
        <v>0.48086880700000001</v>
      </c>
    </row>
    <row r="299" spans="1:12" x14ac:dyDescent="0.3">
      <c r="A299" s="7" t="s">
        <v>43</v>
      </c>
      <c r="B299" s="7" t="s">
        <v>410</v>
      </c>
      <c r="C299" s="7" t="s">
        <v>280</v>
      </c>
      <c r="D299" s="7" t="s">
        <v>411</v>
      </c>
      <c r="E299" s="7" t="s">
        <v>303</v>
      </c>
      <c r="F299" s="7">
        <v>3</v>
      </c>
      <c r="G299" s="7">
        <v>1</v>
      </c>
      <c r="H299" s="7">
        <v>22.482614000000002</v>
      </c>
      <c r="I299" s="7">
        <v>0.77361031099999999</v>
      </c>
      <c r="J299" s="7">
        <v>7.0853762830000004</v>
      </c>
      <c r="K299" s="7">
        <v>0.95216312299999994</v>
      </c>
      <c r="L299" s="7">
        <v>0.45132471699999999</v>
      </c>
    </row>
    <row r="300" spans="1:12" x14ac:dyDescent="0.3">
      <c r="A300" s="7" t="s">
        <v>43</v>
      </c>
      <c r="B300" s="7" t="s">
        <v>410</v>
      </c>
      <c r="C300" s="7" t="s">
        <v>280</v>
      </c>
      <c r="D300" s="7" t="s">
        <v>411</v>
      </c>
      <c r="E300" s="7" t="s">
        <v>303</v>
      </c>
      <c r="F300" s="7">
        <v>3</v>
      </c>
      <c r="G300" s="7">
        <v>2</v>
      </c>
      <c r="H300" s="7">
        <v>22.456743700000001</v>
      </c>
      <c r="I300" s="7">
        <v>0.77218574699999998</v>
      </c>
      <c r="J300" s="7">
        <v>7.0780623719999998</v>
      </c>
      <c r="K300" s="7">
        <v>0.95247088599999996</v>
      </c>
      <c r="L300" s="7">
        <v>0.45054884699999997</v>
      </c>
    </row>
    <row r="301" spans="1:12" x14ac:dyDescent="0.3">
      <c r="A301" s="7" t="s">
        <v>43</v>
      </c>
      <c r="B301" s="7" t="s">
        <v>410</v>
      </c>
      <c r="C301" s="7" t="s">
        <v>280</v>
      </c>
      <c r="D301" s="7" t="s">
        <v>411</v>
      </c>
      <c r="E301" s="7" t="s">
        <v>303</v>
      </c>
      <c r="F301" s="7">
        <v>3</v>
      </c>
      <c r="G301" s="7">
        <v>3</v>
      </c>
      <c r="H301" s="7">
        <v>22.150467819999999</v>
      </c>
      <c r="I301" s="7">
        <v>0.69952376100000002</v>
      </c>
      <c r="J301" s="7">
        <v>6.7515429779999998</v>
      </c>
      <c r="K301" s="7">
        <v>0.97841127400000005</v>
      </c>
      <c r="L301" s="7">
        <v>0.410720586</v>
      </c>
    </row>
    <row r="302" spans="1:12" x14ac:dyDescent="0.3">
      <c r="A302" s="7" t="s">
        <v>43</v>
      </c>
      <c r="B302" s="7" t="s">
        <v>410</v>
      </c>
      <c r="C302" s="7" t="s">
        <v>280</v>
      </c>
      <c r="D302" s="7" t="s">
        <v>411</v>
      </c>
      <c r="E302" s="7" t="s">
        <v>303</v>
      </c>
      <c r="F302" s="7">
        <v>3</v>
      </c>
      <c r="G302" s="7">
        <v>4</v>
      </c>
      <c r="H302" s="7">
        <v>22.218292259999998</v>
      </c>
      <c r="I302" s="7">
        <v>0.697980555</v>
      </c>
      <c r="J302" s="7">
        <v>6.7428335940000004</v>
      </c>
      <c r="K302" s="7">
        <v>0.97883697300000005</v>
      </c>
      <c r="L302" s="7">
        <v>0.40986927200000001</v>
      </c>
    </row>
    <row r="303" spans="1:12" x14ac:dyDescent="0.3">
      <c r="A303" s="7" t="s">
        <v>44</v>
      </c>
      <c r="B303" s="7" t="s">
        <v>412</v>
      </c>
      <c r="C303" s="7" t="s">
        <v>263</v>
      </c>
      <c r="D303" s="7" t="s">
        <v>413</v>
      </c>
      <c r="E303" s="7" t="s">
        <v>295</v>
      </c>
      <c r="F303" s="7">
        <v>1</v>
      </c>
      <c r="G303" s="7">
        <v>1</v>
      </c>
      <c r="H303" s="7">
        <v>21.748567040000001</v>
      </c>
      <c r="I303" s="7">
        <v>0.65063497199999998</v>
      </c>
      <c r="J303" s="7">
        <v>6.9232611400000001</v>
      </c>
      <c r="K303" s="7">
        <v>1.040758133</v>
      </c>
      <c r="L303" s="7">
        <v>0.38363990199999998</v>
      </c>
    </row>
    <row r="304" spans="1:12" x14ac:dyDescent="0.3">
      <c r="A304" s="7" t="s">
        <v>44</v>
      </c>
      <c r="B304" s="7" t="s">
        <v>412</v>
      </c>
      <c r="C304" s="7" t="s">
        <v>263</v>
      </c>
      <c r="D304" s="7" t="s">
        <v>413</v>
      </c>
      <c r="E304" s="7" t="s">
        <v>295</v>
      </c>
      <c r="F304" s="7">
        <v>1</v>
      </c>
      <c r="G304" s="7">
        <v>2</v>
      </c>
      <c r="H304" s="7">
        <v>21.687709479999999</v>
      </c>
      <c r="I304" s="7">
        <v>0.650419054</v>
      </c>
      <c r="J304" s="7">
        <v>6.9219276890000003</v>
      </c>
      <c r="K304" s="7">
        <v>1.0407890440000001</v>
      </c>
      <c r="L304" s="7">
        <v>0.383519789</v>
      </c>
    </row>
    <row r="305" spans="1:12" x14ac:dyDescent="0.3">
      <c r="A305" s="7" t="s">
        <v>44</v>
      </c>
      <c r="B305" s="7" t="s">
        <v>412</v>
      </c>
      <c r="C305" s="7" t="s">
        <v>263</v>
      </c>
      <c r="D305" s="7" t="s">
        <v>413</v>
      </c>
      <c r="E305" s="7" t="s">
        <v>295</v>
      </c>
      <c r="F305" s="7">
        <v>1</v>
      </c>
      <c r="G305" s="7">
        <v>3</v>
      </c>
      <c r="H305" s="7">
        <v>24.171758730000001</v>
      </c>
      <c r="I305" s="7">
        <v>0.73140769400000005</v>
      </c>
      <c r="J305" s="7">
        <v>7.231390577</v>
      </c>
      <c r="K305" s="7">
        <v>0.99465646600000002</v>
      </c>
      <c r="L305" s="7">
        <v>0.42825868499999997</v>
      </c>
    </row>
    <row r="306" spans="1:12" x14ac:dyDescent="0.3">
      <c r="A306" s="7" t="s">
        <v>44</v>
      </c>
      <c r="B306" s="7" t="s">
        <v>412</v>
      </c>
      <c r="C306" s="7" t="s">
        <v>263</v>
      </c>
      <c r="D306" s="7" t="s">
        <v>413</v>
      </c>
      <c r="E306" s="7" t="s">
        <v>295</v>
      </c>
      <c r="F306" s="7">
        <v>2</v>
      </c>
      <c r="G306" s="7">
        <v>1</v>
      </c>
      <c r="H306" s="7">
        <v>24.143591619999999</v>
      </c>
      <c r="I306" s="7">
        <v>0.73143037499999997</v>
      </c>
      <c r="J306" s="7">
        <v>7.2306296449999996</v>
      </c>
      <c r="K306" s="7">
        <v>0.99461790999999999</v>
      </c>
      <c r="L306" s="7">
        <v>0.42827112699999997</v>
      </c>
    </row>
    <row r="307" spans="1:12" x14ac:dyDescent="0.3">
      <c r="A307" s="7" t="s">
        <v>44</v>
      </c>
      <c r="B307" s="7" t="s">
        <v>412</v>
      </c>
      <c r="C307" s="7" t="s">
        <v>263</v>
      </c>
      <c r="D307" s="7" t="s">
        <v>413</v>
      </c>
      <c r="E307" s="7" t="s">
        <v>295</v>
      </c>
      <c r="F307" s="7">
        <v>2</v>
      </c>
      <c r="G307" s="7">
        <v>2</v>
      </c>
      <c r="H307" s="7">
        <v>24.167234950000001</v>
      </c>
      <c r="I307" s="7">
        <v>0.73159229699999995</v>
      </c>
      <c r="J307" s="7">
        <v>7.2280697370000002</v>
      </c>
      <c r="K307" s="7">
        <v>0.99442541799999995</v>
      </c>
      <c r="L307" s="7">
        <v>0.42835994700000002</v>
      </c>
    </row>
    <row r="308" spans="1:12" x14ac:dyDescent="0.3">
      <c r="A308" s="7" t="s">
        <v>44</v>
      </c>
      <c r="B308" s="7" t="s">
        <v>412</v>
      </c>
      <c r="C308" s="7" t="s">
        <v>263</v>
      </c>
      <c r="D308" s="7" t="s">
        <v>413</v>
      </c>
      <c r="E308" s="7" t="s">
        <v>295</v>
      </c>
      <c r="F308" s="7">
        <v>2</v>
      </c>
      <c r="G308" s="7">
        <v>3</v>
      </c>
      <c r="H308" s="7">
        <v>23.885960189999999</v>
      </c>
      <c r="I308" s="7">
        <v>0.70505190600000001</v>
      </c>
      <c r="J308" s="7">
        <v>7.0971035850000002</v>
      </c>
      <c r="K308" s="7">
        <v>1.006669413</v>
      </c>
      <c r="L308" s="7">
        <v>0.41376833800000001</v>
      </c>
    </row>
    <row r="309" spans="1:12" x14ac:dyDescent="0.3">
      <c r="A309" s="7" t="s">
        <v>44</v>
      </c>
      <c r="B309" s="7" t="s">
        <v>412</v>
      </c>
      <c r="C309" s="7" t="s">
        <v>263</v>
      </c>
      <c r="D309" s="7" t="s">
        <v>413</v>
      </c>
      <c r="E309" s="7" t="s">
        <v>295</v>
      </c>
      <c r="F309" s="7">
        <v>3</v>
      </c>
      <c r="G309" s="7">
        <v>1</v>
      </c>
      <c r="H309" s="7">
        <v>23.989886240000001</v>
      </c>
      <c r="I309" s="7">
        <v>0.70422103700000005</v>
      </c>
      <c r="J309" s="7">
        <v>7.0948136880000003</v>
      </c>
      <c r="K309" s="7">
        <v>1.0069961359999999</v>
      </c>
      <c r="L309" s="7">
        <v>0.41331045300000002</v>
      </c>
    </row>
    <row r="310" spans="1:12" x14ac:dyDescent="0.3">
      <c r="A310" s="7" t="s">
        <v>44</v>
      </c>
      <c r="B310" s="7" t="s">
        <v>412</v>
      </c>
      <c r="C310" s="7" t="s">
        <v>263</v>
      </c>
      <c r="D310" s="7" t="s">
        <v>413</v>
      </c>
      <c r="E310" s="7" t="s">
        <v>295</v>
      </c>
      <c r="F310" s="7">
        <v>3</v>
      </c>
      <c r="G310" s="7">
        <v>2</v>
      </c>
      <c r="H310" s="7">
        <v>21.112125850000002</v>
      </c>
      <c r="I310" s="7">
        <v>0.73641064899999997</v>
      </c>
      <c r="J310" s="7">
        <v>7.3703962389999997</v>
      </c>
      <c r="K310" s="7">
        <v>1.003443106</v>
      </c>
      <c r="L310" s="7">
        <v>0.43100185299999999</v>
      </c>
    </row>
    <row r="311" spans="1:12" x14ac:dyDescent="0.3">
      <c r="A311" s="7" t="s">
        <v>44</v>
      </c>
      <c r="B311" s="7" t="s">
        <v>412</v>
      </c>
      <c r="C311" s="7" t="s">
        <v>263</v>
      </c>
      <c r="D311" s="7" t="s">
        <v>413</v>
      </c>
      <c r="E311" s="7" t="s">
        <v>295</v>
      </c>
      <c r="F311" s="7">
        <v>3</v>
      </c>
      <c r="G311" s="7">
        <v>3</v>
      </c>
      <c r="H311" s="7">
        <v>21.236386199999998</v>
      </c>
      <c r="I311" s="7">
        <v>0.73377348799999997</v>
      </c>
      <c r="J311" s="7">
        <v>7.3550654790000003</v>
      </c>
      <c r="K311" s="7">
        <v>1.004317122</v>
      </c>
      <c r="L311" s="7">
        <v>0.42955616800000002</v>
      </c>
    </row>
    <row r="312" spans="1:12" x14ac:dyDescent="0.3">
      <c r="A312" s="7" t="s">
        <v>44</v>
      </c>
      <c r="B312" s="7" t="s">
        <v>412</v>
      </c>
      <c r="C312" s="7" t="s">
        <v>263</v>
      </c>
      <c r="D312" s="7" t="s">
        <v>413</v>
      </c>
      <c r="E312" s="7" t="s">
        <v>295</v>
      </c>
      <c r="F312" s="7">
        <v>3</v>
      </c>
      <c r="G312" s="7">
        <v>4</v>
      </c>
      <c r="H312" s="7">
        <v>21.410856590000002</v>
      </c>
      <c r="I312" s="7">
        <v>0.68975916400000004</v>
      </c>
      <c r="J312" s="7">
        <v>7.1084675769999999</v>
      </c>
      <c r="K312" s="7">
        <v>1.0216914669999999</v>
      </c>
      <c r="L312" s="7">
        <v>0.40533007799999998</v>
      </c>
    </row>
    <row r="313" spans="1:12" x14ac:dyDescent="0.3">
      <c r="A313" s="7" t="s">
        <v>45</v>
      </c>
      <c r="B313" s="7" t="s">
        <v>414</v>
      </c>
      <c r="C313" s="7" t="s">
        <v>271</v>
      </c>
      <c r="D313" s="7" t="s">
        <v>415</v>
      </c>
      <c r="E313" s="7" t="s">
        <v>332</v>
      </c>
      <c r="F313" s="7">
        <v>1</v>
      </c>
      <c r="G313" s="7">
        <v>1</v>
      </c>
      <c r="H313" s="7">
        <v>19.359139200000001</v>
      </c>
      <c r="I313" s="7">
        <v>0.54073719499999995</v>
      </c>
      <c r="J313" s="7">
        <v>6.2542681020000002</v>
      </c>
      <c r="K313" s="7">
        <v>1.0957417149999999</v>
      </c>
      <c r="L313" s="7">
        <v>0.32191621399999998</v>
      </c>
    </row>
    <row r="314" spans="1:12" x14ac:dyDescent="0.3">
      <c r="A314" s="7" t="s">
        <v>45</v>
      </c>
      <c r="B314" s="7" t="s">
        <v>414</v>
      </c>
      <c r="C314" s="7" t="s">
        <v>271</v>
      </c>
      <c r="D314" s="7" t="s">
        <v>415</v>
      </c>
      <c r="E314" s="7" t="s">
        <v>332</v>
      </c>
      <c r="F314" s="7">
        <v>1</v>
      </c>
      <c r="G314" s="7">
        <v>2</v>
      </c>
      <c r="H314" s="7">
        <v>19.29513167</v>
      </c>
      <c r="I314" s="7">
        <v>0.54026729500000004</v>
      </c>
      <c r="J314" s="7">
        <v>6.2512056539999996</v>
      </c>
      <c r="K314" s="7">
        <v>1.095953575</v>
      </c>
      <c r="L314" s="7">
        <v>0.32164973899999999</v>
      </c>
    </row>
    <row r="315" spans="1:12" x14ac:dyDescent="0.3">
      <c r="A315" s="7" t="s">
        <v>45</v>
      </c>
      <c r="B315" s="7" t="s">
        <v>414</v>
      </c>
      <c r="C315" s="7" t="s">
        <v>271</v>
      </c>
      <c r="D315" s="7" t="s">
        <v>415</v>
      </c>
      <c r="E315" s="7" t="s">
        <v>332</v>
      </c>
      <c r="F315" s="7">
        <v>1</v>
      </c>
      <c r="G315" s="7">
        <v>3</v>
      </c>
      <c r="H315" s="7">
        <v>18.973481150000001</v>
      </c>
      <c r="I315" s="7">
        <v>0.44305817400000003</v>
      </c>
      <c r="J315" s="7">
        <v>5.7144834519999996</v>
      </c>
      <c r="K315" s="7">
        <v>1.1666533100000001</v>
      </c>
      <c r="L315" s="7">
        <v>0.266046687</v>
      </c>
    </row>
    <row r="316" spans="1:12" x14ac:dyDescent="0.3">
      <c r="A316" s="7" t="s">
        <v>45</v>
      </c>
      <c r="B316" s="7" t="s">
        <v>414</v>
      </c>
      <c r="C316" s="7" t="s">
        <v>271</v>
      </c>
      <c r="D316" s="7" t="s">
        <v>415</v>
      </c>
      <c r="E316" s="7" t="s">
        <v>332</v>
      </c>
      <c r="F316" s="7">
        <v>2</v>
      </c>
      <c r="G316" s="7">
        <v>1</v>
      </c>
      <c r="H316" s="7">
        <v>18.92212237</v>
      </c>
      <c r="I316" s="7">
        <v>0.44150180100000003</v>
      </c>
      <c r="J316" s="7">
        <v>5.7006172749999999</v>
      </c>
      <c r="K316" s="7">
        <v>1.16732652</v>
      </c>
      <c r="L316" s="7">
        <v>0.26514866399999998</v>
      </c>
    </row>
    <row r="317" spans="1:12" x14ac:dyDescent="0.3">
      <c r="A317" s="7" t="s">
        <v>45</v>
      </c>
      <c r="B317" s="7" t="s">
        <v>414</v>
      </c>
      <c r="C317" s="7" t="s">
        <v>271</v>
      </c>
      <c r="D317" s="7" t="s">
        <v>415</v>
      </c>
      <c r="E317" s="7" t="s">
        <v>332</v>
      </c>
      <c r="F317" s="7">
        <v>2</v>
      </c>
      <c r="G317" s="7">
        <v>2</v>
      </c>
      <c r="H317" s="7">
        <v>18.555683309999999</v>
      </c>
      <c r="I317" s="7">
        <v>0.40029229399999999</v>
      </c>
      <c r="J317" s="7">
        <v>5.3857183490000002</v>
      </c>
      <c r="K317" s="7">
        <v>1.1974669929999999</v>
      </c>
      <c r="L317" s="7">
        <v>0.24128048199999999</v>
      </c>
    </row>
    <row r="318" spans="1:12" x14ac:dyDescent="0.3">
      <c r="A318" s="7" t="s">
        <v>45</v>
      </c>
      <c r="B318" s="7" t="s">
        <v>414</v>
      </c>
      <c r="C318" s="7" t="s">
        <v>271</v>
      </c>
      <c r="D318" s="7" t="s">
        <v>415</v>
      </c>
      <c r="E318" s="7" t="s">
        <v>332</v>
      </c>
      <c r="F318" s="7">
        <v>2</v>
      </c>
      <c r="G318" s="7">
        <v>3</v>
      </c>
      <c r="H318" s="7">
        <v>18.50684279</v>
      </c>
      <c r="I318" s="7">
        <v>0.39879365900000002</v>
      </c>
      <c r="J318" s="7">
        <v>5.3761529829999999</v>
      </c>
      <c r="K318" s="7">
        <v>1.198813283</v>
      </c>
      <c r="L318" s="7">
        <v>0.24040919099999999</v>
      </c>
    </row>
    <row r="319" spans="1:12" x14ac:dyDescent="0.3">
      <c r="A319" s="7" t="s">
        <v>45</v>
      </c>
      <c r="B319" s="7" t="s">
        <v>414</v>
      </c>
      <c r="C319" s="7" t="s">
        <v>271</v>
      </c>
      <c r="D319" s="7" t="s">
        <v>415</v>
      </c>
      <c r="E319" s="7" t="s">
        <v>332</v>
      </c>
      <c r="F319" s="7">
        <v>3</v>
      </c>
      <c r="G319" s="7">
        <v>1</v>
      </c>
      <c r="H319" s="7">
        <v>18.189973559999999</v>
      </c>
      <c r="I319" s="7">
        <v>0.35687070399999998</v>
      </c>
      <c r="J319" s="7">
        <v>5.0489470890000003</v>
      </c>
      <c r="K319" s="7">
        <v>1.234821425</v>
      </c>
      <c r="L319" s="7">
        <v>0.215941149</v>
      </c>
    </row>
    <row r="320" spans="1:12" x14ac:dyDescent="0.3">
      <c r="A320" s="7" t="s">
        <v>45</v>
      </c>
      <c r="B320" s="7" t="s">
        <v>414</v>
      </c>
      <c r="C320" s="7" t="s">
        <v>271</v>
      </c>
      <c r="D320" s="7" t="s">
        <v>415</v>
      </c>
      <c r="E320" s="7" t="s">
        <v>332</v>
      </c>
      <c r="F320" s="7">
        <v>3</v>
      </c>
      <c r="G320" s="7">
        <v>2</v>
      </c>
      <c r="H320" s="7">
        <v>18.378215659999999</v>
      </c>
      <c r="I320" s="7">
        <v>0.35625212499999998</v>
      </c>
      <c r="J320" s="7">
        <v>5.0482520129999999</v>
      </c>
      <c r="K320" s="7">
        <v>1.2360259659999999</v>
      </c>
      <c r="L320" s="7">
        <v>0.21557874899999999</v>
      </c>
    </row>
    <row r="321" spans="1:12" x14ac:dyDescent="0.3">
      <c r="A321" s="7" t="s">
        <v>45</v>
      </c>
      <c r="B321" s="7" t="s">
        <v>414</v>
      </c>
      <c r="C321" s="7" t="s">
        <v>271</v>
      </c>
      <c r="D321" s="7" t="s">
        <v>415</v>
      </c>
      <c r="E321" s="7" t="s">
        <v>332</v>
      </c>
      <c r="F321" s="7">
        <v>3</v>
      </c>
      <c r="G321" s="7">
        <v>3</v>
      </c>
      <c r="H321" s="7">
        <v>17.541677620000002</v>
      </c>
      <c r="I321" s="7">
        <v>0.31387720000000002</v>
      </c>
      <c r="J321" s="7">
        <v>4.6779199819999997</v>
      </c>
      <c r="K321" s="7">
        <v>1.274988418</v>
      </c>
      <c r="L321" s="7">
        <v>0.190657413</v>
      </c>
    </row>
    <row r="322" spans="1:12" x14ac:dyDescent="0.3">
      <c r="A322" s="7" t="s">
        <v>45</v>
      </c>
      <c r="B322" s="7" t="s">
        <v>414</v>
      </c>
      <c r="C322" s="7" t="s">
        <v>271</v>
      </c>
      <c r="D322" s="7" t="s">
        <v>415</v>
      </c>
      <c r="E322" s="7" t="s">
        <v>332</v>
      </c>
      <c r="F322" s="7">
        <v>3</v>
      </c>
      <c r="G322" s="7">
        <v>4</v>
      </c>
      <c r="H322" s="7">
        <v>17.41414782</v>
      </c>
      <c r="I322" s="7">
        <v>0.31306844700000003</v>
      </c>
      <c r="J322" s="7">
        <v>4.6759247850000003</v>
      </c>
      <c r="K322" s="7">
        <v>1.276604386</v>
      </c>
      <c r="L322" s="7">
        <v>0.190179933</v>
      </c>
    </row>
    <row r="323" spans="1:12" x14ac:dyDescent="0.3">
      <c r="A323" s="7" t="s">
        <v>46</v>
      </c>
      <c r="B323" s="7" t="s">
        <v>416</v>
      </c>
      <c r="C323" s="7" t="s">
        <v>271</v>
      </c>
      <c r="D323" s="7" t="s">
        <v>417</v>
      </c>
      <c r="E323" s="7" t="s">
        <v>379</v>
      </c>
      <c r="F323" s="7">
        <v>1</v>
      </c>
      <c r="G323" s="7">
        <v>1</v>
      </c>
      <c r="H323" s="7">
        <v>21.99113998</v>
      </c>
      <c r="I323" s="7">
        <v>0.52960787499999995</v>
      </c>
      <c r="J323" s="7">
        <v>6.2354952839999997</v>
      </c>
      <c r="K323" s="7">
        <v>1.112967437</v>
      </c>
      <c r="L323" s="7">
        <v>0.31559898800000002</v>
      </c>
    </row>
    <row r="324" spans="1:12" x14ac:dyDescent="0.3">
      <c r="A324" s="7" t="s">
        <v>46</v>
      </c>
      <c r="B324" s="7" t="s">
        <v>416</v>
      </c>
      <c r="C324" s="7" t="s">
        <v>271</v>
      </c>
      <c r="D324" s="7" t="s">
        <v>417</v>
      </c>
      <c r="E324" s="7" t="s">
        <v>379</v>
      </c>
      <c r="F324" s="7">
        <v>1</v>
      </c>
      <c r="G324" s="7">
        <v>2</v>
      </c>
      <c r="H324" s="7">
        <v>21.924336690000001</v>
      </c>
      <c r="I324" s="7">
        <v>0.52942922299999995</v>
      </c>
      <c r="J324" s="7">
        <v>6.233200965</v>
      </c>
      <c r="K324" s="7">
        <v>1.1130260620000001</v>
      </c>
      <c r="L324" s="7">
        <v>0.31549748100000002</v>
      </c>
    </row>
    <row r="325" spans="1:12" x14ac:dyDescent="0.3">
      <c r="A325" s="7" t="s">
        <v>46</v>
      </c>
      <c r="B325" s="7" t="s">
        <v>416</v>
      </c>
      <c r="C325" s="7" t="s">
        <v>271</v>
      </c>
      <c r="D325" s="7" t="s">
        <v>417</v>
      </c>
      <c r="E325" s="7" t="s">
        <v>379</v>
      </c>
      <c r="F325" s="7">
        <v>1</v>
      </c>
      <c r="G325" s="7">
        <v>3</v>
      </c>
      <c r="H325" s="7">
        <v>20.511592480000001</v>
      </c>
      <c r="I325" s="7">
        <v>0.50047761300000004</v>
      </c>
      <c r="J325" s="7">
        <v>6.2059798969999997</v>
      </c>
      <c r="K325" s="7">
        <v>1.1397295409999999</v>
      </c>
      <c r="L325" s="7">
        <v>0.299005415</v>
      </c>
    </row>
    <row r="326" spans="1:12" x14ac:dyDescent="0.3">
      <c r="A326" s="7" t="s">
        <v>46</v>
      </c>
      <c r="B326" s="7" t="s">
        <v>416</v>
      </c>
      <c r="C326" s="7" t="s">
        <v>271</v>
      </c>
      <c r="D326" s="7" t="s">
        <v>417</v>
      </c>
      <c r="E326" s="7" t="s">
        <v>379</v>
      </c>
      <c r="F326" s="7">
        <v>2</v>
      </c>
      <c r="G326" s="7">
        <v>1</v>
      </c>
      <c r="H326" s="7">
        <v>20.509413559999999</v>
      </c>
      <c r="I326" s="7">
        <v>0.49929119799999999</v>
      </c>
      <c r="J326" s="7">
        <v>6.1886091580000002</v>
      </c>
      <c r="K326" s="7">
        <v>1.139632961</v>
      </c>
      <c r="L326" s="7">
        <v>0.29832778700000001</v>
      </c>
    </row>
    <row r="327" spans="1:12" x14ac:dyDescent="0.3">
      <c r="A327" s="7" t="s">
        <v>46</v>
      </c>
      <c r="B327" s="7" t="s">
        <v>416</v>
      </c>
      <c r="C327" s="7" t="s">
        <v>271</v>
      </c>
      <c r="D327" s="7" t="s">
        <v>417</v>
      </c>
      <c r="E327" s="7" t="s">
        <v>379</v>
      </c>
      <c r="F327" s="7">
        <v>2</v>
      </c>
      <c r="G327" s="7">
        <v>2</v>
      </c>
      <c r="H327" s="7">
        <v>20.983996730000001</v>
      </c>
      <c r="I327" s="7">
        <v>0.48772718500000001</v>
      </c>
      <c r="J327" s="7">
        <v>6.0395168320000003</v>
      </c>
      <c r="K327" s="7">
        <v>1.1404425380000001</v>
      </c>
      <c r="L327" s="7">
        <v>0.29171551200000001</v>
      </c>
    </row>
    <row r="328" spans="1:12" x14ac:dyDescent="0.3">
      <c r="A328" s="7" t="s">
        <v>46</v>
      </c>
      <c r="B328" s="7" t="s">
        <v>416</v>
      </c>
      <c r="C328" s="7" t="s">
        <v>271</v>
      </c>
      <c r="D328" s="7" t="s">
        <v>417</v>
      </c>
      <c r="E328" s="7" t="s">
        <v>379</v>
      </c>
      <c r="F328" s="7">
        <v>2</v>
      </c>
      <c r="G328" s="7">
        <v>3</v>
      </c>
      <c r="H328" s="7">
        <v>20.942198220000002</v>
      </c>
      <c r="I328" s="7">
        <v>0.48682592299999999</v>
      </c>
      <c r="J328" s="7">
        <v>6.0311780910000001</v>
      </c>
      <c r="K328" s="7">
        <v>1.140818983</v>
      </c>
      <c r="L328" s="7">
        <v>0.291199606</v>
      </c>
    </row>
    <row r="329" spans="1:12" x14ac:dyDescent="0.3">
      <c r="A329" s="7" t="s">
        <v>46</v>
      </c>
      <c r="B329" s="7" t="s">
        <v>416</v>
      </c>
      <c r="C329" s="7" t="s">
        <v>271</v>
      </c>
      <c r="D329" s="7" t="s">
        <v>417</v>
      </c>
      <c r="E329" s="7" t="s">
        <v>379</v>
      </c>
      <c r="F329" s="7">
        <v>3</v>
      </c>
      <c r="G329" s="7">
        <v>1</v>
      </c>
      <c r="H329" s="7">
        <v>22.174145729999999</v>
      </c>
      <c r="I329" s="7">
        <v>0.52922731499999998</v>
      </c>
      <c r="J329" s="7">
        <v>6.3984295959999997</v>
      </c>
      <c r="K329" s="7">
        <v>1.1215070389999999</v>
      </c>
      <c r="L329" s="7">
        <v>0.31538275599999999</v>
      </c>
    </row>
    <row r="330" spans="1:12" x14ac:dyDescent="0.3">
      <c r="A330" s="7" t="s">
        <v>46</v>
      </c>
      <c r="B330" s="7" t="s">
        <v>416</v>
      </c>
      <c r="C330" s="7" t="s">
        <v>271</v>
      </c>
      <c r="D330" s="7" t="s">
        <v>417</v>
      </c>
      <c r="E330" s="7" t="s">
        <v>379</v>
      </c>
      <c r="F330" s="7">
        <v>3</v>
      </c>
      <c r="G330" s="7">
        <v>2</v>
      </c>
      <c r="H330" s="7">
        <v>22.189464310000002</v>
      </c>
      <c r="I330" s="7">
        <v>0.52930217400000001</v>
      </c>
      <c r="J330" s="7">
        <v>6.3949455549999996</v>
      </c>
      <c r="K330" s="7">
        <v>1.1211484629999999</v>
      </c>
      <c r="L330" s="7">
        <v>0.31542529200000002</v>
      </c>
    </row>
    <row r="331" spans="1:12" x14ac:dyDescent="0.3">
      <c r="A331" s="7" t="s">
        <v>46</v>
      </c>
      <c r="B331" s="7" t="s">
        <v>416</v>
      </c>
      <c r="C331" s="7" t="s">
        <v>271</v>
      </c>
      <c r="D331" s="7" t="s">
        <v>417</v>
      </c>
      <c r="E331" s="7" t="s">
        <v>379</v>
      </c>
      <c r="F331" s="7">
        <v>3</v>
      </c>
      <c r="G331" s="7">
        <v>3</v>
      </c>
      <c r="H331" s="7">
        <v>22.428531360000001</v>
      </c>
      <c r="I331" s="7">
        <v>0.49842625099999999</v>
      </c>
      <c r="J331" s="7">
        <v>6.1548264799999997</v>
      </c>
      <c r="K331" s="7">
        <v>1.1365654030000001</v>
      </c>
      <c r="L331" s="7">
        <v>0.29783367900000002</v>
      </c>
    </row>
    <row r="332" spans="1:12" x14ac:dyDescent="0.3">
      <c r="A332" s="7" t="s">
        <v>46</v>
      </c>
      <c r="B332" s="7" t="s">
        <v>416</v>
      </c>
      <c r="C332" s="7" t="s">
        <v>271</v>
      </c>
      <c r="D332" s="7" t="s">
        <v>417</v>
      </c>
      <c r="E332" s="7" t="s">
        <v>379</v>
      </c>
      <c r="F332" s="7">
        <v>3</v>
      </c>
      <c r="G332" s="7">
        <v>4</v>
      </c>
      <c r="H332" s="7">
        <v>22.570708499999999</v>
      </c>
      <c r="I332" s="7">
        <v>0.49879972</v>
      </c>
      <c r="J332" s="7">
        <v>6.1578135740000004</v>
      </c>
      <c r="K332" s="7">
        <v>1.1363282269999999</v>
      </c>
      <c r="L332" s="7">
        <v>0.29804703500000002</v>
      </c>
    </row>
    <row r="333" spans="1:12" x14ac:dyDescent="0.3">
      <c r="A333" s="7" t="s">
        <v>47</v>
      </c>
      <c r="B333" s="7" t="s">
        <v>418</v>
      </c>
      <c r="C333" s="7" t="s">
        <v>277</v>
      </c>
      <c r="D333" s="7" t="s">
        <v>419</v>
      </c>
      <c r="E333" s="7" t="s">
        <v>270</v>
      </c>
      <c r="F333" s="7">
        <v>1</v>
      </c>
      <c r="G333" s="7">
        <v>1</v>
      </c>
      <c r="H333" s="7">
        <v>17.240259290000001</v>
      </c>
      <c r="I333" s="7">
        <v>0.415905782</v>
      </c>
      <c r="J333" s="7">
        <v>5.5243221419999999</v>
      </c>
      <c r="K333" s="7">
        <v>1.1930356609999999</v>
      </c>
      <c r="L333" s="7">
        <v>0.250344224</v>
      </c>
    </row>
    <row r="334" spans="1:12" x14ac:dyDescent="0.3">
      <c r="A334" s="7" t="s">
        <v>47</v>
      </c>
      <c r="B334" s="7" t="s">
        <v>418</v>
      </c>
      <c r="C334" s="7" t="s">
        <v>277</v>
      </c>
      <c r="D334" s="7" t="s">
        <v>419</v>
      </c>
      <c r="E334" s="7" t="s">
        <v>270</v>
      </c>
      <c r="F334" s="7">
        <v>1</v>
      </c>
      <c r="G334" s="7">
        <v>2</v>
      </c>
      <c r="H334" s="7">
        <v>17.236954690000001</v>
      </c>
      <c r="I334" s="7">
        <v>0.414128471</v>
      </c>
      <c r="J334" s="7">
        <v>5.5105907189999996</v>
      </c>
      <c r="K334" s="7">
        <v>1.194128013</v>
      </c>
      <c r="L334" s="7">
        <v>0.24931375</v>
      </c>
    </row>
    <row r="335" spans="1:12" x14ac:dyDescent="0.3">
      <c r="A335" s="7" t="s">
        <v>47</v>
      </c>
      <c r="B335" s="7" t="s">
        <v>418</v>
      </c>
      <c r="C335" s="7" t="s">
        <v>277</v>
      </c>
      <c r="D335" s="7" t="s">
        <v>419</v>
      </c>
      <c r="E335" s="7" t="s">
        <v>270</v>
      </c>
      <c r="F335" s="7">
        <v>1</v>
      </c>
      <c r="G335" s="7">
        <v>3</v>
      </c>
      <c r="H335" s="7">
        <v>21.646945460000001</v>
      </c>
      <c r="I335" s="7">
        <v>0.47885196099999999</v>
      </c>
      <c r="J335" s="7">
        <v>6.2135049630000001</v>
      </c>
      <c r="K335" s="7">
        <v>1.1683676949999999</v>
      </c>
      <c r="L335" s="7">
        <v>0.28663152400000003</v>
      </c>
    </row>
    <row r="336" spans="1:12" x14ac:dyDescent="0.3">
      <c r="A336" s="7" t="s">
        <v>47</v>
      </c>
      <c r="B336" s="7" t="s">
        <v>418</v>
      </c>
      <c r="C336" s="7" t="s">
        <v>277</v>
      </c>
      <c r="D336" s="7" t="s">
        <v>419</v>
      </c>
      <c r="E336" s="7" t="s">
        <v>270</v>
      </c>
      <c r="F336" s="7">
        <v>2</v>
      </c>
      <c r="G336" s="7">
        <v>1</v>
      </c>
      <c r="H336" s="7">
        <v>21.84371986</v>
      </c>
      <c r="I336" s="7">
        <v>0.47848094200000002</v>
      </c>
      <c r="J336" s="7">
        <v>6.204574364</v>
      </c>
      <c r="K336" s="7">
        <v>1.168109348</v>
      </c>
      <c r="L336" s="7">
        <v>0.28641882000000002</v>
      </c>
    </row>
    <row r="337" spans="1:12" x14ac:dyDescent="0.3">
      <c r="A337" s="7" t="s">
        <v>47</v>
      </c>
      <c r="B337" s="7" t="s">
        <v>418</v>
      </c>
      <c r="C337" s="7" t="s">
        <v>277</v>
      </c>
      <c r="D337" s="7" t="s">
        <v>419</v>
      </c>
      <c r="E337" s="7" t="s">
        <v>270</v>
      </c>
      <c r="F337" s="7">
        <v>2</v>
      </c>
      <c r="G337" s="7">
        <v>2</v>
      </c>
      <c r="H337" s="7">
        <v>20.070372930000001</v>
      </c>
      <c r="I337" s="7">
        <v>0.446595674</v>
      </c>
      <c r="J337" s="7">
        <v>5.8885949719999999</v>
      </c>
      <c r="K337" s="7">
        <v>1.1824486510000001</v>
      </c>
      <c r="L337" s="7">
        <v>0.26808689600000002</v>
      </c>
    </row>
    <row r="338" spans="1:12" x14ac:dyDescent="0.3">
      <c r="A338" s="7" t="s">
        <v>47</v>
      </c>
      <c r="B338" s="7" t="s">
        <v>418</v>
      </c>
      <c r="C338" s="7" t="s">
        <v>277</v>
      </c>
      <c r="D338" s="7" t="s">
        <v>419</v>
      </c>
      <c r="E338" s="7" t="s">
        <v>270</v>
      </c>
      <c r="F338" s="7">
        <v>2</v>
      </c>
      <c r="G338" s="7">
        <v>3</v>
      </c>
      <c r="H338" s="7">
        <v>19.937519930000001</v>
      </c>
      <c r="I338" s="7">
        <v>0.44572584100000001</v>
      </c>
      <c r="J338" s="7">
        <v>5.8787599249999998</v>
      </c>
      <c r="K338" s="7">
        <v>1.1826472429999999</v>
      </c>
      <c r="L338" s="7">
        <v>0.26758534899999997</v>
      </c>
    </row>
    <row r="339" spans="1:12" x14ac:dyDescent="0.3">
      <c r="A339" s="7" t="s">
        <v>47</v>
      </c>
      <c r="B339" s="7" t="s">
        <v>418</v>
      </c>
      <c r="C339" s="7" t="s">
        <v>277</v>
      </c>
      <c r="D339" s="7" t="s">
        <v>419</v>
      </c>
      <c r="E339" s="7" t="s">
        <v>270</v>
      </c>
      <c r="F339" s="7">
        <v>3</v>
      </c>
      <c r="G339" s="7">
        <v>1</v>
      </c>
      <c r="H339" s="7">
        <v>19.46790305</v>
      </c>
      <c r="I339" s="7">
        <v>0.422739484</v>
      </c>
      <c r="J339" s="7">
        <v>5.6705936680000004</v>
      </c>
      <c r="K339" s="7">
        <v>1.1962179239999999</v>
      </c>
      <c r="L339" s="7">
        <v>0.25430333700000002</v>
      </c>
    </row>
    <row r="340" spans="1:12" x14ac:dyDescent="0.3">
      <c r="A340" s="7" t="s">
        <v>47</v>
      </c>
      <c r="B340" s="7" t="s">
        <v>418</v>
      </c>
      <c r="C340" s="7" t="s">
        <v>277</v>
      </c>
      <c r="D340" s="7" t="s">
        <v>419</v>
      </c>
      <c r="E340" s="7" t="s">
        <v>270</v>
      </c>
      <c r="F340" s="7">
        <v>3</v>
      </c>
      <c r="G340" s="7">
        <v>2</v>
      </c>
      <c r="H340" s="7">
        <v>19.65831378</v>
      </c>
      <c r="I340" s="7">
        <v>0.42266335100000002</v>
      </c>
      <c r="J340" s="7">
        <v>5.6743896759999997</v>
      </c>
      <c r="K340" s="7">
        <v>1.196479249</v>
      </c>
      <c r="L340" s="7">
        <v>0.25425925500000002</v>
      </c>
    </row>
    <row r="341" spans="1:12" x14ac:dyDescent="0.3">
      <c r="A341" s="7" t="s">
        <v>47</v>
      </c>
      <c r="B341" s="7" t="s">
        <v>418</v>
      </c>
      <c r="C341" s="7" t="s">
        <v>277</v>
      </c>
      <c r="D341" s="7" t="s">
        <v>419</v>
      </c>
      <c r="E341" s="7" t="s">
        <v>270</v>
      </c>
      <c r="F341" s="7">
        <v>3</v>
      </c>
      <c r="G341" s="7">
        <v>3</v>
      </c>
      <c r="H341" s="7">
        <v>19.660687719999999</v>
      </c>
      <c r="I341" s="7">
        <v>0.39759486199999999</v>
      </c>
      <c r="J341" s="7">
        <v>5.5494398650000001</v>
      </c>
      <c r="K341" s="7">
        <v>1.2207706810000001</v>
      </c>
      <c r="L341" s="7">
        <v>0.23971205500000001</v>
      </c>
    </row>
    <row r="342" spans="1:12" x14ac:dyDescent="0.3">
      <c r="A342" s="7" t="s">
        <v>47</v>
      </c>
      <c r="B342" s="7" t="s">
        <v>418</v>
      </c>
      <c r="C342" s="7" t="s">
        <v>277</v>
      </c>
      <c r="D342" s="7" t="s">
        <v>419</v>
      </c>
      <c r="E342" s="7" t="s">
        <v>270</v>
      </c>
      <c r="F342" s="7">
        <v>3</v>
      </c>
      <c r="G342" s="7">
        <v>4</v>
      </c>
      <c r="H342" s="7">
        <v>19.660687719999999</v>
      </c>
      <c r="I342" s="7">
        <v>0.407594862</v>
      </c>
      <c r="J342" s="7">
        <v>5.5494398650000001</v>
      </c>
      <c r="K342" s="7">
        <v>1.2207706810000001</v>
      </c>
      <c r="L342" s="7">
        <v>0.26971205500000001</v>
      </c>
    </row>
    <row r="343" spans="1:12" x14ac:dyDescent="0.3">
      <c r="A343" s="7" t="s">
        <v>48</v>
      </c>
      <c r="B343" s="7" t="s">
        <v>420</v>
      </c>
      <c r="C343" s="7" t="s">
        <v>266</v>
      </c>
      <c r="D343" s="7" t="s">
        <v>421</v>
      </c>
      <c r="E343" s="7" t="s">
        <v>307</v>
      </c>
      <c r="F343" s="7">
        <v>1</v>
      </c>
      <c r="G343" s="7">
        <v>1</v>
      </c>
      <c r="H343" s="7">
        <v>18.691018280000002</v>
      </c>
      <c r="I343" s="7">
        <v>0.31484032299999998</v>
      </c>
      <c r="J343" s="7">
        <v>4.8667025270000002</v>
      </c>
      <c r="K343" s="7">
        <v>1.2864211459999999</v>
      </c>
      <c r="L343" s="7">
        <v>0.19122594100000001</v>
      </c>
    </row>
    <row r="344" spans="1:12" x14ac:dyDescent="0.3">
      <c r="A344" s="7" t="s">
        <v>48</v>
      </c>
      <c r="B344" s="7" t="s">
        <v>420</v>
      </c>
      <c r="C344" s="7" t="s">
        <v>266</v>
      </c>
      <c r="D344" s="7" t="s">
        <v>421</v>
      </c>
      <c r="E344" s="7" t="s">
        <v>307</v>
      </c>
      <c r="F344" s="7">
        <v>1</v>
      </c>
      <c r="G344" s="7">
        <v>2</v>
      </c>
      <c r="H344" s="7">
        <v>18.619154640000001</v>
      </c>
      <c r="I344" s="7">
        <v>0.313745263</v>
      </c>
      <c r="J344" s="7">
        <v>4.8582440179999997</v>
      </c>
      <c r="K344" s="7">
        <v>1.2877205190000001</v>
      </c>
      <c r="L344" s="7">
        <v>0.190579523</v>
      </c>
    </row>
    <row r="345" spans="1:12" x14ac:dyDescent="0.3">
      <c r="A345" s="7" t="s">
        <v>48</v>
      </c>
      <c r="B345" s="7" t="s">
        <v>420</v>
      </c>
      <c r="C345" s="7" t="s">
        <v>266</v>
      </c>
      <c r="D345" s="7" t="s">
        <v>421</v>
      </c>
      <c r="E345" s="7" t="s">
        <v>307</v>
      </c>
      <c r="F345" s="7">
        <v>1</v>
      </c>
      <c r="G345" s="7">
        <v>3</v>
      </c>
      <c r="H345" s="7">
        <v>24.501814599999999</v>
      </c>
      <c r="I345" s="7">
        <v>0.53949651499999995</v>
      </c>
      <c r="J345" s="7">
        <v>6.863602405</v>
      </c>
      <c r="K345" s="7">
        <v>1.130452475</v>
      </c>
      <c r="L345" s="7">
        <v>0.32121259099999999</v>
      </c>
    </row>
    <row r="346" spans="1:12" x14ac:dyDescent="0.3">
      <c r="A346" s="7" t="s">
        <v>48</v>
      </c>
      <c r="B346" s="7" t="s">
        <v>420</v>
      </c>
      <c r="C346" s="7" t="s">
        <v>266</v>
      </c>
      <c r="D346" s="7" t="s">
        <v>421</v>
      </c>
      <c r="E346" s="7" t="s">
        <v>307</v>
      </c>
      <c r="F346" s="7">
        <v>2</v>
      </c>
      <c r="G346" s="7">
        <v>1</v>
      </c>
      <c r="H346" s="7">
        <v>24.56887335</v>
      </c>
      <c r="I346" s="7">
        <v>0.53781892799999997</v>
      </c>
      <c r="J346" s="7">
        <v>6.8463076679999997</v>
      </c>
      <c r="K346" s="7">
        <v>1.1309883700000001</v>
      </c>
      <c r="L346" s="7">
        <v>0.32026094100000002</v>
      </c>
    </row>
    <row r="347" spans="1:12" x14ac:dyDescent="0.3">
      <c r="A347" s="7" t="s">
        <v>48</v>
      </c>
      <c r="B347" s="7" t="s">
        <v>420</v>
      </c>
      <c r="C347" s="7" t="s">
        <v>266</v>
      </c>
      <c r="D347" s="7" t="s">
        <v>421</v>
      </c>
      <c r="E347" s="7" t="s">
        <v>307</v>
      </c>
      <c r="F347" s="7">
        <v>2</v>
      </c>
      <c r="G347" s="7">
        <v>2</v>
      </c>
      <c r="H347" s="7">
        <v>24.494501280000001</v>
      </c>
      <c r="I347" s="7">
        <v>0.48166503300000002</v>
      </c>
      <c r="J347" s="7">
        <v>6.3839054820000003</v>
      </c>
      <c r="K347" s="7">
        <v>1.1600581240000001</v>
      </c>
      <c r="L347" s="7">
        <v>0.288243796</v>
      </c>
    </row>
    <row r="348" spans="1:12" x14ac:dyDescent="0.3">
      <c r="A348" s="7" t="s">
        <v>48</v>
      </c>
      <c r="B348" s="7" t="s">
        <v>420</v>
      </c>
      <c r="C348" s="7" t="s">
        <v>266</v>
      </c>
      <c r="D348" s="7" t="s">
        <v>421</v>
      </c>
      <c r="E348" s="7" t="s">
        <v>307</v>
      </c>
      <c r="F348" s="7">
        <v>2</v>
      </c>
      <c r="G348" s="7">
        <v>3</v>
      </c>
      <c r="H348" s="7">
        <v>24.335611270000001</v>
      </c>
      <c r="I348" s="7">
        <v>0.480998761</v>
      </c>
      <c r="J348" s="7">
        <v>6.3846863110000003</v>
      </c>
      <c r="K348" s="7">
        <v>1.160956793</v>
      </c>
      <c r="L348" s="7">
        <v>0.287862004</v>
      </c>
    </row>
    <row r="349" spans="1:12" x14ac:dyDescent="0.3">
      <c r="A349" s="7" t="s">
        <v>48</v>
      </c>
      <c r="B349" s="7" t="s">
        <v>420</v>
      </c>
      <c r="C349" s="7" t="s">
        <v>266</v>
      </c>
      <c r="D349" s="7" t="s">
        <v>421</v>
      </c>
      <c r="E349" s="7" t="s">
        <v>307</v>
      </c>
      <c r="F349" s="7">
        <v>3</v>
      </c>
      <c r="G349" s="7">
        <v>1</v>
      </c>
      <c r="H349" s="7">
        <v>23.767418750000001</v>
      </c>
      <c r="I349" s="7">
        <v>0.442324677</v>
      </c>
      <c r="J349" s="7">
        <v>6.0741880589999999</v>
      </c>
      <c r="K349" s="7">
        <v>1.184749225</v>
      </c>
      <c r="L349" s="7">
        <v>0.26562349200000002</v>
      </c>
    </row>
    <row r="350" spans="1:12" x14ac:dyDescent="0.3">
      <c r="A350" s="7" t="s">
        <v>48</v>
      </c>
      <c r="B350" s="7" t="s">
        <v>420</v>
      </c>
      <c r="C350" s="7" t="s">
        <v>266</v>
      </c>
      <c r="D350" s="7" t="s">
        <v>421</v>
      </c>
      <c r="E350" s="7" t="s">
        <v>307</v>
      </c>
      <c r="F350" s="7">
        <v>3</v>
      </c>
      <c r="G350" s="7">
        <v>2</v>
      </c>
      <c r="H350" s="7">
        <v>23.9480477</v>
      </c>
      <c r="I350" s="7">
        <v>0.44198621399999999</v>
      </c>
      <c r="J350" s="7">
        <v>6.0805501209999999</v>
      </c>
      <c r="K350" s="7">
        <v>1.1857670140000001</v>
      </c>
      <c r="L350" s="7">
        <v>0.26542819600000001</v>
      </c>
    </row>
    <row r="351" spans="1:12" x14ac:dyDescent="0.3">
      <c r="A351" s="7" t="s">
        <v>48</v>
      </c>
      <c r="B351" s="7" t="s">
        <v>420</v>
      </c>
      <c r="C351" s="7" t="s">
        <v>266</v>
      </c>
      <c r="D351" s="7" t="s">
        <v>421</v>
      </c>
      <c r="E351" s="7" t="s">
        <v>307</v>
      </c>
      <c r="F351" s="7">
        <v>3</v>
      </c>
      <c r="G351" s="7">
        <v>3</v>
      </c>
      <c r="H351" s="7">
        <v>20.335463069999999</v>
      </c>
      <c r="I351" s="7">
        <v>0.38010951999999998</v>
      </c>
      <c r="J351" s="7">
        <v>5.4406263810000004</v>
      </c>
      <c r="K351" s="7">
        <v>1.2154087229999999</v>
      </c>
      <c r="L351" s="7">
        <v>0.22952689000000001</v>
      </c>
    </row>
    <row r="352" spans="1:12" x14ac:dyDescent="0.3">
      <c r="A352" s="7" t="s">
        <v>48</v>
      </c>
      <c r="B352" s="7" t="s">
        <v>420</v>
      </c>
      <c r="C352" s="7" t="s">
        <v>266</v>
      </c>
      <c r="D352" s="7" t="s">
        <v>421</v>
      </c>
      <c r="E352" s="7" t="s">
        <v>307</v>
      </c>
      <c r="F352" s="7">
        <v>3</v>
      </c>
      <c r="G352" s="7">
        <v>4</v>
      </c>
      <c r="H352" s="7">
        <v>20.356801749999999</v>
      </c>
      <c r="I352" s="7">
        <v>0.37785998300000001</v>
      </c>
      <c r="J352" s="7">
        <v>5.4096475450000003</v>
      </c>
      <c r="K352" s="7">
        <v>1.215971559</v>
      </c>
      <c r="L352" s="7">
        <v>0.22821423699999999</v>
      </c>
    </row>
    <row r="353" spans="1:12" x14ac:dyDescent="0.3">
      <c r="A353" s="7" t="s">
        <v>49</v>
      </c>
      <c r="B353" s="7" t="s">
        <v>227</v>
      </c>
      <c r="C353" s="7" t="s">
        <v>266</v>
      </c>
      <c r="D353" s="7" t="s">
        <v>298</v>
      </c>
      <c r="E353" s="7" t="s">
        <v>299</v>
      </c>
      <c r="F353" s="7">
        <v>1</v>
      </c>
      <c r="G353" s="7">
        <v>1</v>
      </c>
      <c r="H353" s="7">
        <v>25.64355123</v>
      </c>
      <c r="I353" s="7">
        <v>1.0008157689999999</v>
      </c>
      <c r="J353" s="7">
        <v>8.5954577580000002</v>
      </c>
      <c r="K353" s="7">
        <v>0.90083044899999998</v>
      </c>
      <c r="L353" s="7">
        <v>0.57268170299999999</v>
      </c>
    </row>
    <row r="354" spans="1:12" x14ac:dyDescent="0.3">
      <c r="A354" s="7" t="s">
        <v>49</v>
      </c>
      <c r="B354" s="7" t="s">
        <v>227</v>
      </c>
      <c r="C354" s="7" t="s">
        <v>266</v>
      </c>
      <c r="D354" s="7" t="s">
        <v>298</v>
      </c>
      <c r="E354" s="7" t="s">
        <v>299</v>
      </c>
      <c r="F354" s="7">
        <v>1</v>
      </c>
      <c r="G354" s="7">
        <v>2</v>
      </c>
      <c r="H354" s="7">
        <v>25.700418410000001</v>
      </c>
      <c r="I354" s="7">
        <v>0.99955036799999997</v>
      </c>
      <c r="J354" s="7">
        <v>8.5919096150000005</v>
      </c>
      <c r="K354" s="7">
        <v>0.90115475199999995</v>
      </c>
      <c r="L354" s="7">
        <v>0.57201870300000002</v>
      </c>
    </row>
    <row r="355" spans="1:12" x14ac:dyDescent="0.3">
      <c r="A355" s="7" t="s">
        <v>49</v>
      </c>
      <c r="B355" s="7" t="s">
        <v>227</v>
      </c>
      <c r="C355" s="7" t="s">
        <v>266</v>
      </c>
      <c r="D355" s="7" t="s">
        <v>298</v>
      </c>
      <c r="E355" s="7" t="s">
        <v>299</v>
      </c>
      <c r="F355" s="7">
        <v>1</v>
      </c>
      <c r="G355" s="7">
        <v>3</v>
      </c>
      <c r="H355" s="7">
        <v>28.89903108</v>
      </c>
      <c r="I355" s="7">
        <v>0.97690478599999997</v>
      </c>
      <c r="J355" s="7">
        <v>8.8251043320000004</v>
      </c>
      <c r="K355" s="7">
        <v>0.91636958899999998</v>
      </c>
      <c r="L355" s="7">
        <v>0.56012970200000001</v>
      </c>
    </row>
    <row r="356" spans="1:12" x14ac:dyDescent="0.3">
      <c r="A356" s="7" t="s">
        <v>49</v>
      </c>
      <c r="B356" s="7" t="s">
        <v>227</v>
      </c>
      <c r="C356" s="7" t="s">
        <v>266</v>
      </c>
      <c r="D356" s="7" t="s">
        <v>298</v>
      </c>
      <c r="E356" s="7" t="s">
        <v>299</v>
      </c>
      <c r="F356" s="7">
        <v>2</v>
      </c>
      <c r="G356" s="7">
        <v>1</v>
      </c>
      <c r="H356" s="7">
        <v>28.948055480000001</v>
      </c>
      <c r="I356" s="7">
        <v>0.97519352199999998</v>
      </c>
      <c r="J356" s="7">
        <v>8.8093620000000001</v>
      </c>
      <c r="K356" s="7">
        <v>0.91644062000000004</v>
      </c>
      <c r="L356" s="7">
        <v>0.55922943300000005</v>
      </c>
    </row>
    <row r="357" spans="1:12" x14ac:dyDescent="0.3">
      <c r="A357" s="7" t="s">
        <v>49</v>
      </c>
      <c r="B357" s="7" t="s">
        <v>227</v>
      </c>
      <c r="C357" s="7" t="s">
        <v>266</v>
      </c>
      <c r="D357" s="7" t="s">
        <v>298</v>
      </c>
      <c r="E357" s="7" t="s">
        <v>299</v>
      </c>
      <c r="F357" s="7">
        <v>2</v>
      </c>
      <c r="G357" s="7">
        <v>2</v>
      </c>
      <c r="H357" s="7">
        <v>29.416318329999999</v>
      </c>
      <c r="I357" s="7">
        <v>0.96098635499999996</v>
      </c>
      <c r="J357" s="7">
        <v>8.6104343780000008</v>
      </c>
      <c r="K357" s="7">
        <v>0.91438503500000001</v>
      </c>
      <c r="L357" s="7">
        <v>0.55174518699999997</v>
      </c>
    </row>
    <row r="358" spans="1:12" x14ac:dyDescent="0.3">
      <c r="A358" s="7" t="s">
        <v>49</v>
      </c>
      <c r="B358" s="7" t="s">
        <v>227</v>
      </c>
      <c r="C358" s="7" t="s">
        <v>266</v>
      </c>
      <c r="D358" s="7" t="s">
        <v>298</v>
      </c>
      <c r="E358" s="7" t="s">
        <v>299</v>
      </c>
      <c r="F358" s="7">
        <v>2</v>
      </c>
      <c r="G358" s="7">
        <v>3</v>
      </c>
      <c r="H358" s="7">
        <v>29.622817149999999</v>
      </c>
      <c r="I358" s="7">
        <v>0.96124595099999999</v>
      </c>
      <c r="J358" s="7">
        <v>8.6182728809999993</v>
      </c>
      <c r="K358" s="7">
        <v>0.91443797800000004</v>
      </c>
      <c r="L358" s="7">
        <v>0.55188210199999999</v>
      </c>
    </row>
    <row r="359" spans="1:12" x14ac:dyDescent="0.3">
      <c r="A359" s="7" t="s">
        <v>49</v>
      </c>
      <c r="B359" s="7" t="s">
        <v>227</v>
      </c>
      <c r="C359" s="7" t="s">
        <v>266</v>
      </c>
      <c r="D359" s="7" t="s">
        <v>298</v>
      </c>
      <c r="E359" s="7" t="s">
        <v>299</v>
      </c>
      <c r="F359" s="7">
        <v>3</v>
      </c>
      <c r="G359" s="7">
        <v>1</v>
      </c>
      <c r="H359" s="7">
        <v>30.065048560000001</v>
      </c>
      <c r="I359" s="7">
        <v>0.96393180199999995</v>
      </c>
      <c r="J359" s="7">
        <v>8.5861941169999998</v>
      </c>
      <c r="K359" s="7">
        <v>0.90951547200000005</v>
      </c>
      <c r="L359" s="7">
        <v>0.55329830899999999</v>
      </c>
    </row>
    <row r="360" spans="1:12" x14ac:dyDescent="0.3">
      <c r="A360" s="7" t="s">
        <v>49</v>
      </c>
      <c r="B360" s="7" t="s">
        <v>227</v>
      </c>
      <c r="C360" s="7" t="s">
        <v>266</v>
      </c>
      <c r="D360" s="7" t="s">
        <v>298</v>
      </c>
      <c r="E360" s="7" t="s">
        <v>299</v>
      </c>
      <c r="F360" s="7">
        <v>3</v>
      </c>
      <c r="G360" s="7">
        <v>2</v>
      </c>
      <c r="H360" s="7">
        <v>29.970400099999999</v>
      </c>
      <c r="I360" s="7">
        <v>0.96365452100000004</v>
      </c>
      <c r="J360" s="7">
        <v>8.5847686450000005</v>
      </c>
      <c r="K360" s="7">
        <v>0.90939412799999997</v>
      </c>
      <c r="L360" s="7">
        <v>0.55315213299999999</v>
      </c>
    </row>
    <row r="361" spans="1:12" x14ac:dyDescent="0.3">
      <c r="A361" s="7" t="s">
        <v>49</v>
      </c>
      <c r="B361" s="7" t="s">
        <v>227</v>
      </c>
      <c r="C361" s="7" t="s">
        <v>266</v>
      </c>
      <c r="D361" s="7" t="s">
        <v>298</v>
      </c>
      <c r="E361" s="7" t="s">
        <v>299</v>
      </c>
      <c r="F361" s="7">
        <v>3</v>
      </c>
      <c r="G361" s="7">
        <v>3</v>
      </c>
      <c r="H361" s="7">
        <v>29.835487789999998</v>
      </c>
      <c r="I361" s="7">
        <v>0.94895991899999999</v>
      </c>
      <c r="J361" s="7">
        <v>8.4207727119999998</v>
      </c>
      <c r="K361" s="7">
        <v>0.90804003099999997</v>
      </c>
      <c r="L361" s="7">
        <v>0.54539565000000001</v>
      </c>
    </row>
    <row r="362" spans="1:12" x14ac:dyDescent="0.3">
      <c r="A362" s="7" t="s">
        <v>49</v>
      </c>
      <c r="B362" s="7" t="s">
        <v>227</v>
      </c>
      <c r="C362" s="7" t="s">
        <v>266</v>
      </c>
      <c r="D362" s="7" t="s">
        <v>298</v>
      </c>
      <c r="E362" s="7" t="s">
        <v>299</v>
      </c>
      <c r="F362" s="7">
        <v>3</v>
      </c>
      <c r="G362" s="7">
        <v>4</v>
      </c>
      <c r="H362" s="7">
        <v>30.038547350000002</v>
      </c>
      <c r="I362" s="7">
        <v>0.95093767900000004</v>
      </c>
      <c r="J362" s="7">
        <v>8.4347666080000003</v>
      </c>
      <c r="K362" s="7">
        <v>0.90760323300000001</v>
      </c>
      <c r="L362" s="7">
        <v>0.54644072799999999</v>
      </c>
    </row>
    <row r="363" spans="1:12" x14ac:dyDescent="0.3">
      <c r="A363" s="7" t="s">
        <v>50</v>
      </c>
      <c r="B363" s="7" t="s">
        <v>422</v>
      </c>
      <c r="C363" s="7" t="s">
        <v>277</v>
      </c>
      <c r="D363" s="7" t="s">
        <v>423</v>
      </c>
      <c r="E363" s="7" t="s">
        <v>262</v>
      </c>
      <c r="F363" s="7">
        <v>1</v>
      </c>
      <c r="G363" s="7">
        <v>1</v>
      </c>
      <c r="H363" s="7">
        <v>24.077676350000001</v>
      </c>
      <c r="I363" s="7">
        <v>0.87117346500000004</v>
      </c>
      <c r="J363" s="7">
        <v>8.6557403740000005</v>
      </c>
      <c r="K363" s="7">
        <v>0.94314642299999996</v>
      </c>
      <c r="L363" s="7">
        <v>0.50401242300000004</v>
      </c>
    </row>
    <row r="364" spans="1:12" x14ac:dyDescent="0.3">
      <c r="A364" s="7" t="s">
        <v>50</v>
      </c>
      <c r="B364" s="7" t="s">
        <v>422</v>
      </c>
      <c r="C364" s="7" t="s">
        <v>277</v>
      </c>
      <c r="D364" s="7" t="s">
        <v>423</v>
      </c>
      <c r="E364" s="7" t="s">
        <v>262</v>
      </c>
      <c r="F364" s="7">
        <v>1</v>
      </c>
      <c r="G364" s="7">
        <v>2</v>
      </c>
      <c r="H364" s="7">
        <v>24.32736328</v>
      </c>
      <c r="I364" s="7">
        <v>0.86886065800000001</v>
      </c>
      <c r="J364" s="7">
        <v>8.637648746</v>
      </c>
      <c r="K364" s="7">
        <v>0.94335900399999995</v>
      </c>
      <c r="L364" s="7">
        <v>0.502773574</v>
      </c>
    </row>
    <row r="365" spans="1:12" x14ac:dyDescent="0.3">
      <c r="A365" s="7" t="s">
        <v>50</v>
      </c>
      <c r="B365" s="7" t="s">
        <v>422</v>
      </c>
      <c r="C365" s="7" t="s">
        <v>277</v>
      </c>
      <c r="D365" s="7" t="s">
        <v>423</v>
      </c>
      <c r="E365" s="7" t="s">
        <v>262</v>
      </c>
      <c r="F365" s="7">
        <v>1</v>
      </c>
      <c r="G365" s="7">
        <v>3</v>
      </c>
      <c r="H365" s="7">
        <v>23.790788030000002</v>
      </c>
      <c r="I365" s="7">
        <v>0.77680932599999997</v>
      </c>
      <c r="J365" s="7">
        <v>7.8144185530000003</v>
      </c>
      <c r="K365" s="7">
        <v>0.94216518500000002</v>
      </c>
      <c r="L365" s="7">
        <v>0.45306632600000002</v>
      </c>
    </row>
    <row r="366" spans="1:12" x14ac:dyDescent="0.3">
      <c r="A366" s="7" t="s">
        <v>50</v>
      </c>
      <c r="B366" s="7" t="s">
        <v>422</v>
      </c>
      <c r="C366" s="7" t="s">
        <v>277</v>
      </c>
      <c r="D366" s="7" t="s">
        <v>423</v>
      </c>
      <c r="E366" s="7" t="s">
        <v>262</v>
      </c>
      <c r="F366" s="7">
        <v>2</v>
      </c>
      <c r="G366" s="7">
        <v>1</v>
      </c>
      <c r="H366" s="7">
        <v>23.744728890000001</v>
      </c>
      <c r="I366" s="7">
        <v>0.77638627599999999</v>
      </c>
      <c r="J366" s="7">
        <v>7.813049833</v>
      </c>
      <c r="K366" s="7">
        <v>0.94229879500000002</v>
      </c>
      <c r="L366" s="7">
        <v>0.45283606399999998</v>
      </c>
    </row>
    <row r="367" spans="1:12" x14ac:dyDescent="0.3">
      <c r="A367" s="7" t="s">
        <v>50</v>
      </c>
      <c r="B367" s="7" t="s">
        <v>422</v>
      </c>
      <c r="C367" s="7" t="s">
        <v>277</v>
      </c>
      <c r="D367" s="7" t="s">
        <v>423</v>
      </c>
      <c r="E367" s="7" t="s">
        <v>262</v>
      </c>
      <c r="F367" s="7">
        <v>2</v>
      </c>
      <c r="G367" s="7">
        <v>2</v>
      </c>
      <c r="H367" s="7">
        <v>23.742065570000001</v>
      </c>
      <c r="I367" s="7">
        <v>0.73542435799999994</v>
      </c>
      <c r="J367" s="7">
        <v>7.5740982839999997</v>
      </c>
      <c r="K367" s="7">
        <v>0.95227769200000001</v>
      </c>
      <c r="L367" s="7">
        <v>0.43046124699999999</v>
      </c>
    </row>
    <row r="368" spans="1:12" x14ac:dyDescent="0.3">
      <c r="A368" s="7" t="s">
        <v>50</v>
      </c>
      <c r="B368" s="7" t="s">
        <v>422</v>
      </c>
      <c r="C368" s="7" t="s">
        <v>277</v>
      </c>
      <c r="D368" s="7" t="s">
        <v>423</v>
      </c>
      <c r="E368" s="7" t="s">
        <v>262</v>
      </c>
      <c r="F368" s="7">
        <v>2</v>
      </c>
      <c r="G368" s="7">
        <v>3</v>
      </c>
      <c r="H368" s="7">
        <v>23.679053060000001</v>
      </c>
      <c r="I368" s="7">
        <v>0.73691622300000004</v>
      </c>
      <c r="J368" s="7">
        <v>7.5786819000000003</v>
      </c>
      <c r="K368" s="7">
        <v>0.95151404100000003</v>
      </c>
      <c r="L368" s="7">
        <v>0.431278932</v>
      </c>
    </row>
    <row r="369" spans="1:12" x14ac:dyDescent="0.3">
      <c r="A369" s="7" t="s">
        <v>50</v>
      </c>
      <c r="B369" s="7" t="s">
        <v>422</v>
      </c>
      <c r="C369" s="7" t="s">
        <v>277</v>
      </c>
      <c r="D369" s="7" t="s">
        <v>423</v>
      </c>
      <c r="E369" s="7" t="s">
        <v>262</v>
      </c>
      <c r="F369" s="7">
        <v>3</v>
      </c>
      <c r="G369" s="7">
        <v>1</v>
      </c>
      <c r="H369" s="7">
        <v>24.135433859999999</v>
      </c>
      <c r="I369" s="7">
        <v>0.71809603499999997</v>
      </c>
      <c r="J369" s="7">
        <v>7.4564422050000001</v>
      </c>
      <c r="K369" s="7">
        <v>0.95560819699999999</v>
      </c>
      <c r="L369" s="7">
        <v>0.42094822100000001</v>
      </c>
    </row>
    <row r="370" spans="1:12" x14ac:dyDescent="0.3">
      <c r="A370" s="7" t="s">
        <v>50</v>
      </c>
      <c r="B370" s="7" t="s">
        <v>422</v>
      </c>
      <c r="C370" s="7" t="s">
        <v>277</v>
      </c>
      <c r="D370" s="7" t="s">
        <v>423</v>
      </c>
      <c r="E370" s="7" t="s">
        <v>262</v>
      </c>
      <c r="F370" s="7">
        <v>3</v>
      </c>
      <c r="G370" s="7">
        <v>2</v>
      </c>
      <c r="H370" s="7">
        <v>24.11434848</v>
      </c>
      <c r="I370" s="7">
        <v>0.71620360199999999</v>
      </c>
      <c r="J370" s="7">
        <v>7.446291982</v>
      </c>
      <c r="K370" s="7">
        <v>0.95617060300000001</v>
      </c>
      <c r="L370" s="7">
        <v>0.41990757299999998</v>
      </c>
    </row>
    <row r="371" spans="1:12" x14ac:dyDescent="0.3">
      <c r="A371" s="7" t="s">
        <v>50</v>
      </c>
      <c r="B371" s="7" t="s">
        <v>422</v>
      </c>
      <c r="C371" s="7" t="s">
        <v>277</v>
      </c>
      <c r="D371" s="7" t="s">
        <v>423</v>
      </c>
      <c r="E371" s="7" t="s">
        <v>262</v>
      </c>
      <c r="F371" s="7">
        <v>3</v>
      </c>
      <c r="G371" s="7">
        <v>3</v>
      </c>
      <c r="H371" s="7">
        <v>23.912023829999999</v>
      </c>
      <c r="I371" s="7">
        <v>0.67402801899999998</v>
      </c>
      <c r="J371" s="7">
        <v>7.2438681599999999</v>
      </c>
      <c r="K371" s="7">
        <v>0.97146807300000004</v>
      </c>
      <c r="L371" s="7">
        <v>0.396626547</v>
      </c>
    </row>
    <row r="372" spans="1:12" x14ac:dyDescent="0.3">
      <c r="A372" s="7" t="s">
        <v>50</v>
      </c>
      <c r="B372" s="7" t="s">
        <v>422</v>
      </c>
      <c r="C372" s="7" t="s">
        <v>277</v>
      </c>
      <c r="D372" s="7" t="s">
        <v>423</v>
      </c>
      <c r="E372" s="7" t="s">
        <v>262</v>
      </c>
      <c r="F372" s="7">
        <v>3</v>
      </c>
      <c r="G372" s="7">
        <v>4</v>
      </c>
      <c r="H372" s="7">
        <v>23.853754639999998</v>
      </c>
      <c r="I372" s="7">
        <v>0.67429402000000005</v>
      </c>
      <c r="J372" s="7">
        <v>7.2519829209999997</v>
      </c>
      <c r="K372" s="7">
        <v>0.97175331099999995</v>
      </c>
      <c r="L372" s="7">
        <v>0.39677391400000001</v>
      </c>
    </row>
    <row r="373" spans="1:12" x14ac:dyDescent="0.3">
      <c r="A373" s="7" t="s">
        <v>51</v>
      </c>
      <c r="B373" s="7" t="s">
        <v>230</v>
      </c>
      <c r="C373" s="7" t="s">
        <v>280</v>
      </c>
      <c r="D373" s="7" t="s">
        <v>304</v>
      </c>
      <c r="E373" s="7" t="s">
        <v>305</v>
      </c>
      <c r="F373" s="7">
        <v>1</v>
      </c>
      <c r="G373" s="7">
        <v>1</v>
      </c>
      <c r="H373" s="7">
        <v>25.125560440000001</v>
      </c>
      <c r="I373" s="7">
        <v>0.98103038399999998</v>
      </c>
      <c r="J373" s="7">
        <v>9.0018561140000006</v>
      </c>
      <c r="K373" s="7">
        <v>0.92167612700000001</v>
      </c>
      <c r="L373" s="7">
        <v>0.56229904500000005</v>
      </c>
    </row>
    <row r="374" spans="1:12" x14ac:dyDescent="0.3">
      <c r="A374" s="7" t="s">
        <v>51</v>
      </c>
      <c r="B374" s="7" t="s">
        <v>230</v>
      </c>
      <c r="C374" s="7" t="s">
        <v>280</v>
      </c>
      <c r="D374" s="7" t="s">
        <v>304</v>
      </c>
      <c r="E374" s="7" t="s">
        <v>305</v>
      </c>
      <c r="F374" s="7">
        <v>1</v>
      </c>
      <c r="G374" s="7">
        <v>2</v>
      </c>
      <c r="H374" s="7">
        <v>25.000140309999999</v>
      </c>
      <c r="I374" s="7">
        <v>0.981278871</v>
      </c>
      <c r="J374" s="7">
        <v>9.0038437439999992</v>
      </c>
      <c r="K374" s="7">
        <v>0.92175425600000005</v>
      </c>
      <c r="L374" s="7">
        <v>0.56242965700000003</v>
      </c>
    </row>
    <row r="375" spans="1:12" x14ac:dyDescent="0.3">
      <c r="A375" s="7" t="s">
        <v>51</v>
      </c>
      <c r="B375" s="7" t="s">
        <v>230</v>
      </c>
      <c r="C375" s="7" t="s">
        <v>280</v>
      </c>
      <c r="D375" s="7" t="s">
        <v>304</v>
      </c>
      <c r="E375" s="7" t="s">
        <v>305</v>
      </c>
      <c r="F375" s="7">
        <v>1</v>
      </c>
      <c r="G375" s="7">
        <v>3</v>
      </c>
      <c r="H375" s="7">
        <v>26.963218000000001</v>
      </c>
      <c r="I375" s="7">
        <v>0.71540485200000004</v>
      </c>
      <c r="J375" s="7">
        <v>7.5850899549999999</v>
      </c>
      <c r="K375" s="7">
        <v>0.99924975199999999</v>
      </c>
      <c r="L375" s="7">
        <v>0.41946823799999999</v>
      </c>
    </row>
    <row r="376" spans="1:12" x14ac:dyDescent="0.3">
      <c r="A376" s="7" t="s">
        <v>51</v>
      </c>
      <c r="B376" s="7" t="s">
        <v>230</v>
      </c>
      <c r="C376" s="7" t="s">
        <v>280</v>
      </c>
      <c r="D376" s="7" t="s">
        <v>304</v>
      </c>
      <c r="E376" s="7" t="s">
        <v>305</v>
      </c>
      <c r="F376" s="7">
        <v>2</v>
      </c>
      <c r="G376" s="7">
        <v>1</v>
      </c>
      <c r="H376" s="7">
        <v>26.911756690000001</v>
      </c>
      <c r="I376" s="7">
        <v>0.71344833100000005</v>
      </c>
      <c r="J376" s="7">
        <v>7.5687451829999999</v>
      </c>
      <c r="K376" s="7">
        <v>0.99940095299999998</v>
      </c>
      <c r="L376" s="7">
        <v>0.41839184099999999</v>
      </c>
    </row>
    <row r="377" spans="1:12" x14ac:dyDescent="0.3">
      <c r="A377" s="7" t="s">
        <v>51</v>
      </c>
      <c r="B377" s="7" t="s">
        <v>230</v>
      </c>
      <c r="C377" s="7" t="s">
        <v>280</v>
      </c>
      <c r="D377" s="7" t="s">
        <v>304</v>
      </c>
      <c r="E377" s="7" t="s">
        <v>305</v>
      </c>
      <c r="F377" s="7">
        <v>2</v>
      </c>
      <c r="G377" s="7">
        <v>2</v>
      </c>
      <c r="H377" s="7">
        <v>27.226408159999998</v>
      </c>
      <c r="I377" s="7">
        <v>0.68298218099999997</v>
      </c>
      <c r="J377" s="7">
        <v>7.3155283300000002</v>
      </c>
      <c r="K377" s="7">
        <v>1.0030439440000001</v>
      </c>
      <c r="L377" s="7">
        <v>0.40158350500000001</v>
      </c>
    </row>
    <row r="378" spans="1:12" x14ac:dyDescent="0.3">
      <c r="A378" s="7" t="s">
        <v>51</v>
      </c>
      <c r="B378" s="7" t="s">
        <v>230</v>
      </c>
      <c r="C378" s="7" t="s">
        <v>280</v>
      </c>
      <c r="D378" s="7" t="s">
        <v>304</v>
      </c>
      <c r="E378" s="7" t="s">
        <v>305</v>
      </c>
      <c r="F378" s="7">
        <v>2</v>
      </c>
      <c r="G378" s="7">
        <v>3</v>
      </c>
      <c r="H378" s="7">
        <v>27.17874939</v>
      </c>
      <c r="I378" s="7">
        <v>0.68221882300000003</v>
      </c>
      <c r="J378" s="7">
        <v>7.3094482310000002</v>
      </c>
      <c r="K378" s="7">
        <v>1.0030698689999999</v>
      </c>
      <c r="L378" s="7">
        <v>0.40116121599999999</v>
      </c>
    </row>
    <row r="379" spans="1:12" x14ac:dyDescent="0.3">
      <c r="A379" s="7" t="s">
        <v>51</v>
      </c>
      <c r="B379" s="7" t="s">
        <v>230</v>
      </c>
      <c r="C379" s="7" t="s">
        <v>280</v>
      </c>
      <c r="D379" s="7" t="s">
        <v>304</v>
      </c>
      <c r="E379" s="7" t="s">
        <v>305</v>
      </c>
      <c r="F379" s="7">
        <v>3</v>
      </c>
      <c r="G379" s="7">
        <v>1</v>
      </c>
      <c r="H379" s="7">
        <v>27.269317059999999</v>
      </c>
      <c r="I379" s="7">
        <v>0.65694023599999996</v>
      </c>
      <c r="J379" s="7">
        <v>7.1268983229999998</v>
      </c>
      <c r="K379" s="7">
        <v>1.005122219</v>
      </c>
      <c r="L379" s="7">
        <v>0.38714546599999999</v>
      </c>
    </row>
    <row r="380" spans="1:12" x14ac:dyDescent="0.3">
      <c r="A380" s="7" t="s">
        <v>51</v>
      </c>
      <c r="B380" s="7" t="s">
        <v>230</v>
      </c>
      <c r="C380" s="7" t="s">
        <v>280</v>
      </c>
      <c r="D380" s="7" t="s">
        <v>304</v>
      </c>
      <c r="E380" s="7" t="s">
        <v>305</v>
      </c>
      <c r="F380" s="7">
        <v>3</v>
      </c>
      <c r="G380" s="7">
        <v>2</v>
      </c>
      <c r="H380" s="7">
        <v>27.43706091</v>
      </c>
      <c r="I380" s="7">
        <v>0.65705763299999997</v>
      </c>
      <c r="J380" s="7">
        <v>7.1265939280000001</v>
      </c>
      <c r="K380" s="7">
        <v>1.004875075</v>
      </c>
      <c r="L380" s="7">
        <v>0.38721069899999999</v>
      </c>
    </row>
    <row r="381" spans="1:12" x14ac:dyDescent="0.3">
      <c r="A381" s="7" t="s">
        <v>51</v>
      </c>
      <c r="B381" s="7" t="s">
        <v>230</v>
      </c>
      <c r="C381" s="7" t="s">
        <v>280</v>
      </c>
      <c r="D381" s="7" t="s">
        <v>304</v>
      </c>
      <c r="E381" s="7" t="s">
        <v>305</v>
      </c>
      <c r="F381" s="7">
        <v>3</v>
      </c>
      <c r="G381" s="7">
        <v>3</v>
      </c>
      <c r="H381" s="7">
        <v>25.802496479999999</v>
      </c>
      <c r="I381" s="7">
        <v>0.61499577400000005</v>
      </c>
      <c r="J381" s="7">
        <v>6.8172025850000004</v>
      </c>
      <c r="K381" s="7">
        <v>1.0155143980000001</v>
      </c>
      <c r="L381" s="7">
        <v>0.363752931</v>
      </c>
    </row>
    <row r="382" spans="1:12" x14ac:dyDescent="0.3">
      <c r="A382" s="7" t="s">
        <v>51</v>
      </c>
      <c r="B382" s="7" t="s">
        <v>230</v>
      </c>
      <c r="C382" s="7" t="s">
        <v>280</v>
      </c>
      <c r="D382" s="7" t="s">
        <v>304</v>
      </c>
      <c r="E382" s="7" t="s">
        <v>305</v>
      </c>
      <c r="F382" s="7">
        <v>3</v>
      </c>
      <c r="G382" s="7">
        <v>4</v>
      </c>
      <c r="H382" s="7">
        <v>25.01785258</v>
      </c>
      <c r="I382" s="7">
        <v>0.61650295700000002</v>
      </c>
      <c r="J382" s="7">
        <v>6.8315460630000002</v>
      </c>
      <c r="K382" s="7">
        <v>1.0149092310000001</v>
      </c>
      <c r="L382" s="7">
        <v>0.36459645499999999</v>
      </c>
    </row>
    <row r="383" spans="1:12" x14ac:dyDescent="0.3">
      <c r="A383" s="7" t="s">
        <v>52</v>
      </c>
      <c r="B383" s="7" t="s">
        <v>424</v>
      </c>
      <c r="C383" s="7" t="s">
        <v>271</v>
      </c>
      <c r="D383" s="7" t="s">
        <v>425</v>
      </c>
      <c r="E383" s="7" t="s">
        <v>276</v>
      </c>
      <c r="F383" s="7">
        <v>1</v>
      </c>
      <c r="G383" s="7">
        <v>1</v>
      </c>
      <c r="H383" s="7">
        <v>25.590355649999999</v>
      </c>
      <c r="I383" s="7">
        <v>0.82743954900000005</v>
      </c>
      <c r="J383" s="7">
        <v>7.8180494940000003</v>
      </c>
      <c r="K383" s="7">
        <v>0.91920555999999998</v>
      </c>
      <c r="L383" s="7">
        <v>0.48050337100000001</v>
      </c>
    </row>
    <row r="384" spans="1:12" x14ac:dyDescent="0.3">
      <c r="A384" s="7" t="s">
        <v>52</v>
      </c>
      <c r="B384" s="7" t="s">
        <v>424</v>
      </c>
      <c r="C384" s="7" t="s">
        <v>271</v>
      </c>
      <c r="D384" s="7" t="s">
        <v>425</v>
      </c>
      <c r="E384" s="7" t="s">
        <v>276</v>
      </c>
      <c r="F384" s="7">
        <v>1</v>
      </c>
      <c r="G384" s="7">
        <v>2</v>
      </c>
      <c r="H384" s="7">
        <v>25.649602510000001</v>
      </c>
      <c r="I384" s="7">
        <v>0.82787888300000001</v>
      </c>
      <c r="J384" s="7">
        <v>7.8232023550000003</v>
      </c>
      <c r="K384" s="7">
        <v>0.91933000600000003</v>
      </c>
      <c r="L384" s="7">
        <v>0.48074040899999998</v>
      </c>
    </row>
    <row r="385" spans="1:12" x14ac:dyDescent="0.3">
      <c r="A385" s="7" t="s">
        <v>52</v>
      </c>
      <c r="B385" s="7" t="s">
        <v>424</v>
      </c>
      <c r="C385" s="7" t="s">
        <v>271</v>
      </c>
      <c r="D385" s="7" t="s">
        <v>425</v>
      </c>
      <c r="E385" s="7" t="s">
        <v>276</v>
      </c>
      <c r="F385" s="7">
        <v>1</v>
      </c>
      <c r="G385" s="7">
        <v>3</v>
      </c>
      <c r="H385" s="7">
        <v>26.028753170000002</v>
      </c>
      <c r="I385" s="7">
        <v>0.95438894200000002</v>
      </c>
      <c r="J385" s="7">
        <v>8.6002337339999997</v>
      </c>
      <c r="K385" s="7">
        <v>0.88442850699999997</v>
      </c>
      <c r="L385" s="7">
        <v>0.54826358600000002</v>
      </c>
    </row>
    <row r="386" spans="1:12" x14ac:dyDescent="0.3">
      <c r="A386" s="7" t="s">
        <v>52</v>
      </c>
      <c r="B386" s="7" t="s">
        <v>424</v>
      </c>
      <c r="C386" s="7" t="s">
        <v>271</v>
      </c>
      <c r="D386" s="7" t="s">
        <v>425</v>
      </c>
      <c r="E386" s="7" t="s">
        <v>276</v>
      </c>
      <c r="F386" s="7">
        <v>2</v>
      </c>
      <c r="G386" s="7">
        <v>1</v>
      </c>
      <c r="H386" s="7">
        <v>26.107409180000001</v>
      </c>
      <c r="I386" s="7">
        <v>0.95293090300000005</v>
      </c>
      <c r="J386" s="7">
        <v>8.5995176660000006</v>
      </c>
      <c r="K386" s="7">
        <v>0.88506194100000002</v>
      </c>
      <c r="L386" s="7">
        <v>0.54749362199999996</v>
      </c>
    </row>
    <row r="387" spans="1:12" x14ac:dyDescent="0.3">
      <c r="A387" s="7" t="s">
        <v>52</v>
      </c>
      <c r="B387" s="7" t="s">
        <v>424</v>
      </c>
      <c r="C387" s="7" t="s">
        <v>271</v>
      </c>
      <c r="D387" s="7" t="s">
        <v>425</v>
      </c>
      <c r="E387" s="7" t="s">
        <v>276</v>
      </c>
      <c r="F387" s="7">
        <v>2</v>
      </c>
      <c r="G387" s="7">
        <v>2</v>
      </c>
      <c r="H387" s="7">
        <v>26.081820149999999</v>
      </c>
      <c r="I387" s="7">
        <v>0.92076007299999996</v>
      </c>
      <c r="J387" s="7">
        <v>8.4635042229999993</v>
      </c>
      <c r="K387" s="7">
        <v>0.89507093500000001</v>
      </c>
      <c r="L387" s="7">
        <v>0.53045623500000005</v>
      </c>
    </row>
    <row r="388" spans="1:12" x14ac:dyDescent="0.3">
      <c r="A388" s="7" t="s">
        <v>52</v>
      </c>
      <c r="B388" s="7" t="s">
        <v>424</v>
      </c>
      <c r="C388" s="7" t="s">
        <v>271</v>
      </c>
      <c r="D388" s="7" t="s">
        <v>425</v>
      </c>
      <c r="E388" s="7" t="s">
        <v>276</v>
      </c>
      <c r="F388" s="7">
        <v>2</v>
      </c>
      <c r="G388" s="7">
        <v>3</v>
      </c>
      <c r="H388" s="7">
        <v>26.10300243</v>
      </c>
      <c r="I388" s="7">
        <v>0.92088611799999998</v>
      </c>
      <c r="J388" s="7">
        <v>8.4683556929999995</v>
      </c>
      <c r="K388" s="7">
        <v>0.89536405600000002</v>
      </c>
      <c r="L388" s="7">
        <v>0.53052316899999996</v>
      </c>
    </row>
    <row r="389" spans="1:12" x14ac:dyDescent="0.3">
      <c r="A389" s="7" t="s">
        <v>52</v>
      </c>
      <c r="B389" s="7" t="s">
        <v>424</v>
      </c>
      <c r="C389" s="7" t="s">
        <v>271</v>
      </c>
      <c r="D389" s="7" t="s">
        <v>425</v>
      </c>
      <c r="E389" s="7" t="s">
        <v>276</v>
      </c>
      <c r="F389" s="7">
        <v>3</v>
      </c>
      <c r="G389" s="7">
        <v>1</v>
      </c>
      <c r="H389" s="7">
        <v>26.79256204</v>
      </c>
      <c r="I389" s="7">
        <v>0.88607865200000002</v>
      </c>
      <c r="J389" s="7">
        <v>8.3581023630000004</v>
      </c>
      <c r="K389" s="7">
        <v>0.90874046200000003</v>
      </c>
      <c r="L389" s="7">
        <v>0.51198463100000002</v>
      </c>
    </row>
    <row r="390" spans="1:12" x14ac:dyDescent="0.3">
      <c r="A390" s="7" t="s">
        <v>52</v>
      </c>
      <c r="B390" s="7" t="s">
        <v>424</v>
      </c>
      <c r="C390" s="7" t="s">
        <v>271</v>
      </c>
      <c r="D390" s="7" t="s">
        <v>425</v>
      </c>
      <c r="E390" s="7" t="s">
        <v>276</v>
      </c>
      <c r="F390" s="7">
        <v>3</v>
      </c>
      <c r="G390" s="7">
        <v>2</v>
      </c>
      <c r="H390" s="7">
        <v>26.834576210000002</v>
      </c>
      <c r="I390" s="7">
        <v>0.88543895299999997</v>
      </c>
      <c r="J390" s="7">
        <v>8.3570465649999992</v>
      </c>
      <c r="K390" s="7">
        <v>0.909074359</v>
      </c>
      <c r="L390" s="7">
        <v>0.51164289699999999</v>
      </c>
    </row>
    <row r="391" spans="1:12" x14ac:dyDescent="0.3">
      <c r="A391" s="7" t="s">
        <v>52</v>
      </c>
      <c r="B391" s="7" t="s">
        <v>424</v>
      </c>
      <c r="C391" s="7" t="s">
        <v>271</v>
      </c>
      <c r="D391" s="7" t="s">
        <v>425</v>
      </c>
      <c r="E391" s="7" t="s">
        <v>276</v>
      </c>
      <c r="F391" s="7">
        <v>3</v>
      </c>
      <c r="G391" s="7">
        <v>3</v>
      </c>
      <c r="H391" s="7">
        <v>26.978641289999999</v>
      </c>
      <c r="I391" s="7">
        <v>0.88350401599999995</v>
      </c>
      <c r="J391" s="7">
        <v>8.3458494499999993</v>
      </c>
      <c r="K391" s="7">
        <v>0.90948811600000001</v>
      </c>
      <c r="L391" s="7">
        <v>0.51060900499999995</v>
      </c>
    </row>
    <row r="392" spans="1:12" x14ac:dyDescent="0.3">
      <c r="A392" s="7" t="s">
        <v>52</v>
      </c>
      <c r="B392" s="7" t="s">
        <v>424</v>
      </c>
      <c r="C392" s="7" t="s">
        <v>271</v>
      </c>
      <c r="D392" s="7" t="s">
        <v>425</v>
      </c>
      <c r="E392" s="7" t="s">
        <v>276</v>
      </c>
      <c r="F392" s="7">
        <v>3</v>
      </c>
      <c r="G392" s="7">
        <v>4</v>
      </c>
      <c r="H392" s="7">
        <v>25.669071750000001</v>
      </c>
      <c r="I392" s="7">
        <v>0.81937297799999997</v>
      </c>
      <c r="J392" s="7">
        <v>7.9889013039999996</v>
      </c>
      <c r="K392" s="7">
        <v>0.92899996299999998</v>
      </c>
      <c r="L392" s="7">
        <v>0.47614795700000001</v>
      </c>
    </row>
    <row r="393" spans="1:12" x14ac:dyDescent="0.3">
      <c r="A393" s="7" t="s">
        <v>53</v>
      </c>
      <c r="B393" s="7" t="s">
        <v>426</v>
      </c>
      <c r="C393" s="7" t="s">
        <v>271</v>
      </c>
      <c r="D393" s="7" t="s">
        <v>427</v>
      </c>
      <c r="E393" s="7" t="s">
        <v>332</v>
      </c>
      <c r="F393" s="7">
        <v>1</v>
      </c>
      <c r="G393" s="7">
        <v>1</v>
      </c>
      <c r="H393" s="7">
        <v>29.054855209999999</v>
      </c>
      <c r="I393" s="7">
        <v>0.96937244199999995</v>
      </c>
      <c r="J393" s="7">
        <v>9.29137536</v>
      </c>
      <c r="K393" s="7">
        <v>0.95249159800000005</v>
      </c>
      <c r="L393" s="7">
        <v>0.55616510100000005</v>
      </c>
    </row>
    <row r="394" spans="1:12" x14ac:dyDescent="0.3">
      <c r="A394" s="7" t="s">
        <v>53</v>
      </c>
      <c r="B394" s="7" t="s">
        <v>426</v>
      </c>
      <c r="C394" s="7" t="s">
        <v>271</v>
      </c>
      <c r="D394" s="7" t="s">
        <v>427</v>
      </c>
      <c r="E394" s="7" t="s">
        <v>332</v>
      </c>
      <c r="F394" s="7">
        <v>1</v>
      </c>
      <c r="G394" s="7">
        <v>2</v>
      </c>
      <c r="H394" s="7">
        <v>29.01335976</v>
      </c>
      <c r="I394" s="7">
        <v>0.96877998799999998</v>
      </c>
      <c r="J394" s="7">
        <v>9.2877814650000001</v>
      </c>
      <c r="K394" s="7">
        <v>0.95260625399999999</v>
      </c>
      <c r="L394" s="7">
        <v>0.55585305100000004</v>
      </c>
    </row>
    <row r="395" spans="1:12" x14ac:dyDescent="0.3">
      <c r="A395" s="7" t="s">
        <v>53</v>
      </c>
      <c r="B395" s="7" t="s">
        <v>426</v>
      </c>
      <c r="C395" s="7" t="s">
        <v>271</v>
      </c>
      <c r="D395" s="7" t="s">
        <v>427</v>
      </c>
      <c r="E395" s="7" t="s">
        <v>332</v>
      </c>
      <c r="F395" s="7">
        <v>1</v>
      </c>
      <c r="G395" s="7">
        <v>3</v>
      </c>
      <c r="H395" s="7">
        <v>28.90276901</v>
      </c>
      <c r="I395" s="7">
        <v>0.93036163000000005</v>
      </c>
      <c r="J395" s="7">
        <v>9.0426306329999999</v>
      </c>
      <c r="K395" s="7">
        <v>0.96285514100000003</v>
      </c>
      <c r="L395" s="7">
        <v>0.53555087700000004</v>
      </c>
    </row>
    <row r="396" spans="1:12" x14ac:dyDescent="0.3">
      <c r="A396" s="7" t="s">
        <v>53</v>
      </c>
      <c r="B396" s="7" t="s">
        <v>426</v>
      </c>
      <c r="C396" s="7" t="s">
        <v>271</v>
      </c>
      <c r="D396" s="7" t="s">
        <v>427</v>
      </c>
      <c r="E396" s="7" t="s">
        <v>332</v>
      </c>
      <c r="F396" s="7">
        <v>2</v>
      </c>
      <c r="G396" s="7">
        <v>1</v>
      </c>
      <c r="H396" s="7">
        <v>29.138885699999999</v>
      </c>
      <c r="I396" s="7">
        <v>0.92863160300000003</v>
      </c>
      <c r="J396" s="7">
        <v>9.0451242930000006</v>
      </c>
      <c r="K396" s="7">
        <v>0.96384107200000002</v>
      </c>
      <c r="L396" s="7">
        <v>0.53463352799999997</v>
      </c>
    </row>
    <row r="397" spans="1:12" x14ac:dyDescent="0.3">
      <c r="A397" s="7" t="s">
        <v>53</v>
      </c>
      <c r="B397" s="7" t="s">
        <v>426</v>
      </c>
      <c r="C397" s="7" t="s">
        <v>271</v>
      </c>
      <c r="D397" s="7" t="s">
        <v>427</v>
      </c>
      <c r="E397" s="7" t="s">
        <v>332</v>
      </c>
      <c r="F397" s="7">
        <v>2</v>
      </c>
      <c r="G397" s="7">
        <v>2</v>
      </c>
      <c r="H397" s="7">
        <v>27.49378007</v>
      </c>
      <c r="I397" s="7">
        <v>0.90374884099999997</v>
      </c>
      <c r="J397" s="7">
        <v>9.1448534370000001</v>
      </c>
      <c r="K397" s="7">
        <v>0.97765523300000001</v>
      </c>
      <c r="L397" s="7">
        <v>0.52140953800000001</v>
      </c>
    </row>
    <row r="398" spans="1:12" x14ac:dyDescent="0.3">
      <c r="A398" s="7" t="s">
        <v>53</v>
      </c>
      <c r="B398" s="7" t="s">
        <v>426</v>
      </c>
      <c r="C398" s="7" t="s">
        <v>271</v>
      </c>
      <c r="D398" s="7" t="s">
        <v>427</v>
      </c>
      <c r="E398" s="7" t="s">
        <v>332</v>
      </c>
      <c r="F398" s="7">
        <v>2</v>
      </c>
      <c r="G398" s="7">
        <v>3</v>
      </c>
      <c r="H398" s="7">
        <v>27.535213939999998</v>
      </c>
      <c r="I398" s="7">
        <v>0.90481091499999999</v>
      </c>
      <c r="J398" s="7">
        <v>9.1434644279999997</v>
      </c>
      <c r="K398" s="7">
        <v>0.97707376400000001</v>
      </c>
      <c r="L398" s="7">
        <v>0.52197512300000004</v>
      </c>
    </row>
    <row r="399" spans="1:12" x14ac:dyDescent="0.3">
      <c r="A399" s="7" t="s">
        <v>53</v>
      </c>
      <c r="B399" s="7" t="s">
        <v>426</v>
      </c>
      <c r="C399" s="7" t="s">
        <v>271</v>
      </c>
      <c r="D399" s="7" t="s">
        <v>427</v>
      </c>
      <c r="E399" s="7" t="s">
        <v>332</v>
      </c>
      <c r="F399" s="7">
        <v>3</v>
      </c>
      <c r="G399" s="7">
        <v>1</v>
      </c>
      <c r="H399" s="7">
        <v>25.915724220000001</v>
      </c>
      <c r="I399" s="7">
        <v>0.929232952</v>
      </c>
      <c r="J399" s="7">
        <v>8.4942641689999991</v>
      </c>
      <c r="K399" s="7">
        <v>0.93829726099999999</v>
      </c>
      <c r="L399" s="7">
        <v>0.53495242499999995</v>
      </c>
    </row>
    <row r="400" spans="1:12" x14ac:dyDescent="0.3">
      <c r="A400" s="7" t="s">
        <v>53</v>
      </c>
      <c r="B400" s="7" t="s">
        <v>426</v>
      </c>
      <c r="C400" s="7" t="s">
        <v>271</v>
      </c>
      <c r="D400" s="7" t="s">
        <v>427</v>
      </c>
      <c r="E400" s="7" t="s">
        <v>332</v>
      </c>
      <c r="F400" s="7">
        <v>3</v>
      </c>
      <c r="G400" s="7">
        <v>2</v>
      </c>
      <c r="H400" s="7">
        <v>25.950867930000001</v>
      </c>
      <c r="I400" s="7">
        <v>0.92862633500000002</v>
      </c>
      <c r="J400" s="7">
        <v>8.4863496969999996</v>
      </c>
      <c r="K400" s="7">
        <v>0.93820145099999996</v>
      </c>
      <c r="L400" s="7">
        <v>0.53463073400000005</v>
      </c>
    </row>
    <row r="401" spans="1:12" x14ac:dyDescent="0.3">
      <c r="A401" s="7" t="s">
        <v>53</v>
      </c>
      <c r="B401" s="7" t="s">
        <v>426</v>
      </c>
      <c r="C401" s="7" t="s">
        <v>271</v>
      </c>
      <c r="D401" s="7" t="s">
        <v>427</v>
      </c>
      <c r="E401" s="7" t="s">
        <v>332</v>
      </c>
      <c r="F401" s="7">
        <v>3</v>
      </c>
      <c r="G401" s="7">
        <v>3</v>
      </c>
      <c r="H401" s="7">
        <v>26.133642940000001</v>
      </c>
      <c r="I401" s="7">
        <v>0.89927181300000003</v>
      </c>
      <c r="J401" s="7">
        <v>8.3734929220000005</v>
      </c>
      <c r="K401" s="7">
        <v>0.94939682800000003</v>
      </c>
      <c r="L401" s="7">
        <v>0.51902426700000004</v>
      </c>
    </row>
    <row r="402" spans="1:12" x14ac:dyDescent="0.3">
      <c r="A402" s="7" t="s">
        <v>53</v>
      </c>
      <c r="B402" s="7" t="s">
        <v>426</v>
      </c>
      <c r="C402" s="7" t="s">
        <v>271</v>
      </c>
      <c r="D402" s="7" t="s">
        <v>427</v>
      </c>
      <c r="E402" s="7" t="s">
        <v>332</v>
      </c>
      <c r="F402" s="7">
        <v>3</v>
      </c>
      <c r="G402" s="7">
        <v>4</v>
      </c>
      <c r="H402" s="7">
        <v>26.168527109999999</v>
      </c>
      <c r="I402" s="7">
        <v>0.90203637199999998</v>
      </c>
      <c r="J402" s="7">
        <v>8.3965127549999998</v>
      </c>
      <c r="K402" s="7">
        <v>0.94920862299999997</v>
      </c>
      <c r="L402" s="7">
        <v>0.52049738300000004</v>
      </c>
    </row>
    <row r="403" spans="1:12" x14ac:dyDescent="0.3">
      <c r="A403" s="7" t="s">
        <v>54</v>
      </c>
      <c r="B403" s="7" t="s">
        <v>428</v>
      </c>
      <c r="C403" s="7" t="s">
        <v>266</v>
      </c>
      <c r="D403" s="7" t="s">
        <v>429</v>
      </c>
      <c r="E403" s="7" t="s">
        <v>430</v>
      </c>
      <c r="F403" s="7">
        <v>1</v>
      </c>
      <c r="G403" s="7">
        <v>1</v>
      </c>
      <c r="H403" s="7">
        <v>29.033271360000001</v>
      </c>
      <c r="I403" s="7">
        <v>0.94172144999999996</v>
      </c>
      <c r="J403" s="7">
        <v>9.1993700839999999</v>
      </c>
      <c r="K403" s="7">
        <v>0.96245959699999994</v>
      </c>
      <c r="L403" s="7">
        <v>0.54156774799999996</v>
      </c>
    </row>
    <row r="404" spans="1:12" x14ac:dyDescent="0.3">
      <c r="A404" s="7" t="s">
        <v>54</v>
      </c>
      <c r="B404" s="7" t="s">
        <v>428</v>
      </c>
      <c r="C404" s="7" t="s">
        <v>266</v>
      </c>
      <c r="D404" s="7" t="s">
        <v>429</v>
      </c>
      <c r="E404" s="7" t="s">
        <v>430</v>
      </c>
      <c r="F404" s="7">
        <v>1</v>
      </c>
      <c r="G404" s="7">
        <v>2</v>
      </c>
      <c r="H404" s="7">
        <v>28.978710240000002</v>
      </c>
      <c r="I404" s="7">
        <v>0.94319518999999996</v>
      </c>
      <c r="J404" s="7">
        <v>9.2048089270000002</v>
      </c>
      <c r="K404" s="7">
        <v>0.96197951500000001</v>
      </c>
      <c r="L404" s="7">
        <v>0.54234748399999999</v>
      </c>
    </row>
    <row r="405" spans="1:12" x14ac:dyDescent="0.3">
      <c r="A405" s="7" t="s">
        <v>54</v>
      </c>
      <c r="B405" s="7" t="s">
        <v>428</v>
      </c>
      <c r="C405" s="7" t="s">
        <v>266</v>
      </c>
      <c r="D405" s="7" t="s">
        <v>429</v>
      </c>
      <c r="E405" s="7" t="s">
        <v>430</v>
      </c>
      <c r="F405" s="7">
        <v>1</v>
      </c>
      <c r="G405" s="7">
        <v>3</v>
      </c>
      <c r="H405" s="7">
        <v>29.531157100000001</v>
      </c>
      <c r="I405" s="7">
        <v>0.89540469300000003</v>
      </c>
      <c r="J405" s="7">
        <v>9.0217400259999998</v>
      </c>
      <c r="K405" s="7">
        <v>0.97763080800000002</v>
      </c>
      <c r="L405" s="7">
        <v>0.51696247900000003</v>
      </c>
    </row>
    <row r="406" spans="1:12" x14ac:dyDescent="0.3">
      <c r="A406" s="7" t="s">
        <v>54</v>
      </c>
      <c r="B406" s="7" t="s">
        <v>428</v>
      </c>
      <c r="C406" s="7" t="s">
        <v>266</v>
      </c>
      <c r="D406" s="7" t="s">
        <v>429</v>
      </c>
      <c r="E406" s="7" t="s">
        <v>430</v>
      </c>
      <c r="F406" s="7">
        <v>2</v>
      </c>
      <c r="G406" s="7">
        <v>1</v>
      </c>
      <c r="H406" s="7">
        <v>29.584002049999999</v>
      </c>
      <c r="I406" s="7">
        <v>0.89486297100000001</v>
      </c>
      <c r="J406" s="7">
        <v>9.0169677660000005</v>
      </c>
      <c r="K406" s="7">
        <v>0.97758027199999997</v>
      </c>
      <c r="L406" s="7">
        <v>0.51667354700000001</v>
      </c>
    </row>
    <row r="407" spans="1:12" x14ac:dyDescent="0.3">
      <c r="A407" s="7" t="s">
        <v>54</v>
      </c>
      <c r="B407" s="7" t="s">
        <v>428</v>
      </c>
      <c r="C407" s="7" t="s">
        <v>266</v>
      </c>
      <c r="D407" s="7" t="s">
        <v>429</v>
      </c>
      <c r="E407" s="7" t="s">
        <v>430</v>
      </c>
      <c r="F407" s="7">
        <v>2</v>
      </c>
      <c r="G407" s="7">
        <v>2</v>
      </c>
      <c r="H407" s="7">
        <v>29.141519129999999</v>
      </c>
      <c r="I407" s="7">
        <v>1.066964982</v>
      </c>
      <c r="J407" s="7">
        <v>9.4057253319999994</v>
      </c>
      <c r="K407" s="7">
        <v>0.90719993899999996</v>
      </c>
      <c r="L407" s="7">
        <v>0.60714409599999997</v>
      </c>
    </row>
    <row r="408" spans="1:12" x14ac:dyDescent="0.3">
      <c r="A408" s="7" t="s">
        <v>54</v>
      </c>
      <c r="B408" s="7" t="s">
        <v>428</v>
      </c>
      <c r="C408" s="7" t="s">
        <v>266</v>
      </c>
      <c r="D408" s="7" t="s">
        <v>429</v>
      </c>
      <c r="E408" s="7" t="s">
        <v>430</v>
      </c>
      <c r="F408" s="7">
        <v>2</v>
      </c>
      <c r="G408" s="7">
        <v>3</v>
      </c>
      <c r="H408" s="7">
        <v>29.219914370000001</v>
      </c>
      <c r="I408" s="7">
        <v>1.0641584820000001</v>
      </c>
      <c r="J408" s="7">
        <v>9.3813165640000005</v>
      </c>
      <c r="K408" s="7">
        <v>0.90745888799999996</v>
      </c>
      <c r="L408" s="7">
        <v>0.60568974099999995</v>
      </c>
    </row>
    <row r="409" spans="1:12" x14ac:dyDescent="0.3">
      <c r="A409" s="7" t="s">
        <v>54</v>
      </c>
      <c r="B409" s="7" t="s">
        <v>428</v>
      </c>
      <c r="C409" s="7" t="s">
        <v>266</v>
      </c>
      <c r="D409" s="7" t="s">
        <v>429</v>
      </c>
      <c r="E409" s="7" t="s">
        <v>430</v>
      </c>
      <c r="F409" s="7">
        <v>3</v>
      </c>
      <c r="G409" s="7">
        <v>1</v>
      </c>
      <c r="H409" s="7">
        <v>27.512786040000002</v>
      </c>
      <c r="I409" s="7">
        <v>0.93943779900000002</v>
      </c>
      <c r="J409" s="7">
        <v>8.6158465690000003</v>
      </c>
      <c r="K409" s="7">
        <v>0.92047402599999995</v>
      </c>
      <c r="L409" s="7">
        <v>0.540359115</v>
      </c>
    </row>
    <row r="410" spans="1:12" x14ac:dyDescent="0.3">
      <c r="A410" s="7" t="s">
        <v>54</v>
      </c>
      <c r="B410" s="7" t="s">
        <v>428</v>
      </c>
      <c r="C410" s="7" t="s">
        <v>266</v>
      </c>
      <c r="D410" s="7" t="s">
        <v>429</v>
      </c>
      <c r="E410" s="7" t="s">
        <v>430</v>
      </c>
      <c r="F410" s="7">
        <v>3</v>
      </c>
      <c r="G410" s="7">
        <v>2</v>
      </c>
      <c r="H410" s="7">
        <v>27.605504589999999</v>
      </c>
      <c r="I410" s="7">
        <v>0.94081224600000002</v>
      </c>
      <c r="J410" s="7">
        <v>8.6238804130000002</v>
      </c>
      <c r="K410" s="7">
        <v>0.92005857599999996</v>
      </c>
      <c r="L410" s="7">
        <v>0.541086603</v>
      </c>
    </row>
    <row r="411" spans="1:12" x14ac:dyDescent="0.3">
      <c r="A411" s="7" t="s">
        <v>54</v>
      </c>
      <c r="B411" s="7" t="s">
        <v>428</v>
      </c>
      <c r="C411" s="7" t="s">
        <v>266</v>
      </c>
      <c r="D411" s="7" t="s">
        <v>429</v>
      </c>
      <c r="E411" s="7" t="s">
        <v>430</v>
      </c>
      <c r="F411" s="7">
        <v>3</v>
      </c>
      <c r="G411" s="7">
        <v>3</v>
      </c>
      <c r="H411" s="7">
        <v>26.006112420000001</v>
      </c>
      <c r="I411" s="7">
        <v>0.91778349000000004</v>
      </c>
      <c r="J411" s="7">
        <v>8.4878854110000006</v>
      </c>
      <c r="K411" s="7">
        <v>0.92027087699999999</v>
      </c>
      <c r="L411" s="7">
        <v>0.52887515399999996</v>
      </c>
    </row>
    <row r="412" spans="1:12" x14ac:dyDescent="0.3">
      <c r="A412" s="7" t="s">
        <v>54</v>
      </c>
      <c r="B412" s="7" t="s">
        <v>428</v>
      </c>
      <c r="C412" s="7" t="s">
        <v>266</v>
      </c>
      <c r="D412" s="7" t="s">
        <v>429</v>
      </c>
      <c r="E412" s="7" t="s">
        <v>430</v>
      </c>
      <c r="F412" s="7">
        <v>3</v>
      </c>
      <c r="G412" s="7">
        <v>4</v>
      </c>
      <c r="H412" s="7">
        <v>25.993290380000001</v>
      </c>
      <c r="I412" s="7">
        <v>0.91780758299999998</v>
      </c>
      <c r="J412" s="7">
        <v>8.4893163749999996</v>
      </c>
      <c r="K412" s="7">
        <v>0.92028294200000005</v>
      </c>
      <c r="L412" s="7">
        <v>0.52888795499999997</v>
      </c>
    </row>
    <row r="413" spans="1:12" x14ac:dyDescent="0.3">
      <c r="A413" s="7" t="s">
        <v>55</v>
      </c>
      <c r="B413" s="7" t="s">
        <v>431</v>
      </c>
      <c r="C413" s="7" t="s">
        <v>263</v>
      </c>
      <c r="D413" s="7" t="s">
        <v>432</v>
      </c>
      <c r="E413" s="7" t="s">
        <v>379</v>
      </c>
      <c r="F413" s="7">
        <v>1</v>
      </c>
      <c r="G413" s="7">
        <v>1</v>
      </c>
      <c r="H413" s="7">
        <v>21.407426149999999</v>
      </c>
      <c r="I413" s="7">
        <v>0.90104780799999995</v>
      </c>
      <c r="J413" s="7">
        <v>7.5141224339999999</v>
      </c>
      <c r="K413" s="7">
        <v>0.87724932</v>
      </c>
      <c r="L413" s="7">
        <v>0.51997069900000004</v>
      </c>
    </row>
    <row r="414" spans="1:12" x14ac:dyDescent="0.3">
      <c r="A414" s="7" t="s">
        <v>55</v>
      </c>
      <c r="B414" s="7" t="s">
        <v>431</v>
      </c>
      <c r="C414" s="7" t="s">
        <v>263</v>
      </c>
      <c r="D414" s="7" t="s">
        <v>432</v>
      </c>
      <c r="E414" s="7" t="s">
        <v>379</v>
      </c>
      <c r="F414" s="7">
        <v>1</v>
      </c>
      <c r="G414" s="7">
        <v>2</v>
      </c>
      <c r="H414" s="7">
        <v>21.318971900000001</v>
      </c>
      <c r="I414" s="7">
        <v>0.900687876</v>
      </c>
      <c r="J414" s="7">
        <v>7.5137677119999999</v>
      </c>
      <c r="K414" s="7">
        <v>0.87735264199999996</v>
      </c>
      <c r="L414" s="7">
        <v>0.51977891399999998</v>
      </c>
    </row>
    <row r="415" spans="1:12" x14ac:dyDescent="0.3">
      <c r="A415" s="7" t="s">
        <v>55</v>
      </c>
      <c r="B415" s="7" t="s">
        <v>431</v>
      </c>
      <c r="C415" s="7" t="s">
        <v>263</v>
      </c>
      <c r="D415" s="7" t="s">
        <v>432</v>
      </c>
      <c r="E415" s="7" t="s">
        <v>379</v>
      </c>
      <c r="F415" s="7">
        <v>1</v>
      </c>
      <c r="G415" s="7">
        <v>3</v>
      </c>
      <c r="H415" s="7">
        <v>24.11830363</v>
      </c>
      <c r="I415" s="7">
        <v>0.90624149399999998</v>
      </c>
      <c r="J415" s="7">
        <v>7.8615906940000002</v>
      </c>
      <c r="K415" s="7">
        <v>0.87685254300000004</v>
      </c>
      <c r="L415" s="7">
        <v>0.52273678599999995</v>
      </c>
    </row>
    <row r="416" spans="1:12" x14ac:dyDescent="0.3">
      <c r="A416" s="7" t="s">
        <v>55</v>
      </c>
      <c r="B416" s="7" t="s">
        <v>431</v>
      </c>
      <c r="C416" s="7" t="s">
        <v>263</v>
      </c>
      <c r="D416" s="7" t="s">
        <v>432</v>
      </c>
      <c r="E416" s="7" t="s">
        <v>379</v>
      </c>
      <c r="F416" s="7">
        <v>2</v>
      </c>
      <c r="G416" s="7">
        <v>1</v>
      </c>
      <c r="H416" s="7">
        <v>23.98850083</v>
      </c>
      <c r="I416" s="7">
        <v>0.90596093499999997</v>
      </c>
      <c r="J416" s="7">
        <v>7.85640626</v>
      </c>
      <c r="K416" s="7">
        <v>0.87660763100000005</v>
      </c>
      <c r="L416" s="7">
        <v>0.52258742700000005</v>
      </c>
    </row>
    <row r="417" spans="1:12" x14ac:dyDescent="0.3">
      <c r="A417" s="7" t="s">
        <v>55</v>
      </c>
      <c r="B417" s="7" t="s">
        <v>431</v>
      </c>
      <c r="C417" s="7" t="s">
        <v>263</v>
      </c>
      <c r="D417" s="7" t="s">
        <v>432</v>
      </c>
      <c r="E417" s="7" t="s">
        <v>379</v>
      </c>
      <c r="F417" s="7">
        <v>2</v>
      </c>
      <c r="G417" s="7">
        <v>2</v>
      </c>
      <c r="H417" s="7">
        <v>24.657887070000001</v>
      </c>
      <c r="I417" s="7">
        <v>0.86264847300000003</v>
      </c>
      <c r="J417" s="7">
        <v>7.5896856660000003</v>
      </c>
      <c r="K417" s="7">
        <v>0.88348875100000002</v>
      </c>
      <c r="L417" s="7">
        <v>0.49944361199999998</v>
      </c>
    </row>
    <row r="418" spans="1:12" x14ac:dyDescent="0.3">
      <c r="A418" s="7" t="s">
        <v>55</v>
      </c>
      <c r="B418" s="7" t="s">
        <v>431</v>
      </c>
      <c r="C418" s="7" t="s">
        <v>263</v>
      </c>
      <c r="D418" s="7" t="s">
        <v>432</v>
      </c>
      <c r="E418" s="7" t="s">
        <v>379</v>
      </c>
      <c r="F418" s="7">
        <v>2</v>
      </c>
      <c r="G418" s="7">
        <v>3</v>
      </c>
      <c r="H418" s="7">
        <v>24.61643531</v>
      </c>
      <c r="I418" s="7">
        <v>0.85978588600000005</v>
      </c>
      <c r="J418" s="7">
        <v>7.5780231579999997</v>
      </c>
      <c r="K418" s="7">
        <v>0.88400232199999995</v>
      </c>
      <c r="L418" s="7">
        <v>0.49790796999999998</v>
      </c>
    </row>
    <row r="419" spans="1:12" x14ac:dyDescent="0.3">
      <c r="A419" s="7" t="s">
        <v>55</v>
      </c>
      <c r="B419" s="7" t="s">
        <v>431</v>
      </c>
      <c r="C419" s="7" t="s">
        <v>263</v>
      </c>
      <c r="D419" s="7" t="s">
        <v>432</v>
      </c>
      <c r="E419" s="7" t="s">
        <v>379</v>
      </c>
      <c r="F419" s="7">
        <v>3</v>
      </c>
      <c r="G419" s="7">
        <v>1</v>
      </c>
      <c r="H419" s="7">
        <v>24.449658629999998</v>
      </c>
      <c r="I419" s="7">
        <v>0.92637208199999999</v>
      </c>
      <c r="J419" s="7">
        <v>7.3940375700000001</v>
      </c>
      <c r="K419" s="7">
        <v>0.84369130999999997</v>
      </c>
      <c r="L419" s="7">
        <v>0.53343500899999996</v>
      </c>
    </row>
    <row r="420" spans="1:12" x14ac:dyDescent="0.3">
      <c r="A420" s="7" t="s">
        <v>55</v>
      </c>
      <c r="B420" s="7" t="s">
        <v>431</v>
      </c>
      <c r="C420" s="7" t="s">
        <v>263</v>
      </c>
      <c r="D420" s="7" t="s">
        <v>432</v>
      </c>
      <c r="E420" s="7" t="s">
        <v>379</v>
      </c>
      <c r="F420" s="7">
        <v>3</v>
      </c>
      <c r="G420" s="7">
        <v>2</v>
      </c>
      <c r="H420" s="7">
        <v>24.425528799999999</v>
      </c>
      <c r="I420" s="7">
        <v>0.92648598900000001</v>
      </c>
      <c r="J420" s="7">
        <v>7.3899458449999997</v>
      </c>
      <c r="K420" s="7">
        <v>0.84346764900000004</v>
      </c>
      <c r="L420" s="7">
        <v>0.53349543899999996</v>
      </c>
    </row>
    <row r="421" spans="1:12" x14ac:dyDescent="0.3">
      <c r="A421" s="7" t="s">
        <v>55</v>
      </c>
      <c r="B421" s="7" t="s">
        <v>431</v>
      </c>
      <c r="C421" s="7" t="s">
        <v>263</v>
      </c>
      <c r="D421" s="7" t="s">
        <v>432</v>
      </c>
      <c r="E421" s="7" t="s">
        <v>379</v>
      </c>
      <c r="F421" s="7">
        <v>3</v>
      </c>
      <c r="G421" s="7">
        <v>3</v>
      </c>
      <c r="H421" s="7">
        <v>24.323164040000002</v>
      </c>
      <c r="I421" s="7">
        <v>0.92556085700000001</v>
      </c>
      <c r="J421" s="7">
        <v>7.3768005590000003</v>
      </c>
      <c r="K421" s="7">
        <v>0.84316518100000004</v>
      </c>
      <c r="L421" s="7">
        <v>0.53300459700000002</v>
      </c>
    </row>
    <row r="422" spans="1:12" x14ac:dyDescent="0.3">
      <c r="A422" s="7" t="s">
        <v>55</v>
      </c>
      <c r="B422" s="7" t="s">
        <v>431</v>
      </c>
      <c r="C422" s="7" t="s">
        <v>263</v>
      </c>
      <c r="D422" s="7" t="s">
        <v>432</v>
      </c>
      <c r="E422" s="7" t="s">
        <v>379</v>
      </c>
      <c r="F422" s="7">
        <v>3</v>
      </c>
      <c r="G422" s="7">
        <v>4</v>
      </c>
      <c r="H422" s="7">
        <v>24.20202007</v>
      </c>
      <c r="I422" s="7">
        <v>0.86852969599999996</v>
      </c>
      <c r="J422" s="7">
        <v>7.1066648900000002</v>
      </c>
      <c r="K422" s="7">
        <v>0.85384965800000001</v>
      </c>
      <c r="L422" s="7">
        <v>0.50259625500000005</v>
      </c>
    </row>
    <row r="423" spans="1:12" x14ac:dyDescent="0.3">
      <c r="A423" s="7" t="s">
        <v>56</v>
      </c>
      <c r="B423" s="7" t="s">
        <v>433</v>
      </c>
      <c r="C423" s="7" t="s">
        <v>280</v>
      </c>
      <c r="D423" s="7" t="s">
        <v>434</v>
      </c>
      <c r="E423" s="7" t="s">
        <v>435</v>
      </c>
      <c r="F423" s="7">
        <v>1</v>
      </c>
      <c r="G423" s="7">
        <v>1</v>
      </c>
      <c r="H423" s="7">
        <v>29.106163840000001</v>
      </c>
      <c r="I423" s="7">
        <v>0.91703237299999996</v>
      </c>
      <c r="J423" s="7">
        <v>7.9399824560000001</v>
      </c>
      <c r="K423" s="7">
        <v>0.85690990600000005</v>
      </c>
      <c r="L423" s="7">
        <v>0.52847605499999994</v>
      </c>
    </row>
    <row r="424" spans="1:12" x14ac:dyDescent="0.3">
      <c r="A424" s="7" t="s">
        <v>56</v>
      </c>
      <c r="B424" s="7" t="s">
        <v>433</v>
      </c>
      <c r="C424" s="7" t="s">
        <v>280</v>
      </c>
      <c r="D424" s="7" t="s">
        <v>434</v>
      </c>
      <c r="E424" s="7" t="s">
        <v>435</v>
      </c>
      <c r="F424" s="7">
        <v>1</v>
      </c>
      <c r="G424" s="7">
        <v>2</v>
      </c>
      <c r="H424" s="7">
        <v>29.191943599999998</v>
      </c>
      <c r="I424" s="7">
        <v>0.91413260399999996</v>
      </c>
      <c r="J424" s="7">
        <v>7.9318864920000003</v>
      </c>
      <c r="K424" s="7">
        <v>0.85777364499999997</v>
      </c>
      <c r="L424" s="7">
        <v>0.52693480999999998</v>
      </c>
    </row>
    <row r="425" spans="1:12" x14ac:dyDescent="0.3">
      <c r="A425" s="7" t="s">
        <v>56</v>
      </c>
      <c r="B425" s="7" t="s">
        <v>433</v>
      </c>
      <c r="C425" s="7" t="s">
        <v>280</v>
      </c>
      <c r="D425" s="7" t="s">
        <v>434</v>
      </c>
      <c r="E425" s="7" t="s">
        <v>435</v>
      </c>
      <c r="F425" s="7">
        <v>1</v>
      </c>
      <c r="G425" s="7">
        <v>3</v>
      </c>
      <c r="H425" s="7">
        <v>25.715974169999999</v>
      </c>
      <c r="I425" s="7">
        <v>0.72091175500000004</v>
      </c>
      <c r="J425" s="7">
        <v>7.2199105030000004</v>
      </c>
      <c r="K425" s="7">
        <v>0.92699681599999995</v>
      </c>
      <c r="L425" s="7">
        <v>0.42249595400000001</v>
      </c>
    </row>
    <row r="426" spans="1:12" x14ac:dyDescent="0.3">
      <c r="A426" s="7" t="s">
        <v>56</v>
      </c>
      <c r="B426" s="7" t="s">
        <v>433</v>
      </c>
      <c r="C426" s="7" t="s">
        <v>280</v>
      </c>
      <c r="D426" s="7" t="s">
        <v>434</v>
      </c>
      <c r="E426" s="7" t="s">
        <v>435</v>
      </c>
      <c r="F426" s="7">
        <v>2</v>
      </c>
      <c r="G426" s="7">
        <v>1</v>
      </c>
      <c r="H426" s="7">
        <v>25.704855370000001</v>
      </c>
      <c r="I426" s="7">
        <v>0.72092962699999996</v>
      </c>
      <c r="J426" s="7">
        <v>7.2276710709999996</v>
      </c>
      <c r="K426" s="7">
        <v>0.92753835500000004</v>
      </c>
      <c r="L426" s="7">
        <v>0.42250577499999997</v>
      </c>
    </row>
    <row r="427" spans="1:12" x14ac:dyDescent="0.3">
      <c r="A427" s="7" t="s">
        <v>56</v>
      </c>
      <c r="B427" s="7" t="s">
        <v>433</v>
      </c>
      <c r="C427" s="7" t="s">
        <v>280</v>
      </c>
      <c r="D427" s="7" t="s">
        <v>434</v>
      </c>
      <c r="E427" s="7" t="s">
        <v>435</v>
      </c>
      <c r="F427" s="7">
        <v>2</v>
      </c>
      <c r="G427" s="7">
        <v>2</v>
      </c>
      <c r="H427" s="7">
        <v>29.63357534</v>
      </c>
      <c r="I427" s="7">
        <v>0.75137688899999999</v>
      </c>
      <c r="J427" s="7">
        <v>7.3550235089999996</v>
      </c>
      <c r="K427" s="7">
        <v>0.91598807199999999</v>
      </c>
      <c r="L427" s="7">
        <v>0.43919385799999999</v>
      </c>
    </row>
    <row r="428" spans="1:12" x14ac:dyDescent="0.3">
      <c r="A428" s="7" t="s">
        <v>56</v>
      </c>
      <c r="B428" s="7" t="s">
        <v>433</v>
      </c>
      <c r="C428" s="7" t="s">
        <v>280</v>
      </c>
      <c r="D428" s="7" t="s">
        <v>434</v>
      </c>
      <c r="E428" s="7" t="s">
        <v>435</v>
      </c>
      <c r="F428" s="7">
        <v>2</v>
      </c>
      <c r="G428" s="7">
        <v>3</v>
      </c>
      <c r="H428" s="7">
        <v>29.988414479999999</v>
      </c>
      <c r="I428" s="7">
        <v>0.752364853</v>
      </c>
      <c r="J428" s="7">
        <v>7.3625058680000004</v>
      </c>
      <c r="K428" s="7">
        <v>0.91578303299999997</v>
      </c>
      <c r="L428" s="7">
        <v>0.43973389099999999</v>
      </c>
    </row>
    <row r="429" spans="1:12" x14ac:dyDescent="0.3">
      <c r="A429" s="7" t="s">
        <v>56</v>
      </c>
      <c r="B429" s="7" t="s">
        <v>433</v>
      </c>
      <c r="C429" s="7" t="s">
        <v>280</v>
      </c>
      <c r="D429" s="7" t="s">
        <v>434</v>
      </c>
      <c r="E429" s="7" t="s">
        <v>435</v>
      </c>
      <c r="F429" s="7">
        <v>3</v>
      </c>
      <c r="G429" s="7">
        <v>1</v>
      </c>
      <c r="H429" s="7">
        <v>29.430942519999999</v>
      </c>
      <c r="I429" s="7">
        <v>0.73798803199999996</v>
      </c>
      <c r="J429" s="7">
        <v>7.2587370440000001</v>
      </c>
      <c r="K429" s="7">
        <v>0.91865859000000005</v>
      </c>
      <c r="L429" s="7">
        <v>0.43186625499999998</v>
      </c>
    </row>
    <row r="430" spans="1:12" x14ac:dyDescent="0.3">
      <c r="A430" s="7" t="s">
        <v>56</v>
      </c>
      <c r="B430" s="7" t="s">
        <v>433</v>
      </c>
      <c r="C430" s="7" t="s">
        <v>280</v>
      </c>
      <c r="D430" s="7" t="s">
        <v>434</v>
      </c>
      <c r="E430" s="7" t="s">
        <v>435</v>
      </c>
      <c r="F430" s="7">
        <v>3</v>
      </c>
      <c r="G430" s="7">
        <v>2</v>
      </c>
      <c r="H430" s="7">
        <v>29.373083269999999</v>
      </c>
      <c r="I430" s="7">
        <v>0.73818440699999999</v>
      </c>
      <c r="J430" s="7">
        <v>7.2668767909999996</v>
      </c>
      <c r="K430" s="7">
        <v>0.91873539500000001</v>
      </c>
      <c r="L430" s="7">
        <v>0.43197385199999999</v>
      </c>
    </row>
    <row r="431" spans="1:12" x14ac:dyDescent="0.3">
      <c r="A431" s="7" t="s">
        <v>56</v>
      </c>
      <c r="B431" s="7" t="s">
        <v>433</v>
      </c>
      <c r="C431" s="7" t="s">
        <v>280</v>
      </c>
      <c r="D431" s="7" t="s">
        <v>434</v>
      </c>
      <c r="E431" s="7" t="s">
        <v>435</v>
      </c>
      <c r="F431" s="7">
        <v>3</v>
      </c>
      <c r="G431" s="7">
        <v>3</v>
      </c>
      <c r="H431" s="7">
        <v>29.399358979999999</v>
      </c>
      <c r="I431" s="7">
        <v>0.72715753800000005</v>
      </c>
      <c r="J431" s="7">
        <v>7.224175732</v>
      </c>
      <c r="K431" s="7">
        <v>0.92198351899999997</v>
      </c>
      <c r="L431" s="7">
        <v>0.42592642200000003</v>
      </c>
    </row>
    <row r="432" spans="1:12" x14ac:dyDescent="0.3">
      <c r="A432" s="7" t="s">
        <v>56</v>
      </c>
      <c r="B432" s="7" t="s">
        <v>433</v>
      </c>
      <c r="C432" s="7" t="s">
        <v>280</v>
      </c>
      <c r="D432" s="7" t="s">
        <v>434</v>
      </c>
      <c r="E432" s="7" t="s">
        <v>435</v>
      </c>
      <c r="F432" s="7">
        <v>3</v>
      </c>
      <c r="G432" s="7">
        <v>4</v>
      </c>
      <c r="H432" s="7">
        <v>29.41626157</v>
      </c>
      <c r="I432" s="7">
        <v>0.72773296300000001</v>
      </c>
      <c r="J432" s="7">
        <v>7.2342329779999996</v>
      </c>
      <c r="K432" s="7">
        <v>0.92219483199999996</v>
      </c>
      <c r="L432" s="7">
        <v>0.42624228600000003</v>
      </c>
    </row>
    <row r="433" spans="1:12" x14ac:dyDescent="0.3">
      <c r="A433" s="7" t="s">
        <v>57</v>
      </c>
      <c r="B433" s="7" t="s">
        <v>231</v>
      </c>
      <c r="C433" s="7" t="s">
        <v>266</v>
      </c>
      <c r="D433" s="7" t="s">
        <v>306</v>
      </c>
      <c r="E433" s="7" t="s">
        <v>307</v>
      </c>
      <c r="F433" s="7">
        <v>1</v>
      </c>
      <c r="G433" s="7">
        <v>1</v>
      </c>
      <c r="H433" s="7">
        <v>30.708972750000001</v>
      </c>
      <c r="I433" s="7">
        <v>0.96054589099999999</v>
      </c>
      <c r="J433" s="7">
        <v>8.201729276</v>
      </c>
      <c r="K433" s="7">
        <v>0.85156229900000002</v>
      </c>
      <c r="L433" s="7">
        <v>0.55151286600000005</v>
      </c>
    </row>
    <row r="434" spans="1:12" x14ac:dyDescent="0.3">
      <c r="A434" s="7" t="s">
        <v>57</v>
      </c>
      <c r="B434" s="7" t="s">
        <v>231</v>
      </c>
      <c r="C434" s="7" t="s">
        <v>266</v>
      </c>
      <c r="D434" s="7" t="s">
        <v>306</v>
      </c>
      <c r="E434" s="7" t="s">
        <v>307</v>
      </c>
      <c r="F434" s="7">
        <v>1</v>
      </c>
      <c r="G434" s="7">
        <v>2</v>
      </c>
      <c r="H434" s="7">
        <v>30.778349309999999</v>
      </c>
      <c r="I434" s="7">
        <v>0.96277687899999997</v>
      </c>
      <c r="J434" s="7">
        <v>8.2188789710000005</v>
      </c>
      <c r="K434" s="7">
        <v>0.85143139400000001</v>
      </c>
      <c r="L434" s="7">
        <v>0.55268941599999999</v>
      </c>
    </row>
    <row r="435" spans="1:12" x14ac:dyDescent="0.3">
      <c r="A435" s="7" t="s">
        <v>57</v>
      </c>
      <c r="B435" s="7" t="s">
        <v>231</v>
      </c>
      <c r="C435" s="7" t="s">
        <v>266</v>
      </c>
      <c r="D435" s="7" t="s">
        <v>306</v>
      </c>
      <c r="E435" s="7" t="s">
        <v>307</v>
      </c>
      <c r="F435" s="7">
        <v>1</v>
      </c>
      <c r="G435" s="7">
        <v>3</v>
      </c>
      <c r="H435" s="7">
        <v>26.253806149999999</v>
      </c>
      <c r="I435" s="7">
        <v>0.97956154900000003</v>
      </c>
      <c r="J435" s="7">
        <v>8.1261264119999996</v>
      </c>
      <c r="K435" s="7">
        <v>0.85108013599999999</v>
      </c>
      <c r="L435" s="7">
        <v>0.56152686799999996</v>
      </c>
    </row>
    <row r="436" spans="1:12" x14ac:dyDescent="0.3">
      <c r="A436" s="7" t="s">
        <v>57</v>
      </c>
      <c r="B436" s="7" t="s">
        <v>231</v>
      </c>
      <c r="C436" s="7" t="s">
        <v>266</v>
      </c>
      <c r="D436" s="7" t="s">
        <v>306</v>
      </c>
      <c r="E436" s="7" t="s">
        <v>307</v>
      </c>
      <c r="F436" s="7">
        <v>2</v>
      </c>
      <c r="G436" s="7">
        <v>1</v>
      </c>
      <c r="H436" s="7">
        <v>26.253806149999999</v>
      </c>
      <c r="I436" s="7">
        <v>0.92956154899999999</v>
      </c>
      <c r="J436" s="7">
        <v>8.1261264119999996</v>
      </c>
      <c r="K436" s="7">
        <v>0.85108013599999999</v>
      </c>
      <c r="L436" s="7">
        <v>0.57152686799999997</v>
      </c>
    </row>
    <row r="437" spans="1:12" x14ac:dyDescent="0.3">
      <c r="A437" s="7" t="s">
        <v>57</v>
      </c>
      <c r="B437" s="7" t="s">
        <v>231</v>
      </c>
      <c r="C437" s="7" t="s">
        <v>266</v>
      </c>
      <c r="D437" s="7" t="s">
        <v>306</v>
      </c>
      <c r="E437" s="7" t="s">
        <v>307</v>
      </c>
      <c r="F437" s="7">
        <v>2</v>
      </c>
      <c r="G437" s="7">
        <v>2</v>
      </c>
      <c r="H437" s="7">
        <v>28.61461521</v>
      </c>
      <c r="I437" s="7">
        <v>1.306506401</v>
      </c>
      <c r="J437" s="7">
        <v>10.421337940000001</v>
      </c>
      <c r="K437" s="7">
        <v>0.854635641</v>
      </c>
      <c r="L437" s="7">
        <v>0.72880196500000005</v>
      </c>
    </row>
    <row r="438" spans="1:12" x14ac:dyDescent="0.3">
      <c r="A438" s="7" t="s">
        <v>57</v>
      </c>
      <c r="B438" s="7" t="s">
        <v>231</v>
      </c>
      <c r="C438" s="7" t="s">
        <v>266</v>
      </c>
      <c r="D438" s="7" t="s">
        <v>306</v>
      </c>
      <c r="E438" s="7" t="s">
        <v>307</v>
      </c>
      <c r="F438" s="7">
        <v>2</v>
      </c>
      <c r="G438" s="7">
        <v>3</v>
      </c>
      <c r="H438" s="7">
        <v>28.760799840000001</v>
      </c>
      <c r="I438" s="7">
        <v>1.3045625009999999</v>
      </c>
      <c r="J438" s="7">
        <v>10.398983619999999</v>
      </c>
      <c r="K438" s="7">
        <v>0.85468333399999996</v>
      </c>
      <c r="L438" s="7">
        <v>0.72783400099999995</v>
      </c>
    </row>
    <row r="439" spans="1:12" x14ac:dyDescent="0.3">
      <c r="A439" s="7" t="s">
        <v>57</v>
      </c>
      <c r="B439" s="7" t="s">
        <v>231</v>
      </c>
      <c r="C439" s="7" t="s">
        <v>266</v>
      </c>
      <c r="D439" s="7" t="s">
        <v>306</v>
      </c>
      <c r="E439" s="7" t="s">
        <v>307</v>
      </c>
      <c r="F439" s="7">
        <v>3</v>
      </c>
      <c r="G439" s="7">
        <v>1</v>
      </c>
      <c r="H439" s="7">
        <v>29.22619529</v>
      </c>
      <c r="I439" s="7">
        <v>1.2319405379999999</v>
      </c>
      <c r="J439" s="7">
        <v>10.060973949999999</v>
      </c>
      <c r="K439" s="7">
        <v>0.86991163000000005</v>
      </c>
      <c r="L439" s="7">
        <v>0.69144872700000004</v>
      </c>
    </row>
    <row r="440" spans="1:12" x14ac:dyDescent="0.3">
      <c r="A440" s="7" t="s">
        <v>57</v>
      </c>
      <c r="B440" s="7" t="s">
        <v>231</v>
      </c>
      <c r="C440" s="7" t="s">
        <v>266</v>
      </c>
      <c r="D440" s="7" t="s">
        <v>306</v>
      </c>
      <c r="E440" s="7" t="s">
        <v>307</v>
      </c>
      <c r="F440" s="7">
        <v>3</v>
      </c>
      <c r="G440" s="7">
        <v>2</v>
      </c>
      <c r="H440" s="7">
        <v>29.099287199999999</v>
      </c>
      <c r="I440" s="7">
        <v>1.2336033159999999</v>
      </c>
      <c r="J440" s="7">
        <v>10.06843819</v>
      </c>
      <c r="K440" s="7">
        <v>0.86962479800000003</v>
      </c>
      <c r="L440" s="7">
        <v>0.692286709</v>
      </c>
    </row>
    <row r="441" spans="1:12" x14ac:dyDescent="0.3">
      <c r="A441" s="7" t="s">
        <v>57</v>
      </c>
      <c r="B441" s="7" t="s">
        <v>231</v>
      </c>
      <c r="C441" s="7" t="s">
        <v>266</v>
      </c>
      <c r="D441" s="7" t="s">
        <v>306</v>
      </c>
      <c r="E441" s="7" t="s">
        <v>307</v>
      </c>
      <c r="F441" s="7">
        <v>3</v>
      </c>
      <c r="G441" s="7">
        <v>3</v>
      </c>
      <c r="H441" s="7">
        <v>29.45549802</v>
      </c>
      <c r="I441" s="7">
        <v>1.1986079860000001</v>
      </c>
      <c r="J441" s="7">
        <v>9.8724835970000004</v>
      </c>
      <c r="K441" s="7">
        <v>0.87618810800000002</v>
      </c>
      <c r="L441" s="7">
        <v>0.67460148099999995</v>
      </c>
    </row>
    <row r="442" spans="1:12" x14ac:dyDescent="0.3">
      <c r="A442" s="7" t="s">
        <v>57</v>
      </c>
      <c r="B442" s="7" t="s">
        <v>231</v>
      </c>
      <c r="C442" s="7" t="s">
        <v>266</v>
      </c>
      <c r="D442" s="7" t="s">
        <v>306</v>
      </c>
      <c r="E442" s="7" t="s">
        <v>307</v>
      </c>
      <c r="F442" s="7">
        <v>3</v>
      </c>
      <c r="G442" s="7">
        <v>4</v>
      </c>
      <c r="H442" s="7">
        <v>29.38104933</v>
      </c>
      <c r="I442" s="7">
        <v>1.1981193139999999</v>
      </c>
      <c r="J442" s="7">
        <v>9.8665061569999999</v>
      </c>
      <c r="K442" s="7">
        <v>0.87627570200000005</v>
      </c>
      <c r="L442" s="7">
        <v>0.67435379900000003</v>
      </c>
    </row>
    <row r="443" spans="1:12" x14ac:dyDescent="0.3">
      <c r="A443" s="7" t="s">
        <v>58</v>
      </c>
      <c r="B443" s="7" t="s">
        <v>232</v>
      </c>
      <c r="C443" s="7" t="s">
        <v>271</v>
      </c>
      <c r="D443" s="7" t="s">
        <v>308</v>
      </c>
      <c r="E443" s="7" t="s">
        <v>309</v>
      </c>
      <c r="F443" s="7">
        <v>1</v>
      </c>
      <c r="G443" s="7">
        <v>1</v>
      </c>
      <c r="H443" s="7">
        <v>22.301135479999999</v>
      </c>
      <c r="I443" s="7">
        <v>0.79429279100000005</v>
      </c>
      <c r="J443" s="7">
        <v>8.6659398949999993</v>
      </c>
      <c r="K443" s="7">
        <v>1.022351547</v>
      </c>
      <c r="L443" s="7">
        <v>0.46256776900000002</v>
      </c>
    </row>
    <row r="444" spans="1:12" x14ac:dyDescent="0.3">
      <c r="A444" s="7" t="s">
        <v>58</v>
      </c>
      <c r="B444" s="7" t="s">
        <v>232</v>
      </c>
      <c r="C444" s="7" t="s">
        <v>271</v>
      </c>
      <c r="D444" s="7" t="s">
        <v>308</v>
      </c>
      <c r="E444" s="7" t="s">
        <v>309</v>
      </c>
      <c r="F444" s="7">
        <v>1</v>
      </c>
      <c r="G444" s="7">
        <v>2</v>
      </c>
      <c r="H444" s="7">
        <v>22.325944150000002</v>
      </c>
      <c r="I444" s="7">
        <v>0.791703822</v>
      </c>
      <c r="J444" s="7">
        <v>8.6436243299999997</v>
      </c>
      <c r="K444" s="7">
        <v>1.0227252630000001</v>
      </c>
      <c r="L444" s="7">
        <v>0.46116258599999999</v>
      </c>
    </row>
    <row r="445" spans="1:12" x14ac:dyDescent="0.3">
      <c r="A445" s="7" t="s">
        <v>58</v>
      </c>
      <c r="B445" s="7" t="s">
        <v>232</v>
      </c>
      <c r="C445" s="7" t="s">
        <v>271</v>
      </c>
      <c r="D445" s="7" t="s">
        <v>308</v>
      </c>
      <c r="E445" s="7" t="s">
        <v>309</v>
      </c>
      <c r="F445" s="7">
        <v>1</v>
      </c>
      <c r="G445" s="7">
        <v>3</v>
      </c>
      <c r="H445" s="7">
        <v>24.251725310000001</v>
      </c>
      <c r="I445" s="7">
        <v>1.0725390029999999</v>
      </c>
      <c r="J445" s="7">
        <v>9.9587512240000002</v>
      </c>
      <c r="K445" s="7">
        <v>0.93227321500000004</v>
      </c>
      <c r="L445" s="7">
        <v>0.61003057800000005</v>
      </c>
    </row>
    <row r="446" spans="1:12" x14ac:dyDescent="0.3">
      <c r="A446" s="7" t="s">
        <v>58</v>
      </c>
      <c r="B446" s="7" t="s">
        <v>232</v>
      </c>
      <c r="C446" s="7" t="s">
        <v>271</v>
      </c>
      <c r="D446" s="7" t="s">
        <v>308</v>
      </c>
      <c r="E446" s="7" t="s">
        <v>309</v>
      </c>
      <c r="F446" s="7">
        <v>2</v>
      </c>
      <c r="G446" s="7">
        <v>1</v>
      </c>
      <c r="H446" s="7">
        <v>24.25638605</v>
      </c>
      <c r="I446" s="7">
        <v>1.0705485619999999</v>
      </c>
      <c r="J446" s="7">
        <v>9.9457316860000002</v>
      </c>
      <c r="K446" s="7">
        <v>0.93274988700000006</v>
      </c>
      <c r="L446" s="7">
        <v>0.60900014700000005</v>
      </c>
    </row>
    <row r="447" spans="1:12" x14ac:dyDescent="0.3">
      <c r="A447" s="7" t="s">
        <v>58</v>
      </c>
      <c r="B447" s="7" t="s">
        <v>232</v>
      </c>
      <c r="C447" s="7" t="s">
        <v>271</v>
      </c>
      <c r="D447" s="7" t="s">
        <v>308</v>
      </c>
      <c r="E447" s="7" t="s">
        <v>309</v>
      </c>
      <c r="F447" s="7">
        <v>2</v>
      </c>
      <c r="G447" s="7">
        <v>2</v>
      </c>
      <c r="H447" s="7">
        <v>24.104090920000001</v>
      </c>
      <c r="I447" s="7">
        <v>1.0310403269999999</v>
      </c>
      <c r="J447" s="7">
        <v>9.701349832</v>
      </c>
      <c r="K447" s="7">
        <v>0.94236969800000003</v>
      </c>
      <c r="L447" s="7">
        <v>0.58847569799999999</v>
      </c>
    </row>
    <row r="448" spans="1:12" x14ac:dyDescent="0.3">
      <c r="A448" s="7" t="s">
        <v>58</v>
      </c>
      <c r="B448" s="7" t="s">
        <v>232</v>
      </c>
      <c r="C448" s="7" t="s">
        <v>271</v>
      </c>
      <c r="D448" s="7" t="s">
        <v>308</v>
      </c>
      <c r="E448" s="7" t="s">
        <v>309</v>
      </c>
      <c r="F448" s="7">
        <v>2</v>
      </c>
      <c r="G448" s="7">
        <v>3</v>
      </c>
      <c r="H448" s="7">
        <v>24.019451320000002</v>
      </c>
      <c r="I448" s="7">
        <v>1.0323660530000001</v>
      </c>
      <c r="J448" s="7">
        <v>9.7059969979999998</v>
      </c>
      <c r="K448" s="7">
        <v>0.94188070400000001</v>
      </c>
      <c r="L448" s="7">
        <v>0.589166623</v>
      </c>
    </row>
    <row r="449" spans="1:12" x14ac:dyDescent="0.3">
      <c r="A449" s="7" t="s">
        <v>58</v>
      </c>
      <c r="B449" s="7" t="s">
        <v>232</v>
      </c>
      <c r="C449" s="7" t="s">
        <v>271</v>
      </c>
      <c r="D449" s="7" t="s">
        <v>308</v>
      </c>
      <c r="E449" s="7" t="s">
        <v>309</v>
      </c>
      <c r="F449" s="7">
        <v>3</v>
      </c>
      <c r="G449" s="7">
        <v>1</v>
      </c>
      <c r="H449" s="7">
        <v>24.542088809999999</v>
      </c>
      <c r="I449" s="7">
        <v>1.1335300669999999</v>
      </c>
      <c r="J449" s="7">
        <v>10.72587566</v>
      </c>
      <c r="K449" s="7">
        <v>0.92843033500000005</v>
      </c>
      <c r="L449" s="7">
        <v>0.64143906799999995</v>
      </c>
    </row>
    <row r="450" spans="1:12" x14ac:dyDescent="0.3">
      <c r="A450" s="7" t="s">
        <v>58</v>
      </c>
      <c r="B450" s="7" t="s">
        <v>232</v>
      </c>
      <c r="C450" s="7" t="s">
        <v>271</v>
      </c>
      <c r="D450" s="7" t="s">
        <v>308</v>
      </c>
      <c r="E450" s="7" t="s">
        <v>309</v>
      </c>
      <c r="F450" s="7">
        <v>3</v>
      </c>
      <c r="G450" s="7">
        <v>2</v>
      </c>
      <c r="H450" s="7">
        <v>24.581838380000001</v>
      </c>
      <c r="I450" s="7">
        <v>1.115997353</v>
      </c>
      <c r="J450" s="7">
        <v>10.594898990000001</v>
      </c>
      <c r="K450" s="7">
        <v>0.93166252999999999</v>
      </c>
      <c r="L450" s="7">
        <v>0.632443062</v>
      </c>
    </row>
    <row r="451" spans="1:12" x14ac:dyDescent="0.3">
      <c r="A451" s="7" t="s">
        <v>58</v>
      </c>
      <c r="B451" s="7" t="s">
        <v>232</v>
      </c>
      <c r="C451" s="7" t="s">
        <v>271</v>
      </c>
      <c r="D451" s="7" t="s">
        <v>308</v>
      </c>
      <c r="E451" s="7" t="s">
        <v>309</v>
      </c>
      <c r="F451" s="7">
        <v>3</v>
      </c>
      <c r="G451" s="7">
        <v>3</v>
      </c>
      <c r="H451" s="7">
        <v>24.811880689999999</v>
      </c>
      <c r="I451" s="7">
        <v>0.96464452499999997</v>
      </c>
      <c r="J451" s="7">
        <v>9.4692451910000006</v>
      </c>
      <c r="K451" s="7">
        <v>0.96414771899999996</v>
      </c>
      <c r="L451" s="7">
        <v>0.55367400899999997</v>
      </c>
    </row>
    <row r="452" spans="1:12" x14ac:dyDescent="0.3">
      <c r="A452" s="7" t="s">
        <v>58</v>
      </c>
      <c r="B452" s="7" t="s">
        <v>232</v>
      </c>
      <c r="C452" s="7" t="s">
        <v>271</v>
      </c>
      <c r="D452" s="7" t="s">
        <v>308</v>
      </c>
      <c r="E452" s="7" t="s">
        <v>309</v>
      </c>
      <c r="F452" s="7">
        <v>3</v>
      </c>
      <c r="G452" s="7">
        <v>4</v>
      </c>
      <c r="H452" s="7">
        <v>24.771481170000001</v>
      </c>
      <c r="I452" s="7">
        <v>0.96294243999999996</v>
      </c>
      <c r="J452" s="7">
        <v>9.458196418</v>
      </c>
      <c r="K452" s="7">
        <v>0.96441198699999997</v>
      </c>
      <c r="L452" s="7">
        <v>0.55277670899999998</v>
      </c>
    </row>
    <row r="453" spans="1:12" x14ac:dyDescent="0.3">
      <c r="A453" s="7" t="s">
        <v>59</v>
      </c>
      <c r="B453" s="7" t="s">
        <v>436</v>
      </c>
      <c r="C453" s="7" t="s">
        <v>263</v>
      </c>
      <c r="D453" s="7" t="s">
        <v>437</v>
      </c>
      <c r="E453" s="7" t="s">
        <v>365</v>
      </c>
      <c r="F453" s="7">
        <v>1</v>
      </c>
      <c r="G453" s="7">
        <v>1</v>
      </c>
      <c r="H453" s="7">
        <v>27.309503509999999</v>
      </c>
      <c r="I453" s="7">
        <v>0.52055900300000002</v>
      </c>
      <c r="J453" s="7">
        <v>6.8417343720000003</v>
      </c>
      <c r="K453" s="7">
        <v>1.1409499519999999</v>
      </c>
      <c r="L453" s="7">
        <v>0.31045355200000002</v>
      </c>
    </row>
    <row r="454" spans="1:12" x14ac:dyDescent="0.3">
      <c r="A454" s="7" t="s">
        <v>59</v>
      </c>
      <c r="B454" s="7" t="s">
        <v>436</v>
      </c>
      <c r="C454" s="7" t="s">
        <v>263</v>
      </c>
      <c r="D454" s="7" t="s">
        <v>437</v>
      </c>
      <c r="E454" s="7" t="s">
        <v>365</v>
      </c>
      <c r="F454" s="7">
        <v>1</v>
      </c>
      <c r="G454" s="7">
        <v>2</v>
      </c>
      <c r="H454" s="7">
        <v>27.095627050000001</v>
      </c>
      <c r="I454" s="7">
        <v>0.52030995300000005</v>
      </c>
      <c r="J454" s="7">
        <v>6.8364645639999999</v>
      </c>
      <c r="K454" s="7">
        <v>1.1407383760000001</v>
      </c>
      <c r="L454" s="7">
        <v>0.31031181899999999</v>
      </c>
    </row>
    <row r="455" spans="1:12" x14ac:dyDescent="0.3">
      <c r="A455" s="7" t="s">
        <v>59</v>
      </c>
      <c r="B455" s="7" t="s">
        <v>436</v>
      </c>
      <c r="C455" s="7" t="s">
        <v>263</v>
      </c>
      <c r="D455" s="7" t="s">
        <v>437</v>
      </c>
      <c r="E455" s="7" t="s">
        <v>365</v>
      </c>
      <c r="F455" s="7">
        <v>1</v>
      </c>
      <c r="G455" s="7">
        <v>3</v>
      </c>
      <c r="H455" s="7">
        <v>22.612570359999999</v>
      </c>
      <c r="I455" s="7">
        <v>0.38336079099999998</v>
      </c>
      <c r="J455" s="7">
        <v>5.2930181230000004</v>
      </c>
      <c r="K455" s="7">
        <v>1.129595052</v>
      </c>
      <c r="L455" s="7">
        <v>0.231423147</v>
      </c>
    </row>
    <row r="456" spans="1:12" x14ac:dyDescent="0.3">
      <c r="A456" s="7" t="s">
        <v>59</v>
      </c>
      <c r="B456" s="7" t="s">
        <v>436</v>
      </c>
      <c r="C456" s="7" t="s">
        <v>263</v>
      </c>
      <c r="D456" s="7" t="s">
        <v>437</v>
      </c>
      <c r="E456" s="7" t="s">
        <v>365</v>
      </c>
      <c r="F456" s="7">
        <v>2</v>
      </c>
      <c r="G456" s="7">
        <v>1</v>
      </c>
      <c r="H456" s="7">
        <v>22.829927959999999</v>
      </c>
      <c r="I456" s="7">
        <v>0.38155755400000002</v>
      </c>
      <c r="J456" s="7">
        <v>5.2783832940000002</v>
      </c>
      <c r="K456" s="7">
        <v>1.130542572</v>
      </c>
      <c r="L456" s="7">
        <v>0.230371571</v>
      </c>
    </row>
    <row r="457" spans="1:12" x14ac:dyDescent="0.3">
      <c r="A457" s="7" t="s">
        <v>59</v>
      </c>
      <c r="B457" s="7" t="s">
        <v>436</v>
      </c>
      <c r="C457" s="7" t="s">
        <v>263</v>
      </c>
      <c r="D457" s="7" t="s">
        <v>437</v>
      </c>
      <c r="E457" s="7" t="s">
        <v>365</v>
      </c>
      <c r="F457" s="7">
        <v>2</v>
      </c>
      <c r="G457" s="7">
        <v>2</v>
      </c>
      <c r="H457" s="7">
        <v>25.298349779999999</v>
      </c>
      <c r="I457" s="7">
        <v>0.35807855799999999</v>
      </c>
      <c r="J457" s="7">
        <v>4.6192850649999997</v>
      </c>
      <c r="K457" s="7">
        <v>1.040028771</v>
      </c>
      <c r="L457" s="7">
        <v>0.21664866599999999</v>
      </c>
    </row>
    <row r="458" spans="1:12" x14ac:dyDescent="0.3">
      <c r="A458" s="7" t="s">
        <v>59</v>
      </c>
      <c r="B458" s="7" t="s">
        <v>436</v>
      </c>
      <c r="C458" s="7" t="s">
        <v>263</v>
      </c>
      <c r="D458" s="7" t="s">
        <v>437</v>
      </c>
      <c r="E458" s="7" t="s">
        <v>365</v>
      </c>
      <c r="F458" s="7">
        <v>2</v>
      </c>
      <c r="G458" s="7">
        <v>3</v>
      </c>
      <c r="H458" s="7">
        <v>25.18786222</v>
      </c>
      <c r="I458" s="7">
        <v>0.36138589799999998</v>
      </c>
      <c r="J458" s="7">
        <v>4.6624773160000004</v>
      </c>
      <c r="K458" s="7">
        <v>1.0390535219999999</v>
      </c>
      <c r="L458" s="7">
        <v>0.218585205</v>
      </c>
    </row>
    <row r="459" spans="1:12" x14ac:dyDescent="0.3">
      <c r="A459" s="7" t="s">
        <v>59</v>
      </c>
      <c r="B459" s="7" t="s">
        <v>436</v>
      </c>
      <c r="C459" s="7" t="s">
        <v>263</v>
      </c>
      <c r="D459" s="7" t="s">
        <v>437</v>
      </c>
      <c r="E459" s="7" t="s">
        <v>365</v>
      </c>
      <c r="F459" s="7">
        <v>3</v>
      </c>
      <c r="G459" s="7">
        <v>1</v>
      </c>
      <c r="H459" s="7">
        <v>24.615329890000002</v>
      </c>
      <c r="I459" s="7">
        <v>0.35047502899999999</v>
      </c>
      <c r="J459" s="7">
        <v>4.6389378729999997</v>
      </c>
      <c r="K459" s="7">
        <v>1.0414400989999999</v>
      </c>
      <c r="L459" s="7">
        <v>0.212192254</v>
      </c>
    </row>
    <row r="460" spans="1:12" x14ac:dyDescent="0.3">
      <c r="A460" s="7" t="s">
        <v>59</v>
      </c>
      <c r="B460" s="7" t="s">
        <v>436</v>
      </c>
      <c r="C460" s="7" t="s">
        <v>263</v>
      </c>
      <c r="D460" s="7" t="s">
        <v>437</v>
      </c>
      <c r="E460" s="7" t="s">
        <v>365</v>
      </c>
      <c r="F460" s="7">
        <v>3</v>
      </c>
      <c r="G460" s="7">
        <v>2</v>
      </c>
      <c r="H460" s="7">
        <v>24.605774419999999</v>
      </c>
      <c r="I460" s="7">
        <v>0.35068129300000001</v>
      </c>
      <c r="J460" s="7">
        <v>4.6396189919999999</v>
      </c>
      <c r="K460" s="7">
        <v>1.040844831</v>
      </c>
      <c r="L460" s="7">
        <v>0.21231322499999999</v>
      </c>
    </row>
    <row r="461" spans="1:12" x14ac:dyDescent="0.3">
      <c r="A461" s="7" t="s">
        <v>59</v>
      </c>
      <c r="B461" s="7" t="s">
        <v>436</v>
      </c>
      <c r="C461" s="7" t="s">
        <v>263</v>
      </c>
      <c r="D461" s="7" t="s">
        <v>437</v>
      </c>
      <c r="E461" s="7" t="s">
        <v>365</v>
      </c>
      <c r="F461" s="7">
        <v>3</v>
      </c>
      <c r="G461" s="7">
        <v>3</v>
      </c>
      <c r="H461" s="7">
        <v>24.715534130000002</v>
      </c>
      <c r="I461" s="7">
        <v>0.32735133300000002</v>
      </c>
      <c r="J461" s="7">
        <v>4.4387047649999998</v>
      </c>
      <c r="K461" s="7">
        <v>1.0439816980000001</v>
      </c>
      <c r="L461" s="7">
        <v>0.19860224600000001</v>
      </c>
    </row>
    <row r="462" spans="1:12" x14ac:dyDescent="0.3">
      <c r="A462" s="7" t="s">
        <v>59</v>
      </c>
      <c r="B462" s="7" t="s">
        <v>436</v>
      </c>
      <c r="C462" s="7" t="s">
        <v>263</v>
      </c>
      <c r="D462" s="7" t="s">
        <v>437</v>
      </c>
      <c r="E462" s="7" t="s">
        <v>365</v>
      </c>
      <c r="F462" s="7">
        <v>3</v>
      </c>
      <c r="G462" s="7">
        <v>4</v>
      </c>
      <c r="H462" s="7">
        <v>24.55562995</v>
      </c>
      <c r="I462" s="7">
        <v>0.32684248500000002</v>
      </c>
      <c r="J462" s="7">
        <v>4.4289195499999998</v>
      </c>
      <c r="K462" s="7">
        <v>1.0432233120000001</v>
      </c>
      <c r="L462" s="7">
        <v>0.19830255899999999</v>
      </c>
    </row>
    <row r="463" spans="1:12" x14ac:dyDescent="0.3">
      <c r="A463" s="7" t="s">
        <v>60</v>
      </c>
      <c r="B463" s="7" t="s">
        <v>233</v>
      </c>
      <c r="C463" s="7" t="s">
        <v>263</v>
      </c>
      <c r="D463" s="7" t="s">
        <v>310</v>
      </c>
      <c r="E463" s="7" t="s">
        <v>311</v>
      </c>
      <c r="F463" s="7">
        <v>1</v>
      </c>
      <c r="G463" s="7">
        <v>1</v>
      </c>
      <c r="H463" s="7">
        <v>22.134963970000001</v>
      </c>
      <c r="I463" s="7">
        <v>0.98464411399999996</v>
      </c>
      <c r="J463" s="7">
        <v>6.34751449</v>
      </c>
      <c r="K463" s="7">
        <v>0.70986938600000005</v>
      </c>
      <c r="L463" s="7">
        <v>0.56419799199999998</v>
      </c>
    </row>
    <row r="464" spans="1:12" x14ac:dyDescent="0.3">
      <c r="A464" s="7" t="s">
        <v>60</v>
      </c>
      <c r="B464" s="7" t="s">
        <v>233</v>
      </c>
      <c r="C464" s="7" t="s">
        <v>263</v>
      </c>
      <c r="D464" s="7" t="s">
        <v>310</v>
      </c>
      <c r="E464" s="7" t="s">
        <v>311</v>
      </c>
      <c r="F464" s="7">
        <v>1</v>
      </c>
      <c r="G464" s="7">
        <v>2</v>
      </c>
      <c r="H464" s="7">
        <v>22.517848529999998</v>
      </c>
      <c r="I464" s="7">
        <v>0.98823016500000005</v>
      </c>
      <c r="J464" s="7">
        <v>6.3461936760000004</v>
      </c>
      <c r="K464" s="7">
        <v>0.70868235199999996</v>
      </c>
      <c r="L464" s="7">
        <v>0.56608124800000004</v>
      </c>
    </row>
    <row r="465" spans="1:12" x14ac:dyDescent="0.3">
      <c r="A465" s="7" t="s">
        <v>60</v>
      </c>
      <c r="B465" s="7" t="s">
        <v>233</v>
      </c>
      <c r="C465" s="7" t="s">
        <v>263</v>
      </c>
      <c r="D465" s="7" t="s">
        <v>310</v>
      </c>
      <c r="E465" s="7" t="s">
        <v>311</v>
      </c>
      <c r="F465" s="7">
        <v>1</v>
      </c>
      <c r="G465" s="7">
        <v>3</v>
      </c>
      <c r="H465" s="7">
        <v>23.07764358</v>
      </c>
      <c r="I465" s="7">
        <v>0.914880213</v>
      </c>
      <c r="J465" s="7">
        <v>6.1474953289999998</v>
      </c>
      <c r="K465" s="7">
        <v>0.72677327899999999</v>
      </c>
      <c r="L465" s="7">
        <v>0.52733224199999995</v>
      </c>
    </row>
    <row r="466" spans="1:12" x14ac:dyDescent="0.3">
      <c r="A466" s="7" t="s">
        <v>60</v>
      </c>
      <c r="B466" s="7" t="s">
        <v>233</v>
      </c>
      <c r="C466" s="7" t="s">
        <v>263</v>
      </c>
      <c r="D466" s="7" t="s">
        <v>310</v>
      </c>
      <c r="E466" s="7" t="s">
        <v>311</v>
      </c>
      <c r="F466" s="7">
        <v>2</v>
      </c>
      <c r="G466" s="7">
        <v>1</v>
      </c>
      <c r="H466" s="7">
        <v>23.18036699</v>
      </c>
      <c r="I466" s="7">
        <v>0.91360326300000005</v>
      </c>
      <c r="J466" s="7">
        <v>6.1356140870000004</v>
      </c>
      <c r="K466" s="7">
        <v>0.72662543800000001</v>
      </c>
      <c r="L466" s="7">
        <v>0.52665337999999995</v>
      </c>
    </row>
    <row r="467" spans="1:12" x14ac:dyDescent="0.3">
      <c r="A467" s="7" t="s">
        <v>60</v>
      </c>
      <c r="B467" s="7" t="s">
        <v>233</v>
      </c>
      <c r="C467" s="7" t="s">
        <v>263</v>
      </c>
      <c r="D467" s="7" t="s">
        <v>310</v>
      </c>
      <c r="E467" s="7" t="s">
        <v>311</v>
      </c>
      <c r="F467" s="7">
        <v>2</v>
      </c>
      <c r="G467" s="7">
        <v>2</v>
      </c>
      <c r="H467" s="7">
        <v>23.49894608</v>
      </c>
      <c r="I467" s="7">
        <v>0.86689205899999999</v>
      </c>
      <c r="J467" s="7">
        <v>5.9889215670000002</v>
      </c>
      <c r="K467" s="7">
        <v>0.73855144800000005</v>
      </c>
      <c r="L467" s="7">
        <v>0.50171871400000001</v>
      </c>
    </row>
    <row r="468" spans="1:12" x14ac:dyDescent="0.3">
      <c r="A468" s="7" t="s">
        <v>60</v>
      </c>
      <c r="B468" s="7" t="s">
        <v>233</v>
      </c>
      <c r="C468" s="7" t="s">
        <v>263</v>
      </c>
      <c r="D468" s="7" t="s">
        <v>310</v>
      </c>
      <c r="E468" s="7" t="s">
        <v>311</v>
      </c>
      <c r="F468" s="7">
        <v>2</v>
      </c>
      <c r="G468" s="7">
        <v>3</v>
      </c>
      <c r="H468" s="7">
        <v>23.622620470000001</v>
      </c>
      <c r="I468" s="7">
        <v>0.86646232300000003</v>
      </c>
      <c r="J468" s="7">
        <v>5.9891673289999998</v>
      </c>
      <c r="K468" s="7">
        <v>0.73874406699999995</v>
      </c>
      <c r="L468" s="7">
        <v>0.50148839599999995</v>
      </c>
    </row>
    <row r="469" spans="1:12" x14ac:dyDescent="0.3">
      <c r="A469" s="7" t="s">
        <v>60</v>
      </c>
      <c r="B469" s="7" t="s">
        <v>233</v>
      </c>
      <c r="C469" s="7" t="s">
        <v>263</v>
      </c>
      <c r="D469" s="7" t="s">
        <v>310</v>
      </c>
      <c r="E469" s="7" t="s">
        <v>311</v>
      </c>
      <c r="F469" s="7">
        <v>3</v>
      </c>
      <c r="G469" s="7">
        <v>1</v>
      </c>
      <c r="H469" s="7">
        <v>23.723068229999999</v>
      </c>
      <c r="I469" s="7">
        <v>0.86817929599999999</v>
      </c>
      <c r="J469" s="7">
        <v>5.9953390479999999</v>
      </c>
      <c r="K469" s="7">
        <v>0.73847756899999994</v>
      </c>
      <c r="L469" s="7">
        <v>0.50240851099999995</v>
      </c>
    </row>
    <row r="470" spans="1:12" x14ac:dyDescent="0.3">
      <c r="A470" s="7" t="s">
        <v>60</v>
      </c>
      <c r="B470" s="7" t="s">
        <v>233</v>
      </c>
      <c r="C470" s="7" t="s">
        <v>263</v>
      </c>
      <c r="D470" s="7" t="s">
        <v>310</v>
      </c>
      <c r="E470" s="7" t="s">
        <v>311</v>
      </c>
      <c r="F470" s="7">
        <v>3</v>
      </c>
      <c r="G470" s="7">
        <v>2</v>
      </c>
      <c r="H470" s="7">
        <v>22.474717179999999</v>
      </c>
      <c r="I470" s="7">
        <v>0.82246840200000004</v>
      </c>
      <c r="J470" s="7">
        <v>5.758982638</v>
      </c>
      <c r="K470" s="7">
        <v>0.74644021299999996</v>
      </c>
      <c r="L470" s="7">
        <v>0.477819993</v>
      </c>
    </row>
    <row r="471" spans="1:12" x14ac:dyDescent="0.3">
      <c r="A471" s="7" t="s">
        <v>60</v>
      </c>
      <c r="B471" s="7" t="s">
        <v>233</v>
      </c>
      <c r="C471" s="7" t="s">
        <v>263</v>
      </c>
      <c r="D471" s="7" t="s">
        <v>310</v>
      </c>
      <c r="E471" s="7" t="s">
        <v>311</v>
      </c>
      <c r="F471" s="7">
        <v>3</v>
      </c>
      <c r="G471" s="7">
        <v>3</v>
      </c>
      <c r="H471" s="7">
        <v>23.445927210000001</v>
      </c>
      <c r="I471" s="7">
        <v>1.0717203479999999</v>
      </c>
      <c r="J471" s="7">
        <v>6.7152478689999997</v>
      </c>
      <c r="K471" s="7">
        <v>0.70124775100000003</v>
      </c>
      <c r="L471" s="7">
        <v>0.60960681000000005</v>
      </c>
    </row>
    <row r="472" spans="1:12" x14ac:dyDescent="0.3">
      <c r="A472" s="7" t="s">
        <v>60</v>
      </c>
      <c r="B472" s="7" t="s">
        <v>233</v>
      </c>
      <c r="C472" s="7" t="s">
        <v>263</v>
      </c>
      <c r="D472" s="7" t="s">
        <v>310</v>
      </c>
      <c r="E472" s="7" t="s">
        <v>311</v>
      </c>
      <c r="F472" s="7">
        <v>3</v>
      </c>
      <c r="G472" s="7">
        <v>4</v>
      </c>
      <c r="H472" s="7">
        <v>23.532666649999999</v>
      </c>
      <c r="I472" s="7">
        <v>1.0671035390000001</v>
      </c>
      <c r="J472" s="7">
        <v>6.716332253</v>
      </c>
      <c r="K472" s="7">
        <v>0.70282799100000004</v>
      </c>
      <c r="L472" s="7">
        <v>0.60721588000000004</v>
      </c>
    </row>
    <row r="473" spans="1:12" x14ac:dyDescent="0.3">
      <c r="A473" s="7" t="s">
        <v>61</v>
      </c>
      <c r="B473" s="7" t="s">
        <v>234</v>
      </c>
      <c r="C473" s="7" t="s">
        <v>263</v>
      </c>
      <c r="D473" s="7" t="s">
        <v>312</v>
      </c>
      <c r="E473" s="7" t="s">
        <v>313</v>
      </c>
      <c r="F473" s="7">
        <v>1</v>
      </c>
      <c r="G473" s="7">
        <v>1</v>
      </c>
      <c r="H473" s="7">
        <v>18.988019600000001</v>
      </c>
      <c r="I473" s="7">
        <v>0.94383086100000002</v>
      </c>
      <c r="J473" s="7">
        <v>6.2839142099999998</v>
      </c>
      <c r="K473" s="7">
        <v>0.73009554200000004</v>
      </c>
      <c r="L473" s="7">
        <v>0.54268374799999997</v>
      </c>
    </row>
    <row r="474" spans="1:12" x14ac:dyDescent="0.3">
      <c r="A474" s="7" t="s">
        <v>61</v>
      </c>
      <c r="B474" s="7" t="s">
        <v>234</v>
      </c>
      <c r="C474" s="7" t="s">
        <v>263</v>
      </c>
      <c r="D474" s="7" t="s">
        <v>312</v>
      </c>
      <c r="E474" s="7" t="s">
        <v>313</v>
      </c>
      <c r="F474" s="7">
        <v>1</v>
      </c>
      <c r="G474" s="7">
        <v>2</v>
      </c>
      <c r="H474" s="7">
        <v>19.028700239999999</v>
      </c>
      <c r="I474" s="7">
        <v>0.93570820600000004</v>
      </c>
      <c r="J474" s="7">
        <v>6.2555903219999998</v>
      </c>
      <c r="K474" s="7">
        <v>0.73148863500000005</v>
      </c>
      <c r="L474" s="7">
        <v>0.53838420300000001</v>
      </c>
    </row>
    <row r="475" spans="1:12" x14ac:dyDescent="0.3">
      <c r="A475" s="7" t="s">
        <v>61</v>
      </c>
      <c r="B475" s="7" t="s">
        <v>234</v>
      </c>
      <c r="C475" s="7" t="s">
        <v>263</v>
      </c>
      <c r="D475" s="7" t="s">
        <v>312</v>
      </c>
      <c r="E475" s="7" t="s">
        <v>313</v>
      </c>
      <c r="F475" s="7">
        <v>1</v>
      </c>
      <c r="G475" s="7">
        <v>3</v>
      </c>
      <c r="H475" s="7">
        <v>19.406378</v>
      </c>
      <c r="I475" s="7">
        <v>0.55451690099999995</v>
      </c>
      <c r="J475" s="7">
        <v>4.9516004560000004</v>
      </c>
      <c r="K475" s="7">
        <v>0.85949586499999997</v>
      </c>
      <c r="L475" s="7">
        <v>0.32972076700000003</v>
      </c>
    </row>
    <row r="476" spans="1:12" x14ac:dyDescent="0.3">
      <c r="A476" s="7" t="s">
        <v>61</v>
      </c>
      <c r="B476" s="7" t="s">
        <v>234</v>
      </c>
      <c r="C476" s="7" t="s">
        <v>263</v>
      </c>
      <c r="D476" s="7" t="s">
        <v>312</v>
      </c>
      <c r="E476" s="7" t="s">
        <v>313</v>
      </c>
      <c r="F476" s="7">
        <v>2</v>
      </c>
      <c r="G476" s="7">
        <v>1</v>
      </c>
      <c r="H476" s="7">
        <v>19.462267610000001</v>
      </c>
      <c r="I476" s="7">
        <v>0.553983161</v>
      </c>
      <c r="J476" s="7">
        <v>4.95009005</v>
      </c>
      <c r="K476" s="7">
        <v>0.85995919899999995</v>
      </c>
      <c r="L476" s="7">
        <v>0.32941881899999997</v>
      </c>
    </row>
    <row r="477" spans="1:12" x14ac:dyDescent="0.3">
      <c r="A477" s="7" t="s">
        <v>61</v>
      </c>
      <c r="B477" s="7" t="s">
        <v>234</v>
      </c>
      <c r="C477" s="7" t="s">
        <v>263</v>
      </c>
      <c r="D477" s="7" t="s">
        <v>312</v>
      </c>
      <c r="E477" s="7" t="s">
        <v>313</v>
      </c>
      <c r="F477" s="7">
        <v>2</v>
      </c>
      <c r="G477" s="7">
        <v>2</v>
      </c>
      <c r="H477" s="7">
        <v>19.147801699999999</v>
      </c>
      <c r="I477" s="7">
        <v>0.50096020600000002</v>
      </c>
      <c r="J477" s="7">
        <v>4.6838829769999997</v>
      </c>
      <c r="K477" s="7">
        <v>0.88492901499999999</v>
      </c>
      <c r="L477" s="7">
        <v>0.29928100899999999</v>
      </c>
    </row>
    <row r="478" spans="1:12" x14ac:dyDescent="0.3">
      <c r="A478" s="7" t="s">
        <v>61</v>
      </c>
      <c r="B478" s="7" t="s">
        <v>234</v>
      </c>
      <c r="C478" s="7" t="s">
        <v>263</v>
      </c>
      <c r="D478" s="7" t="s">
        <v>312</v>
      </c>
      <c r="E478" s="7" t="s">
        <v>313</v>
      </c>
      <c r="F478" s="7">
        <v>2</v>
      </c>
      <c r="G478" s="7">
        <v>3</v>
      </c>
      <c r="H478" s="7">
        <v>19.190046580000001</v>
      </c>
      <c r="I478" s="7">
        <v>0.49992424600000002</v>
      </c>
      <c r="J478" s="7">
        <v>4.6827211240000004</v>
      </c>
      <c r="K478" s="7">
        <v>0.885740686</v>
      </c>
      <c r="L478" s="7">
        <v>0.29868937400000001</v>
      </c>
    </row>
    <row r="479" spans="1:12" x14ac:dyDescent="0.3">
      <c r="A479" s="7" t="s">
        <v>61</v>
      </c>
      <c r="B479" s="7" t="s">
        <v>234</v>
      </c>
      <c r="C479" s="7" t="s">
        <v>263</v>
      </c>
      <c r="D479" s="7" t="s">
        <v>312</v>
      </c>
      <c r="E479" s="7" t="s">
        <v>313</v>
      </c>
      <c r="F479" s="7">
        <v>3</v>
      </c>
      <c r="G479" s="7">
        <v>1</v>
      </c>
      <c r="H479" s="7">
        <v>21.561386240000001</v>
      </c>
      <c r="I479" s="7">
        <v>0.78969501499999994</v>
      </c>
      <c r="J479" s="7">
        <v>6.1270401569999997</v>
      </c>
      <c r="K479" s="7">
        <v>0.79278943599999996</v>
      </c>
      <c r="L479" s="7">
        <v>0.46007185900000003</v>
      </c>
    </row>
    <row r="480" spans="1:12" x14ac:dyDescent="0.3">
      <c r="A480" s="7" t="s">
        <v>61</v>
      </c>
      <c r="B480" s="7" t="s">
        <v>234</v>
      </c>
      <c r="C480" s="7" t="s">
        <v>263</v>
      </c>
      <c r="D480" s="7" t="s">
        <v>312</v>
      </c>
      <c r="E480" s="7" t="s">
        <v>313</v>
      </c>
      <c r="F480" s="7">
        <v>3</v>
      </c>
      <c r="G480" s="7">
        <v>2</v>
      </c>
      <c r="H480" s="7">
        <v>21.94016864</v>
      </c>
      <c r="I480" s="7">
        <v>0.78703886099999998</v>
      </c>
      <c r="J480" s="7">
        <v>6.1154708390000003</v>
      </c>
      <c r="K480" s="7">
        <v>0.79378864500000001</v>
      </c>
      <c r="L480" s="7">
        <v>0.45862906399999998</v>
      </c>
    </row>
    <row r="481" spans="1:12" x14ac:dyDescent="0.3">
      <c r="A481" s="7" t="s">
        <v>61</v>
      </c>
      <c r="B481" s="7" t="s">
        <v>234</v>
      </c>
      <c r="C481" s="7" t="s">
        <v>263</v>
      </c>
      <c r="D481" s="7" t="s">
        <v>312</v>
      </c>
      <c r="E481" s="7" t="s">
        <v>313</v>
      </c>
      <c r="F481" s="7">
        <v>3</v>
      </c>
      <c r="G481" s="7">
        <v>3</v>
      </c>
      <c r="H481" s="7">
        <v>21.101849319999999</v>
      </c>
      <c r="I481" s="7">
        <v>0.69340192899999997</v>
      </c>
      <c r="J481" s="7">
        <v>5.5632544130000001</v>
      </c>
      <c r="K481" s="7">
        <v>0.81364795999999995</v>
      </c>
      <c r="L481" s="7">
        <v>0.407342119</v>
      </c>
    </row>
    <row r="482" spans="1:12" x14ac:dyDescent="0.3">
      <c r="A482" s="7" t="s">
        <v>61</v>
      </c>
      <c r="B482" s="7" t="s">
        <v>234</v>
      </c>
      <c r="C482" s="7" t="s">
        <v>263</v>
      </c>
      <c r="D482" s="7" t="s">
        <v>312</v>
      </c>
      <c r="E482" s="7" t="s">
        <v>313</v>
      </c>
      <c r="F482" s="7">
        <v>3</v>
      </c>
      <c r="G482" s="7">
        <v>4</v>
      </c>
      <c r="H482" s="7">
        <v>21.62460699</v>
      </c>
      <c r="I482" s="7">
        <v>0.64715336499999998</v>
      </c>
      <c r="J482" s="7">
        <v>5.4131595160000003</v>
      </c>
      <c r="K482" s="7">
        <v>0.83258615300000005</v>
      </c>
      <c r="L482" s="7">
        <v>0.38170257000000002</v>
      </c>
    </row>
    <row r="483" spans="1:12" x14ac:dyDescent="0.3">
      <c r="A483" s="7" t="s">
        <v>62</v>
      </c>
      <c r="B483" s="7" t="s">
        <v>438</v>
      </c>
      <c r="C483" s="7" t="s">
        <v>277</v>
      </c>
      <c r="D483" s="7" t="s">
        <v>439</v>
      </c>
      <c r="E483" s="7" t="s">
        <v>440</v>
      </c>
      <c r="F483" s="7">
        <v>1</v>
      </c>
      <c r="G483" s="7">
        <v>1</v>
      </c>
      <c r="H483" s="7">
        <v>19.202743689999998</v>
      </c>
      <c r="I483" s="7">
        <v>0.63628959900000004</v>
      </c>
      <c r="J483" s="7">
        <v>5.2624077099999997</v>
      </c>
      <c r="K483" s="7">
        <v>0.83613364199999995</v>
      </c>
      <c r="L483" s="7">
        <v>0.37564990399999998</v>
      </c>
    </row>
    <row r="484" spans="1:12" x14ac:dyDescent="0.3">
      <c r="A484" s="7" t="s">
        <v>62</v>
      </c>
      <c r="B484" s="7" t="s">
        <v>438</v>
      </c>
      <c r="C484" s="7" t="s">
        <v>277</v>
      </c>
      <c r="D484" s="7" t="s">
        <v>439</v>
      </c>
      <c r="E484" s="7" t="s">
        <v>440</v>
      </c>
      <c r="F484" s="7">
        <v>1</v>
      </c>
      <c r="G484" s="7">
        <v>2</v>
      </c>
      <c r="H484" s="7">
        <v>19.170918010000001</v>
      </c>
      <c r="I484" s="7">
        <v>0.63255446400000004</v>
      </c>
      <c r="J484" s="7">
        <v>5.244953958</v>
      </c>
      <c r="K484" s="7">
        <v>0.83746832000000004</v>
      </c>
      <c r="L484" s="7">
        <v>0.37356625599999999</v>
      </c>
    </row>
    <row r="485" spans="1:12" x14ac:dyDescent="0.3">
      <c r="A485" s="7" t="s">
        <v>62</v>
      </c>
      <c r="B485" s="7" t="s">
        <v>438</v>
      </c>
      <c r="C485" s="7" t="s">
        <v>277</v>
      </c>
      <c r="D485" s="7" t="s">
        <v>439</v>
      </c>
      <c r="E485" s="7" t="s">
        <v>440</v>
      </c>
      <c r="F485" s="7">
        <v>1</v>
      </c>
      <c r="G485" s="7">
        <v>3</v>
      </c>
      <c r="H485" s="7">
        <v>19.01344881</v>
      </c>
      <c r="I485" s="7">
        <v>0.53094672399999998</v>
      </c>
      <c r="J485" s="7">
        <v>4.7179650420000003</v>
      </c>
      <c r="K485" s="7">
        <v>0.87404803200000003</v>
      </c>
      <c r="L485" s="7">
        <v>0.31635960000000002</v>
      </c>
    </row>
    <row r="486" spans="1:12" x14ac:dyDescent="0.3">
      <c r="A486" s="7" t="s">
        <v>62</v>
      </c>
      <c r="B486" s="7" t="s">
        <v>438</v>
      </c>
      <c r="C486" s="7" t="s">
        <v>277</v>
      </c>
      <c r="D486" s="7" t="s">
        <v>439</v>
      </c>
      <c r="E486" s="7" t="s">
        <v>440</v>
      </c>
      <c r="F486" s="7">
        <v>2</v>
      </c>
      <c r="G486" s="7">
        <v>1</v>
      </c>
      <c r="H486" s="7">
        <v>18.98441592</v>
      </c>
      <c r="I486" s="7">
        <v>0.52779847499999999</v>
      </c>
      <c r="J486" s="7">
        <v>4.6996684350000004</v>
      </c>
      <c r="K486" s="7">
        <v>0.87502098800000006</v>
      </c>
      <c r="L486" s="7">
        <v>0.314570768</v>
      </c>
    </row>
    <row r="487" spans="1:12" x14ac:dyDescent="0.3">
      <c r="A487" s="7" t="s">
        <v>62</v>
      </c>
      <c r="B487" s="7" t="s">
        <v>438</v>
      </c>
      <c r="C487" s="7" t="s">
        <v>277</v>
      </c>
      <c r="D487" s="7" t="s">
        <v>439</v>
      </c>
      <c r="E487" s="7" t="s">
        <v>440</v>
      </c>
      <c r="F487" s="7">
        <v>2</v>
      </c>
      <c r="G487" s="7">
        <v>2</v>
      </c>
      <c r="H487" s="7">
        <v>18.936164179999999</v>
      </c>
      <c r="I487" s="7">
        <v>0.44499740399999999</v>
      </c>
      <c r="J487" s="7">
        <v>4.2846919290000001</v>
      </c>
      <c r="K487" s="7">
        <v>0.91585884699999998</v>
      </c>
      <c r="L487" s="7">
        <v>0.26716527200000001</v>
      </c>
    </row>
    <row r="488" spans="1:12" x14ac:dyDescent="0.3">
      <c r="A488" s="7" t="s">
        <v>62</v>
      </c>
      <c r="B488" s="7" t="s">
        <v>438</v>
      </c>
      <c r="C488" s="7" t="s">
        <v>277</v>
      </c>
      <c r="D488" s="7" t="s">
        <v>439</v>
      </c>
      <c r="E488" s="7" t="s">
        <v>440</v>
      </c>
      <c r="F488" s="7">
        <v>2</v>
      </c>
      <c r="G488" s="7">
        <v>3</v>
      </c>
      <c r="H488" s="7">
        <v>19.128679420000001</v>
      </c>
      <c r="I488" s="7">
        <v>0.44500457999999998</v>
      </c>
      <c r="J488" s="7">
        <v>4.289018402</v>
      </c>
      <c r="K488" s="7">
        <v>0.916584489</v>
      </c>
      <c r="L488" s="7">
        <v>0.26716941100000002</v>
      </c>
    </row>
    <row r="489" spans="1:12" x14ac:dyDescent="0.3">
      <c r="A489" s="7" t="s">
        <v>62</v>
      </c>
      <c r="B489" s="7" t="s">
        <v>438</v>
      </c>
      <c r="C489" s="7" t="s">
        <v>277</v>
      </c>
      <c r="D489" s="7" t="s">
        <v>439</v>
      </c>
      <c r="E489" s="7" t="s">
        <v>440</v>
      </c>
      <c r="F489" s="7">
        <v>3</v>
      </c>
      <c r="G489" s="7">
        <v>1</v>
      </c>
      <c r="H489" s="7">
        <v>22.462003859999999</v>
      </c>
      <c r="I489" s="7">
        <v>0.61171194699999998</v>
      </c>
      <c r="J489" s="7">
        <v>5.2680298199999998</v>
      </c>
      <c r="K489" s="7">
        <v>0.86157202899999996</v>
      </c>
      <c r="L489" s="7">
        <v>0.36191430499999999</v>
      </c>
    </row>
    <row r="490" spans="1:12" x14ac:dyDescent="0.3">
      <c r="A490" s="7" t="s">
        <v>62</v>
      </c>
      <c r="B490" s="7" t="s">
        <v>438</v>
      </c>
      <c r="C490" s="7" t="s">
        <v>277</v>
      </c>
      <c r="D490" s="7" t="s">
        <v>439</v>
      </c>
      <c r="E490" s="7" t="s">
        <v>440</v>
      </c>
      <c r="F490" s="7">
        <v>3</v>
      </c>
      <c r="G490" s="7">
        <v>2</v>
      </c>
      <c r="H490" s="7">
        <v>22.656494599999998</v>
      </c>
      <c r="I490" s="7">
        <v>0.61205321800000001</v>
      </c>
      <c r="J490" s="7">
        <v>5.2731745720000003</v>
      </c>
      <c r="K490" s="7">
        <v>0.86180056999999999</v>
      </c>
      <c r="L490" s="7">
        <v>0.36210543299999998</v>
      </c>
    </row>
    <row r="491" spans="1:12" x14ac:dyDescent="0.3">
      <c r="A491" s="7" t="s">
        <v>62</v>
      </c>
      <c r="B491" s="7" t="s">
        <v>438</v>
      </c>
      <c r="C491" s="7" t="s">
        <v>277</v>
      </c>
      <c r="D491" s="7" t="s">
        <v>439</v>
      </c>
      <c r="E491" s="7" t="s">
        <v>440</v>
      </c>
      <c r="F491" s="7">
        <v>3</v>
      </c>
      <c r="G491" s="7">
        <v>3</v>
      </c>
      <c r="H491" s="7">
        <v>22.474754730000001</v>
      </c>
      <c r="I491" s="7">
        <v>0.68587846399999997</v>
      </c>
      <c r="J491" s="7">
        <v>5.6688553910000001</v>
      </c>
      <c r="K491" s="7">
        <v>0.83911053599999996</v>
      </c>
      <c r="L491" s="7">
        <v>0.40318521899999998</v>
      </c>
    </row>
    <row r="492" spans="1:12" x14ac:dyDescent="0.3">
      <c r="A492" s="7" t="s">
        <v>62</v>
      </c>
      <c r="B492" s="7" t="s">
        <v>438</v>
      </c>
      <c r="C492" s="7" t="s">
        <v>277</v>
      </c>
      <c r="D492" s="7" t="s">
        <v>439</v>
      </c>
      <c r="E492" s="7" t="s">
        <v>440</v>
      </c>
      <c r="F492" s="7">
        <v>3</v>
      </c>
      <c r="G492" s="7">
        <v>4</v>
      </c>
      <c r="H492" s="7">
        <v>22.698548819999999</v>
      </c>
      <c r="I492" s="7">
        <v>0.68332648900000004</v>
      </c>
      <c r="J492" s="7">
        <v>5.6466575710000004</v>
      </c>
      <c r="K492" s="7">
        <v>0.83925979900000003</v>
      </c>
      <c r="L492" s="7">
        <v>0.40177395799999999</v>
      </c>
    </row>
    <row r="493" spans="1:12" x14ac:dyDescent="0.3">
      <c r="A493" s="7" t="s">
        <v>63</v>
      </c>
      <c r="B493" s="7" t="s">
        <v>441</v>
      </c>
      <c r="C493" s="7" t="s">
        <v>271</v>
      </c>
      <c r="D493" s="7" t="s">
        <v>442</v>
      </c>
      <c r="E493" s="7" t="s">
        <v>315</v>
      </c>
      <c r="F493" s="7">
        <v>1</v>
      </c>
      <c r="G493" s="7">
        <v>1</v>
      </c>
      <c r="H493" s="7">
        <v>21.928954470000001</v>
      </c>
      <c r="I493" s="7">
        <v>0.76456360099999998</v>
      </c>
      <c r="J493" s="7">
        <v>6.1754841640000002</v>
      </c>
      <c r="K493" s="7">
        <v>0.83748862899999998</v>
      </c>
      <c r="L493" s="7">
        <v>0.44639431299999999</v>
      </c>
    </row>
    <row r="494" spans="1:12" x14ac:dyDescent="0.3">
      <c r="A494" s="7" t="s">
        <v>63</v>
      </c>
      <c r="B494" s="7" t="s">
        <v>441</v>
      </c>
      <c r="C494" s="7" t="s">
        <v>271</v>
      </c>
      <c r="D494" s="7" t="s">
        <v>442</v>
      </c>
      <c r="E494" s="7" t="s">
        <v>315</v>
      </c>
      <c r="F494" s="7">
        <v>1</v>
      </c>
      <c r="G494" s="7">
        <v>2</v>
      </c>
      <c r="H494" s="7">
        <v>22.085610549999998</v>
      </c>
      <c r="I494" s="7">
        <v>0.765582502</v>
      </c>
      <c r="J494" s="7">
        <v>6.1722004640000003</v>
      </c>
      <c r="K494" s="7">
        <v>0.83664498200000004</v>
      </c>
      <c r="L494" s="7">
        <v>0.44694999200000002</v>
      </c>
    </row>
    <row r="495" spans="1:12" x14ac:dyDescent="0.3">
      <c r="A495" s="7" t="s">
        <v>63</v>
      </c>
      <c r="B495" s="7" t="s">
        <v>441</v>
      </c>
      <c r="C495" s="7" t="s">
        <v>271</v>
      </c>
      <c r="D495" s="7" t="s">
        <v>442</v>
      </c>
      <c r="E495" s="7" t="s">
        <v>315</v>
      </c>
      <c r="F495" s="7">
        <v>1</v>
      </c>
      <c r="G495" s="7">
        <v>3</v>
      </c>
      <c r="H495" s="7">
        <v>20.832447850000001</v>
      </c>
      <c r="I495" s="7">
        <v>0.91677730300000004</v>
      </c>
      <c r="J495" s="7">
        <v>6.475221307</v>
      </c>
      <c r="K495" s="7">
        <v>0.78505413800000001</v>
      </c>
      <c r="L495" s="7">
        <v>0.52834051400000004</v>
      </c>
    </row>
    <row r="496" spans="1:12" x14ac:dyDescent="0.3">
      <c r="A496" s="7" t="s">
        <v>63</v>
      </c>
      <c r="B496" s="7" t="s">
        <v>441</v>
      </c>
      <c r="C496" s="7" t="s">
        <v>271</v>
      </c>
      <c r="D496" s="7" t="s">
        <v>442</v>
      </c>
      <c r="E496" s="7" t="s">
        <v>315</v>
      </c>
      <c r="F496" s="7">
        <v>2</v>
      </c>
      <c r="G496" s="7">
        <v>1</v>
      </c>
      <c r="H496" s="7">
        <v>20.755505759999998</v>
      </c>
      <c r="I496" s="7">
        <v>0.91535100999999996</v>
      </c>
      <c r="J496" s="7">
        <v>6.468044227</v>
      </c>
      <c r="K496" s="7">
        <v>0.78524677600000004</v>
      </c>
      <c r="L496" s="7">
        <v>0.52758249300000004</v>
      </c>
    </row>
    <row r="497" spans="1:12" x14ac:dyDescent="0.3">
      <c r="A497" s="7" t="s">
        <v>63</v>
      </c>
      <c r="B497" s="7" t="s">
        <v>441</v>
      </c>
      <c r="C497" s="7" t="s">
        <v>271</v>
      </c>
      <c r="D497" s="7" t="s">
        <v>442</v>
      </c>
      <c r="E497" s="7" t="s">
        <v>315</v>
      </c>
      <c r="F497" s="7">
        <v>2</v>
      </c>
      <c r="G497" s="7">
        <v>2</v>
      </c>
      <c r="H497" s="7">
        <v>21.597238699999998</v>
      </c>
      <c r="I497" s="7">
        <v>0.87044313399999995</v>
      </c>
      <c r="J497" s="7">
        <v>6.3059642680000003</v>
      </c>
      <c r="K497" s="7">
        <v>0.79613715100000004</v>
      </c>
      <c r="L497" s="7">
        <v>0.50362127599999995</v>
      </c>
    </row>
    <row r="498" spans="1:12" x14ac:dyDescent="0.3">
      <c r="A498" s="7" t="s">
        <v>63</v>
      </c>
      <c r="B498" s="7" t="s">
        <v>441</v>
      </c>
      <c r="C498" s="7" t="s">
        <v>271</v>
      </c>
      <c r="D498" s="7" t="s">
        <v>442</v>
      </c>
      <c r="E498" s="7" t="s">
        <v>315</v>
      </c>
      <c r="F498" s="7">
        <v>2</v>
      </c>
      <c r="G498" s="7">
        <v>3</v>
      </c>
      <c r="H498" s="7">
        <v>21.397007640000002</v>
      </c>
      <c r="I498" s="7">
        <v>0.86825946499999995</v>
      </c>
      <c r="J498" s="7">
        <v>6.2978062450000003</v>
      </c>
      <c r="K498" s="7">
        <v>0.79657489100000001</v>
      </c>
      <c r="L498" s="7">
        <v>0.50245146699999998</v>
      </c>
    </row>
    <row r="499" spans="1:12" x14ac:dyDescent="0.3">
      <c r="A499" s="7" t="s">
        <v>63</v>
      </c>
      <c r="B499" s="7" t="s">
        <v>441</v>
      </c>
      <c r="C499" s="7" t="s">
        <v>271</v>
      </c>
      <c r="D499" s="7" t="s">
        <v>442</v>
      </c>
      <c r="E499" s="7" t="s">
        <v>315</v>
      </c>
      <c r="F499" s="7">
        <v>3</v>
      </c>
      <c r="G499" s="7">
        <v>1</v>
      </c>
      <c r="H499" s="7">
        <v>22.04649654</v>
      </c>
      <c r="I499" s="7">
        <v>0.80045277500000001</v>
      </c>
      <c r="J499" s="7">
        <v>6.1500214</v>
      </c>
      <c r="K499" s="7">
        <v>0.81529604899999997</v>
      </c>
      <c r="L499" s="7">
        <v>0.47132462200000003</v>
      </c>
    </row>
    <row r="500" spans="1:12" x14ac:dyDescent="0.3">
      <c r="A500" s="7" t="s">
        <v>63</v>
      </c>
      <c r="B500" s="7" t="s">
        <v>441</v>
      </c>
      <c r="C500" s="7" t="s">
        <v>271</v>
      </c>
      <c r="D500" s="7" t="s">
        <v>442</v>
      </c>
      <c r="E500" s="7" t="s">
        <v>315</v>
      </c>
      <c r="F500" s="7">
        <v>3</v>
      </c>
      <c r="G500" s="7">
        <v>2</v>
      </c>
      <c r="H500" s="7">
        <v>22.04649654</v>
      </c>
      <c r="I500" s="7">
        <v>0.81045277500000001</v>
      </c>
      <c r="J500" s="7">
        <v>6.1500214</v>
      </c>
      <c r="K500" s="7">
        <v>0.81529604899999997</v>
      </c>
      <c r="L500" s="7">
        <v>0.49132462199999999</v>
      </c>
    </row>
    <row r="501" spans="1:12" x14ac:dyDescent="0.3">
      <c r="A501" s="7" t="s">
        <v>63</v>
      </c>
      <c r="B501" s="7" t="s">
        <v>441</v>
      </c>
      <c r="C501" s="7" t="s">
        <v>271</v>
      </c>
      <c r="D501" s="7" t="s">
        <v>442</v>
      </c>
      <c r="E501" s="7" t="s">
        <v>315</v>
      </c>
      <c r="F501" s="7">
        <v>3</v>
      </c>
      <c r="G501" s="7">
        <v>3</v>
      </c>
      <c r="H501" s="7">
        <v>21.246604420000001</v>
      </c>
      <c r="I501" s="7">
        <v>0.73617066399999997</v>
      </c>
      <c r="J501" s="7">
        <v>5.8098510970000001</v>
      </c>
      <c r="K501" s="7">
        <v>0.83449200300000004</v>
      </c>
      <c r="L501" s="7">
        <v>0.430870321</v>
      </c>
    </row>
    <row r="502" spans="1:12" x14ac:dyDescent="0.3">
      <c r="A502" s="7" t="s">
        <v>63</v>
      </c>
      <c r="B502" s="7" t="s">
        <v>441</v>
      </c>
      <c r="C502" s="7" t="s">
        <v>271</v>
      </c>
      <c r="D502" s="7" t="s">
        <v>442</v>
      </c>
      <c r="E502" s="7" t="s">
        <v>315</v>
      </c>
      <c r="F502" s="7">
        <v>3</v>
      </c>
      <c r="G502" s="7">
        <v>4</v>
      </c>
      <c r="H502" s="7">
        <v>21.454602980000001</v>
      </c>
      <c r="I502" s="7">
        <v>0.74015189299999995</v>
      </c>
      <c r="J502" s="7">
        <v>5.8348361569999998</v>
      </c>
      <c r="K502" s="7">
        <v>0.83368821000000004</v>
      </c>
      <c r="L502" s="7">
        <v>0.433051664</v>
      </c>
    </row>
    <row r="503" spans="1:12" x14ac:dyDescent="0.3">
      <c r="A503" s="7" t="s">
        <v>64</v>
      </c>
      <c r="B503" s="7" t="s">
        <v>443</v>
      </c>
      <c r="C503" s="7" t="s">
        <v>266</v>
      </c>
      <c r="D503" s="7" t="s">
        <v>444</v>
      </c>
      <c r="E503" s="7" t="s">
        <v>445</v>
      </c>
      <c r="F503" s="7">
        <v>1</v>
      </c>
      <c r="G503" s="7">
        <v>1</v>
      </c>
      <c r="H503" s="7">
        <v>20.746584909999999</v>
      </c>
      <c r="I503" s="7">
        <v>0.74492895999999997</v>
      </c>
      <c r="J503" s="7">
        <v>6.2716364980000003</v>
      </c>
      <c r="K503" s="7">
        <v>0.86404567399999999</v>
      </c>
      <c r="L503" s="7">
        <v>0.43566707599999999</v>
      </c>
    </row>
    <row r="504" spans="1:12" x14ac:dyDescent="0.3">
      <c r="A504" s="7" t="s">
        <v>64</v>
      </c>
      <c r="B504" s="7" t="s">
        <v>443</v>
      </c>
      <c r="C504" s="7" t="s">
        <v>266</v>
      </c>
      <c r="D504" s="7" t="s">
        <v>444</v>
      </c>
      <c r="E504" s="7" t="s">
        <v>445</v>
      </c>
      <c r="F504" s="7">
        <v>1</v>
      </c>
      <c r="G504" s="7">
        <v>2</v>
      </c>
      <c r="H504" s="7">
        <v>21.0720618</v>
      </c>
      <c r="I504" s="7">
        <v>0.74135793299999997</v>
      </c>
      <c r="J504" s="7">
        <v>6.2612511299999998</v>
      </c>
      <c r="K504" s="7">
        <v>0.86544353500000004</v>
      </c>
      <c r="L504" s="7">
        <v>0.43371216699999998</v>
      </c>
    </row>
    <row r="505" spans="1:12" x14ac:dyDescent="0.3">
      <c r="A505" s="7" t="s">
        <v>64</v>
      </c>
      <c r="B505" s="7" t="s">
        <v>443</v>
      </c>
      <c r="C505" s="7" t="s">
        <v>266</v>
      </c>
      <c r="D505" s="7" t="s">
        <v>444</v>
      </c>
      <c r="E505" s="7" t="s">
        <v>445</v>
      </c>
      <c r="F505" s="7">
        <v>1</v>
      </c>
      <c r="G505" s="7">
        <v>3</v>
      </c>
      <c r="H505" s="7">
        <v>17.609418990000002</v>
      </c>
      <c r="I505" s="7">
        <v>0.41580376699999999</v>
      </c>
      <c r="J505" s="7">
        <v>4.820338317</v>
      </c>
      <c r="K505" s="7">
        <v>1.026242611</v>
      </c>
      <c r="L505" s="7">
        <v>0.25028508500000002</v>
      </c>
    </row>
    <row r="506" spans="1:12" x14ac:dyDescent="0.3">
      <c r="A506" s="7" t="s">
        <v>64</v>
      </c>
      <c r="B506" s="7" t="s">
        <v>443</v>
      </c>
      <c r="C506" s="7" t="s">
        <v>266</v>
      </c>
      <c r="D506" s="7" t="s">
        <v>444</v>
      </c>
      <c r="E506" s="7" t="s">
        <v>445</v>
      </c>
      <c r="F506" s="7">
        <v>2</v>
      </c>
      <c r="G506" s="7">
        <v>1</v>
      </c>
      <c r="H506" s="7">
        <v>17.666594799999999</v>
      </c>
      <c r="I506" s="7">
        <v>0.41476074200000002</v>
      </c>
      <c r="J506" s="7">
        <v>4.8102342069999997</v>
      </c>
      <c r="K506" s="7">
        <v>1.0265551289999999</v>
      </c>
      <c r="L506" s="7">
        <v>0.24968037400000001</v>
      </c>
    </row>
    <row r="507" spans="1:12" x14ac:dyDescent="0.3">
      <c r="A507" s="7" t="s">
        <v>64</v>
      </c>
      <c r="B507" s="7" t="s">
        <v>443</v>
      </c>
      <c r="C507" s="7" t="s">
        <v>266</v>
      </c>
      <c r="D507" s="7" t="s">
        <v>444</v>
      </c>
      <c r="E507" s="7" t="s">
        <v>445</v>
      </c>
      <c r="F507" s="7">
        <v>2</v>
      </c>
      <c r="G507" s="7">
        <v>2</v>
      </c>
      <c r="H507" s="7">
        <v>18.184362920000002</v>
      </c>
      <c r="I507" s="7">
        <v>0.50334172099999996</v>
      </c>
      <c r="J507" s="7">
        <v>5.0423161399999996</v>
      </c>
      <c r="K507" s="7">
        <v>0.94746010899999999</v>
      </c>
      <c r="L507" s="7">
        <v>0.30064068100000002</v>
      </c>
    </row>
    <row r="508" spans="1:12" x14ac:dyDescent="0.3">
      <c r="A508" s="7" t="s">
        <v>64</v>
      </c>
      <c r="B508" s="7" t="s">
        <v>443</v>
      </c>
      <c r="C508" s="7" t="s">
        <v>266</v>
      </c>
      <c r="D508" s="7" t="s">
        <v>444</v>
      </c>
      <c r="E508" s="7" t="s">
        <v>445</v>
      </c>
      <c r="F508" s="7">
        <v>2</v>
      </c>
      <c r="G508" s="7">
        <v>3</v>
      </c>
      <c r="H508" s="7">
        <v>18.442595560000001</v>
      </c>
      <c r="I508" s="7">
        <v>0.50265525799999999</v>
      </c>
      <c r="J508" s="7">
        <v>5.0318461320000001</v>
      </c>
      <c r="K508" s="7">
        <v>0.94721592899999996</v>
      </c>
      <c r="L508" s="7">
        <v>0.300248819</v>
      </c>
    </row>
    <row r="509" spans="1:12" x14ac:dyDescent="0.3">
      <c r="A509" s="7" t="s">
        <v>64</v>
      </c>
      <c r="B509" s="7" t="s">
        <v>443</v>
      </c>
      <c r="C509" s="7" t="s">
        <v>266</v>
      </c>
      <c r="D509" s="7" t="s">
        <v>444</v>
      </c>
      <c r="E509" s="7" t="s">
        <v>445</v>
      </c>
      <c r="F509" s="7">
        <v>3</v>
      </c>
      <c r="G509" s="7">
        <v>1</v>
      </c>
      <c r="H509" s="7">
        <v>18.887790859999999</v>
      </c>
      <c r="I509" s="7">
        <v>0.47006302999999999</v>
      </c>
      <c r="J509" s="7">
        <v>4.7855030599999999</v>
      </c>
      <c r="K509" s="7">
        <v>0.95745704799999998</v>
      </c>
      <c r="L509" s="7">
        <v>0.28158910999999998</v>
      </c>
    </row>
    <row r="510" spans="1:12" x14ac:dyDescent="0.3">
      <c r="A510" s="7" t="s">
        <v>64</v>
      </c>
      <c r="B510" s="7" t="s">
        <v>443</v>
      </c>
      <c r="C510" s="7" t="s">
        <v>266</v>
      </c>
      <c r="D510" s="7" t="s">
        <v>444</v>
      </c>
      <c r="E510" s="7" t="s">
        <v>445</v>
      </c>
      <c r="F510" s="7">
        <v>3</v>
      </c>
      <c r="G510" s="7">
        <v>2</v>
      </c>
      <c r="H510" s="7">
        <v>18.754965370000001</v>
      </c>
      <c r="I510" s="7">
        <v>0.46793947499999999</v>
      </c>
      <c r="J510" s="7">
        <v>4.7730300349999997</v>
      </c>
      <c r="K510" s="7">
        <v>0.95834275899999999</v>
      </c>
      <c r="L510" s="7">
        <v>0.28036960300000002</v>
      </c>
    </row>
    <row r="511" spans="1:12" x14ac:dyDescent="0.3">
      <c r="A511" s="7" t="s">
        <v>64</v>
      </c>
      <c r="B511" s="7" t="s">
        <v>443</v>
      </c>
      <c r="C511" s="7" t="s">
        <v>266</v>
      </c>
      <c r="D511" s="7" t="s">
        <v>444</v>
      </c>
      <c r="E511" s="7" t="s">
        <v>445</v>
      </c>
      <c r="F511" s="7">
        <v>3</v>
      </c>
      <c r="G511" s="7">
        <v>3</v>
      </c>
      <c r="H511" s="7">
        <v>19.122590070000001</v>
      </c>
      <c r="I511" s="7">
        <v>0.44118895499999999</v>
      </c>
      <c r="J511" s="7">
        <v>4.5918215189999998</v>
      </c>
      <c r="K511" s="7">
        <v>0.97009784899999996</v>
      </c>
      <c r="L511" s="7">
        <v>0.264968123</v>
      </c>
    </row>
    <row r="512" spans="1:12" x14ac:dyDescent="0.3">
      <c r="A512" s="7" t="s">
        <v>64</v>
      </c>
      <c r="B512" s="7" t="s">
        <v>443</v>
      </c>
      <c r="C512" s="7" t="s">
        <v>266</v>
      </c>
      <c r="D512" s="7" t="s">
        <v>444</v>
      </c>
      <c r="E512" s="7" t="s">
        <v>445</v>
      </c>
      <c r="F512" s="7">
        <v>3</v>
      </c>
      <c r="G512" s="7">
        <v>4</v>
      </c>
      <c r="H512" s="7">
        <v>19.13637413</v>
      </c>
      <c r="I512" s="7">
        <v>0.44079169099999999</v>
      </c>
      <c r="J512" s="7">
        <v>4.5901849620000004</v>
      </c>
      <c r="K512" s="7">
        <v>0.97026471000000003</v>
      </c>
      <c r="L512" s="7">
        <v>0.26473885000000003</v>
      </c>
    </row>
    <row r="513" spans="1:12" x14ac:dyDescent="0.3">
      <c r="A513" s="7" t="s">
        <v>65</v>
      </c>
      <c r="B513" s="7" t="s">
        <v>446</v>
      </c>
      <c r="C513" s="7" t="s">
        <v>271</v>
      </c>
      <c r="D513" s="7" t="s">
        <v>447</v>
      </c>
      <c r="E513" s="7" t="s">
        <v>448</v>
      </c>
      <c r="F513" s="7">
        <v>1</v>
      </c>
      <c r="G513" s="7">
        <v>1</v>
      </c>
      <c r="H513" s="7">
        <v>24.219225439999999</v>
      </c>
      <c r="I513" s="7">
        <v>0.512542198</v>
      </c>
      <c r="J513" s="7">
        <v>5.5391395030000004</v>
      </c>
      <c r="K513" s="7">
        <v>0.97978341300000005</v>
      </c>
      <c r="L513" s="7">
        <v>0.30588812900000001</v>
      </c>
    </row>
    <row r="514" spans="1:12" x14ac:dyDescent="0.3">
      <c r="A514" s="7" t="s">
        <v>65</v>
      </c>
      <c r="B514" s="7" t="s">
        <v>446</v>
      </c>
      <c r="C514" s="7" t="s">
        <v>271</v>
      </c>
      <c r="D514" s="7" t="s">
        <v>447</v>
      </c>
      <c r="E514" s="7" t="s">
        <v>448</v>
      </c>
      <c r="F514" s="7">
        <v>1</v>
      </c>
      <c r="G514" s="7">
        <v>2</v>
      </c>
      <c r="H514" s="7">
        <v>24.227621559999999</v>
      </c>
      <c r="I514" s="7">
        <v>0.51548233300000001</v>
      </c>
      <c r="J514" s="7">
        <v>5.5810885089999998</v>
      </c>
      <c r="K514" s="7">
        <v>0.98153431199999996</v>
      </c>
      <c r="L514" s="7">
        <v>0.30756323000000002</v>
      </c>
    </row>
    <row r="515" spans="1:12" x14ac:dyDescent="0.3">
      <c r="A515" s="7" t="s">
        <v>65</v>
      </c>
      <c r="B515" s="7" t="s">
        <v>446</v>
      </c>
      <c r="C515" s="7" t="s">
        <v>271</v>
      </c>
      <c r="D515" s="7" t="s">
        <v>447</v>
      </c>
      <c r="E515" s="7" t="s">
        <v>448</v>
      </c>
      <c r="F515" s="7">
        <v>1</v>
      </c>
      <c r="G515" s="7">
        <v>3</v>
      </c>
      <c r="H515" s="7">
        <v>22.340678570000001</v>
      </c>
      <c r="I515" s="7">
        <v>0.741235596</v>
      </c>
      <c r="J515" s="7">
        <v>6.5452304989999996</v>
      </c>
      <c r="K515" s="7">
        <v>0.872953215</v>
      </c>
      <c r="L515" s="7">
        <v>0.43364517400000002</v>
      </c>
    </row>
    <row r="516" spans="1:12" x14ac:dyDescent="0.3">
      <c r="A516" s="7" t="s">
        <v>65</v>
      </c>
      <c r="B516" s="7" t="s">
        <v>446</v>
      </c>
      <c r="C516" s="7" t="s">
        <v>271</v>
      </c>
      <c r="D516" s="7" t="s">
        <v>447</v>
      </c>
      <c r="E516" s="7" t="s">
        <v>448</v>
      </c>
      <c r="F516" s="7">
        <v>2</v>
      </c>
      <c r="G516" s="7">
        <v>1</v>
      </c>
      <c r="H516" s="7">
        <v>22.156668459999999</v>
      </c>
      <c r="I516" s="7">
        <v>0.74104764300000003</v>
      </c>
      <c r="J516" s="7">
        <v>6.5459289209999998</v>
      </c>
      <c r="K516" s="7">
        <v>0.87309941499999999</v>
      </c>
      <c r="L516" s="7">
        <v>0.43354224600000002</v>
      </c>
    </row>
    <row r="517" spans="1:12" x14ac:dyDescent="0.3">
      <c r="A517" s="7" t="s">
        <v>65</v>
      </c>
      <c r="B517" s="7" t="s">
        <v>446</v>
      </c>
      <c r="C517" s="7" t="s">
        <v>271</v>
      </c>
      <c r="D517" s="7" t="s">
        <v>447</v>
      </c>
      <c r="E517" s="7" t="s">
        <v>448</v>
      </c>
      <c r="F517" s="7">
        <v>2</v>
      </c>
      <c r="G517" s="7">
        <v>2</v>
      </c>
      <c r="H517" s="7">
        <v>20.147527019999998</v>
      </c>
      <c r="I517" s="7">
        <v>0.67863607800000003</v>
      </c>
      <c r="J517" s="7">
        <v>6.4050926810000002</v>
      </c>
      <c r="K517" s="7">
        <v>0.90232421399999996</v>
      </c>
      <c r="L517" s="7">
        <v>0.39917849700000002</v>
      </c>
    </row>
    <row r="518" spans="1:12" x14ac:dyDescent="0.3">
      <c r="A518" s="7" t="s">
        <v>65</v>
      </c>
      <c r="B518" s="7" t="s">
        <v>446</v>
      </c>
      <c r="C518" s="7" t="s">
        <v>271</v>
      </c>
      <c r="D518" s="7" t="s">
        <v>447</v>
      </c>
      <c r="E518" s="7" t="s">
        <v>448</v>
      </c>
      <c r="F518" s="7">
        <v>2</v>
      </c>
      <c r="G518" s="7">
        <v>3</v>
      </c>
      <c r="H518" s="7">
        <v>20.235934279999999</v>
      </c>
      <c r="I518" s="7">
        <v>0.67915140399999996</v>
      </c>
      <c r="J518" s="7">
        <v>6.4018696769999996</v>
      </c>
      <c r="K518" s="7">
        <v>0.90174523600000001</v>
      </c>
      <c r="L518" s="7">
        <v>0.399463758</v>
      </c>
    </row>
    <row r="519" spans="1:12" x14ac:dyDescent="0.3">
      <c r="A519" s="7" t="s">
        <v>65</v>
      </c>
      <c r="B519" s="7" t="s">
        <v>446</v>
      </c>
      <c r="C519" s="7" t="s">
        <v>271</v>
      </c>
      <c r="D519" s="7" t="s">
        <v>447</v>
      </c>
      <c r="E519" s="7" t="s">
        <v>448</v>
      </c>
      <c r="F519" s="7">
        <v>3</v>
      </c>
      <c r="G519" s="7">
        <v>1</v>
      </c>
      <c r="H519" s="7">
        <v>22.328897120000001</v>
      </c>
      <c r="I519" s="7">
        <v>0.496402446</v>
      </c>
      <c r="J519" s="7">
        <v>5.7330213460000001</v>
      </c>
      <c r="K519" s="7">
        <v>1.012555104</v>
      </c>
      <c r="L519" s="7">
        <v>0.29667726900000002</v>
      </c>
    </row>
    <row r="520" spans="1:12" x14ac:dyDescent="0.3">
      <c r="A520" s="7" t="s">
        <v>65</v>
      </c>
      <c r="B520" s="7" t="s">
        <v>446</v>
      </c>
      <c r="C520" s="7" t="s">
        <v>271</v>
      </c>
      <c r="D520" s="7" t="s">
        <v>447</v>
      </c>
      <c r="E520" s="7" t="s">
        <v>448</v>
      </c>
      <c r="F520" s="7">
        <v>3</v>
      </c>
      <c r="G520" s="7">
        <v>2</v>
      </c>
      <c r="H520" s="7">
        <v>22.264960179999999</v>
      </c>
      <c r="I520" s="7">
        <v>0.49542765599999999</v>
      </c>
      <c r="J520" s="7">
        <v>5.7225970149999998</v>
      </c>
      <c r="K520" s="7">
        <v>1.0130703139999999</v>
      </c>
      <c r="L520" s="7">
        <v>0.29612012300000001</v>
      </c>
    </row>
    <row r="521" spans="1:12" x14ac:dyDescent="0.3">
      <c r="A521" s="7" t="s">
        <v>65</v>
      </c>
      <c r="B521" s="7" t="s">
        <v>446</v>
      </c>
      <c r="C521" s="7" t="s">
        <v>271</v>
      </c>
      <c r="D521" s="7" t="s">
        <v>447</v>
      </c>
      <c r="E521" s="7" t="s">
        <v>448</v>
      </c>
      <c r="F521" s="7">
        <v>3</v>
      </c>
      <c r="G521" s="7">
        <v>3</v>
      </c>
      <c r="H521" s="7">
        <v>22.408756669999999</v>
      </c>
      <c r="I521" s="7">
        <v>0.44368618399999998</v>
      </c>
      <c r="J521" s="7">
        <v>5.2584453660000001</v>
      </c>
      <c r="K521" s="7">
        <v>1.0327479420000001</v>
      </c>
      <c r="L521" s="7">
        <v>0.26640897800000002</v>
      </c>
    </row>
    <row r="522" spans="1:12" x14ac:dyDescent="0.3">
      <c r="A522" s="7" t="s">
        <v>65</v>
      </c>
      <c r="B522" s="7" t="s">
        <v>446</v>
      </c>
      <c r="C522" s="7" t="s">
        <v>271</v>
      </c>
      <c r="D522" s="7" t="s">
        <v>447</v>
      </c>
      <c r="E522" s="7" t="s">
        <v>448</v>
      </c>
      <c r="F522" s="7">
        <v>3</v>
      </c>
      <c r="G522" s="7">
        <v>4</v>
      </c>
      <c r="H522" s="7">
        <v>22.42662687</v>
      </c>
      <c r="I522" s="7">
        <v>0.44213132199999999</v>
      </c>
      <c r="J522" s="7">
        <v>5.2596870429999996</v>
      </c>
      <c r="K522" s="7">
        <v>1.0350057560000001</v>
      </c>
      <c r="L522" s="7">
        <v>0.26551192600000001</v>
      </c>
    </row>
    <row r="523" spans="1:12" x14ac:dyDescent="0.3">
      <c r="A523" s="7" t="s">
        <v>66</v>
      </c>
      <c r="B523" s="7" t="s">
        <v>449</v>
      </c>
      <c r="C523" s="7" t="s">
        <v>263</v>
      </c>
      <c r="D523" s="7" t="s">
        <v>450</v>
      </c>
      <c r="E523" s="7" t="s">
        <v>327</v>
      </c>
      <c r="F523" s="7">
        <v>1</v>
      </c>
      <c r="G523" s="7">
        <v>1</v>
      </c>
      <c r="H523" s="7">
        <v>27.478255480000001</v>
      </c>
      <c r="I523" s="7">
        <v>1.105473626</v>
      </c>
      <c r="J523" s="7">
        <v>7.547993108</v>
      </c>
      <c r="K523" s="7">
        <v>0.74456161399999998</v>
      </c>
      <c r="L523" s="7">
        <v>0.62703068200000001</v>
      </c>
    </row>
    <row r="524" spans="1:12" x14ac:dyDescent="0.3">
      <c r="A524" s="7" t="s">
        <v>66</v>
      </c>
      <c r="B524" s="7" t="s">
        <v>449</v>
      </c>
      <c r="C524" s="7" t="s">
        <v>263</v>
      </c>
      <c r="D524" s="7" t="s">
        <v>450</v>
      </c>
      <c r="E524" s="7" t="s">
        <v>327</v>
      </c>
      <c r="F524" s="7">
        <v>1</v>
      </c>
      <c r="G524" s="7">
        <v>2</v>
      </c>
      <c r="H524" s="7">
        <v>27.946499469999999</v>
      </c>
      <c r="I524" s="7">
        <v>1.088892588</v>
      </c>
      <c r="J524" s="7">
        <v>7.4756024979999998</v>
      </c>
      <c r="K524" s="7">
        <v>0.74614429500000001</v>
      </c>
      <c r="L524" s="7">
        <v>0.61848365100000002</v>
      </c>
    </row>
    <row r="525" spans="1:12" x14ac:dyDescent="0.3">
      <c r="A525" s="7" t="s">
        <v>66</v>
      </c>
      <c r="B525" s="7" t="s">
        <v>449</v>
      </c>
      <c r="C525" s="7" t="s">
        <v>263</v>
      </c>
      <c r="D525" s="7" t="s">
        <v>450</v>
      </c>
      <c r="E525" s="7" t="s">
        <v>327</v>
      </c>
      <c r="F525" s="7">
        <v>1</v>
      </c>
      <c r="G525" s="7">
        <v>3</v>
      </c>
      <c r="H525" s="7">
        <v>28.338179660000002</v>
      </c>
      <c r="I525" s="7">
        <v>1.0179854580000001</v>
      </c>
      <c r="J525" s="7">
        <v>7.0812644999999996</v>
      </c>
      <c r="K525" s="7">
        <v>0.75401023599999994</v>
      </c>
      <c r="L525" s="7">
        <v>0.58166368000000002</v>
      </c>
    </row>
    <row r="526" spans="1:12" x14ac:dyDescent="0.3">
      <c r="A526" s="7" t="s">
        <v>66</v>
      </c>
      <c r="B526" s="7" t="s">
        <v>449</v>
      </c>
      <c r="C526" s="7" t="s">
        <v>263</v>
      </c>
      <c r="D526" s="7" t="s">
        <v>450</v>
      </c>
      <c r="E526" s="7" t="s">
        <v>327</v>
      </c>
      <c r="F526" s="7">
        <v>2</v>
      </c>
      <c r="G526" s="7">
        <v>1</v>
      </c>
      <c r="H526" s="7">
        <v>28.537351300000001</v>
      </c>
      <c r="I526" s="7">
        <v>1.017688809</v>
      </c>
      <c r="J526" s="7">
        <v>7.0832683559999996</v>
      </c>
      <c r="K526" s="7">
        <v>0.75404128199999998</v>
      </c>
      <c r="L526" s="7">
        <v>0.58150871400000004</v>
      </c>
    </row>
    <row r="527" spans="1:12" x14ac:dyDescent="0.3">
      <c r="A527" s="7" t="s">
        <v>66</v>
      </c>
      <c r="B527" s="7" t="s">
        <v>449</v>
      </c>
      <c r="C527" s="7" t="s">
        <v>263</v>
      </c>
      <c r="D527" s="7" t="s">
        <v>450</v>
      </c>
      <c r="E527" s="7" t="s">
        <v>327</v>
      </c>
      <c r="F527" s="7">
        <v>2</v>
      </c>
      <c r="G527" s="7">
        <v>2</v>
      </c>
      <c r="H527" s="7">
        <v>30.241021</v>
      </c>
      <c r="I527" s="7">
        <v>0.98666346999999999</v>
      </c>
      <c r="J527" s="7">
        <v>6.9588413579999999</v>
      </c>
      <c r="K527" s="7">
        <v>0.75747847599999996</v>
      </c>
      <c r="L527" s="7">
        <v>0.56525862000000004</v>
      </c>
    </row>
    <row r="528" spans="1:12" x14ac:dyDescent="0.3">
      <c r="A528" s="7" t="s">
        <v>66</v>
      </c>
      <c r="B528" s="7" t="s">
        <v>449</v>
      </c>
      <c r="C528" s="7" t="s">
        <v>263</v>
      </c>
      <c r="D528" s="7" t="s">
        <v>450</v>
      </c>
      <c r="E528" s="7" t="s">
        <v>327</v>
      </c>
      <c r="F528" s="7">
        <v>2</v>
      </c>
      <c r="G528" s="7">
        <v>3</v>
      </c>
      <c r="H528" s="7">
        <v>30.335733940000001</v>
      </c>
      <c r="I528" s="7">
        <v>0.98728861599999995</v>
      </c>
      <c r="J528" s="7">
        <v>6.9639069149999999</v>
      </c>
      <c r="K528" s="7">
        <v>0.75731462699999996</v>
      </c>
      <c r="L528" s="7">
        <v>0.56558689299999998</v>
      </c>
    </row>
    <row r="529" spans="1:12" x14ac:dyDescent="0.3">
      <c r="A529" s="7" t="s">
        <v>66</v>
      </c>
      <c r="B529" s="7" t="s">
        <v>449</v>
      </c>
      <c r="C529" s="7" t="s">
        <v>263</v>
      </c>
      <c r="D529" s="7" t="s">
        <v>450</v>
      </c>
      <c r="E529" s="7" t="s">
        <v>327</v>
      </c>
      <c r="F529" s="7">
        <v>3</v>
      </c>
      <c r="G529" s="7">
        <v>1</v>
      </c>
      <c r="H529" s="7">
        <v>30.28417529</v>
      </c>
      <c r="I529" s="7">
        <v>0.94251789399999997</v>
      </c>
      <c r="J529" s="7">
        <v>6.743955465</v>
      </c>
      <c r="K529" s="7">
        <v>0.76363926699999995</v>
      </c>
      <c r="L529" s="7">
        <v>0.54198915999999997</v>
      </c>
    </row>
    <row r="530" spans="1:12" x14ac:dyDescent="0.3">
      <c r="A530" s="7" t="s">
        <v>66</v>
      </c>
      <c r="B530" s="7" t="s">
        <v>449</v>
      </c>
      <c r="C530" s="7" t="s">
        <v>263</v>
      </c>
      <c r="D530" s="7" t="s">
        <v>450</v>
      </c>
      <c r="E530" s="7" t="s">
        <v>327</v>
      </c>
      <c r="F530" s="7">
        <v>3</v>
      </c>
      <c r="G530" s="7">
        <v>2</v>
      </c>
      <c r="H530" s="7">
        <v>30.49787126</v>
      </c>
      <c r="I530" s="7">
        <v>0.94383041599999995</v>
      </c>
      <c r="J530" s="7">
        <v>6.7633891459999997</v>
      </c>
      <c r="K530" s="7">
        <v>0.76382413699999996</v>
      </c>
      <c r="L530" s="7">
        <v>0.54268351299999995</v>
      </c>
    </row>
    <row r="531" spans="1:12" x14ac:dyDescent="0.3">
      <c r="A531" s="7" t="s">
        <v>66</v>
      </c>
      <c r="B531" s="7" t="s">
        <v>449</v>
      </c>
      <c r="C531" s="7" t="s">
        <v>263</v>
      </c>
      <c r="D531" s="7" t="s">
        <v>450</v>
      </c>
      <c r="E531" s="7" t="s">
        <v>327</v>
      </c>
      <c r="F531" s="7">
        <v>3</v>
      </c>
      <c r="G531" s="7">
        <v>3</v>
      </c>
      <c r="H531" s="7">
        <v>30.10317968</v>
      </c>
      <c r="I531" s="7">
        <v>0.91517733000000001</v>
      </c>
      <c r="J531" s="7">
        <v>6.5794893569999999</v>
      </c>
      <c r="K531" s="7">
        <v>0.76611375699999995</v>
      </c>
      <c r="L531" s="7">
        <v>0.52749017600000003</v>
      </c>
    </row>
    <row r="532" spans="1:12" x14ac:dyDescent="0.3">
      <c r="A532" s="7" t="s">
        <v>66</v>
      </c>
      <c r="B532" s="7" t="s">
        <v>449</v>
      </c>
      <c r="C532" s="7" t="s">
        <v>263</v>
      </c>
      <c r="D532" s="7" t="s">
        <v>450</v>
      </c>
      <c r="E532" s="7" t="s">
        <v>327</v>
      </c>
      <c r="F532" s="7">
        <v>3</v>
      </c>
      <c r="G532" s="7">
        <v>4</v>
      </c>
      <c r="H532" s="7">
        <v>30.578604989999999</v>
      </c>
      <c r="I532" s="7">
        <v>0.91836290899999995</v>
      </c>
      <c r="J532" s="7">
        <v>6.6174136389999996</v>
      </c>
      <c r="K532" s="7">
        <v>0.76611116099999998</v>
      </c>
      <c r="L532" s="7">
        <v>0.52918298900000005</v>
      </c>
    </row>
    <row r="533" spans="1:12" x14ac:dyDescent="0.3">
      <c r="A533" s="7" t="s">
        <v>67</v>
      </c>
      <c r="B533" s="7" t="s">
        <v>451</v>
      </c>
      <c r="C533" s="7" t="s">
        <v>263</v>
      </c>
      <c r="D533" s="7" t="s">
        <v>452</v>
      </c>
      <c r="E533" s="7" t="s">
        <v>327</v>
      </c>
      <c r="F533" s="7">
        <v>1</v>
      </c>
      <c r="G533" s="7">
        <v>1</v>
      </c>
      <c r="H533" s="7">
        <v>28.301386529999998</v>
      </c>
      <c r="I533" s="7">
        <v>0.54333747399999999</v>
      </c>
      <c r="J533" s="7">
        <v>5.5838966609999998</v>
      </c>
      <c r="K533" s="7">
        <v>0.92371556300000002</v>
      </c>
      <c r="L533" s="7">
        <v>0.32339040600000002</v>
      </c>
    </row>
    <row r="534" spans="1:12" x14ac:dyDescent="0.3">
      <c r="A534" s="7" t="s">
        <v>67</v>
      </c>
      <c r="B534" s="7" t="s">
        <v>451</v>
      </c>
      <c r="C534" s="7" t="s">
        <v>263</v>
      </c>
      <c r="D534" s="7" t="s">
        <v>452</v>
      </c>
      <c r="E534" s="7" t="s">
        <v>327</v>
      </c>
      <c r="F534" s="7">
        <v>1</v>
      </c>
      <c r="G534" s="7">
        <v>2</v>
      </c>
      <c r="H534" s="7">
        <v>28.538849670000001</v>
      </c>
      <c r="I534" s="7">
        <v>0.54315410500000005</v>
      </c>
      <c r="J534" s="7">
        <v>5.5846257000000001</v>
      </c>
      <c r="K534" s="7">
        <v>0.92397152900000001</v>
      </c>
      <c r="L534" s="7">
        <v>0.32328646999999999</v>
      </c>
    </row>
    <row r="535" spans="1:12" x14ac:dyDescent="0.3">
      <c r="A535" s="7" t="s">
        <v>67</v>
      </c>
      <c r="B535" s="7" t="s">
        <v>451</v>
      </c>
      <c r="C535" s="7" t="s">
        <v>263</v>
      </c>
      <c r="D535" s="7" t="s">
        <v>452</v>
      </c>
      <c r="E535" s="7" t="s">
        <v>327</v>
      </c>
      <c r="F535" s="7">
        <v>1</v>
      </c>
      <c r="G535" s="7">
        <v>3</v>
      </c>
      <c r="H535" s="7">
        <v>27.54041917</v>
      </c>
      <c r="I535" s="7">
        <v>0.480623513</v>
      </c>
      <c r="J535" s="7">
        <v>5.2138969470000003</v>
      </c>
      <c r="K535" s="7">
        <v>0.95632326899999998</v>
      </c>
      <c r="L535" s="7">
        <v>0.28764695699999998</v>
      </c>
    </row>
    <row r="536" spans="1:12" x14ac:dyDescent="0.3">
      <c r="A536" s="7" t="s">
        <v>67</v>
      </c>
      <c r="B536" s="7" t="s">
        <v>451</v>
      </c>
      <c r="C536" s="7" t="s">
        <v>263</v>
      </c>
      <c r="D536" s="7" t="s">
        <v>452</v>
      </c>
      <c r="E536" s="7" t="s">
        <v>327</v>
      </c>
      <c r="F536" s="7">
        <v>2</v>
      </c>
      <c r="G536" s="7">
        <v>1</v>
      </c>
      <c r="H536" s="7">
        <v>27.74266669</v>
      </c>
      <c r="I536" s="7">
        <v>0.48021890299999997</v>
      </c>
      <c r="J536" s="7">
        <v>5.2227868669999999</v>
      </c>
      <c r="K536" s="7">
        <v>0.95742639799999996</v>
      </c>
      <c r="L536" s="7">
        <v>0.28741506700000002</v>
      </c>
    </row>
    <row r="537" spans="1:12" x14ac:dyDescent="0.3">
      <c r="A537" s="7" t="s">
        <v>67</v>
      </c>
      <c r="B537" s="7" t="s">
        <v>451</v>
      </c>
      <c r="C537" s="7" t="s">
        <v>263</v>
      </c>
      <c r="D537" s="7" t="s">
        <v>452</v>
      </c>
      <c r="E537" s="7" t="s">
        <v>327</v>
      </c>
      <c r="F537" s="7">
        <v>2</v>
      </c>
      <c r="G537" s="7">
        <v>2</v>
      </c>
      <c r="H537" s="7">
        <v>21.297751850000001</v>
      </c>
      <c r="I537" s="7">
        <v>0.457483904</v>
      </c>
      <c r="J537" s="7">
        <v>4.9794573309999999</v>
      </c>
      <c r="K537" s="7">
        <v>0.95756569800000002</v>
      </c>
      <c r="L537" s="7">
        <v>0.27435853399999999</v>
      </c>
    </row>
    <row r="538" spans="1:12" x14ac:dyDescent="0.3">
      <c r="A538" s="7" t="s">
        <v>67</v>
      </c>
      <c r="B538" s="7" t="s">
        <v>451</v>
      </c>
      <c r="C538" s="7" t="s">
        <v>263</v>
      </c>
      <c r="D538" s="7" t="s">
        <v>452</v>
      </c>
      <c r="E538" s="7" t="s">
        <v>327</v>
      </c>
      <c r="F538" s="7">
        <v>2</v>
      </c>
      <c r="G538" s="7">
        <v>3</v>
      </c>
      <c r="H538" s="7">
        <v>21.318298380000002</v>
      </c>
      <c r="I538" s="7">
        <v>0.45741850099999998</v>
      </c>
      <c r="J538" s="7">
        <v>4.9820493340000001</v>
      </c>
      <c r="K538" s="7">
        <v>0.95789124299999995</v>
      </c>
      <c r="L538" s="7">
        <v>0.27432089799999998</v>
      </c>
    </row>
    <row r="539" spans="1:12" x14ac:dyDescent="0.3">
      <c r="A539" s="7" t="s">
        <v>67</v>
      </c>
      <c r="B539" s="7" t="s">
        <v>451</v>
      </c>
      <c r="C539" s="7" t="s">
        <v>263</v>
      </c>
      <c r="D539" s="7" t="s">
        <v>452</v>
      </c>
      <c r="E539" s="7" t="s">
        <v>327</v>
      </c>
      <c r="F539" s="7">
        <v>3</v>
      </c>
      <c r="G539" s="7">
        <v>1</v>
      </c>
      <c r="H539" s="7">
        <v>27.238682600000001</v>
      </c>
      <c r="I539" s="7">
        <v>0.36903241599999997</v>
      </c>
      <c r="J539" s="7">
        <v>3.961249424</v>
      </c>
      <c r="K539" s="7">
        <v>0.95959023899999996</v>
      </c>
      <c r="L539" s="7">
        <v>0.22305807899999999</v>
      </c>
    </row>
    <row r="540" spans="1:12" x14ac:dyDescent="0.3">
      <c r="A540" s="7" t="s">
        <v>67</v>
      </c>
      <c r="B540" s="7" t="s">
        <v>451</v>
      </c>
      <c r="C540" s="7" t="s">
        <v>263</v>
      </c>
      <c r="D540" s="7" t="s">
        <v>452</v>
      </c>
      <c r="E540" s="7" t="s">
        <v>327</v>
      </c>
      <c r="F540" s="7">
        <v>3</v>
      </c>
      <c r="G540" s="7">
        <v>2</v>
      </c>
      <c r="H540" s="7">
        <v>27.102975709999999</v>
      </c>
      <c r="I540" s="7">
        <v>0.37400025999999997</v>
      </c>
      <c r="J540" s="7">
        <v>4.0180923379999998</v>
      </c>
      <c r="K540" s="7">
        <v>0.958869203</v>
      </c>
      <c r="L540" s="7">
        <v>0.225960782</v>
      </c>
    </row>
    <row r="541" spans="1:12" x14ac:dyDescent="0.3">
      <c r="A541" s="7" t="s">
        <v>67</v>
      </c>
      <c r="B541" s="7" t="s">
        <v>451</v>
      </c>
      <c r="C541" s="7" t="s">
        <v>263</v>
      </c>
      <c r="D541" s="7" t="s">
        <v>452</v>
      </c>
      <c r="E541" s="7" t="s">
        <v>327</v>
      </c>
      <c r="F541" s="7">
        <v>3</v>
      </c>
      <c r="G541" s="7">
        <v>3</v>
      </c>
      <c r="H541" s="7">
        <v>25.82680019</v>
      </c>
      <c r="I541" s="7">
        <v>0.797645881</v>
      </c>
      <c r="J541" s="7">
        <v>6.2957268070000003</v>
      </c>
      <c r="K541" s="7">
        <v>0.78448537299999999</v>
      </c>
      <c r="L541" s="7">
        <v>0.46438675600000001</v>
      </c>
    </row>
    <row r="542" spans="1:12" x14ac:dyDescent="0.3">
      <c r="A542" s="7" t="s">
        <v>67</v>
      </c>
      <c r="B542" s="7" t="s">
        <v>451</v>
      </c>
      <c r="C542" s="7" t="s">
        <v>263</v>
      </c>
      <c r="D542" s="7" t="s">
        <v>452</v>
      </c>
      <c r="E542" s="7" t="s">
        <v>327</v>
      </c>
      <c r="F542" s="7">
        <v>3</v>
      </c>
      <c r="G542" s="7">
        <v>4</v>
      </c>
      <c r="H542" s="7">
        <v>25.858861770000001</v>
      </c>
      <c r="I542" s="7">
        <v>0.79834771000000004</v>
      </c>
      <c r="J542" s="7">
        <v>6.2970520749999999</v>
      </c>
      <c r="K542" s="7">
        <v>0.78395351199999996</v>
      </c>
      <c r="L542" s="7">
        <v>0.46476735299999999</v>
      </c>
    </row>
    <row r="543" spans="1:12" x14ac:dyDescent="0.3">
      <c r="A543" s="7" t="s">
        <v>68</v>
      </c>
      <c r="B543" s="7" t="s">
        <v>235</v>
      </c>
      <c r="C543" s="7" t="s">
        <v>271</v>
      </c>
      <c r="D543" s="7" t="s">
        <v>314</v>
      </c>
      <c r="E543" s="7" t="s">
        <v>315</v>
      </c>
      <c r="F543" s="7">
        <v>1</v>
      </c>
      <c r="G543" s="7">
        <v>1</v>
      </c>
      <c r="H543" s="7">
        <v>18.601113529999999</v>
      </c>
      <c r="I543" s="7">
        <v>0.25224430599999997</v>
      </c>
      <c r="J543" s="7">
        <v>3.4591027859999999</v>
      </c>
      <c r="K543" s="7">
        <v>1.068864679</v>
      </c>
      <c r="L543" s="7">
        <v>0.15407058000000001</v>
      </c>
    </row>
    <row r="544" spans="1:12" x14ac:dyDescent="0.3">
      <c r="A544" s="7" t="s">
        <v>68</v>
      </c>
      <c r="B544" s="7" t="s">
        <v>235</v>
      </c>
      <c r="C544" s="7" t="s">
        <v>271</v>
      </c>
      <c r="D544" s="7" t="s">
        <v>314</v>
      </c>
      <c r="E544" s="7" t="s">
        <v>315</v>
      </c>
      <c r="F544" s="7">
        <v>1</v>
      </c>
      <c r="G544" s="7">
        <v>2</v>
      </c>
      <c r="H544" s="7">
        <v>18.35743244</v>
      </c>
      <c r="I544" s="7">
        <v>0.251210822</v>
      </c>
      <c r="J544" s="7">
        <v>3.4461430869999998</v>
      </c>
      <c r="K544" s="7">
        <v>1.0692097009999999</v>
      </c>
      <c r="L544" s="7">
        <v>0.15345361399999999</v>
      </c>
    </row>
    <row r="545" spans="1:12" x14ac:dyDescent="0.3">
      <c r="A545" s="7" t="s">
        <v>68</v>
      </c>
      <c r="B545" s="7" t="s">
        <v>235</v>
      </c>
      <c r="C545" s="7" t="s">
        <v>271</v>
      </c>
      <c r="D545" s="7" t="s">
        <v>314</v>
      </c>
      <c r="E545" s="7" t="s">
        <v>315</v>
      </c>
      <c r="F545" s="7">
        <v>1</v>
      </c>
      <c r="G545" s="7">
        <v>3</v>
      </c>
      <c r="H545" s="7">
        <v>21.01170166</v>
      </c>
      <c r="I545" s="7">
        <v>0.48152035799999998</v>
      </c>
      <c r="J545" s="7">
        <v>4.8513975619999998</v>
      </c>
      <c r="K545" s="7">
        <v>0.88812669300000002</v>
      </c>
      <c r="L545" s="7">
        <v>0.28816089700000003</v>
      </c>
    </row>
    <row r="546" spans="1:12" x14ac:dyDescent="0.3">
      <c r="A546" s="7" t="s">
        <v>68</v>
      </c>
      <c r="B546" s="7" t="s">
        <v>235</v>
      </c>
      <c r="C546" s="7" t="s">
        <v>271</v>
      </c>
      <c r="D546" s="7" t="s">
        <v>314</v>
      </c>
      <c r="E546" s="7" t="s">
        <v>315</v>
      </c>
      <c r="F546" s="7">
        <v>2</v>
      </c>
      <c r="G546" s="7">
        <v>1</v>
      </c>
      <c r="H546" s="7">
        <v>21.04787116</v>
      </c>
      <c r="I546" s="7">
        <v>0.49186170800000001</v>
      </c>
      <c r="J546" s="7">
        <v>4.9337360669999999</v>
      </c>
      <c r="K546" s="7">
        <v>0.88482723600000002</v>
      </c>
      <c r="L546" s="7">
        <v>0.29408117099999997</v>
      </c>
    </row>
    <row r="547" spans="1:12" x14ac:dyDescent="0.3">
      <c r="A547" s="7" t="s">
        <v>68</v>
      </c>
      <c r="B547" s="7" t="s">
        <v>235</v>
      </c>
      <c r="C547" s="7" t="s">
        <v>271</v>
      </c>
      <c r="D547" s="7" t="s">
        <v>314</v>
      </c>
      <c r="E547" s="7" t="s">
        <v>315</v>
      </c>
      <c r="F547" s="7">
        <v>2</v>
      </c>
      <c r="G547" s="7">
        <v>2</v>
      </c>
      <c r="H547" s="7">
        <v>21.575704009999999</v>
      </c>
      <c r="I547" s="7">
        <v>0.53648772499999997</v>
      </c>
      <c r="J547" s="7">
        <v>5.361429877</v>
      </c>
      <c r="K547" s="7">
        <v>0.87550305699999997</v>
      </c>
      <c r="L547" s="7">
        <v>0.31950558699999998</v>
      </c>
    </row>
    <row r="548" spans="1:12" x14ac:dyDescent="0.3">
      <c r="A548" s="7" t="s">
        <v>68</v>
      </c>
      <c r="B548" s="7" t="s">
        <v>235</v>
      </c>
      <c r="C548" s="7" t="s">
        <v>271</v>
      </c>
      <c r="D548" s="7" t="s">
        <v>314</v>
      </c>
      <c r="E548" s="7" t="s">
        <v>315</v>
      </c>
      <c r="F548" s="7">
        <v>2</v>
      </c>
      <c r="G548" s="7">
        <v>3</v>
      </c>
      <c r="H548" s="7">
        <v>21.652078370000002</v>
      </c>
      <c r="I548" s="7">
        <v>0.53635761699999995</v>
      </c>
      <c r="J548" s="7">
        <v>5.3597376590000003</v>
      </c>
      <c r="K548" s="7">
        <v>0.875333158</v>
      </c>
      <c r="L548" s="7">
        <v>0.31943175099999999</v>
      </c>
    </row>
    <row r="549" spans="1:12" x14ac:dyDescent="0.3">
      <c r="A549" s="7" t="s">
        <v>68</v>
      </c>
      <c r="B549" s="7" t="s">
        <v>235</v>
      </c>
      <c r="C549" s="7" t="s">
        <v>271</v>
      </c>
      <c r="D549" s="7" t="s">
        <v>314</v>
      </c>
      <c r="E549" s="7" t="s">
        <v>315</v>
      </c>
      <c r="F549" s="7">
        <v>3</v>
      </c>
      <c r="G549" s="7">
        <v>1</v>
      </c>
      <c r="H549" s="7">
        <v>22.46719672</v>
      </c>
      <c r="I549" s="7">
        <v>0.48655310099999999</v>
      </c>
      <c r="J549" s="7">
        <v>4.8698090450000002</v>
      </c>
      <c r="K549" s="7">
        <v>0.88446424499999998</v>
      </c>
      <c r="L549" s="7">
        <v>0.29104341900000003</v>
      </c>
    </row>
    <row r="550" spans="1:12" x14ac:dyDescent="0.3">
      <c r="A550" s="7" t="s">
        <v>68</v>
      </c>
      <c r="B550" s="7" t="s">
        <v>235</v>
      </c>
      <c r="C550" s="7" t="s">
        <v>271</v>
      </c>
      <c r="D550" s="7" t="s">
        <v>314</v>
      </c>
      <c r="E550" s="7" t="s">
        <v>315</v>
      </c>
      <c r="F550" s="7">
        <v>3</v>
      </c>
      <c r="G550" s="7">
        <v>2</v>
      </c>
      <c r="H550" s="7">
        <v>22.27399587</v>
      </c>
      <c r="I550" s="7">
        <v>0.49515835400000002</v>
      </c>
      <c r="J550" s="7">
        <v>4.9474369889999998</v>
      </c>
      <c r="K550" s="7">
        <v>0.882533864</v>
      </c>
      <c r="L550" s="7">
        <v>0.29596618499999999</v>
      </c>
    </row>
    <row r="551" spans="1:12" x14ac:dyDescent="0.3">
      <c r="A551" s="7" t="s">
        <v>68</v>
      </c>
      <c r="B551" s="7" t="s">
        <v>235</v>
      </c>
      <c r="C551" s="7" t="s">
        <v>271</v>
      </c>
      <c r="D551" s="7" t="s">
        <v>314</v>
      </c>
      <c r="E551" s="7" t="s">
        <v>315</v>
      </c>
      <c r="F551" s="7">
        <v>3</v>
      </c>
      <c r="G551" s="7">
        <v>3</v>
      </c>
      <c r="H551" s="7">
        <v>20.34381608</v>
      </c>
      <c r="I551" s="7">
        <v>0.50933484200000001</v>
      </c>
      <c r="J551" s="7">
        <v>5.1171334709999998</v>
      </c>
      <c r="K551" s="7">
        <v>0.88120622400000004</v>
      </c>
      <c r="L551" s="7">
        <v>0.30405979399999999</v>
      </c>
    </row>
    <row r="552" spans="1:12" x14ac:dyDescent="0.3">
      <c r="A552" s="7" t="s">
        <v>68</v>
      </c>
      <c r="B552" s="7" t="s">
        <v>235</v>
      </c>
      <c r="C552" s="7" t="s">
        <v>271</v>
      </c>
      <c r="D552" s="7" t="s">
        <v>314</v>
      </c>
      <c r="E552" s="7" t="s">
        <v>315</v>
      </c>
      <c r="F552" s="7">
        <v>3</v>
      </c>
      <c r="G552" s="7">
        <v>4</v>
      </c>
      <c r="H552" s="7">
        <v>20.79754449</v>
      </c>
      <c r="I552" s="7">
        <v>0.51215661800000001</v>
      </c>
      <c r="J552" s="7">
        <v>5.1535480229999999</v>
      </c>
      <c r="K552" s="7">
        <v>0.88143839800000001</v>
      </c>
      <c r="L552" s="7">
        <v>0.30566838600000001</v>
      </c>
    </row>
    <row r="553" spans="1:12" x14ac:dyDescent="0.3">
      <c r="A553" s="7" t="s">
        <v>69</v>
      </c>
      <c r="B553" s="7" t="s">
        <v>453</v>
      </c>
      <c r="C553" s="7" t="s">
        <v>263</v>
      </c>
      <c r="D553" s="7" t="s">
        <v>454</v>
      </c>
      <c r="E553" s="7" t="s">
        <v>382</v>
      </c>
      <c r="F553" s="7">
        <v>1</v>
      </c>
      <c r="G553" s="7">
        <v>1</v>
      </c>
      <c r="H553" s="7">
        <v>18.472362319999998</v>
      </c>
      <c r="I553" s="7">
        <v>0.63497567700000002</v>
      </c>
      <c r="J553" s="7">
        <v>5.6652002030000004</v>
      </c>
      <c r="K553" s="7">
        <v>0.81330622500000005</v>
      </c>
      <c r="L553" s="7">
        <v>0.37491708600000001</v>
      </c>
    </row>
    <row r="554" spans="1:12" x14ac:dyDescent="0.3">
      <c r="A554" s="7" t="s">
        <v>69</v>
      </c>
      <c r="B554" s="7" t="s">
        <v>453</v>
      </c>
      <c r="C554" s="7" t="s">
        <v>263</v>
      </c>
      <c r="D554" s="7" t="s">
        <v>454</v>
      </c>
      <c r="E554" s="7" t="s">
        <v>382</v>
      </c>
      <c r="F554" s="7">
        <v>1</v>
      </c>
      <c r="G554" s="7">
        <v>2</v>
      </c>
      <c r="H554" s="7">
        <v>18.417596249999999</v>
      </c>
      <c r="I554" s="7">
        <v>0.63538721799999998</v>
      </c>
      <c r="J554" s="7">
        <v>5.6670760270000002</v>
      </c>
      <c r="K554" s="7">
        <v>0.81308298199999995</v>
      </c>
      <c r="L554" s="7">
        <v>0.37514663399999998</v>
      </c>
    </row>
    <row r="555" spans="1:12" x14ac:dyDescent="0.3">
      <c r="A555" s="7" t="s">
        <v>69</v>
      </c>
      <c r="B555" s="7" t="s">
        <v>453</v>
      </c>
      <c r="C555" s="7" t="s">
        <v>263</v>
      </c>
      <c r="D555" s="7" t="s">
        <v>454</v>
      </c>
      <c r="E555" s="7" t="s">
        <v>382</v>
      </c>
      <c r="F555" s="7">
        <v>1</v>
      </c>
      <c r="G555" s="7">
        <v>3</v>
      </c>
      <c r="H555" s="7">
        <v>17.42721362</v>
      </c>
      <c r="I555" s="7">
        <v>0.60397268199999998</v>
      </c>
      <c r="J555" s="7">
        <v>5.6411453189999996</v>
      </c>
      <c r="K555" s="7">
        <v>0.82414829599999995</v>
      </c>
      <c r="L555" s="7">
        <v>0.35757689300000001</v>
      </c>
    </row>
    <row r="556" spans="1:12" x14ac:dyDescent="0.3">
      <c r="A556" s="7" t="s">
        <v>69</v>
      </c>
      <c r="B556" s="7" t="s">
        <v>453</v>
      </c>
      <c r="C556" s="7" t="s">
        <v>263</v>
      </c>
      <c r="D556" s="7" t="s">
        <v>454</v>
      </c>
      <c r="E556" s="7" t="s">
        <v>382</v>
      </c>
      <c r="F556" s="7">
        <v>2</v>
      </c>
      <c r="G556" s="7">
        <v>1</v>
      </c>
      <c r="H556" s="7">
        <v>17.48813702</v>
      </c>
      <c r="I556" s="7">
        <v>0.60246790299999997</v>
      </c>
      <c r="J556" s="7">
        <v>5.6348249089999998</v>
      </c>
      <c r="K556" s="7">
        <v>0.82484265199999995</v>
      </c>
      <c r="L556" s="7">
        <v>0.35673286999999998</v>
      </c>
    </row>
    <row r="557" spans="1:12" x14ac:dyDescent="0.3">
      <c r="A557" s="7" t="s">
        <v>69</v>
      </c>
      <c r="B557" s="7" t="s">
        <v>453</v>
      </c>
      <c r="C557" s="7" t="s">
        <v>263</v>
      </c>
      <c r="D557" s="7" t="s">
        <v>454</v>
      </c>
      <c r="E557" s="7" t="s">
        <v>382</v>
      </c>
      <c r="F557" s="7">
        <v>2</v>
      </c>
      <c r="G557" s="7">
        <v>2</v>
      </c>
      <c r="H557" s="7">
        <v>16.09805704</v>
      </c>
      <c r="I557" s="7">
        <v>0.69551680699999996</v>
      </c>
      <c r="J557" s="7">
        <v>5.9189951289999998</v>
      </c>
      <c r="K557" s="7">
        <v>0.78089278699999998</v>
      </c>
      <c r="L557" s="7">
        <v>0.40850966599999999</v>
      </c>
    </row>
    <row r="558" spans="1:12" x14ac:dyDescent="0.3">
      <c r="A558" s="7" t="s">
        <v>69</v>
      </c>
      <c r="B558" s="7" t="s">
        <v>453</v>
      </c>
      <c r="C558" s="7" t="s">
        <v>263</v>
      </c>
      <c r="D558" s="7" t="s">
        <v>454</v>
      </c>
      <c r="E558" s="7" t="s">
        <v>382</v>
      </c>
      <c r="F558" s="7">
        <v>2</v>
      </c>
      <c r="G558" s="7">
        <v>3</v>
      </c>
      <c r="H558" s="7">
        <v>15.785201819999999</v>
      </c>
      <c r="I558" s="7">
        <v>0.700712267</v>
      </c>
      <c r="J558" s="7">
        <v>5.9467071679999997</v>
      </c>
      <c r="K558" s="7">
        <v>0.77906078499999998</v>
      </c>
      <c r="L558" s="7">
        <v>0.41137607399999998</v>
      </c>
    </row>
    <row r="559" spans="1:12" x14ac:dyDescent="0.3">
      <c r="A559" s="7" t="s">
        <v>69</v>
      </c>
      <c r="B559" s="7" t="s">
        <v>453</v>
      </c>
      <c r="C559" s="7" t="s">
        <v>263</v>
      </c>
      <c r="D559" s="7" t="s">
        <v>454</v>
      </c>
      <c r="E559" s="7" t="s">
        <v>382</v>
      </c>
      <c r="F559" s="7">
        <v>3</v>
      </c>
      <c r="G559" s="7">
        <v>1</v>
      </c>
      <c r="H559" s="7">
        <v>19.675371699999999</v>
      </c>
      <c r="I559" s="7">
        <v>0.65391017399999996</v>
      </c>
      <c r="J559" s="7">
        <v>5.307780438</v>
      </c>
      <c r="K559" s="7">
        <v>0.76904871100000005</v>
      </c>
      <c r="L559" s="7">
        <v>0.38546130899999997</v>
      </c>
    </row>
    <row r="560" spans="1:12" x14ac:dyDescent="0.3">
      <c r="A560" s="7" t="s">
        <v>69</v>
      </c>
      <c r="B560" s="7" t="s">
        <v>453</v>
      </c>
      <c r="C560" s="7" t="s">
        <v>263</v>
      </c>
      <c r="D560" s="7" t="s">
        <v>454</v>
      </c>
      <c r="E560" s="7" t="s">
        <v>382</v>
      </c>
      <c r="F560" s="7">
        <v>3</v>
      </c>
      <c r="G560" s="7">
        <v>2</v>
      </c>
      <c r="H560" s="7">
        <v>19.7233041</v>
      </c>
      <c r="I560" s="7">
        <v>0.65645203799999996</v>
      </c>
      <c r="J560" s="7">
        <v>5.3262206450000003</v>
      </c>
      <c r="K560" s="7">
        <v>0.76879996500000003</v>
      </c>
      <c r="L560" s="7">
        <v>0.38687417800000001</v>
      </c>
    </row>
    <row r="561" spans="1:12" x14ac:dyDescent="0.3">
      <c r="A561" s="7" t="s">
        <v>69</v>
      </c>
      <c r="B561" s="7" t="s">
        <v>453</v>
      </c>
      <c r="C561" s="7" t="s">
        <v>263</v>
      </c>
      <c r="D561" s="7" t="s">
        <v>454</v>
      </c>
      <c r="E561" s="7" t="s">
        <v>382</v>
      </c>
      <c r="F561" s="7">
        <v>3</v>
      </c>
      <c r="G561" s="7">
        <v>3</v>
      </c>
      <c r="H561" s="7">
        <v>18.628577700000001</v>
      </c>
      <c r="I561" s="7">
        <v>0.62098379100000001</v>
      </c>
      <c r="J561" s="7">
        <v>5.0392459519999999</v>
      </c>
      <c r="K561" s="7">
        <v>0.77274609800000005</v>
      </c>
      <c r="L561" s="7">
        <v>0.36710293199999999</v>
      </c>
    </row>
    <row r="562" spans="1:12" x14ac:dyDescent="0.3">
      <c r="A562" s="7" t="s">
        <v>69</v>
      </c>
      <c r="B562" s="7" t="s">
        <v>453</v>
      </c>
      <c r="C562" s="7" t="s">
        <v>263</v>
      </c>
      <c r="D562" s="7" t="s">
        <v>454</v>
      </c>
      <c r="E562" s="7" t="s">
        <v>382</v>
      </c>
      <c r="F562" s="7">
        <v>3</v>
      </c>
      <c r="G562" s="7">
        <v>4</v>
      </c>
      <c r="H562" s="7">
        <v>19.043508159999998</v>
      </c>
      <c r="I562" s="7">
        <v>0.62354100499999998</v>
      </c>
      <c r="J562" s="7">
        <v>5.0796216349999996</v>
      </c>
      <c r="K562" s="7">
        <v>0.77377850999999997</v>
      </c>
      <c r="L562" s="7">
        <v>0.36853250199999998</v>
      </c>
    </row>
    <row r="563" spans="1:12" x14ac:dyDescent="0.3">
      <c r="A563" s="7" t="s">
        <v>70</v>
      </c>
      <c r="B563" s="7" t="s">
        <v>237</v>
      </c>
      <c r="C563" s="7" t="s">
        <v>271</v>
      </c>
      <c r="D563" s="7" t="s">
        <v>317</v>
      </c>
      <c r="E563" s="7" t="s">
        <v>318</v>
      </c>
      <c r="F563" s="7">
        <v>1</v>
      </c>
      <c r="G563" s="7">
        <v>1</v>
      </c>
      <c r="H563" s="7">
        <v>13.028251170000001</v>
      </c>
      <c r="I563" s="7">
        <v>0.206265588</v>
      </c>
      <c r="J563" s="7">
        <v>2.8336034780000001</v>
      </c>
      <c r="K563" s="7">
        <v>1.0385946159999999</v>
      </c>
      <c r="L563" s="7">
        <v>0.12651078599999999</v>
      </c>
    </row>
    <row r="564" spans="1:12" x14ac:dyDescent="0.3">
      <c r="A564" s="7" t="s">
        <v>70</v>
      </c>
      <c r="B564" s="7" t="s">
        <v>237</v>
      </c>
      <c r="C564" s="7" t="s">
        <v>271</v>
      </c>
      <c r="D564" s="7" t="s">
        <v>317</v>
      </c>
      <c r="E564" s="7" t="s">
        <v>318</v>
      </c>
      <c r="F564" s="7">
        <v>1</v>
      </c>
      <c r="G564" s="7">
        <v>2</v>
      </c>
      <c r="H564" s="7">
        <v>12.951255659999999</v>
      </c>
      <c r="I564" s="7">
        <v>0.205374168</v>
      </c>
      <c r="J564" s="7">
        <v>2.8237826469999998</v>
      </c>
      <c r="K564" s="7">
        <v>1.039203538</v>
      </c>
      <c r="L564" s="7">
        <v>0.12597420100000001</v>
      </c>
    </row>
    <row r="565" spans="1:12" x14ac:dyDescent="0.3">
      <c r="A565" s="7" t="s">
        <v>70</v>
      </c>
      <c r="B565" s="7" t="s">
        <v>237</v>
      </c>
      <c r="C565" s="7" t="s">
        <v>271</v>
      </c>
      <c r="D565" s="7" t="s">
        <v>317</v>
      </c>
      <c r="E565" s="7" t="s">
        <v>318</v>
      </c>
      <c r="F565" s="7">
        <v>1</v>
      </c>
      <c r="G565" s="7">
        <v>3</v>
      </c>
      <c r="H565" s="7">
        <v>15.941878040000001</v>
      </c>
      <c r="I565" s="7">
        <v>0.34375896700000003</v>
      </c>
      <c r="J565" s="7">
        <v>3.8267268900000002</v>
      </c>
      <c r="K565" s="7">
        <v>0.90388285499999999</v>
      </c>
      <c r="L565" s="7">
        <v>0.20825094899999999</v>
      </c>
    </row>
    <row r="566" spans="1:12" x14ac:dyDescent="0.3">
      <c r="A566" s="7" t="s">
        <v>70</v>
      </c>
      <c r="B566" s="7" t="s">
        <v>237</v>
      </c>
      <c r="C566" s="7" t="s">
        <v>271</v>
      </c>
      <c r="D566" s="7" t="s">
        <v>317</v>
      </c>
      <c r="E566" s="7" t="s">
        <v>318</v>
      </c>
      <c r="F566" s="7">
        <v>2</v>
      </c>
      <c r="G566" s="7">
        <v>1</v>
      </c>
      <c r="H566" s="7">
        <v>15.83689429</v>
      </c>
      <c r="I566" s="7">
        <v>0.34583720600000001</v>
      </c>
      <c r="J566" s="7">
        <v>3.8399554729999998</v>
      </c>
      <c r="K566" s="7">
        <v>0.90241035300000005</v>
      </c>
      <c r="L566" s="7">
        <v>0.20947106400000001</v>
      </c>
    </row>
    <row r="567" spans="1:12" x14ac:dyDescent="0.3">
      <c r="A567" s="7" t="s">
        <v>70</v>
      </c>
      <c r="B567" s="7" t="s">
        <v>237</v>
      </c>
      <c r="C567" s="7" t="s">
        <v>271</v>
      </c>
      <c r="D567" s="7" t="s">
        <v>317</v>
      </c>
      <c r="E567" s="7" t="s">
        <v>318</v>
      </c>
      <c r="F567" s="7">
        <v>2</v>
      </c>
      <c r="G567" s="7">
        <v>2</v>
      </c>
      <c r="H567" s="7">
        <v>14.46064295</v>
      </c>
      <c r="I567" s="7">
        <v>0.32557662900000001</v>
      </c>
      <c r="J567" s="7">
        <v>3.598407146</v>
      </c>
      <c r="K567" s="7">
        <v>0.90308862599999995</v>
      </c>
      <c r="L567" s="7">
        <v>0.197556912</v>
      </c>
    </row>
    <row r="568" spans="1:12" x14ac:dyDescent="0.3">
      <c r="A568" s="7" t="s">
        <v>70</v>
      </c>
      <c r="B568" s="7" t="s">
        <v>237</v>
      </c>
      <c r="C568" s="7" t="s">
        <v>271</v>
      </c>
      <c r="D568" s="7" t="s">
        <v>317</v>
      </c>
      <c r="E568" s="7" t="s">
        <v>318</v>
      </c>
      <c r="F568" s="7">
        <v>2</v>
      </c>
      <c r="G568" s="7">
        <v>3</v>
      </c>
      <c r="H568" s="7">
        <v>14.53126099</v>
      </c>
      <c r="I568" s="7">
        <v>0.32646977500000002</v>
      </c>
      <c r="J568" s="7">
        <v>3.6135961640000001</v>
      </c>
      <c r="K568" s="7">
        <v>0.90360693000000003</v>
      </c>
      <c r="L568" s="7">
        <v>0.19808303299999999</v>
      </c>
    </row>
    <row r="569" spans="1:12" x14ac:dyDescent="0.3">
      <c r="A569" s="7" t="s">
        <v>70</v>
      </c>
      <c r="B569" s="7" t="s">
        <v>237</v>
      </c>
      <c r="C569" s="7" t="s">
        <v>271</v>
      </c>
      <c r="D569" s="7" t="s">
        <v>317</v>
      </c>
      <c r="E569" s="7" t="s">
        <v>318</v>
      </c>
      <c r="F569" s="7">
        <v>3</v>
      </c>
      <c r="G569" s="7">
        <v>1</v>
      </c>
      <c r="H569" s="7">
        <v>14.730157330000001</v>
      </c>
      <c r="I569" s="7">
        <v>0.328968816</v>
      </c>
      <c r="J569" s="7">
        <v>3.6433910549999999</v>
      </c>
      <c r="K569" s="7">
        <v>0.90345263799999997</v>
      </c>
      <c r="L569" s="7">
        <v>0.19955468400000001</v>
      </c>
    </row>
    <row r="570" spans="1:12" x14ac:dyDescent="0.3">
      <c r="A570" s="7" t="s">
        <v>70</v>
      </c>
      <c r="B570" s="7" t="s">
        <v>237</v>
      </c>
      <c r="C570" s="7" t="s">
        <v>271</v>
      </c>
      <c r="D570" s="7" t="s">
        <v>317</v>
      </c>
      <c r="E570" s="7" t="s">
        <v>318</v>
      </c>
      <c r="F570" s="7">
        <v>3</v>
      </c>
      <c r="G570" s="7">
        <v>2</v>
      </c>
      <c r="H570" s="7">
        <v>14.691604010000001</v>
      </c>
      <c r="I570" s="7">
        <v>0.32413082300000001</v>
      </c>
      <c r="J570" s="7">
        <v>3.5693001010000001</v>
      </c>
      <c r="K570" s="7">
        <v>0.90100305300000005</v>
      </c>
      <c r="L570" s="7">
        <v>0.19670505999999999</v>
      </c>
    </row>
    <row r="571" spans="1:12" x14ac:dyDescent="0.3">
      <c r="A571" s="7" t="s">
        <v>70</v>
      </c>
      <c r="B571" s="7" t="s">
        <v>237</v>
      </c>
      <c r="C571" s="7" t="s">
        <v>271</v>
      </c>
      <c r="D571" s="7" t="s">
        <v>317</v>
      </c>
      <c r="E571" s="7" t="s">
        <v>318</v>
      </c>
      <c r="F571" s="7">
        <v>3</v>
      </c>
      <c r="G571" s="7">
        <v>3</v>
      </c>
      <c r="H571" s="7">
        <v>14.187331990000001</v>
      </c>
      <c r="I571" s="7">
        <v>0.32058662399999999</v>
      </c>
      <c r="J571" s="7">
        <v>3.5038340969999999</v>
      </c>
      <c r="K571" s="7">
        <v>0.89760452899999998</v>
      </c>
      <c r="L571" s="7">
        <v>0.19461592599999999</v>
      </c>
    </row>
    <row r="572" spans="1:12" x14ac:dyDescent="0.3">
      <c r="A572" s="7" t="s">
        <v>70</v>
      </c>
      <c r="B572" s="7" t="s">
        <v>237</v>
      </c>
      <c r="C572" s="7" t="s">
        <v>271</v>
      </c>
      <c r="D572" s="7" t="s">
        <v>317</v>
      </c>
      <c r="E572" s="7" t="s">
        <v>318</v>
      </c>
      <c r="F572" s="7">
        <v>3</v>
      </c>
      <c r="G572" s="7">
        <v>4</v>
      </c>
      <c r="H572" s="7">
        <v>14.699776699999999</v>
      </c>
      <c r="I572" s="7">
        <v>0.32060657999999997</v>
      </c>
      <c r="J572" s="7">
        <v>3.544862942</v>
      </c>
      <c r="K572" s="7">
        <v>0.90269553599999997</v>
      </c>
      <c r="L572" s="7">
        <v>0.19462769299999999</v>
      </c>
    </row>
    <row r="573" spans="1:12" x14ac:dyDescent="0.3">
      <c r="A573" s="7" t="s">
        <v>71</v>
      </c>
      <c r="B573" s="7" t="s">
        <v>238</v>
      </c>
      <c r="C573" s="7" t="s">
        <v>280</v>
      </c>
      <c r="D573" s="7" t="s">
        <v>319</v>
      </c>
      <c r="E573" s="7" t="s">
        <v>320</v>
      </c>
      <c r="F573" s="7">
        <v>1</v>
      </c>
      <c r="G573" s="7">
        <v>1</v>
      </c>
      <c r="H573" s="7">
        <v>30.174823830000001</v>
      </c>
      <c r="I573" s="7">
        <v>0.78691058000000003</v>
      </c>
      <c r="J573" s="7">
        <v>5.9069829550000001</v>
      </c>
      <c r="K573" s="7">
        <v>0.69907503100000001</v>
      </c>
      <c r="L573" s="7">
        <v>0.45855936600000002</v>
      </c>
    </row>
    <row r="574" spans="1:12" x14ac:dyDescent="0.3">
      <c r="A574" s="7" t="s">
        <v>71</v>
      </c>
      <c r="B574" s="7" t="s">
        <v>238</v>
      </c>
      <c r="C574" s="7" t="s">
        <v>280</v>
      </c>
      <c r="D574" s="7" t="s">
        <v>319</v>
      </c>
      <c r="E574" s="7" t="s">
        <v>320</v>
      </c>
      <c r="F574" s="7">
        <v>1</v>
      </c>
      <c r="G574" s="7">
        <v>2</v>
      </c>
      <c r="H574" s="7">
        <v>30.028673080000001</v>
      </c>
      <c r="I574" s="7">
        <v>0.79104828599999999</v>
      </c>
      <c r="J574" s="7">
        <v>5.9176579379999996</v>
      </c>
      <c r="K574" s="7">
        <v>0.69768723300000002</v>
      </c>
      <c r="L574" s="7">
        <v>0.46080669000000002</v>
      </c>
    </row>
    <row r="575" spans="1:12" x14ac:dyDescent="0.3">
      <c r="A575" s="7" t="s">
        <v>71</v>
      </c>
      <c r="B575" s="7" t="s">
        <v>238</v>
      </c>
      <c r="C575" s="7" t="s">
        <v>280</v>
      </c>
      <c r="D575" s="7" t="s">
        <v>319</v>
      </c>
      <c r="E575" s="7" t="s">
        <v>320</v>
      </c>
      <c r="F575" s="7">
        <v>1</v>
      </c>
      <c r="G575" s="7">
        <v>3</v>
      </c>
      <c r="H575" s="7">
        <v>27.525255820000002</v>
      </c>
      <c r="I575" s="7">
        <v>0.64780831400000005</v>
      </c>
      <c r="J575" s="7">
        <v>5.5603883039999999</v>
      </c>
      <c r="K575" s="7">
        <v>0.74826135800000004</v>
      </c>
      <c r="L575" s="7">
        <v>0.38206710399999999</v>
      </c>
    </row>
    <row r="576" spans="1:12" x14ac:dyDescent="0.3">
      <c r="A576" s="7" t="s">
        <v>71</v>
      </c>
      <c r="B576" s="7" t="s">
        <v>238</v>
      </c>
      <c r="C576" s="7" t="s">
        <v>280</v>
      </c>
      <c r="D576" s="7" t="s">
        <v>319</v>
      </c>
      <c r="E576" s="7" t="s">
        <v>320</v>
      </c>
      <c r="F576" s="7">
        <v>2</v>
      </c>
      <c r="G576" s="7">
        <v>1</v>
      </c>
      <c r="H576" s="7">
        <v>27.546620789999999</v>
      </c>
      <c r="I576" s="7">
        <v>0.64859837399999998</v>
      </c>
      <c r="J576" s="7">
        <v>5.5730029820000002</v>
      </c>
      <c r="K576" s="7">
        <v>0.74855256400000003</v>
      </c>
      <c r="L576" s="7">
        <v>0.38250678399999999</v>
      </c>
    </row>
    <row r="577" spans="1:12" x14ac:dyDescent="0.3">
      <c r="A577" s="7" t="s">
        <v>71</v>
      </c>
      <c r="B577" s="7" t="s">
        <v>238</v>
      </c>
      <c r="C577" s="7" t="s">
        <v>280</v>
      </c>
      <c r="D577" s="7" t="s">
        <v>319</v>
      </c>
      <c r="E577" s="7" t="s">
        <v>320</v>
      </c>
      <c r="F577" s="7">
        <v>2</v>
      </c>
      <c r="G577" s="7">
        <v>2</v>
      </c>
      <c r="H577" s="7">
        <v>26.19235295</v>
      </c>
      <c r="I577" s="7">
        <v>0.70553871899999998</v>
      </c>
      <c r="J577" s="7">
        <v>5.6058241640000004</v>
      </c>
      <c r="K577" s="7">
        <v>0.71513895400000005</v>
      </c>
      <c r="L577" s="7">
        <v>0.41403658599999998</v>
      </c>
    </row>
    <row r="578" spans="1:12" x14ac:dyDescent="0.3">
      <c r="A578" s="7" t="s">
        <v>71</v>
      </c>
      <c r="B578" s="7" t="s">
        <v>238</v>
      </c>
      <c r="C578" s="7" t="s">
        <v>280</v>
      </c>
      <c r="D578" s="7" t="s">
        <v>319</v>
      </c>
      <c r="E578" s="7" t="s">
        <v>320</v>
      </c>
      <c r="F578" s="7">
        <v>2</v>
      </c>
      <c r="G578" s="7">
        <v>3</v>
      </c>
      <c r="H578" s="7">
        <v>26.312779509999999</v>
      </c>
      <c r="I578" s="7">
        <v>0.70826293100000004</v>
      </c>
      <c r="J578" s="7">
        <v>5.6182129200000004</v>
      </c>
      <c r="K578" s="7">
        <v>0.71429571000000003</v>
      </c>
      <c r="L578" s="7">
        <v>0.41553728600000001</v>
      </c>
    </row>
    <row r="579" spans="1:12" x14ac:dyDescent="0.3">
      <c r="A579" s="7" t="s">
        <v>71</v>
      </c>
      <c r="B579" s="7" t="s">
        <v>238</v>
      </c>
      <c r="C579" s="7" t="s">
        <v>280</v>
      </c>
      <c r="D579" s="7" t="s">
        <v>319</v>
      </c>
      <c r="E579" s="7" t="s">
        <v>320</v>
      </c>
      <c r="F579" s="7">
        <v>3</v>
      </c>
      <c r="G579" s="7">
        <v>1</v>
      </c>
      <c r="H579" s="7">
        <v>28.400830840000001</v>
      </c>
      <c r="I579" s="7">
        <v>0.76538090199999997</v>
      </c>
      <c r="J579" s="7">
        <v>5.892445929</v>
      </c>
      <c r="K579" s="7">
        <v>0.69867151000000005</v>
      </c>
      <c r="L579" s="7">
        <v>0.44684005300000001</v>
      </c>
    </row>
    <row r="580" spans="1:12" x14ac:dyDescent="0.3">
      <c r="A580" s="7" t="s">
        <v>71</v>
      </c>
      <c r="B580" s="7" t="s">
        <v>238</v>
      </c>
      <c r="C580" s="7" t="s">
        <v>280</v>
      </c>
      <c r="D580" s="7" t="s">
        <v>319</v>
      </c>
      <c r="E580" s="7" t="s">
        <v>320</v>
      </c>
      <c r="F580" s="7">
        <v>3</v>
      </c>
      <c r="G580" s="7">
        <v>2</v>
      </c>
      <c r="H580" s="7">
        <v>28.575665140000002</v>
      </c>
      <c r="I580" s="7">
        <v>0.76931661399999995</v>
      </c>
      <c r="J580" s="7">
        <v>5.9032225919999997</v>
      </c>
      <c r="K580" s="7">
        <v>0.697317364</v>
      </c>
      <c r="L580" s="7">
        <v>0.44898563499999999</v>
      </c>
    </row>
    <row r="581" spans="1:12" x14ac:dyDescent="0.3">
      <c r="A581" s="7" t="s">
        <v>71</v>
      </c>
      <c r="B581" s="7" t="s">
        <v>238</v>
      </c>
      <c r="C581" s="7" t="s">
        <v>280</v>
      </c>
      <c r="D581" s="7" t="s">
        <v>319</v>
      </c>
      <c r="E581" s="7" t="s">
        <v>320</v>
      </c>
      <c r="F581" s="7">
        <v>3</v>
      </c>
      <c r="G581" s="7">
        <v>3</v>
      </c>
      <c r="H581" s="7">
        <v>28.919127209999999</v>
      </c>
      <c r="I581" s="7">
        <v>0.78125818199999997</v>
      </c>
      <c r="J581" s="7">
        <v>6.0464991210000001</v>
      </c>
      <c r="K581" s="7">
        <v>0.69833450600000002</v>
      </c>
      <c r="L581" s="7">
        <v>0.45548677999999998</v>
      </c>
    </row>
    <row r="582" spans="1:12" x14ac:dyDescent="0.3">
      <c r="A582" s="7" t="s">
        <v>71</v>
      </c>
      <c r="B582" s="7" t="s">
        <v>238</v>
      </c>
      <c r="C582" s="7" t="s">
        <v>280</v>
      </c>
      <c r="D582" s="7" t="s">
        <v>319</v>
      </c>
      <c r="E582" s="7" t="s">
        <v>320</v>
      </c>
      <c r="F582" s="7">
        <v>3</v>
      </c>
      <c r="G582" s="7">
        <v>4</v>
      </c>
      <c r="H582" s="7">
        <v>28.788332230000002</v>
      </c>
      <c r="I582" s="7">
        <v>0.78263494899999997</v>
      </c>
      <c r="J582" s="7">
        <v>6.0517276139999998</v>
      </c>
      <c r="K582" s="7">
        <v>0.69808638599999995</v>
      </c>
      <c r="L582" s="7">
        <v>0.45623545199999999</v>
      </c>
    </row>
    <row r="583" spans="1:12" x14ac:dyDescent="0.3">
      <c r="A583" s="7" t="s">
        <v>72</v>
      </c>
      <c r="B583" s="7" t="s">
        <v>239</v>
      </c>
      <c r="C583" s="7" t="s">
        <v>266</v>
      </c>
      <c r="D583" s="7" t="s">
        <v>321</v>
      </c>
      <c r="E583" s="7" t="s">
        <v>322</v>
      </c>
      <c r="F583" s="7">
        <v>1</v>
      </c>
      <c r="G583" s="7">
        <v>1</v>
      </c>
      <c r="H583" s="7">
        <v>20.51105583</v>
      </c>
      <c r="I583" s="7">
        <v>0.32179369299999999</v>
      </c>
      <c r="J583" s="7">
        <v>3.617925262</v>
      </c>
      <c r="K583" s="7">
        <v>0.88826161100000001</v>
      </c>
      <c r="L583" s="7">
        <v>0.195327584</v>
      </c>
    </row>
    <row r="584" spans="1:12" x14ac:dyDescent="0.3">
      <c r="A584" s="7" t="s">
        <v>72</v>
      </c>
      <c r="B584" s="7" t="s">
        <v>239</v>
      </c>
      <c r="C584" s="7" t="s">
        <v>266</v>
      </c>
      <c r="D584" s="7" t="s">
        <v>321</v>
      </c>
      <c r="E584" s="7" t="s">
        <v>322</v>
      </c>
      <c r="F584" s="7">
        <v>1</v>
      </c>
      <c r="G584" s="7">
        <v>2</v>
      </c>
      <c r="H584" s="7">
        <v>20.608185460000001</v>
      </c>
      <c r="I584" s="7">
        <v>0.32036125100000001</v>
      </c>
      <c r="J584" s="7">
        <v>3.607511337</v>
      </c>
      <c r="K584" s="7">
        <v>0.88908795299999999</v>
      </c>
      <c r="L584" s="7">
        <v>0.194483035</v>
      </c>
    </row>
    <row r="585" spans="1:12" x14ac:dyDescent="0.3">
      <c r="A585" s="7" t="s">
        <v>72</v>
      </c>
      <c r="B585" s="7" t="s">
        <v>239</v>
      </c>
      <c r="C585" s="7" t="s">
        <v>266</v>
      </c>
      <c r="D585" s="7" t="s">
        <v>321</v>
      </c>
      <c r="E585" s="7" t="s">
        <v>322</v>
      </c>
      <c r="F585" s="7">
        <v>1</v>
      </c>
      <c r="G585" s="7">
        <v>3</v>
      </c>
      <c r="H585" s="7">
        <v>21.806798529999998</v>
      </c>
      <c r="I585" s="7">
        <v>0.38123789499999999</v>
      </c>
      <c r="J585" s="7">
        <v>3.996497411</v>
      </c>
      <c r="K585" s="7">
        <v>0.84491786400000002</v>
      </c>
      <c r="L585" s="7">
        <v>0.23018512299999999</v>
      </c>
    </row>
    <row r="586" spans="1:12" x14ac:dyDescent="0.3">
      <c r="A586" s="7" t="s">
        <v>72</v>
      </c>
      <c r="B586" s="7" t="s">
        <v>239</v>
      </c>
      <c r="C586" s="7" t="s">
        <v>266</v>
      </c>
      <c r="D586" s="7" t="s">
        <v>321</v>
      </c>
      <c r="E586" s="7" t="s">
        <v>322</v>
      </c>
      <c r="F586" s="7">
        <v>2</v>
      </c>
      <c r="G586" s="7">
        <v>1</v>
      </c>
      <c r="H586" s="7">
        <v>21.908139680000001</v>
      </c>
      <c r="I586" s="7">
        <v>0.38000294600000001</v>
      </c>
      <c r="J586" s="7">
        <v>3.9920510349999998</v>
      </c>
      <c r="K586" s="7">
        <v>0.84591250100000004</v>
      </c>
      <c r="L586" s="7">
        <v>0.22946471399999999</v>
      </c>
    </row>
    <row r="587" spans="1:12" x14ac:dyDescent="0.3">
      <c r="A587" s="7" t="s">
        <v>72</v>
      </c>
      <c r="B587" s="7" t="s">
        <v>239</v>
      </c>
      <c r="C587" s="7" t="s">
        <v>266</v>
      </c>
      <c r="D587" s="7" t="s">
        <v>321</v>
      </c>
      <c r="E587" s="7" t="s">
        <v>322</v>
      </c>
      <c r="F587" s="7">
        <v>2</v>
      </c>
      <c r="G587" s="7">
        <v>2</v>
      </c>
      <c r="H587" s="7">
        <v>20.16601455</v>
      </c>
      <c r="I587" s="7">
        <v>0.34596156700000003</v>
      </c>
      <c r="J587" s="7">
        <v>3.6978768409999998</v>
      </c>
      <c r="K587" s="7">
        <v>0.85699562200000001</v>
      </c>
      <c r="L587" s="7">
        <v>0.209544061</v>
      </c>
    </row>
    <row r="588" spans="1:12" x14ac:dyDescent="0.3">
      <c r="A588" s="7" t="s">
        <v>72</v>
      </c>
      <c r="B588" s="7" t="s">
        <v>239</v>
      </c>
      <c r="C588" s="7" t="s">
        <v>266</v>
      </c>
      <c r="D588" s="7" t="s">
        <v>321</v>
      </c>
      <c r="E588" s="7" t="s">
        <v>322</v>
      </c>
      <c r="F588" s="7">
        <v>2</v>
      </c>
      <c r="G588" s="7">
        <v>3</v>
      </c>
      <c r="H588" s="7">
        <v>20.67745833</v>
      </c>
      <c r="I588" s="7">
        <v>0.34641562300000001</v>
      </c>
      <c r="J588" s="7">
        <v>3.7175290470000002</v>
      </c>
      <c r="K588" s="7">
        <v>0.85868192099999996</v>
      </c>
      <c r="L588" s="7">
        <v>0.209810567</v>
      </c>
    </row>
    <row r="589" spans="1:12" x14ac:dyDescent="0.3">
      <c r="A589" s="7" t="s">
        <v>72</v>
      </c>
      <c r="B589" s="7" t="s">
        <v>239</v>
      </c>
      <c r="C589" s="7" t="s">
        <v>266</v>
      </c>
      <c r="D589" s="7" t="s">
        <v>321</v>
      </c>
      <c r="E589" s="7" t="s">
        <v>322</v>
      </c>
      <c r="F589" s="7">
        <v>3</v>
      </c>
      <c r="G589" s="7">
        <v>1</v>
      </c>
      <c r="H589" s="7">
        <v>21.23260475</v>
      </c>
      <c r="I589" s="7">
        <v>0.32544094099999998</v>
      </c>
      <c r="J589" s="7">
        <v>3.6014668840000001</v>
      </c>
      <c r="K589" s="7">
        <v>0.87402149799999995</v>
      </c>
      <c r="L589" s="7">
        <v>0.197476975</v>
      </c>
    </row>
    <row r="590" spans="1:12" x14ac:dyDescent="0.3">
      <c r="A590" s="7" t="s">
        <v>72</v>
      </c>
      <c r="B590" s="7" t="s">
        <v>239</v>
      </c>
      <c r="C590" s="7" t="s">
        <v>266</v>
      </c>
      <c r="D590" s="7" t="s">
        <v>321</v>
      </c>
      <c r="E590" s="7" t="s">
        <v>322</v>
      </c>
      <c r="F590" s="7">
        <v>3</v>
      </c>
      <c r="G590" s="7">
        <v>2</v>
      </c>
      <c r="H590" s="7">
        <v>21.190202769999999</v>
      </c>
      <c r="I590" s="7">
        <v>0.32597296100000001</v>
      </c>
      <c r="J590" s="7">
        <v>3.608795008</v>
      </c>
      <c r="K590" s="7">
        <v>0.87397049999999998</v>
      </c>
      <c r="L590" s="7">
        <v>0.19779038800000001</v>
      </c>
    </row>
    <row r="591" spans="1:12" x14ac:dyDescent="0.3">
      <c r="A591" s="7" t="s">
        <v>72</v>
      </c>
      <c r="B591" s="7" t="s">
        <v>239</v>
      </c>
      <c r="C591" s="7" t="s">
        <v>266</v>
      </c>
      <c r="D591" s="7" t="s">
        <v>321</v>
      </c>
      <c r="E591" s="7" t="s">
        <v>322</v>
      </c>
      <c r="F591" s="7">
        <v>3</v>
      </c>
      <c r="G591" s="7">
        <v>3</v>
      </c>
      <c r="H591" s="7">
        <v>20.483493169999999</v>
      </c>
      <c r="I591" s="7">
        <v>0.29896046700000001</v>
      </c>
      <c r="J591" s="7">
        <v>3.3889646490000001</v>
      </c>
      <c r="K591" s="7">
        <v>0.88804382199999998</v>
      </c>
      <c r="L591" s="7">
        <v>0.181839572</v>
      </c>
    </row>
    <row r="592" spans="1:12" x14ac:dyDescent="0.3">
      <c r="A592" s="7" t="s">
        <v>72</v>
      </c>
      <c r="B592" s="7" t="s">
        <v>239</v>
      </c>
      <c r="C592" s="7" t="s">
        <v>266</v>
      </c>
      <c r="D592" s="7" t="s">
        <v>321</v>
      </c>
      <c r="E592" s="7" t="s">
        <v>322</v>
      </c>
      <c r="F592" s="7">
        <v>3</v>
      </c>
      <c r="G592" s="7">
        <v>4</v>
      </c>
      <c r="H592" s="7">
        <v>20.67482532</v>
      </c>
      <c r="I592" s="7">
        <v>0.29803969200000002</v>
      </c>
      <c r="J592" s="7">
        <v>3.3939465900000001</v>
      </c>
      <c r="K592" s="7">
        <v>0.890138333</v>
      </c>
      <c r="L592" s="7">
        <v>0.181294494</v>
      </c>
    </row>
    <row r="593" spans="1:12" x14ac:dyDescent="0.3">
      <c r="A593" s="7" t="s">
        <v>73</v>
      </c>
      <c r="B593" s="7" t="s">
        <v>240</v>
      </c>
      <c r="C593" s="7" t="s">
        <v>266</v>
      </c>
      <c r="D593" s="7" t="s">
        <v>323</v>
      </c>
      <c r="E593" s="7" t="s">
        <v>268</v>
      </c>
      <c r="F593" s="7">
        <v>1</v>
      </c>
      <c r="G593" s="7">
        <v>1</v>
      </c>
      <c r="H593" s="7">
        <v>23.23383673</v>
      </c>
      <c r="I593" s="7">
        <v>0.42590671699999999</v>
      </c>
      <c r="J593" s="7">
        <v>4.5586273789999998</v>
      </c>
      <c r="K593" s="7">
        <v>0.83238814999999999</v>
      </c>
      <c r="L593" s="7">
        <v>0.25613664899999999</v>
      </c>
    </row>
    <row r="594" spans="1:12" x14ac:dyDescent="0.3">
      <c r="A594" s="7" t="s">
        <v>73</v>
      </c>
      <c r="B594" s="7" t="s">
        <v>240</v>
      </c>
      <c r="C594" s="7" t="s">
        <v>266</v>
      </c>
      <c r="D594" s="7" t="s">
        <v>323</v>
      </c>
      <c r="E594" s="7" t="s">
        <v>268</v>
      </c>
      <c r="F594" s="7">
        <v>1</v>
      </c>
      <c r="G594" s="7">
        <v>2</v>
      </c>
      <c r="H594" s="7">
        <v>23.180118140000001</v>
      </c>
      <c r="I594" s="7">
        <v>0.42526646699999998</v>
      </c>
      <c r="J594" s="7">
        <v>4.5522476620000001</v>
      </c>
      <c r="K594" s="7">
        <v>0.83245883700000001</v>
      </c>
      <c r="L594" s="7">
        <v>0.25576613199999998</v>
      </c>
    </row>
    <row r="595" spans="1:12" x14ac:dyDescent="0.3">
      <c r="A595" s="7" t="s">
        <v>73</v>
      </c>
      <c r="B595" s="7" t="s">
        <v>240</v>
      </c>
      <c r="C595" s="7" t="s">
        <v>266</v>
      </c>
      <c r="D595" s="7" t="s">
        <v>323</v>
      </c>
      <c r="E595" s="7" t="s">
        <v>268</v>
      </c>
      <c r="F595" s="7">
        <v>1</v>
      </c>
      <c r="G595" s="7">
        <v>3</v>
      </c>
      <c r="H595" s="7">
        <v>20.458061860000001</v>
      </c>
      <c r="I595" s="7">
        <v>0.62844179499999997</v>
      </c>
      <c r="J595" s="7">
        <v>5.4805666420000003</v>
      </c>
      <c r="K595" s="7">
        <v>0.72280175899999999</v>
      </c>
      <c r="L595" s="7">
        <v>0.37127043100000001</v>
      </c>
    </row>
    <row r="596" spans="1:12" x14ac:dyDescent="0.3">
      <c r="A596" s="7" t="s">
        <v>73</v>
      </c>
      <c r="B596" s="7" t="s">
        <v>240</v>
      </c>
      <c r="C596" s="7" t="s">
        <v>266</v>
      </c>
      <c r="D596" s="7" t="s">
        <v>323</v>
      </c>
      <c r="E596" s="7" t="s">
        <v>268</v>
      </c>
      <c r="F596" s="7">
        <v>2</v>
      </c>
      <c r="G596" s="7">
        <v>1</v>
      </c>
      <c r="H596" s="7">
        <v>20.565198939999998</v>
      </c>
      <c r="I596" s="7">
        <v>0.62795733499999995</v>
      </c>
      <c r="J596" s="7">
        <v>5.4767941750000002</v>
      </c>
      <c r="K596" s="7">
        <v>0.72280803599999999</v>
      </c>
      <c r="L596" s="7">
        <v>0.370999882</v>
      </c>
    </row>
    <row r="597" spans="1:12" x14ac:dyDescent="0.3">
      <c r="A597" s="7" t="s">
        <v>73</v>
      </c>
      <c r="B597" s="7" t="s">
        <v>240</v>
      </c>
      <c r="C597" s="7" t="s">
        <v>266</v>
      </c>
      <c r="D597" s="7" t="s">
        <v>323</v>
      </c>
      <c r="E597" s="7" t="s">
        <v>268</v>
      </c>
      <c r="F597" s="7">
        <v>2</v>
      </c>
      <c r="G597" s="7">
        <v>2</v>
      </c>
      <c r="H597" s="7">
        <v>28.09220788</v>
      </c>
      <c r="I597" s="7">
        <v>0.72327098499999998</v>
      </c>
      <c r="J597" s="7">
        <v>5.6334067470000004</v>
      </c>
      <c r="K597" s="7">
        <v>0.67244785100000004</v>
      </c>
      <c r="L597" s="7">
        <v>0.42379218600000002</v>
      </c>
    </row>
    <row r="598" spans="1:12" x14ac:dyDescent="0.3">
      <c r="A598" s="7" t="s">
        <v>73</v>
      </c>
      <c r="B598" s="7" t="s">
        <v>240</v>
      </c>
      <c r="C598" s="7" t="s">
        <v>266</v>
      </c>
      <c r="D598" s="7" t="s">
        <v>323</v>
      </c>
      <c r="E598" s="7" t="s">
        <v>268</v>
      </c>
      <c r="F598" s="7">
        <v>2</v>
      </c>
      <c r="G598" s="7">
        <v>3</v>
      </c>
      <c r="H598" s="7">
        <v>28.10629969</v>
      </c>
      <c r="I598" s="7">
        <v>0.72216483899999995</v>
      </c>
      <c r="J598" s="7">
        <v>5.6321995530000004</v>
      </c>
      <c r="K598" s="7">
        <v>0.67285147999999995</v>
      </c>
      <c r="L598" s="7">
        <v>0.42318450200000002</v>
      </c>
    </row>
    <row r="599" spans="1:12" x14ac:dyDescent="0.3">
      <c r="A599" s="7" t="s">
        <v>73</v>
      </c>
      <c r="B599" s="7" t="s">
        <v>240</v>
      </c>
      <c r="C599" s="7" t="s">
        <v>266</v>
      </c>
      <c r="D599" s="7" t="s">
        <v>323</v>
      </c>
      <c r="E599" s="7" t="s">
        <v>268</v>
      </c>
      <c r="F599" s="7">
        <v>3</v>
      </c>
      <c r="G599" s="7">
        <v>1</v>
      </c>
      <c r="H599" s="7">
        <v>23.43914681</v>
      </c>
      <c r="I599" s="7">
        <v>0.65594879299999997</v>
      </c>
      <c r="J599" s="7">
        <v>5.176093442</v>
      </c>
      <c r="K599" s="7">
        <v>0.68144514199999995</v>
      </c>
      <c r="L599" s="7">
        <v>0.38659450400000001</v>
      </c>
    </row>
    <row r="600" spans="1:12" x14ac:dyDescent="0.3">
      <c r="A600" s="7" t="s">
        <v>73</v>
      </c>
      <c r="B600" s="7" t="s">
        <v>240</v>
      </c>
      <c r="C600" s="7" t="s">
        <v>266</v>
      </c>
      <c r="D600" s="7" t="s">
        <v>323</v>
      </c>
      <c r="E600" s="7" t="s">
        <v>268</v>
      </c>
      <c r="F600" s="7">
        <v>3</v>
      </c>
      <c r="G600" s="7">
        <v>2</v>
      </c>
      <c r="H600" s="7">
        <v>24.245950270000002</v>
      </c>
      <c r="I600" s="7">
        <v>0.657272568</v>
      </c>
      <c r="J600" s="7">
        <v>5.2025499909999997</v>
      </c>
      <c r="K600" s="7">
        <v>0.68212854999999994</v>
      </c>
      <c r="L600" s="7">
        <v>0.387330128</v>
      </c>
    </row>
    <row r="601" spans="1:12" x14ac:dyDescent="0.3">
      <c r="A601" s="7" t="s">
        <v>73</v>
      </c>
      <c r="B601" s="7" t="s">
        <v>240</v>
      </c>
      <c r="C601" s="7" t="s">
        <v>266</v>
      </c>
      <c r="D601" s="7" t="s">
        <v>323</v>
      </c>
      <c r="E601" s="7" t="s">
        <v>268</v>
      </c>
      <c r="F601" s="7">
        <v>3</v>
      </c>
      <c r="G601" s="7">
        <v>3</v>
      </c>
      <c r="H601" s="7">
        <v>23.43609</v>
      </c>
      <c r="I601" s="7">
        <v>0.63370422000000004</v>
      </c>
      <c r="J601" s="7">
        <v>5.0355934700000002</v>
      </c>
      <c r="K601" s="7">
        <v>0.68458711400000005</v>
      </c>
      <c r="L601" s="7">
        <v>0.37420779199999998</v>
      </c>
    </row>
    <row r="602" spans="1:12" x14ac:dyDescent="0.3">
      <c r="A602" s="7" t="s">
        <v>73</v>
      </c>
      <c r="B602" s="7" t="s">
        <v>240</v>
      </c>
      <c r="C602" s="7" t="s">
        <v>266</v>
      </c>
      <c r="D602" s="7" t="s">
        <v>323</v>
      </c>
      <c r="E602" s="7" t="s">
        <v>268</v>
      </c>
      <c r="F602" s="7">
        <v>3</v>
      </c>
      <c r="G602" s="7">
        <v>4</v>
      </c>
      <c r="H602" s="7">
        <v>24.480878969999999</v>
      </c>
      <c r="I602" s="7">
        <v>0.63596708300000004</v>
      </c>
      <c r="J602" s="7">
        <v>5.0683004279999997</v>
      </c>
      <c r="K602" s="7">
        <v>0.68519321200000005</v>
      </c>
      <c r="L602" s="7">
        <v>0.375470042</v>
      </c>
    </row>
    <row r="603" spans="1:12" x14ac:dyDescent="0.3">
      <c r="A603" s="7" t="s">
        <v>74</v>
      </c>
      <c r="B603" s="7" t="s">
        <v>455</v>
      </c>
      <c r="C603" s="7" t="s">
        <v>271</v>
      </c>
      <c r="D603" s="7" t="s">
        <v>456</v>
      </c>
      <c r="E603" s="7" t="s">
        <v>457</v>
      </c>
      <c r="F603" s="7">
        <v>1</v>
      </c>
      <c r="G603" s="7">
        <v>1</v>
      </c>
      <c r="H603" s="7">
        <v>21.68494351</v>
      </c>
      <c r="I603" s="7">
        <v>0.54624749399999994</v>
      </c>
      <c r="J603" s="7">
        <v>4.9219593829999999</v>
      </c>
      <c r="K603" s="7">
        <v>0.727547626</v>
      </c>
      <c r="L603" s="7">
        <v>0.325039403</v>
      </c>
    </row>
    <row r="604" spans="1:12" x14ac:dyDescent="0.3">
      <c r="A604" s="7" t="s">
        <v>74</v>
      </c>
      <c r="B604" s="7" t="s">
        <v>455</v>
      </c>
      <c r="C604" s="7" t="s">
        <v>271</v>
      </c>
      <c r="D604" s="7" t="s">
        <v>456</v>
      </c>
      <c r="E604" s="7" t="s">
        <v>457</v>
      </c>
      <c r="F604" s="7">
        <v>1</v>
      </c>
      <c r="G604" s="7">
        <v>2</v>
      </c>
      <c r="H604" s="7">
        <v>21.846885839999999</v>
      </c>
      <c r="I604" s="7">
        <v>0.545385283</v>
      </c>
      <c r="J604" s="7">
        <v>4.9129927880000004</v>
      </c>
      <c r="K604" s="7">
        <v>0.72759121100000002</v>
      </c>
      <c r="L604" s="7">
        <v>0.324550909</v>
      </c>
    </row>
    <row r="605" spans="1:12" x14ac:dyDescent="0.3">
      <c r="A605" s="7" t="s">
        <v>74</v>
      </c>
      <c r="B605" s="7" t="s">
        <v>455</v>
      </c>
      <c r="C605" s="7" t="s">
        <v>271</v>
      </c>
      <c r="D605" s="7" t="s">
        <v>456</v>
      </c>
      <c r="E605" s="7" t="s">
        <v>457</v>
      </c>
      <c r="F605" s="7">
        <v>1</v>
      </c>
      <c r="G605" s="7">
        <v>3</v>
      </c>
      <c r="H605" s="7">
        <v>19.419992969999999</v>
      </c>
      <c r="I605" s="7">
        <v>0.35169645399999999</v>
      </c>
      <c r="J605" s="7">
        <v>3.698768732</v>
      </c>
      <c r="K605" s="7">
        <v>0.802285425</v>
      </c>
      <c r="L605" s="7">
        <v>0.21290853700000001</v>
      </c>
    </row>
    <row r="606" spans="1:12" x14ac:dyDescent="0.3">
      <c r="A606" s="7" t="s">
        <v>74</v>
      </c>
      <c r="B606" s="7" t="s">
        <v>455</v>
      </c>
      <c r="C606" s="7" t="s">
        <v>271</v>
      </c>
      <c r="D606" s="7" t="s">
        <v>456</v>
      </c>
      <c r="E606" s="7" t="s">
        <v>457</v>
      </c>
      <c r="F606" s="7">
        <v>2</v>
      </c>
      <c r="G606" s="7">
        <v>1</v>
      </c>
      <c r="H606" s="7">
        <v>19.366038880000001</v>
      </c>
      <c r="I606" s="7">
        <v>0.351598886</v>
      </c>
      <c r="J606" s="7">
        <v>3.6966175130000001</v>
      </c>
      <c r="K606" s="7">
        <v>0.80195819099999999</v>
      </c>
      <c r="L606" s="7">
        <v>0.21285132500000001</v>
      </c>
    </row>
    <row r="607" spans="1:12" x14ac:dyDescent="0.3">
      <c r="A607" s="7" t="s">
        <v>74</v>
      </c>
      <c r="B607" s="7" t="s">
        <v>455</v>
      </c>
      <c r="C607" s="7" t="s">
        <v>271</v>
      </c>
      <c r="D607" s="7" t="s">
        <v>456</v>
      </c>
      <c r="E607" s="7" t="s">
        <v>457</v>
      </c>
      <c r="F607" s="7">
        <v>2</v>
      </c>
      <c r="G607" s="7">
        <v>2</v>
      </c>
      <c r="H607" s="7">
        <v>25.216156000000002</v>
      </c>
      <c r="I607" s="7">
        <v>0.59220291999999997</v>
      </c>
      <c r="J607" s="7">
        <v>4.9762982119999997</v>
      </c>
      <c r="K607" s="7">
        <v>0.67870095200000002</v>
      </c>
      <c r="L607" s="7">
        <v>0.35096937299999997</v>
      </c>
    </row>
    <row r="608" spans="1:12" x14ac:dyDescent="0.3">
      <c r="A608" s="7" t="s">
        <v>74</v>
      </c>
      <c r="B608" s="7" t="s">
        <v>455</v>
      </c>
      <c r="C608" s="7" t="s">
        <v>271</v>
      </c>
      <c r="D608" s="7" t="s">
        <v>456</v>
      </c>
      <c r="E608" s="7" t="s">
        <v>457</v>
      </c>
      <c r="F608" s="7">
        <v>2</v>
      </c>
      <c r="G608" s="7">
        <v>3</v>
      </c>
      <c r="H608" s="7">
        <v>25.118165810000001</v>
      </c>
      <c r="I608" s="7">
        <v>0.59226627399999998</v>
      </c>
      <c r="J608" s="7">
        <v>4.9730883979999998</v>
      </c>
      <c r="K608" s="7">
        <v>0.67813008399999997</v>
      </c>
      <c r="L608" s="7">
        <v>0.35100497600000002</v>
      </c>
    </row>
    <row r="609" spans="1:12" x14ac:dyDescent="0.3">
      <c r="A609" s="7" t="s">
        <v>74</v>
      </c>
      <c r="B609" s="7" t="s">
        <v>455</v>
      </c>
      <c r="C609" s="7" t="s">
        <v>271</v>
      </c>
      <c r="D609" s="7" t="s">
        <v>456</v>
      </c>
      <c r="E609" s="7" t="s">
        <v>457</v>
      </c>
      <c r="F609" s="7">
        <v>3</v>
      </c>
      <c r="G609" s="7">
        <v>1</v>
      </c>
      <c r="H609" s="7">
        <v>23.527401810000001</v>
      </c>
      <c r="I609" s="7">
        <v>0.910820454</v>
      </c>
      <c r="J609" s="7">
        <v>6.145794413</v>
      </c>
      <c r="K609" s="7">
        <v>0.56761747100000004</v>
      </c>
      <c r="L609" s="7">
        <v>0.52517345199999999</v>
      </c>
    </row>
    <row r="610" spans="1:12" x14ac:dyDescent="0.3">
      <c r="A610" s="7" t="s">
        <v>74</v>
      </c>
      <c r="B610" s="7" t="s">
        <v>455</v>
      </c>
      <c r="C610" s="7" t="s">
        <v>271</v>
      </c>
      <c r="D610" s="7" t="s">
        <v>456</v>
      </c>
      <c r="E610" s="7" t="s">
        <v>457</v>
      </c>
      <c r="F610" s="7">
        <v>3</v>
      </c>
      <c r="G610" s="7">
        <v>2</v>
      </c>
      <c r="H610" s="7">
        <v>23.764723589999999</v>
      </c>
      <c r="I610" s="7">
        <v>0.90564131999999997</v>
      </c>
      <c r="J610" s="7">
        <v>6.1328982119999997</v>
      </c>
      <c r="K610" s="7">
        <v>0.56871118600000004</v>
      </c>
      <c r="L610" s="7">
        <v>0.52241726600000005</v>
      </c>
    </row>
    <row r="611" spans="1:12" x14ac:dyDescent="0.3">
      <c r="A611" s="7" t="s">
        <v>74</v>
      </c>
      <c r="B611" s="7" t="s">
        <v>455</v>
      </c>
      <c r="C611" s="7" t="s">
        <v>271</v>
      </c>
      <c r="D611" s="7" t="s">
        <v>456</v>
      </c>
      <c r="E611" s="7" t="s">
        <v>457</v>
      </c>
      <c r="F611" s="7">
        <v>3</v>
      </c>
      <c r="G611" s="7">
        <v>3</v>
      </c>
      <c r="H611" s="7">
        <v>24.578354860000001</v>
      </c>
      <c r="I611" s="7">
        <v>0.84756657800000001</v>
      </c>
      <c r="J611" s="7">
        <v>5.7949717429999996</v>
      </c>
      <c r="K611" s="7">
        <v>0.57401651099999995</v>
      </c>
      <c r="L611" s="7">
        <v>0.49134443799999999</v>
      </c>
    </row>
    <row r="612" spans="1:12" x14ac:dyDescent="0.3">
      <c r="A612" s="7" t="s">
        <v>74</v>
      </c>
      <c r="B612" s="7" t="s">
        <v>455</v>
      </c>
      <c r="C612" s="7" t="s">
        <v>271</v>
      </c>
      <c r="D612" s="7" t="s">
        <v>456</v>
      </c>
      <c r="E612" s="7" t="s">
        <v>457</v>
      </c>
      <c r="F612" s="7">
        <v>3</v>
      </c>
      <c r="G612" s="7">
        <v>4</v>
      </c>
      <c r="H612" s="7">
        <v>24.985979010000001</v>
      </c>
      <c r="I612" s="7">
        <v>0.84653815300000002</v>
      </c>
      <c r="J612" s="7">
        <v>5.8004422040000003</v>
      </c>
      <c r="K612" s="7">
        <v>0.57431549000000004</v>
      </c>
      <c r="L612" s="7">
        <v>0.49079139999999999</v>
      </c>
    </row>
    <row r="613" spans="1:12" x14ac:dyDescent="0.3">
      <c r="A613" s="7" t="s">
        <v>75</v>
      </c>
      <c r="B613" s="7" t="s">
        <v>458</v>
      </c>
      <c r="C613" s="7" t="s">
        <v>271</v>
      </c>
      <c r="D613" s="7" t="s">
        <v>459</v>
      </c>
      <c r="E613" s="7" t="s">
        <v>460</v>
      </c>
      <c r="F613" s="7">
        <v>1</v>
      </c>
      <c r="G613" s="7">
        <v>1</v>
      </c>
      <c r="H613" s="7">
        <v>20.880831310000001</v>
      </c>
      <c r="I613" s="7">
        <v>0.362697412</v>
      </c>
      <c r="J613" s="7">
        <v>3.9981785790000002</v>
      </c>
      <c r="K613" s="7">
        <v>0.77437967200000002</v>
      </c>
      <c r="L613" s="7">
        <v>0.21935281500000001</v>
      </c>
    </row>
    <row r="614" spans="1:12" x14ac:dyDescent="0.3">
      <c r="A614" s="7" t="s">
        <v>75</v>
      </c>
      <c r="B614" s="7" t="s">
        <v>458</v>
      </c>
      <c r="C614" s="7" t="s">
        <v>271</v>
      </c>
      <c r="D614" s="7" t="s">
        <v>459</v>
      </c>
      <c r="E614" s="7" t="s">
        <v>460</v>
      </c>
      <c r="F614" s="7">
        <v>1</v>
      </c>
      <c r="G614" s="7">
        <v>2</v>
      </c>
      <c r="H614" s="7">
        <v>20.798585190000001</v>
      </c>
      <c r="I614" s="7">
        <v>0.36159127400000002</v>
      </c>
      <c r="J614" s="7">
        <v>3.9760001319999998</v>
      </c>
      <c r="K614" s="7">
        <v>0.77326849799999997</v>
      </c>
      <c r="L614" s="7">
        <v>0.21870542000000001</v>
      </c>
    </row>
    <row r="615" spans="1:12" x14ac:dyDescent="0.3">
      <c r="A615" s="7" t="s">
        <v>75</v>
      </c>
      <c r="B615" s="7" t="s">
        <v>458</v>
      </c>
      <c r="C615" s="7" t="s">
        <v>271</v>
      </c>
      <c r="D615" s="7" t="s">
        <v>459</v>
      </c>
      <c r="E615" s="7" t="s">
        <v>460</v>
      </c>
      <c r="F615" s="7">
        <v>1</v>
      </c>
      <c r="G615" s="7">
        <v>3</v>
      </c>
      <c r="H615" s="7">
        <v>24.146145539999999</v>
      </c>
      <c r="I615" s="7">
        <v>0.28912535900000003</v>
      </c>
      <c r="J615" s="7">
        <v>2.76498271</v>
      </c>
      <c r="K615" s="7">
        <v>0.71643238300000001</v>
      </c>
      <c r="L615" s="7">
        <v>0.17601275</v>
      </c>
    </row>
    <row r="616" spans="1:12" x14ac:dyDescent="0.3">
      <c r="A616" s="7" t="s">
        <v>75</v>
      </c>
      <c r="B616" s="7" t="s">
        <v>458</v>
      </c>
      <c r="C616" s="7" t="s">
        <v>271</v>
      </c>
      <c r="D616" s="7" t="s">
        <v>459</v>
      </c>
      <c r="E616" s="7" t="s">
        <v>460</v>
      </c>
      <c r="F616" s="7">
        <v>2</v>
      </c>
      <c r="G616" s="7">
        <v>1</v>
      </c>
      <c r="H616" s="7">
        <v>24.558566920000001</v>
      </c>
      <c r="I616" s="7">
        <v>0.29692717200000002</v>
      </c>
      <c r="J616" s="7">
        <v>2.8278270050000001</v>
      </c>
      <c r="K616" s="7">
        <v>0.71345284799999997</v>
      </c>
      <c r="L616" s="7">
        <v>0.18063578699999999</v>
      </c>
    </row>
    <row r="617" spans="1:12" x14ac:dyDescent="0.3">
      <c r="A617" s="7" t="s">
        <v>75</v>
      </c>
      <c r="B617" s="7" t="s">
        <v>458</v>
      </c>
      <c r="C617" s="7" t="s">
        <v>271</v>
      </c>
      <c r="D617" s="7" t="s">
        <v>459</v>
      </c>
      <c r="E617" s="7" t="s">
        <v>460</v>
      </c>
      <c r="F617" s="7">
        <v>2</v>
      </c>
      <c r="G617" s="7">
        <v>2</v>
      </c>
      <c r="H617" s="7">
        <v>24.736654730000001</v>
      </c>
      <c r="I617" s="7">
        <v>0.30011194200000002</v>
      </c>
      <c r="J617" s="7">
        <v>2.8504382640000001</v>
      </c>
      <c r="K617" s="7">
        <v>0.71165716499999998</v>
      </c>
      <c r="L617" s="7">
        <v>0.182521092</v>
      </c>
    </row>
    <row r="618" spans="1:12" x14ac:dyDescent="0.3">
      <c r="A618" s="7" t="s">
        <v>75</v>
      </c>
      <c r="B618" s="7" t="s">
        <v>458</v>
      </c>
      <c r="C618" s="7" t="s">
        <v>271</v>
      </c>
      <c r="D618" s="7" t="s">
        <v>459</v>
      </c>
      <c r="E618" s="7" t="s">
        <v>460</v>
      </c>
      <c r="F618" s="7">
        <v>2</v>
      </c>
      <c r="G618" s="7">
        <v>3</v>
      </c>
      <c r="H618" s="7">
        <v>24.98047863</v>
      </c>
      <c r="I618" s="7">
        <v>0.37142112599999999</v>
      </c>
      <c r="J618" s="7">
        <v>3.4495433430000002</v>
      </c>
      <c r="K618" s="7">
        <v>0.68953004600000001</v>
      </c>
      <c r="L618" s="7">
        <v>0.22445411900000001</v>
      </c>
    </row>
    <row r="619" spans="1:12" x14ac:dyDescent="0.3">
      <c r="A619" s="7" t="s">
        <v>75</v>
      </c>
      <c r="B619" s="7" t="s">
        <v>458</v>
      </c>
      <c r="C619" s="7" t="s">
        <v>271</v>
      </c>
      <c r="D619" s="7" t="s">
        <v>459</v>
      </c>
      <c r="E619" s="7" t="s">
        <v>460</v>
      </c>
      <c r="F619" s="7">
        <v>3</v>
      </c>
      <c r="G619" s="7">
        <v>1</v>
      </c>
      <c r="H619" s="7">
        <v>25.274474730000001</v>
      </c>
      <c r="I619" s="7">
        <v>0.395341096</v>
      </c>
      <c r="J619" s="7">
        <v>3.5767461150000002</v>
      </c>
      <c r="K619" s="7">
        <v>0.67309775299999997</v>
      </c>
      <c r="L619" s="7">
        <v>0.23840102099999999</v>
      </c>
    </row>
    <row r="620" spans="1:12" x14ac:dyDescent="0.3">
      <c r="A620" s="7" t="s">
        <v>75</v>
      </c>
      <c r="B620" s="7" t="s">
        <v>458</v>
      </c>
      <c r="C620" s="7" t="s">
        <v>271</v>
      </c>
      <c r="D620" s="7" t="s">
        <v>459</v>
      </c>
      <c r="E620" s="7" t="s">
        <v>460</v>
      </c>
      <c r="F620" s="7">
        <v>3</v>
      </c>
      <c r="G620" s="7">
        <v>2</v>
      </c>
      <c r="H620" s="7">
        <v>25.51904669</v>
      </c>
      <c r="I620" s="7">
        <v>0.39632378800000001</v>
      </c>
      <c r="J620" s="7">
        <v>3.5928766520000002</v>
      </c>
      <c r="K620" s="7">
        <v>0.67350800600000005</v>
      </c>
      <c r="L620" s="7">
        <v>0.238972725</v>
      </c>
    </row>
    <row r="621" spans="1:12" x14ac:dyDescent="0.3">
      <c r="A621" s="7" t="s">
        <v>75</v>
      </c>
      <c r="B621" s="7" t="s">
        <v>458</v>
      </c>
      <c r="C621" s="7" t="s">
        <v>271</v>
      </c>
      <c r="D621" s="7" t="s">
        <v>459</v>
      </c>
      <c r="E621" s="7" t="s">
        <v>460</v>
      </c>
      <c r="F621" s="7">
        <v>3</v>
      </c>
      <c r="G621" s="7">
        <v>3</v>
      </c>
      <c r="H621" s="7">
        <v>26.21032177</v>
      </c>
      <c r="I621" s="7">
        <v>0.39731536099999998</v>
      </c>
      <c r="J621" s="7">
        <v>3.6154116379999999</v>
      </c>
      <c r="K621" s="7">
        <v>0.66974490099999995</v>
      </c>
      <c r="L621" s="7">
        <v>0.239549495</v>
      </c>
    </row>
    <row r="622" spans="1:12" x14ac:dyDescent="0.3">
      <c r="A622" s="7" t="s">
        <v>75</v>
      </c>
      <c r="B622" s="7" t="s">
        <v>458</v>
      </c>
      <c r="C622" s="7" t="s">
        <v>271</v>
      </c>
      <c r="D622" s="7" t="s">
        <v>459</v>
      </c>
      <c r="E622" s="7" t="s">
        <v>460</v>
      </c>
      <c r="F622" s="7">
        <v>3</v>
      </c>
      <c r="G622" s="7">
        <v>4</v>
      </c>
      <c r="H622" s="7">
        <v>26.349514849999998</v>
      </c>
      <c r="I622" s="7">
        <v>0.39905461199999998</v>
      </c>
      <c r="J622" s="7">
        <v>3.6257164720000001</v>
      </c>
      <c r="K622" s="7">
        <v>0.66881885900000004</v>
      </c>
      <c r="L622" s="7">
        <v>0.24056092300000001</v>
      </c>
    </row>
    <row r="623" spans="1:12" x14ac:dyDescent="0.3">
      <c r="A623" s="7" t="s">
        <v>76</v>
      </c>
      <c r="B623" s="7" t="s">
        <v>461</v>
      </c>
      <c r="C623" s="7" t="s">
        <v>271</v>
      </c>
      <c r="D623" s="7" t="s">
        <v>462</v>
      </c>
      <c r="E623" s="7" t="s">
        <v>365</v>
      </c>
      <c r="F623" s="7">
        <v>1</v>
      </c>
      <c r="G623" s="7">
        <v>1</v>
      </c>
      <c r="H623" s="7">
        <v>23.433107700000001</v>
      </c>
      <c r="I623" s="7">
        <v>0.173777497</v>
      </c>
      <c r="J623" s="7">
        <v>2.0878924300000001</v>
      </c>
      <c r="K623" s="7">
        <v>0.80845720099999996</v>
      </c>
      <c r="L623" s="7">
        <v>0.106898698</v>
      </c>
    </row>
    <row r="624" spans="1:12" x14ac:dyDescent="0.3">
      <c r="A624" s="7" t="s">
        <v>76</v>
      </c>
      <c r="B624" s="7" t="s">
        <v>461</v>
      </c>
      <c r="C624" s="7" t="s">
        <v>271</v>
      </c>
      <c r="D624" s="7" t="s">
        <v>462</v>
      </c>
      <c r="E624" s="7" t="s">
        <v>365</v>
      </c>
      <c r="F624" s="7">
        <v>1</v>
      </c>
      <c r="G624" s="7">
        <v>2</v>
      </c>
      <c r="H624" s="7">
        <v>23.556501999999998</v>
      </c>
      <c r="I624" s="7">
        <v>0.17575555700000001</v>
      </c>
      <c r="J624" s="7">
        <v>2.1152346620000002</v>
      </c>
      <c r="K624" s="7">
        <v>0.80876074099999995</v>
      </c>
      <c r="L624" s="7">
        <v>0.108096099</v>
      </c>
    </row>
    <row r="625" spans="1:12" x14ac:dyDescent="0.3">
      <c r="A625" s="7" t="s">
        <v>76</v>
      </c>
      <c r="B625" s="7" t="s">
        <v>461</v>
      </c>
      <c r="C625" s="7" t="s">
        <v>271</v>
      </c>
      <c r="D625" s="7" t="s">
        <v>462</v>
      </c>
      <c r="E625" s="7" t="s">
        <v>365</v>
      </c>
      <c r="F625" s="7">
        <v>1</v>
      </c>
      <c r="G625" s="7">
        <v>3</v>
      </c>
      <c r="H625" s="7">
        <v>22.399049049999999</v>
      </c>
      <c r="I625" s="7">
        <v>0.26697523499999998</v>
      </c>
      <c r="J625" s="7">
        <v>2.7998157309999998</v>
      </c>
      <c r="K625" s="7">
        <v>0.71461168500000005</v>
      </c>
      <c r="L625" s="7">
        <v>0.16285212499999999</v>
      </c>
    </row>
    <row r="626" spans="1:12" x14ac:dyDescent="0.3">
      <c r="A626" s="7" t="s">
        <v>76</v>
      </c>
      <c r="B626" s="7" t="s">
        <v>461</v>
      </c>
      <c r="C626" s="7" t="s">
        <v>271</v>
      </c>
      <c r="D626" s="7" t="s">
        <v>462</v>
      </c>
      <c r="E626" s="7" t="s">
        <v>365</v>
      </c>
      <c r="F626" s="7">
        <v>2</v>
      </c>
      <c r="G626" s="7">
        <v>1</v>
      </c>
      <c r="H626" s="7">
        <v>22.518797809999999</v>
      </c>
      <c r="I626" s="7">
        <v>0.26865177099999998</v>
      </c>
      <c r="J626" s="7">
        <v>2.8162715380000001</v>
      </c>
      <c r="K626" s="7">
        <v>0.71401003600000001</v>
      </c>
      <c r="L626" s="7">
        <v>0.16385008300000001</v>
      </c>
    </row>
    <row r="627" spans="1:12" x14ac:dyDescent="0.3">
      <c r="A627" s="7" t="s">
        <v>76</v>
      </c>
      <c r="B627" s="7" t="s">
        <v>461</v>
      </c>
      <c r="C627" s="7" t="s">
        <v>271</v>
      </c>
      <c r="D627" s="7" t="s">
        <v>462</v>
      </c>
      <c r="E627" s="7" t="s">
        <v>365</v>
      </c>
      <c r="F627" s="7">
        <v>2</v>
      </c>
      <c r="G627" s="7">
        <v>2</v>
      </c>
      <c r="H627" s="7">
        <v>23.798311080000001</v>
      </c>
      <c r="I627" s="7">
        <v>0.14726986</v>
      </c>
      <c r="J627" s="7">
        <v>1.616761138</v>
      </c>
      <c r="K627" s="7">
        <v>0.74308553799999999</v>
      </c>
      <c r="L627" s="7">
        <v>9.0810982999999998E-2</v>
      </c>
    </row>
    <row r="628" spans="1:12" x14ac:dyDescent="0.3">
      <c r="A628" s="7" t="s">
        <v>76</v>
      </c>
      <c r="B628" s="7" t="s">
        <v>461</v>
      </c>
      <c r="C628" s="7" t="s">
        <v>271</v>
      </c>
      <c r="D628" s="7" t="s">
        <v>462</v>
      </c>
      <c r="E628" s="7" t="s">
        <v>365</v>
      </c>
      <c r="F628" s="7">
        <v>2</v>
      </c>
      <c r="G628" s="7">
        <v>3</v>
      </c>
      <c r="H628" s="7">
        <v>23.716655339999999</v>
      </c>
      <c r="I628" s="7">
        <v>0.15082031600000001</v>
      </c>
      <c r="J628" s="7">
        <v>1.6556094260000001</v>
      </c>
      <c r="K628" s="7">
        <v>0.74227405000000002</v>
      </c>
      <c r="L628" s="7">
        <v>9.2970283000000001E-2</v>
      </c>
    </row>
    <row r="629" spans="1:12" x14ac:dyDescent="0.3">
      <c r="A629" s="7" t="s">
        <v>76</v>
      </c>
      <c r="B629" s="7" t="s">
        <v>461</v>
      </c>
      <c r="C629" s="7" t="s">
        <v>271</v>
      </c>
      <c r="D629" s="7" t="s">
        <v>462</v>
      </c>
      <c r="E629" s="7" t="s">
        <v>365</v>
      </c>
      <c r="F629" s="7">
        <v>3</v>
      </c>
      <c r="G629" s="7">
        <v>1</v>
      </c>
      <c r="H629" s="7">
        <v>22.445140299999998</v>
      </c>
      <c r="I629" s="7">
        <v>0.19447537100000001</v>
      </c>
      <c r="J629" s="7">
        <v>2.1233081600000001</v>
      </c>
      <c r="K629" s="7">
        <v>0.71414379400000005</v>
      </c>
      <c r="L629" s="7">
        <v>0.11940672400000001</v>
      </c>
    </row>
    <row r="630" spans="1:12" x14ac:dyDescent="0.3">
      <c r="A630" s="7" t="s">
        <v>76</v>
      </c>
      <c r="B630" s="7" t="s">
        <v>461</v>
      </c>
      <c r="C630" s="7" t="s">
        <v>271</v>
      </c>
      <c r="D630" s="7" t="s">
        <v>462</v>
      </c>
      <c r="E630" s="7" t="s">
        <v>365</v>
      </c>
      <c r="F630" s="7">
        <v>3</v>
      </c>
      <c r="G630" s="7">
        <v>2</v>
      </c>
      <c r="H630" s="7">
        <v>22.41593993</v>
      </c>
      <c r="I630" s="7">
        <v>0.19351675800000001</v>
      </c>
      <c r="J630" s="7">
        <v>2.1122438610000001</v>
      </c>
      <c r="K630" s="7">
        <v>0.71398034200000005</v>
      </c>
      <c r="L630" s="7">
        <v>0.118828456</v>
      </c>
    </row>
    <row r="631" spans="1:12" x14ac:dyDescent="0.3">
      <c r="A631" s="7" t="s">
        <v>76</v>
      </c>
      <c r="B631" s="7" t="s">
        <v>461</v>
      </c>
      <c r="C631" s="7" t="s">
        <v>271</v>
      </c>
      <c r="D631" s="7" t="s">
        <v>462</v>
      </c>
      <c r="E631" s="7" t="s">
        <v>365</v>
      </c>
      <c r="F631" s="7">
        <v>3</v>
      </c>
      <c r="G631" s="7">
        <v>3</v>
      </c>
      <c r="H631" s="7">
        <v>21.44291144</v>
      </c>
      <c r="I631" s="7">
        <v>0.17132386499999999</v>
      </c>
      <c r="J631" s="7">
        <v>1.9097254400000001</v>
      </c>
      <c r="K631" s="7">
        <v>0.72198057900000001</v>
      </c>
      <c r="L631" s="7">
        <v>0.10541281800000001</v>
      </c>
    </row>
    <row r="632" spans="1:12" x14ac:dyDescent="0.3">
      <c r="A632" s="7" t="s">
        <v>76</v>
      </c>
      <c r="B632" s="7" t="s">
        <v>461</v>
      </c>
      <c r="C632" s="7" t="s">
        <v>271</v>
      </c>
      <c r="D632" s="7" t="s">
        <v>462</v>
      </c>
      <c r="E632" s="7" t="s">
        <v>365</v>
      </c>
      <c r="F632" s="7">
        <v>3</v>
      </c>
      <c r="G632" s="7">
        <v>4</v>
      </c>
      <c r="H632" s="7">
        <v>21.351155240000001</v>
      </c>
      <c r="I632" s="7">
        <v>0.17144881100000001</v>
      </c>
      <c r="J632" s="7">
        <v>1.9046423669999999</v>
      </c>
      <c r="K632" s="7">
        <v>0.72030254500000002</v>
      </c>
      <c r="L632" s="7">
        <v>0.105488499</v>
      </c>
    </row>
    <row r="633" spans="1:12" x14ac:dyDescent="0.3">
      <c r="A633" s="7" t="s">
        <v>77</v>
      </c>
      <c r="B633" s="7" t="s">
        <v>463</v>
      </c>
      <c r="C633" s="7" t="s">
        <v>277</v>
      </c>
      <c r="D633" s="7" t="s">
        <v>464</v>
      </c>
      <c r="E633" s="7" t="s">
        <v>465</v>
      </c>
      <c r="F633" s="7">
        <v>1</v>
      </c>
      <c r="G633" s="7">
        <v>1</v>
      </c>
      <c r="H633" s="7">
        <v>22.19212186</v>
      </c>
      <c r="I633" s="7">
        <v>0.22930240199999999</v>
      </c>
      <c r="J633" s="7">
        <v>2.1907622550000001</v>
      </c>
      <c r="K633" s="7">
        <v>0.63497804800000002</v>
      </c>
      <c r="L633" s="7">
        <v>0.14034772200000001</v>
      </c>
    </row>
    <row r="634" spans="1:12" x14ac:dyDescent="0.3">
      <c r="A634" s="7" t="s">
        <v>77</v>
      </c>
      <c r="B634" s="7" t="s">
        <v>463</v>
      </c>
      <c r="C634" s="7" t="s">
        <v>277</v>
      </c>
      <c r="D634" s="7" t="s">
        <v>464</v>
      </c>
      <c r="E634" s="7" t="s">
        <v>465</v>
      </c>
      <c r="F634" s="7">
        <v>1</v>
      </c>
      <c r="G634" s="7">
        <v>2</v>
      </c>
      <c r="H634" s="7">
        <v>22.18440185</v>
      </c>
      <c r="I634" s="7">
        <v>0.22957566500000001</v>
      </c>
      <c r="J634" s="7">
        <v>2.19607705</v>
      </c>
      <c r="K634" s="7">
        <v>0.63525819900000002</v>
      </c>
      <c r="L634" s="7">
        <v>0.14051151100000001</v>
      </c>
    </row>
    <row r="635" spans="1:12" x14ac:dyDescent="0.3">
      <c r="A635" s="7" t="s">
        <v>77</v>
      </c>
      <c r="B635" s="7" t="s">
        <v>463</v>
      </c>
      <c r="C635" s="7" t="s">
        <v>277</v>
      </c>
      <c r="D635" s="7" t="s">
        <v>464</v>
      </c>
      <c r="E635" s="7" t="s">
        <v>465</v>
      </c>
      <c r="F635" s="7">
        <v>1</v>
      </c>
      <c r="G635" s="7">
        <v>3</v>
      </c>
      <c r="H635" s="7">
        <v>26.200337279999999</v>
      </c>
      <c r="I635" s="7">
        <v>0.13010698400000001</v>
      </c>
      <c r="J635" s="7">
        <v>1.058705349</v>
      </c>
      <c r="K635" s="7">
        <v>0.586489339</v>
      </c>
      <c r="L635" s="7">
        <v>8.0353252999999999E-2</v>
      </c>
    </row>
    <row r="636" spans="1:12" x14ac:dyDescent="0.3">
      <c r="A636" s="7" t="s">
        <v>77</v>
      </c>
      <c r="B636" s="7" t="s">
        <v>463</v>
      </c>
      <c r="C636" s="7" t="s">
        <v>277</v>
      </c>
      <c r="D636" s="7" t="s">
        <v>464</v>
      </c>
      <c r="E636" s="7" t="s">
        <v>465</v>
      </c>
      <c r="F636" s="7">
        <v>2</v>
      </c>
      <c r="G636" s="7">
        <v>1</v>
      </c>
      <c r="H636" s="7">
        <v>26.18882748</v>
      </c>
      <c r="I636" s="7">
        <v>0.137580065</v>
      </c>
      <c r="J636" s="7">
        <v>1.1172265480000001</v>
      </c>
      <c r="K636" s="7">
        <v>0.58463658100000004</v>
      </c>
      <c r="L636" s="7">
        <v>8.4910787000000001E-2</v>
      </c>
    </row>
    <row r="637" spans="1:12" x14ac:dyDescent="0.3">
      <c r="A637" s="7" t="s">
        <v>77</v>
      </c>
      <c r="B637" s="7" t="s">
        <v>463</v>
      </c>
      <c r="C637" s="7" t="s">
        <v>277</v>
      </c>
      <c r="D637" s="7" t="s">
        <v>464</v>
      </c>
      <c r="E637" s="7" t="s">
        <v>465</v>
      </c>
      <c r="F637" s="7">
        <v>2</v>
      </c>
      <c r="G637" s="7">
        <v>2</v>
      </c>
      <c r="H637" s="7">
        <v>24.787359769999998</v>
      </c>
      <c r="I637" s="7">
        <v>0.23707130300000001</v>
      </c>
      <c r="J637" s="7">
        <v>1.9138258500000001</v>
      </c>
      <c r="K637" s="7">
        <v>0.567102247</v>
      </c>
      <c r="L637" s="7">
        <v>0.14500110399999999</v>
      </c>
    </row>
    <row r="638" spans="1:12" x14ac:dyDescent="0.3">
      <c r="A638" s="7" t="s">
        <v>77</v>
      </c>
      <c r="B638" s="7" t="s">
        <v>463</v>
      </c>
      <c r="C638" s="7" t="s">
        <v>277</v>
      </c>
      <c r="D638" s="7" t="s">
        <v>464</v>
      </c>
      <c r="E638" s="7" t="s">
        <v>465</v>
      </c>
      <c r="F638" s="7">
        <v>2</v>
      </c>
      <c r="G638" s="7">
        <v>3</v>
      </c>
      <c r="H638" s="7">
        <v>24.98405807</v>
      </c>
      <c r="I638" s="7">
        <v>0.24036621799999999</v>
      </c>
      <c r="J638" s="7">
        <v>1.94095544</v>
      </c>
      <c r="K638" s="7">
        <v>0.56663609000000004</v>
      </c>
      <c r="L638" s="7">
        <v>0.14697270800000001</v>
      </c>
    </row>
    <row r="639" spans="1:12" x14ac:dyDescent="0.3">
      <c r="A639" s="7" t="s">
        <v>77</v>
      </c>
      <c r="B639" s="7" t="s">
        <v>463</v>
      </c>
      <c r="C639" s="7" t="s">
        <v>277</v>
      </c>
      <c r="D639" s="7" t="s">
        <v>464</v>
      </c>
      <c r="E639" s="7" t="s">
        <v>465</v>
      </c>
      <c r="F639" s="7">
        <v>3</v>
      </c>
      <c r="G639" s="7">
        <v>1</v>
      </c>
      <c r="H639" s="7">
        <v>23.892070960000002</v>
      </c>
      <c r="I639" s="7">
        <v>0.265600059</v>
      </c>
      <c r="J639" s="7">
        <v>2.2094545650000001</v>
      </c>
      <c r="K639" s="7">
        <v>0.57129473399999997</v>
      </c>
      <c r="L639" s="7">
        <v>0.16203332600000001</v>
      </c>
    </row>
    <row r="640" spans="1:12" x14ac:dyDescent="0.3">
      <c r="A640" s="7" t="s">
        <v>77</v>
      </c>
      <c r="B640" s="7" t="s">
        <v>463</v>
      </c>
      <c r="C640" s="7" t="s">
        <v>277</v>
      </c>
      <c r="D640" s="7" t="s">
        <v>464</v>
      </c>
      <c r="E640" s="7" t="s">
        <v>465</v>
      </c>
      <c r="F640" s="7">
        <v>3</v>
      </c>
      <c r="G640" s="7">
        <v>2</v>
      </c>
      <c r="H640" s="7">
        <v>24.275006990000001</v>
      </c>
      <c r="I640" s="7">
        <v>0.26796540800000002</v>
      </c>
      <c r="J640" s="7">
        <v>2.2310169700000002</v>
      </c>
      <c r="K640" s="7">
        <v>0.57118148899999999</v>
      </c>
      <c r="L640" s="7">
        <v>0.16344156200000001</v>
      </c>
    </row>
    <row r="641" spans="1:12" x14ac:dyDescent="0.3">
      <c r="A641" s="7" t="s">
        <v>77</v>
      </c>
      <c r="B641" s="7" t="s">
        <v>463</v>
      </c>
      <c r="C641" s="7" t="s">
        <v>277</v>
      </c>
      <c r="D641" s="7" t="s">
        <v>464</v>
      </c>
      <c r="E641" s="7" t="s">
        <v>465</v>
      </c>
      <c r="F641" s="7">
        <v>3</v>
      </c>
      <c r="G641" s="7">
        <v>3</v>
      </c>
      <c r="H641" s="7">
        <v>24.241493989999999</v>
      </c>
      <c r="I641" s="7">
        <v>0.27735122299999998</v>
      </c>
      <c r="J641" s="7">
        <v>2.3586112529999999</v>
      </c>
      <c r="K641" s="7">
        <v>0.57433339299999997</v>
      </c>
      <c r="L641" s="7">
        <v>0.169023602</v>
      </c>
    </row>
    <row r="642" spans="1:12" x14ac:dyDescent="0.3">
      <c r="A642" s="7" t="s">
        <v>77</v>
      </c>
      <c r="B642" s="7" t="s">
        <v>463</v>
      </c>
      <c r="C642" s="7" t="s">
        <v>277</v>
      </c>
      <c r="D642" s="7" t="s">
        <v>464</v>
      </c>
      <c r="E642" s="7" t="s">
        <v>465</v>
      </c>
      <c r="F642" s="7">
        <v>3</v>
      </c>
      <c r="G642" s="7">
        <v>4</v>
      </c>
      <c r="H642" s="7">
        <v>24.45938773</v>
      </c>
      <c r="I642" s="7">
        <v>0.27918748100000002</v>
      </c>
      <c r="J642" s="7">
        <v>2.374108965</v>
      </c>
      <c r="K642" s="7">
        <v>0.57405193899999996</v>
      </c>
      <c r="L642" s="7">
        <v>0.17011458199999999</v>
      </c>
    </row>
    <row r="643" spans="1:12" x14ac:dyDescent="0.3">
      <c r="A643" s="7" t="s">
        <v>78</v>
      </c>
      <c r="B643" s="7" t="s">
        <v>466</v>
      </c>
      <c r="C643" s="7" t="s">
        <v>271</v>
      </c>
      <c r="D643" s="7" t="s">
        <v>467</v>
      </c>
      <c r="E643" s="7" t="s">
        <v>468</v>
      </c>
      <c r="F643" s="7">
        <v>1</v>
      </c>
      <c r="G643" s="7">
        <v>1</v>
      </c>
      <c r="H643" s="7">
        <v>24.594737110000001</v>
      </c>
      <c r="I643" s="7">
        <v>0.19746602399999999</v>
      </c>
      <c r="J643" s="7">
        <v>2.0395453780000001</v>
      </c>
      <c r="K643" s="7">
        <v>0.65691967799999995</v>
      </c>
      <c r="L643" s="7">
        <v>0.12121014400000001</v>
      </c>
    </row>
    <row r="644" spans="1:12" x14ac:dyDescent="0.3">
      <c r="A644" s="7" t="s">
        <v>78</v>
      </c>
      <c r="B644" s="7" t="s">
        <v>466</v>
      </c>
      <c r="C644" s="7" t="s">
        <v>271</v>
      </c>
      <c r="D644" s="7" t="s">
        <v>467</v>
      </c>
      <c r="E644" s="7" t="s">
        <v>468</v>
      </c>
      <c r="F644" s="7">
        <v>1</v>
      </c>
      <c r="G644" s="7">
        <v>2</v>
      </c>
      <c r="H644" s="7">
        <v>24.486153609999999</v>
      </c>
      <c r="I644" s="7">
        <v>0.19671793300000001</v>
      </c>
      <c r="J644" s="7">
        <v>2.0369631429999999</v>
      </c>
      <c r="K644" s="7">
        <v>0.65792515299999998</v>
      </c>
      <c r="L644" s="7">
        <v>0.120759123</v>
      </c>
    </row>
    <row r="645" spans="1:12" x14ac:dyDescent="0.3">
      <c r="A645" s="7" t="s">
        <v>78</v>
      </c>
      <c r="B645" s="7" t="s">
        <v>466</v>
      </c>
      <c r="C645" s="7" t="s">
        <v>271</v>
      </c>
      <c r="D645" s="7" t="s">
        <v>467</v>
      </c>
      <c r="E645" s="7" t="s">
        <v>468</v>
      </c>
      <c r="F645" s="7">
        <v>1</v>
      </c>
      <c r="G645" s="7">
        <v>3</v>
      </c>
      <c r="H645" s="7">
        <v>24.391338600000001</v>
      </c>
      <c r="I645" s="7">
        <v>0.33315780099999998</v>
      </c>
      <c r="J645" s="7">
        <v>3.206256921</v>
      </c>
      <c r="K645" s="7">
        <v>0.67002103000000002</v>
      </c>
      <c r="L645" s="7">
        <v>0.20202004500000001</v>
      </c>
    </row>
    <row r="646" spans="1:12" x14ac:dyDescent="0.3">
      <c r="A646" s="7" t="s">
        <v>78</v>
      </c>
      <c r="B646" s="7" t="s">
        <v>466</v>
      </c>
      <c r="C646" s="7" t="s">
        <v>271</v>
      </c>
      <c r="D646" s="7" t="s">
        <v>467</v>
      </c>
      <c r="E646" s="7" t="s">
        <v>468</v>
      </c>
      <c r="F646" s="7">
        <v>2</v>
      </c>
      <c r="G646" s="7">
        <v>1</v>
      </c>
      <c r="H646" s="7">
        <v>24.333469690000001</v>
      </c>
      <c r="I646" s="7">
        <v>0.33532981499999998</v>
      </c>
      <c r="J646" s="7">
        <v>3.225150368</v>
      </c>
      <c r="K646" s="7">
        <v>0.66934634900000001</v>
      </c>
      <c r="L646" s="7">
        <v>0.20329762200000001</v>
      </c>
    </row>
    <row r="647" spans="1:12" x14ac:dyDescent="0.3">
      <c r="A647" s="7" t="s">
        <v>78</v>
      </c>
      <c r="B647" s="7" t="s">
        <v>466</v>
      </c>
      <c r="C647" s="7" t="s">
        <v>271</v>
      </c>
      <c r="D647" s="7" t="s">
        <v>467</v>
      </c>
      <c r="E647" s="7" t="s">
        <v>468</v>
      </c>
      <c r="F647" s="7">
        <v>2</v>
      </c>
      <c r="G647" s="7">
        <v>2</v>
      </c>
      <c r="H647" s="7">
        <v>22.019400050000002</v>
      </c>
      <c r="I647" s="7">
        <v>0.346923759</v>
      </c>
      <c r="J647" s="7">
        <v>3.3123620109999998</v>
      </c>
      <c r="K647" s="7">
        <v>0.66519160099999997</v>
      </c>
      <c r="L647" s="7">
        <v>0.21010878799999999</v>
      </c>
    </row>
    <row r="648" spans="1:12" x14ac:dyDescent="0.3">
      <c r="A648" s="7" t="s">
        <v>78</v>
      </c>
      <c r="B648" s="7" t="s">
        <v>466</v>
      </c>
      <c r="C648" s="7" t="s">
        <v>271</v>
      </c>
      <c r="D648" s="7" t="s">
        <v>467</v>
      </c>
      <c r="E648" s="7" t="s">
        <v>468</v>
      </c>
      <c r="F648" s="7">
        <v>2</v>
      </c>
      <c r="G648" s="7">
        <v>3</v>
      </c>
      <c r="H648" s="7">
        <v>22.44525209</v>
      </c>
      <c r="I648" s="7">
        <v>0.349876097</v>
      </c>
      <c r="J648" s="7">
        <v>3.3329123360000001</v>
      </c>
      <c r="K648" s="7">
        <v>0.66403147699999998</v>
      </c>
      <c r="L648" s="7">
        <v>0.21184096399999999</v>
      </c>
    </row>
    <row r="649" spans="1:12" x14ac:dyDescent="0.3">
      <c r="A649" s="7" t="s">
        <v>78</v>
      </c>
      <c r="B649" s="7" t="s">
        <v>466</v>
      </c>
      <c r="C649" s="7" t="s">
        <v>271</v>
      </c>
      <c r="D649" s="7" t="s">
        <v>467</v>
      </c>
      <c r="E649" s="7" t="s">
        <v>468</v>
      </c>
      <c r="F649" s="7">
        <v>3</v>
      </c>
      <c r="G649" s="7">
        <v>1</v>
      </c>
      <c r="H649" s="7">
        <v>23.641794300000001</v>
      </c>
      <c r="I649" s="7">
        <v>0.36504953400000001</v>
      </c>
      <c r="J649" s="7">
        <v>3.5352453220000002</v>
      </c>
      <c r="K649" s="7">
        <v>0.66984594500000005</v>
      </c>
      <c r="L649" s="7">
        <v>0.22072902999999999</v>
      </c>
    </row>
    <row r="650" spans="1:12" x14ac:dyDescent="0.3">
      <c r="A650" s="7" t="s">
        <v>78</v>
      </c>
      <c r="B650" s="7" t="s">
        <v>466</v>
      </c>
      <c r="C650" s="7" t="s">
        <v>271</v>
      </c>
      <c r="D650" s="7" t="s">
        <v>467</v>
      </c>
      <c r="E650" s="7" t="s">
        <v>468</v>
      </c>
      <c r="F650" s="7">
        <v>3</v>
      </c>
      <c r="G650" s="7">
        <v>2</v>
      </c>
      <c r="H650" s="7">
        <v>23.778984309999998</v>
      </c>
      <c r="I650" s="7">
        <v>0.36700207299999998</v>
      </c>
      <c r="J650" s="7">
        <v>3.547947153</v>
      </c>
      <c r="K650" s="7">
        <v>0.668812615</v>
      </c>
      <c r="L650" s="7">
        <v>0.22187101300000001</v>
      </c>
    </row>
    <row r="651" spans="1:12" x14ac:dyDescent="0.3">
      <c r="A651" s="7" t="s">
        <v>78</v>
      </c>
      <c r="B651" s="7" t="s">
        <v>466</v>
      </c>
      <c r="C651" s="7" t="s">
        <v>271</v>
      </c>
      <c r="D651" s="7" t="s">
        <v>467</v>
      </c>
      <c r="E651" s="7" t="s">
        <v>468</v>
      </c>
      <c r="F651" s="7">
        <v>3</v>
      </c>
      <c r="G651" s="7">
        <v>3</v>
      </c>
      <c r="H651" s="7">
        <v>22.398915429999999</v>
      </c>
      <c r="I651" s="7">
        <v>0.35888324500000002</v>
      </c>
      <c r="J651" s="7">
        <v>3.524144502</v>
      </c>
      <c r="K651" s="7">
        <v>0.67818914500000005</v>
      </c>
      <c r="L651" s="7">
        <v>0.21711993800000001</v>
      </c>
    </row>
    <row r="652" spans="1:12" x14ac:dyDescent="0.3">
      <c r="A652" s="7" t="s">
        <v>78</v>
      </c>
      <c r="B652" s="7" t="s">
        <v>466</v>
      </c>
      <c r="C652" s="7" t="s">
        <v>271</v>
      </c>
      <c r="D652" s="7" t="s">
        <v>467</v>
      </c>
      <c r="E652" s="7" t="s">
        <v>468</v>
      </c>
      <c r="F652" s="7">
        <v>3</v>
      </c>
      <c r="G652" s="7">
        <v>4</v>
      </c>
      <c r="H652" s="7">
        <v>22.710329770000001</v>
      </c>
      <c r="I652" s="7">
        <v>0.360454526</v>
      </c>
      <c r="J652" s="7">
        <v>3.5345769840000001</v>
      </c>
      <c r="K652" s="7">
        <v>0.67750839900000004</v>
      </c>
      <c r="L652" s="7">
        <v>0.218039976</v>
      </c>
    </row>
    <row r="653" spans="1:12" x14ac:dyDescent="0.3">
      <c r="A653" s="7" t="s">
        <v>79</v>
      </c>
      <c r="B653" s="7" t="s">
        <v>469</v>
      </c>
      <c r="C653" s="7" t="s">
        <v>271</v>
      </c>
      <c r="D653" s="7" t="s">
        <v>470</v>
      </c>
      <c r="E653" s="7" t="s">
        <v>318</v>
      </c>
      <c r="F653" s="7">
        <v>1</v>
      </c>
      <c r="G653" s="7">
        <v>1</v>
      </c>
      <c r="H653" s="7">
        <v>16.328213000000002</v>
      </c>
      <c r="I653" s="7">
        <v>0.32453837000000002</v>
      </c>
      <c r="J653" s="7">
        <v>4.0420442660000004</v>
      </c>
      <c r="K653" s="7">
        <v>0.96773950799999997</v>
      </c>
      <c r="L653" s="7">
        <v>0.19694520400000001</v>
      </c>
    </row>
    <row r="654" spans="1:12" x14ac:dyDescent="0.3">
      <c r="A654" s="7" t="s">
        <v>79</v>
      </c>
      <c r="B654" s="7" t="s">
        <v>469</v>
      </c>
      <c r="C654" s="7" t="s">
        <v>271</v>
      </c>
      <c r="D654" s="7" t="s">
        <v>470</v>
      </c>
      <c r="E654" s="7" t="s">
        <v>318</v>
      </c>
      <c r="F654" s="7">
        <v>1</v>
      </c>
      <c r="G654" s="7">
        <v>2</v>
      </c>
      <c r="H654" s="7">
        <v>16.30270045</v>
      </c>
      <c r="I654" s="7">
        <v>0.32912496400000002</v>
      </c>
      <c r="J654" s="7">
        <v>4.0901493120000003</v>
      </c>
      <c r="K654" s="7">
        <v>0.96588595099999996</v>
      </c>
      <c r="L654" s="7">
        <v>0.199646616</v>
      </c>
    </row>
    <row r="655" spans="1:12" x14ac:dyDescent="0.3">
      <c r="A655" s="7" t="s">
        <v>79</v>
      </c>
      <c r="B655" s="7" t="s">
        <v>469</v>
      </c>
      <c r="C655" s="7" t="s">
        <v>271</v>
      </c>
      <c r="D655" s="7" t="s">
        <v>470</v>
      </c>
      <c r="E655" s="7" t="s">
        <v>318</v>
      </c>
      <c r="F655" s="7">
        <v>1</v>
      </c>
      <c r="G655" s="7">
        <v>3</v>
      </c>
      <c r="H655" s="7">
        <v>15.671856829999999</v>
      </c>
      <c r="I655" s="7">
        <v>0.36205779700000001</v>
      </c>
      <c r="J655" s="7">
        <v>4.3983808509999998</v>
      </c>
      <c r="K655" s="7">
        <v>0.94840065699999998</v>
      </c>
      <c r="L655" s="7">
        <v>0.21897848</v>
      </c>
    </row>
    <row r="656" spans="1:12" x14ac:dyDescent="0.3">
      <c r="A656" s="7" t="s">
        <v>79</v>
      </c>
      <c r="B656" s="7" t="s">
        <v>469</v>
      </c>
      <c r="C656" s="7" t="s">
        <v>271</v>
      </c>
      <c r="D656" s="7" t="s">
        <v>470</v>
      </c>
      <c r="E656" s="7" t="s">
        <v>318</v>
      </c>
      <c r="F656" s="7">
        <v>2</v>
      </c>
      <c r="G656" s="7">
        <v>1</v>
      </c>
      <c r="H656" s="7">
        <v>15.996469940000001</v>
      </c>
      <c r="I656" s="7">
        <v>0.36381409100000001</v>
      </c>
      <c r="J656" s="7">
        <v>4.4299319290000003</v>
      </c>
      <c r="K656" s="7">
        <v>0.949266159</v>
      </c>
      <c r="L656" s="7">
        <v>0.22000625100000001</v>
      </c>
    </row>
    <row r="657" spans="1:12" x14ac:dyDescent="0.3">
      <c r="A657" s="7" t="s">
        <v>79</v>
      </c>
      <c r="B657" s="7" t="s">
        <v>469</v>
      </c>
      <c r="C657" s="7" t="s">
        <v>271</v>
      </c>
      <c r="D657" s="7" t="s">
        <v>470</v>
      </c>
      <c r="E657" s="7" t="s">
        <v>318</v>
      </c>
      <c r="F657" s="7">
        <v>2</v>
      </c>
      <c r="G657" s="7">
        <v>2</v>
      </c>
      <c r="H657" s="7">
        <v>16.621707600000001</v>
      </c>
      <c r="I657" s="7">
        <v>0.23534221699999999</v>
      </c>
      <c r="J657" s="7">
        <v>3.3153835250000001</v>
      </c>
      <c r="K657" s="7">
        <v>1.0541809630000001</v>
      </c>
      <c r="L657" s="7">
        <v>0.14396598799999999</v>
      </c>
    </row>
    <row r="658" spans="1:12" x14ac:dyDescent="0.3">
      <c r="A658" s="7" t="s">
        <v>79</v>
      </c>
      <c r="B658" s="7" t="s">
        <v>469</v>
      </c>
      <c r="C658" s="7" t="s">
        <v>271</v>
      </c>
      <c r="D658" s="7" t="s">
        <v>470</v>
      </c>
      <c r="E658" s="7" t="s">
        <v>318</v>
      </c>
      <c r="F658" s="7">
        <v>2</v>
      </c>
      <c r="G658" s="7">
        <v>3</v>
      </c>
      <c r="H658" s="7">
        <v>16.632202710000001</v>
      </c>
      <c r="I658" s="7">
        <v>0.236030611</v>
      </c>
      <c r="J658" s="7">
        <v>3.3233819000000002</v>
      </c>
      <c r="K658" s="7">
        <v>1.0536449379999999</v>
      </c>
      <c r="L658" s="7">
        <v>0.14437813299999999</v>
      </c>
    </row>
    <row r="659" spans="1:12" x14ac:dyDescent="0.3">
      <c r="A659" s="7" t="s">
        <v>79</v>
      </c>
      <c r="B659" s="7" t="s">
        <v>469</v>
      </c>
      <c r="C659" s="7" t="s">
        <v>271</v>
      </c>
      <c r="D659" s="7" t="s">
        <v>470</v>
      </c>
      <c r="E659" s="7" t="s">
        <v>318</v>
      </c>
      <c r="F659" s="7">
        <v>3</v>
      </c>
      <c r="G659" s="7">
        <v>1</v>
      </c>
      <c r="H659" s="7">
        <v>15.41260516</v>
      </c>
      <c r="I659" s="7">
        <v>0.229746857</v>
      </c>
      <c r="J659" s="7">
        <v>3.2355352759999998</v>
      </c>
      <c r="K659" s="7">
        <v>1.0552576730000001</v>
      </c>
      <c r="L659" s="7">
        <v>0.14061411600000001</v>
      </c>
    </row>
    <row r="660" spans="1:12" x14ac:dyDescent="0.3">
      <c r="A660" s="7" t="s">
        <v>79</v>
      </c>
      <c r="B660" s="7" t="s">
        <v>469</v>
      </c>
      <c r="C660" s="7" t="s">
        <v>271</v>
      </c>
      <c r="D660" s="7" t="s">
        <v>470</v>
      </c>
      <c r="E660" s="7" t="s">
        <v>318</v>
      </c>
      <c r="F660" s="7">
        <v>3</v>
      </c>
      <c r="G660" s="7">
        <v>2</v>
      </c>
      <c r="H660" s="7">
        <v>15.704675200000001</v>
      </c>
      <c r="I660" s="7">
        <v>0.23077527</v>
      </c>
      <c r="J660" s="7">
        <v>3.2526193750000001</v>
      </c>
      <c r="K660" s="7">
        <v>1.055411922</v>
      </c>
      <c r="L660" s="7">
        <v>0.14123043599999999</v>
      </c>
    </row>
    <row r="661" spans="1:12" x14ac:dyDescent="0.3">
      <c r="A661" s="7" t="s">
        <v>79</v>
      </c>
      <c r="B661" s="7" t="s">
        <v>469</v>
      </c>
      <c r="C661" s="7" t="s">
        <v>271</v>
      </c>
      <c r="D661" s="7" t="s">
        <v>470</v>
      </c>
      <c r="E661" s="7" t="s">
        <v>318</v>
      </c>
      <c r="F661" s="7">
        <v>3</v>
      </c>
      <c r="G661" s="7">
        <v>3</v>
      </c>
      <c r="H661" s="7">
        <v>15.220122979999999</v>
      </c>
      <c r="I661" s="7">
        <v>0.22388804600000001</v>
      </c>
      <c r="J661" s="7">
        <v>3.2016396469999999</v>
      </c>
      <c r="K661" s="7">
        <v>1.066486271</v>
      </c>
      <c r="L661" s="7">
        <v>0.137100795</v>
      </c>
    </row>
    <row r="662" spans="1:12" x14ac:dyDescent="0.3">
      <c r="A662" s="7" t="s">
        <v>79</v>
      </c>
      <c r="B662" s="7" t="s">
        <v>469</v>
      </c>
      <c r="C662" s="7" t="s">
        <v>271</v>
      </c>
      <c r="D662" s="7" t="s">
        <v>470</v>
      </c>
      <c r="E662" s="7" t="s">
        <v>318</v>
      </c>
      <c r="F662" s="7">
        <v>3</v>
      </c>
      <c r="G662" s="7">
        <v>4</v>
      </c>
      <c r="H662" s="7">
        <v>15.67640445</v>
      </c>
      <c r="I662" s="7">
        <v>0.22457964799999999</v>
      </c>
      <c r="J662" s="7">
        <v>3.2237006570000002</v>
      </c>
      <c r="K662" s="7">
        <v>1.0686296559999999</v>
      </c>
      <c r="L662" s="7">
        <v>0.13751571800000001</v>
      </c>
    </row>
    <row r="663" spans="1:12" x14ac:dyDescent="0.3">
      <c r="A663" s="7" t="s">
        <v>80</v>
      </c>
      <c r="B663" s="7" t="s">
        <v>471</v>
      </c>
      <c r="C663" s="7" t="s">
        <v>271</v>
      </c>
      <c r="D663" s="7" t="s">
        <v>472</v>
      </c>
      <c r="E663" s="7" t="s">
        <v>318</v>
      </c>
      <c r="F663" s="7">
        <v>1</v>
      </c>
      <c r="G663" s="7">
        <v>1</v>
      </c>
      <c r="H663" s="7">
        <v>20.991588320000002</v>
      </c>
      <c r="I663" s="7">
        <v>0.37002611299999999</v>
      </c>
      <c r="J663" s="7">
        <v>2.7911798069999998</v>
      </c>
      <c r="K663" s="7">
        <v>0.58509468399999998</v>
      </c>
      <c r="L663" s="7">
        <v>0.2236389</v>
      </c>
    </row>
    <row r="664" spans="1:12" x14ac:dyDescent="0.3">
      <c r="A664" s="7" t="s">
        <v>80</v>
      </c>
      <c r="B664" s="7" t="s">
        <v>471</v>
      </c>
      <c r="C664" s="7" t="s">
        <v>271</v>
      </c>
      <c r="D664" s="7" t="s">
        <v>472</v>
      </c>
      <c r="E664" s="7" t="s">
        <v>318</v>
      </c>
      <c r="F664" s="7">
        <v>1</v>
      </c>
      <c r="G664" s="7">
        <v>2</v>
      </c>
      <c r="H664" s="7">
        <v>21.17814688</v>
      </c>
      <c r="I664" s="7">
        <v>0.37101088300000001</v>
      </c>
      <c r="J664" s="7">
        <v>2.8041446799999998</v>
      </c>
      <c r="K664" s="7">
        <v>0.58596514</v>
      </c>
      <c r="L664" s="7">
        <v>0.22421440200000001</v>
      </c>
    </row>
    <row r="665" spans="1:12" x14ac:dyDescent="0.3">
      <c r="A665" s="7" t="s">
        <v>80</v>
      </c>
      <c r="B665" s="7" t="s">
        <v>471</v>
      </c>
      <c r="C665" s="7" t="s">
        <v>271</v>
      </c>
      <c r="D665" s="7" t="s">
        <v>472</v>
      </c>
      <c r="E665" s="7" t="s">
        <v>318</v>
      </c>
      <c r="F665" s="7">
        <v>1</v>
      </c>
      <c r="G665" s="7">
        <v>3</v>
      </c>
      <c r="H665" s="7">
        <v>20.246076779999999</v>
      </c>
      <c r="I665" s="7">
        <v>0.35666029900000001</v>
      </c>
      <c r="J665" s="7">
        <v>3.2187877139999999</v>
      </c>
      <c r="K665" s="7">
        <v>0.71430326300000002</v>
      </c>
      <c r="L665" s="7">
        <v>0.21581788599999999</v>
      </c>
    </row>
    <row r="666" spans="1:12" x14ac:dyDescent="0.3">
      <c r="A666" s="7" t="s">
        <v>80</v>
      </c>
      <c r="B666" s="7" t="s">
        <v>471</v>
      </c>
      <c r="C666" s="7" t="s">
        <v>271</v>
      </c>
      <c r="D666" s="7" t="s">
        <v>472</v>
      </c>
      <c r="E666" s="7" t="s">
        <v>318</v>
      </c>
      <c r="F666" s="7">
        <v>2</v>
      </c>
      <c r="G666" s="7">
        <v>1</v>
      </c>
      <c r="H666" s="7">
        <v>19.743622030000001</v>
      </c>
      <c r="I666" s="7">
        <v>0.35779263700000002</v>
      </c>
      <c r="J666" s="7">
        <v>3.2249310339999999</v>
      </c>
      <c r="K666" s="7">
        <v>0.71388742900000002</v>
      </c>
      <c r="L666" s="7">
        <v>0.21648119800000001</v>
      </c>
    </row>
    <row r="667" spans="1:12" x14ac:dyDescent="0.3">
      <c r="A667" s="7" t="s">
        <v>80</v>
      </c>
      <c r="B667" s="7" t="s">
        <v>471</v>
      </c>
      <c r="C667" s="7" t="s">
        <v>271</v>
      </c>
      <c r="D667" s="7" t="s">
        <v>472</v>
      </c>
      <c r="E667" s="7" t="s">
        <v>318</v>
      </c>
      <c r="F667" s="7">
        <v>2</v>
      </c>
      <c r="G667" s="7">
        <v>2</v>
      </c>
      <c r="H667" s="7">
        <v>21.765586200000001</v>
      </c>
      <c r="I667" s="7">
        <v>0.44082640899999997</v>
      </c>
      <c r="J667" s="7">
        <v>3.6544515030000002</v>
      </c>
      <c r="K667" s="7">
        <v>0.71808265299999996</v>
      </c>
      <c r="L667" s="7">
        <v>0.264758887</v>
      </c>
    </row>
    <row r="668" spans="1:12" x14ac:dyDescent="0.3">
      <c r="A668" s="7" t="s">
        <v>80</v>
      </c>
      <c r="B668" s="7" t="s">
        <v>471</v>
      </c>
      <c r="C668" s="7" t="s">
        <v>271</v>
      </c>
      <c r="D668" s="7" t="s">
        <v>472</v>
      </c>
      <c r="E668" s="7" t="s">
        <v>318</v>
      </c>
      <c r="F668" s="7">
        <v>2</v>
      </c>
      <c r="G668" s="7">
        <v>3</v>
      </c>
      <c r="H668" s="7">
        <v>21.628402449999999</v>
      </c>
      <c r="I668" s="7">
        <v>0.441554426</v>
      </c>
      <c r="J668" s="7">
        <v>3.666520953</v>
      </c>
      <c r="K668" s="7">
        <v>0.71871442299999999</v>
      </c>
      <c r="L668" s="7">
        <v>0.26517903199999998</v>
      </c>
    </row>
    <row r="669" spans="1:12" x14ac:dyDescent="0.3">
      <c r="A669" s="7" t="s">
        <v>80</v>
      </c>
      <c r="B669" s="7" t="s">
        <v>471</v>
      </c>
      <c r="C669" s="7" t="s">
        <v>271</v>
      </c>
      <c r="D669" s="7" t="s">
        <v>472</v>
      </c>
      <c r="E669" s="7" t="s">
        <v>318</v>
      </c>
      <c r="F669" s="7">
        <v>3</v>
      </c>
      <c r="G669" s="7">
        <v>1</v>
      </c>
      <c r="H669" s="7">
        <v>21.04917962</v>
      </c>
      <c r="I669" s="7">
        <v>0.43205114900000002</v>
      </c>
      <c r="J669" s="7">
        <v>3.780643237</v>
      </c>
      <c r="K669" s="7">
        <v>0.74464156699999995</v>
      </c>
      <c r="L669" s="7">
        <v>0.25969034000000002</v>
      </c>
    </row>
    <row r="670" spans="1:12" x14ac:dyDescent="0.3">
      <c r="A670" s="7" t="s">
        <v>80</v>
      </c>
      <c r="B670" s="7" t="s">
        <v>471</v>
      </c>
      <c r="C670" s="7" t="s">
        <v>271</v>
      </c>
      <c r="D670" s="7" t="s">
        <v>472</v>
      </c>
      <c r="E670" s="7" t="s">
        <v>318</v>
      </c>
      <c r="F670" s="7">
        <v>3</v>
      </c>
      <c r="G670" s="7">
        <v>2</v>
      </c>
      <c r="H670" s="7">
        <v>20.956873689999998</v>
      </c>
      <c r="I670" s="7">
        <v>0.431507629</v>
      </c>
      <c r="J670" s="7">
        <v>3.7846629329999999</v>
      </c>
      <c r="K670" s="7">
        <v>0.745666359</v>
      </c>
      <c r="L670" s="7">
        <v>0.25937614599999997</v>
      </c>
    </row>
    <row r="671" spans="1:12" x14ac:dyDescent="0.3">
      <c r="A671" s="7" t="s">
        <v>80</v>
      </c>
      <c r="B671" s="7" t="s">
        <v>471</v>
      </c>
      <c r="C671" s="7" t="s">
        <v>271</v>
      </c>
      <c r="D671" s="7" t="s">
        <v>472</v>
      </c>
      <c r="E671" s="7" t="s">
        <v>318</v>
      </c>
      <c r="F671" s="7">
        <v>3</v>
      </c>
      <c r="G671" s="7">
        <v>3</v>
      </c>
      <c r="H671" s="7">
        <v>20.229513449999999</v>
      </c>
      <c r="I671" s="7">
        <v>0.39057852799999998</v>
      </c>
      <c r="J671" s="7">
        <v>3.608307516</v>
      </c>
      <c r="K671" s="7">
        <v>0.77481739500000002</v>
      </c>
      <c r="L671" s="7">
        <v>0.23562886599999999</v>
      </c>
    </row>
    <row r="672" spans="1:12" x14ac:dyDescent="0.3">
      <c r="A672" s="7" t="s">
        <v>80</v>
      </c>
      <c r="B672" s="7" t="s">
        <v>471</v>
      </c>
      <c r="C672" s="7" t="s">
        <v>271</v>
      </c>
      <c r="D672" s="7" t="s">
        <v>472</v>
      </c>
      <c r="E672" s="7" t="s">
        <v>318</v>
      </c>
      <c r="F672" s="7">
        <v>3</v>
      </c>
      <c r="G672" s="7">
        <v>4</v>
      </c>
      <c r="H672" s="7">
        <v>20.397856359999999</v>
      </c>
      <c r="I672" s="7">
        <v>0.39124319600000002</v>
      </c>
      <c r="J672" s="7">
        <v>3.6163969749999998</v>
      </c>
      <c r="K672" s="7">
        <v>0.77511941500000003</v>
      </c>
      <c r="L672" s="7">
        <v>0.23601589100000001</v>
      </c>
    </row>
    <row r="673" spans="1:12" x14ac:dyDescent="0.3">
      <c r="A673" s="7" t="s">
        <v>81</v>
      </c>
      <c r="B673" s="7" t="s">
        <v>473</v>
      </c>
      <c r="C673" s="7" t="s">
        <v>280</v>
      </c>
      <c r="D673" s="7" t="s">
        <v>474</v>
      </c>
      <c r="E673" s="7" t="s">
        <v>475</v>
      </c>
      <c r="F673" s="7">
        <v>1</v>
      </c>
      <c r="G673" s="7">
        <v>1</v>
      </c>
      <c r="H673" s="7">
        <v>17.956378310000002</v>
      </c>
      <c r="I673" s="7">
        <v>0.30223985799999997</v>
      </c>
      <c r="J673" s="7">
        <v>3.1191858520000002</v>
      </c>
      <c r="K673" s="7">
        <v>0.847791827</v>
      </c>
      <c r="L673" s="7">
        <v>0.18378016599999999</v>
      </c>
    </row>
    <row r="674" spans="1:12" x14ac:dyDescent="0.3">
      <c r="A674" s="7" t="s">
        <v>81</v>
      </c>
      <c r="B674" s="7" t="s">
        <v>473</v>
      </c>
      <c r="C674" s="7" t="s">
        <v>280</v>
      </c>
      <c r="D674" s="7" t="s">
        <v>474</v>
      </c>
      <c r="E674" s="7" t="s">
        <v>475</v>
      </c>
      <c r="F674" s="7">
        <v>1</v>
      </c>
      <c r="G674" s="7">
        <v>2</v>
      </c>
      <c r="H674" s="7">
        <v>18.021399389999999</v>
      </c>
      <c r="I674" s="7">
        <v>0.30287441100000001</v>
      </c>
      <c r="J674" s="7">
        <v>3.12366689</v>
      </c>
      <c r="K674" s="7">
        <v>0.84748407299999995</v>
      </c>
      <c r="L674" s="7">
        <v>0.18415553300000001</v>
      </c>
    </row>
    <row r="675" spans="1:12" x14ac:dyDescent="0.3">
      <c r="A675" s="7" t="s">
        <v>81</v>
      </c>
      <c r="B675" s="7" t="s">
        <v>473</v>
      </c>
      <c r="C675" s="7" t="s">
        <v>280</v>
      </c>
      <c r="D675" s="7" t="s">
        <v>474</v>
      </c>
      <c r="E675" s="7" t="s">
        <v>475</v>
      </c>
      <c r="F675" s="7">
        <v>1</v>
      </c>
      <c r="G675" s="7">
        <v>3</v>
      </c>
      <c r="H675" s="7">
        <v>19.042062850000001</v>
      </c>
      <c r="I675" s="7">
        <v>0.38492647699999999</v>
      </c>
      <c r="J675" s="7">
        <v>3.4406823150000001</v>
      </c>
      <c r="K675" s="7">
        <v>0.78838533700000002</v>
      </c>
      <c r="L675" s="7">
        <v>0.232335919</v>
      </c>
    </row>
    <row r="676" spans="1:12" x14ac:dyDescent="0.3">
      <c r="A676" s="7" t="s">
        <v>81</v>
      </c>
      <c r="B676" s="7" t="s">
        <v>473</v>
      </c>
      <c r="C676" s="7" t="s">
        <v>280</v>
      </c>
      <c r="D676" s="7" t="s">
        <v>474</v>
      </c>
      <c r="E676" s="7" t="s">
        <v>475</v>
      </c>
      <c r="F676" s="7">
        <v>2</v>
      </c>
      <c r="G676" s="7">
        <v>1</v>
      </c>
      <c r="H676" s="7">
        <v>19.112677919999999</v>
      </c>
      <c r="I676" s="7">
        <v>0.38730545900000002</v>
      </c>
      <c r="J676" s="7">
        <v>3.4602264549999999</v>
      </c>
      <c r="K676" s="7">
        <v>0.78776408799999997</v>
      </c>
      <c r="L676" s="7">
        <v>0.233722343</v>
      </c>
    </row>
    <row r="677" spans="1:12" x14ac:dyDescent="0.3">
      <c r="A677" s="7" t="s">
        <v>81</v>
      </c>
      <c r="B677" s="7" t="s">
        <v>473</v>
      </c>
      <c r="C677" s="7" t="s">
        <v>280</v>
      </c>
      <c r="D677" s="7" t="s">
        <v>474</v>
      </c>
      <c r="E677" s="7" t="s">
        <v>475</v>
      </c>
      <c r="F677" s="7">
        <v>2</v>
      </c>
      <c r="G677" s="7">
        <v>2</v>
      </c>
      <c r="H677" s="7">
        <v>18.994980120000001</v>
      </c>
      <c r="I677" s="7">
        <v>0.41321943799999999</v>
      </c>
      <c r="J677" s="7">
        <v>3.633310496</v>
      </c>
      <c r="K677" s="7">
        <v>0.778287006</v>
      </c>
      <c r="L677" s="7">
        <v>0.24878657200000001</v>
      </c>
    </row>
    <row r="678" spans="1:12" x14ac:dyDescent="0.3">
      <c r="A678" s="7" t="s">
        <v>81</v>
      </c>
      <c r="B678" s="7" t="s">
        <v>473</v>
      </c>
      <c r="C678" s="7" t="s">
        <v>280</v>
      </c>
      <c r="D678" s="7" t="s">
        <v>474</v>
      </c>
      <c r="E678" s="7" t="s">
        <v>475</v>
      </c>
      <c r="F678" s="7">
        <v>2</v>
      </c>
      <c r="G678" s="7">
        <v>3</v>
      </c>
      <c r="H678" s="7">
        <v>19.31362683</v>
      </c>
      <c r="I678" s="7">
        <v>0.41641544400000002</v>
      </c>
      <c r="J678" s="7">
        <v>3.6677956389999999</v>
      </c>
      <c r="K678" s="7">
        <v>0.77870244</v>
      </c>
      <c r="L678" s="7">
        <v>0.25063966300000001</v>
      </c>
    </row>
    <row r="679" spans="1:12" x14ac:dyDescent="0.3">
      <c r="A679" s="7" t="s">
        <v>81</v>
      </c>
      <c r="B679" s="7" t="s">
        <v>473</v>
      </c>
      <c r="C679" s="7" t="s">
        <v>280</v>
      </c>
      <c r="D679" s="7" t="s">
        <v>474</v>
      </c>
      <c r="E679" s="7" t="s">
        <v>475</v>
      </c>
      <c r="F679" s="7">
        <v>3</v>
      </c>
      <c r="G679" s="7">
        <v>1</v>
      </c>
      <c r="H679" s="7">
        <v>20.606160330000002</v>
      </c>
      <c r="I679" s="7">
        <v>0.43037760800000002</v>
      </c>
      <c r="J679" s="7">
        <v>3.8233348739999999</v>
      </c>
      <c r="K679" s="7">
        <v>0.77908254499999996</v>
      </c>
      <c r="L679" s="7">
        <v>0.25872281499999999</v>
      </c>
    </row>
    <row r="680" spans="1:12" x14ac:dyDescent="0.3">
      <c r="A680" s="7" t="s">
        <v>81</v>
      </c>
      <c r="B680" s="7" t="s">
        <v>473</v>
      </c>
      <c r="C680" s="7" t="s">
        <v>280</v>
      </c>
      <c r="D680" s="7" t="s">
        <v>474</v>
      </c>
      <c r="E680" s="7" t="s">
        <v>475</v>
      </c>
      <c r="F680" s="7">
        <v>3</v>
      </c>
      <c r="G680" s="7">
        <v>2</v>
      </c>
      <c r="H680" s="7">
        <v>20.734098509999999</v>
      </c>
      <c r="I680" s="7">
        <v>0.43116744600000001</v>
      </c>
      <c r="J680" s="7">
        <v>3.8318946930000002</v>
      </c>
      <c r="K680" s="7">
        <v>0.77904705699999999</v>
      </c>
      <c r="L680" s="7">
        <v>0.25917948000000002</v>
      </c>
    </row>
    <row r="681" spans="1:12" x14ac:dyDescent="0.3">
      <c r="A681" s="7" t="s">
        <v>81</v>
      </c>
      <c r="B681" s="7" t="s">
        <v>473</v>
      </c>
      <c r="C681" s="7" t="s">
        <v>280</v>
      </c>
      <c r="D681" s="7" t="s">
        <v>474</v>
      </c>
      <c r="E681" s="7" t="s">
        <v>475</v>
      </c>
      <c r="F681" s="7">
        <v>3</v>
      </c>
      <c r="G681" s="7">
        <v>3</v>
      </c>
      <c r="H681" s="7">
        <v>21.112960730000001</v>
      </c>
      <c r="I681" s="7">
        <v>0.41502646799999998</v>
      </c>
      <c r="J681" s="7">
        <v>3.7694841509999999</v>
      </c>
      <c r="K681" s="7">
        <v>0.78727840000000004</v>
      </c>
      <c r="L681" s="7">
        <v>0.24983444299999999</v>
      </c>
    </row>
    <row r="682" spans="1:12" x14ac:dyDescent="0.3">
      <c r="A682" s="7" t="s">
        <v>81</v>
      </c>
      <c r="B682" s="7" t="s">
        <v>473</v>
      </c>
      <c r="C682" s="7" t="s">
        <v>280</v>
      </c>
      <c r="D682" s="7" t="s">
        <v>474</v>
      </c>
      <c r="E682" s="7" t="s">
        <v>475</v>
      </c>
      <c r="F682" s="7">
        <v>3</v>
      </c>
      <c r="G682" s="7">
        <v>4</v>
      </c>
      <c r="H682" s="7">
        <v>21.024062860000001</v>
      </c>
      <c r="I682" s="7">
        <v>0.4146975</v>
      </c>
      <c r="J682" s="7">
        <v>3.766163481</v>
      </c>
      <c r="K682" s="7">
        <v>0.787173927</v>
      </c>
      <c r="L682" s="7">
        <v>0.24964370399999999</v>
      </c>
    </row>
    <row r="683" spans="1:12" x14ac:dyDescent="0.3">
      <c r="A683" s="7" t="s">
        <v>82</v>
      </c>
      <c r="B683" s="7" t="s">
        <v>476</v>
      </c>
      <c r="C683" s="7" t="s">
        <v>280</v>
      </c>
      <c r="D683" s="7" t="s">
        <v>477</v>
      </c>
      <c r="E683" s="7" t="s">
        <v>320</v>
      </c>
      <c r="F683" s="7">
        <v>1</v>
      </c>
      <c r="G683" s="7">
        <v>1</v>
      </c>
      <c r="H683" s="7">
        <v>20.291533210000001</v>
      </c>
      <c r="I683" s="7">
        <v>0.91046310200000002</v>
      </c>
      <c r="J683" s="7">
        <v>5.2179003719999999</v>
      </c>
      <c r="K683" s="7">
        <v>0.63447536100000002</v>
      </c>
      <c r="L683" s="7">
        <v>0.52498335799999996</v>
      </c>
    </row>
    <row r="684" spans="1:12" x14ac:dyDescent="0.3">
      <c r="A684" s="7" t="s">
        <v>82</v>
      </c>
      <c r="B684" s="7" t="s">
        <v>476</v>
      </c>
      <c r="C684" s="7" t="s">
        <v>280</v>
      </c>
      <c r="D684" s="7" t="s">
        <v>477</v>
      </c>
      <c r="E684" s="7" t="s">
        <v>320</v>
      </c>
      <c r="F684" s="7">
        <v>1</v>
      </c>
      <c r="G684" s="7">
        <v>2</v>
      </c>
      <c r="H684" s="7">
        <v>20.307084549999999</v>
      </c>
      <c r="I684" s="7">
        <v>0.90807972800000003</v>
      </c>
      <c r="J684" s="7">
        <v>5.2189129830000001</v>
      </c>
      <c r="K684" s="7">
        <v>0.63532597800000001</v>
      </c>
      <c r="L684" s="7">
        <v>0.52371521899999995</v>
      </c>
    </row>
    <row r="685" spans="1:12" x14ac:dyDescent="0.3">
      <c r="A685" s="7" t="s">
        <v>82</v>
      </c>
      <c r="B685" s="7" t="s">
        <v>476</v>
      </c>
      <c r="C685" s="7" t="s">
        <v>280</v>
      </c>
      <c r="D685" s="7" t="s">
        <v>477</v>
      </c>
      <c r="E685" s="7" t="s">
        <v>320</v>
      </c>
      <c r="F685" s="7">
        <v>1</v>
      </c>
      <c r="G685" s="7">
        <v>3</v>
      </c>
      <c r="H685" s="7">
        <v>19.49272654</v>
      </c>
      <c r="I685" s="7">
        <v>0.709182914</v>
      </c>
      <c r="J685" s="7">
        <v>4.7600644519999999</v>
      </c>
      <c r="K685" s="7">
        <v>0.68773637200000004</v>
      </c>
      <c r="L685" s="7">
        <v>0.41604392299999998</v>
      </c>
    </row>
    <row r="686" spans="1:12" x14ac:dyDescent="0.3">
      <c r="A686" s="7" t="s">
        <v>82</v>
      </c>
      <c r="B686" s="7" t="s">
        <v>476</v>
      </c>
      <c r="C686" s="7" t="s">
        <v>280</v>
      </c>
      <c r="D686" s="7" t="s">
        <v>477</v>
      </c>
      <c r="E686" s="7" t="s">
        <v>320</v>
      </c>
      <c r="F686" s="7">
        <v>2</v>
      </c>
      <c r="G686" s="7">
        <v>1</v>
      </c>
      <c r="H686" s="7">
        <v>19.704165669999998</v>
      </c>
      <c r="I686" s="7">
        <v>0.70469302300000003</v>
      </c>
      <c r="J686" s="7">
        <v>4.7743506289999997</v>
      </c>
      <c r="K686" s="7">
        <v>0.690628778</v>
      </c>
      <c r="L686" s="7">
        <v>0.41357056800000003</v>
      </c>
    </row>
    <row r="687" spans="1:12" x14ac:dyDescent="0.3">
      <c r="A687" s="7" t="s">
        <v>82</v>
      </c>
      <c r="B687" s="7" t="s">
        <v>476</v>
      </c>
      <c r="C687" s="7" t="s">
        <v>280</v>
      </c>
      <c r="D687" s="7" t="s">
        <v>477</v>
      </c>
      <c r="E687" s="7" t="s">
        <v>320</v>
      </c>
      <c r="F687" s="7">
        <v>2</v>
      </c>
      <c r="G687" s="7">
        <v>2</v>
      </c>
      <c r="H687" s="7">
        <v>21.428487440000001</v>
      </c>
      <c r="I687" s="7">
        <v>0.67914281200000004</v>
      </c>
      <c r="J687" s="7">
        <v>5.7699852839999997</v>
      </c>
      <c r="K687" s="7">
        <v>0.76704832000000001</v>
      </c>
      <c r="L687" s="7">
        <v>0.39945900200000001</v>
      </c>
    </row>
    <row r="688" spans="1:12" x14ac:dyDescent="0.3">
      <c r="A688" s="7" t="s">
        <v>82</v>
      </c>
      <c r="B688" s="7" t="s">
        <v>476</v>
      </c>
      <c r="C688" s="7" t="s">
        <v>280</v>
      </c>
      <c r="D688" s="7" t="s">
        <v>477</v>
      </c>
      <c r="E688" s="7" t="s">
        <v>320</v>
      </c>
      <c r="F688" s="7">
        <v>2</v>
      </c>
      <c r="G688" s="7">
        <v>3</v>
      </c>
      <c r="H688" s="7">
        <v>21.477643789999998</v>
      </c>
      <c r="I688" s="7">
        <v>0.67878271400000001</v>
      </c>
      <c r="J688" s="7">
        <v>5.7671128080000003</v>
      </c>
      <c r="K688" s="7">
        <v>0.76714762700000005</v>
      </c>
      <c r="L688" s="7">
        <v>0.39925967000000001</v>
      </c>
    </row>
    <row r="689" spans="1:12" x14ac:dyDescent="0.3">
      <c r="A689" s="7" t="s">
        <v>82</v>
      </c>
      <c r="B689" s="7" t="s">
        <v>476</v>
      </c>
      <c r="C689" s="7" t="s">
        <v>280</v>
      </c>
      <c r="D689" s="7" t="s">
        <v>477</v>
      </c>
      <c r="E689" s="7" t="s">
        <v>320</v>
      </c>
      <c r="F689" s="7">
        <v>3</v>
      </c>
      <c r="G689" s="7">
        <v>1</v>
      </c>
      <c r="H689" s="7">
        <v>21.793836150000001</v>
      </c>
      <c r="I689" s="7">
        <v>0.66925326500000004</v>
      </c>
      <c r="J689" s="7">
        <v>5.7350709889999996</v>
      </c>
      <c r="K689" s="7">
        <v>0.77076792900000002</v>
      </c>
      <c r="L689" s="7">
        <v>0.39398012799999999</v>
      </c>
    </row>
    <row r="690" spans="1:12" x14ac:dyDescent="0.3">
      <c r="A690" s="7" t="s">
        <v>82</v>
      </c>
      <c r="B690" s="7" t="s">
        <v>476</v>
      </c>
      <c r="C690" s="7" t="s">
        <v>280</v>
      </c>
      <c r="D690" s="7" t="s">
        <v>477</v>
      </c>
      <c r="E690" s="7" t="s">
        <v>320</v>
      </c>
      <c r="F690" s="7">
        <v>3</v>
      </c>
      <c r="G690" s="7">
        <v>2</v>
      </c>
      <c r="H690" s="7">
        <v>21.24439009</v>
      </c>
      <c r="I690" s="7">
        <v>0.60205048800000005</v>
      </c>
      <c r="J690" s="7">
        <v>5.4255515809999997</v>
      </c>
      <c r="K690" s="7">
        <v>0.796189013</v>
      </c>
      <c r="L690" s="7">
        <v>0.35649870500000003</v>
      </c>
    </row>
    <row r="691" spans="1:12" x14ac:dyDescent="0.3">
      <c r="A691" s="7" t="s">
        <v>82</v>
      </c>
      <c r="B691" s="7" t="s">
        <v>476</v>
      </c>
      <c r="C691" s="7" t="s">
        <v>280</v>
      </c>
      <c r="D691" s="7" t="s">
        <v>477</v>
      </c>
      <c r="E691" s="7" t="s">
        <v>320</v>
      </c>
      <c r="F691" s="7">
        <v>3</v>
      </c>
      <c r="G691" s="7">
        <v>3</v>
      </c>
      <c r="H691" s="7">
        <v>22.30257589</v>
      </c>
      <c r="I691" s="7">
        <v>0.60140022999999998</v>
      </c>
      <c r="J691" s="7">
        <v>5.478129665</v>
      </c>
      <c r="K691" s="7">
        <v>0.80009618199999999</v>
      </c>
      <c r="L691" s="7">
        <v>0.35613388400000001</v>
      </c>
    </row>
    <row r="692" spans="1:12" x14ac:dyDescent="0.3">
      <c r="A692" s="7" t="s">
        <v>82</v>
      </c>
      <c r="B692" s="7" t="s">
        <v>476</v>
      </c>
      <c r="C692" s="7" t="s">
        <v>280</v>
      </c>
      <c r="D692" s="7" t="s">
        <v>477</v>
      </c>
      <c r="E692" s="7" t="s">
        <v>320</v>
      </c>
      <c r="F692" s="7">
        <v>3</v>
      </c>
      <c r="G692" s="7">
        <v>4</v>
      </c>
      <c r="H692" s="7">
        <v>22.307215769999999</v>
      </c>
      <c r="I692" s="7">
        <v>0.60087469599999999</v>
      </c>
      <c r="J692" s="7">
        <v>5.474671667</v>
      </c>
      <c r="K692" s="7">
        <v>0.80017781799999999</v>
      </c>
      <c r="L692" s="7">
        <v>0.35583900800000001</v>
      </c>
    </row>
    <row r="693" spans="1:12" x14ac:dyDescent="0.3">
      <c r="A693" s="7" t="s">
        <v>83</v>
      </c>
      <c r="B693" s="7" t="s">
        <v>478</v>
      </c>
      <c r="C693" s="7" t="s">
        <v>277</v>
      </c>
      <c r="D693" s="7" t="s">
        <v>479</v>
      </c>
      <c r="E693" s="7" t="s">
        <v>318</v>
      </c>
      <c r="F693" s="7">
        <v>1</v>
      </c>
      <c r="G693" s="7">
        <v>1</v>
      </c>
      <c r="H693" s="7">
        <v>24.5264083</v>
      </c>
      <c r="I693" s="7">
        <v>0.52849477899999997</v>
      </c>
      <c r="J693" s="7">
        <v>4.7581737620000002</v>
      </c>
      <c r="K693" s="7">
        <v>0.78861519000000002</v>
      </c>
      <c r="L693" s="7">
        <v>0.31496649300000001</v>
      </c>
    </row>
    <row r="694" spans="1:12" x14ac:dyDescent="0.3">
      <c r="A694" s="7" t="s">
        <v>83</v>
      </c>
      <c r="B694" s="7" t="s">
        <v>478</v>
      </c>
      <c r="C694" s="7" t="s">
        <v>277</v>
      </c>
      <c r="D694" s="7" t="s">
        <v>479</v>
      </c>
      <c r="E694" s="7" t="s">
        <v>318</v>
      </c>
      <c r="F694" s="7">
        <v>1</v>
      </c>
      <c r="G694" s="7">
        <v>2</v>
      </c>
      <c r="H694" s="7">
        <v>24.60070997</v>
      </c>
      <c r="I694" s="7">
        <v>0.52807559900000001</v>
      </c>
      <c r="J694" s="7">
        <v>4.7534771290000002</v>
      </c>
      <c r="K694" s="7">
        <v>0.78851046800000002</v>
      </c>
      <c r="L694" s="7">
        <v>0.31472826999999998</v>
      </c>
    </row>
    <row r="695" spans="1:12" x14ac:dyDescent="0.3">
      <c r="A695" s="7" t="s">
        <v>83</v>
      </c>
      <c r="B695" s="7" t="s">
        <v>478</v>
      </c>
      <c r="C695" s="7" t="s">
        <v>277</v>
      </c>
      <c r="D695" s="7" t="s">
        <v>479</v>
      </c>
      <c r="E695" s="7" t="s">
        <v>318</v>
      </c>
      <c r="F695" s="7">
        <v>1</v>
      </c>
      <c r="G695" s="7">
        <v>3</v>
      </c>
      <c r="H695" s="7">
        <v>22.732780300000002</v>
      </c>
      <c r="I695" s="7">
        <v>0.40730303600000001</v>
      </c>
      <c r="J695" s="7">
        <v>4.3230993670000002</v>
      </c>
      <c r="K695" s="7">
        <v>0.86802168899999999</v>
      </c>
      <c r="L695" s="7">
        <v>0.24535337900000001</v>
      </c>
    </row>
    <row r="696" spans="1:12" x14ac:dyDescent="0.3">
      <c r="A696" s="7" t="s">
        <v>83</v>
      </c>
      <c r="B696" s="7" t="s">
        <v>478</v>
      </c>
      <c r="C696" s="7" t="s">
        <v>277</v>
      </c>
      <c r="D696" s="7" t="s">
        <v>479</v>
      </c>
      <c r="E696" s="7" t="s">
        <v>318</v>
      </c>
      <c r="F696" s="7">
        <v>2</v>
      </c>
      <c r="G696" s="7">
        <v>1</v>
      </c>
      <c r="H696" s="7">
        <v>22.653305419999999</v>
      </c>
      <c r="I696" s="7">
        <v>0.40707914099999998</v>
      </c>
      <c r="J696" s="7">
        <v>4.3249364090000002</v>
      </c>
      <c r="K696" s="7">
        <v>0.86858920799999995</v>
      </c>
      <c r="L696" s="7">
        <v>0.24522338499999999</v>
      </c>
    </row>
    <row r="697" spans="1:12" x14ac:dyDescent="0.3">
      <c r="A697" s="7" t="s">
        <v>83</v>
      </c>
      <c r="B697" s="7" t="s">
        <v>478</v>
      </c>
      <c r="C697" s="7" t="s">
        <v>277</v>
      </c>
      <c r="D697" s="7" t="s">
        <v>479</v>
      </c>
      <c r="E697" s="7" t="s">
        <v>318</v>
      </c>
      <c r="F697" s="7">
        <v>2</v>
      </c>
      <c r="G697" s="7">
        <v>2</v>
      </c>
      <c r="H697" s="7">
        <v>22.24520961</v>
      </c>
      <c r="I697" s="7">
        <v>0.35267975000000001</v>
      </c>
      <c r="J697" s="7">
        <v>3.999555827</v>
      </c>
      <c r="K697" s="7">
        <v>0.90894239899999996</v>
      </c>
      <c r="L697" s="7">
        <v>0.213485059</v>
      </c>
    </row>
    <row r="698" spans="1:12" x14ac:dyDescent="0.3">
      <c r="A698" s="7" t="s">
        <v>83</v>
      </c>
      <c r="B698" s="7" t="s">
        <v>478</v>
      </c>
      <c r="C698" s="7" t="s">
        <v>277</v>
      </c>
      <c r="D698" s="7" t="s">
        <v>479</v>
      </c>
      <c r="E698" s="7" t="s">
        <v>318</v>
      </c>
      <c r="F698" s="7">
        <v>2</v>
      </c>
      <c r="G698" s="7">
        <v>3</v>
      </c>
      <c r="H698" s="7">
        <v>22.235291539999999</v>
      </c>
      <c r="I698" s="7">
        <v>0.35102378699999998</v>
      </c>
      <c r="J698" s="7">
        <v>3.9835835799999999</v>
      </c>
      <c r="K698" s="7">
        <v>0.90933682100000002</v>
      </c>
      <c r="L698" s="7">
        <v>0.21251408199999999</v>
      </c>
    </row>
    <row r="699" spans="1:12" x14ac:dyDescent="0.3">
      <c r="A699" s="7" t="s">
        <v>83</v>
      </c>
      <c r="B699" s="7" t="s">
        <v>478</v>
      </c>
      <c r="C699" s="7" t="s">
        <v>277</v>
      </c>
      <c r="D699" s="7" t="s">
        <v>479</v>
      </c>
      <c r="E699" s="7" t="s">
        <v>318</v>
      </c>
      <c r="F699" s="7">
        <v>3</v>
      </c>
      <c r="G699" s="7">
        <v>1</v>
      </c>
      <c r="H699" s="7">
        <v>24.280551079999999</v>
      </c>
      <c r="I699" s="7">
        <v>0.50331797099999998</v>
      </c>
      <c r="J699" s="7">
        <v>4.509350435</v>
      </c>
      <c r="K699" s="7">
        <v>0.79397467399999999</v>
      </c>
      <c r="L699" s="7">
        <v>0.30062712400000002</v>
      </c>
    </row>
    <row r="700" spans="1:12" x14ac:dyDescent="0.3">
      <c r="A700" s="7" t="s">
        <v>83</v>
      </c>
      <c r="B700" s="7" t="s">
        <v>478</v>
      </c>
      <c r="C700" s="7" t="s">
        <v>277</v>
      </c>
      <c r="D700" s="7" t="s">
        <v>479</v>
      </c>
      <c r="E700" s="7" t="s">
        <v>318</v>
      </c>
      <c r="F700" s="7">
        <v>3</v>
      </c>
      <c r="G700" s="7">
        <v>2</v>
      </c>
      <c r="H700" s="7">
        <v>24.303520320000001</v>
      </c>
      <c r="I700" s="7">
        <v>0.50483155700000004</v>
      </c>
      <c r="J700" s="7">
        <v>4.5194434299999999</v>
      </c>
      <c r="K700" s="7">
        <v>0.79342648000000005</v>
      </c>
      <c r="L700" s="7">
        <v>0.30149097899999999</v>
      </c>
    </row>
    <row r="701" spans="1:12" x14ac:dyDescent="0.3">
      <c r="A701" s="7" t="s">
        <v>83</v>
      </c>
      <c r="B701" s="7" t="s">
        <v>478</v>
      </c>
      <c r="C701" s="7" t="s">
        <v>277</v>
      </c>
      <c r="D701" s="7" t="s">
        <v>479</v>
      </c>
      <c r="E701" s="7" t="s">
        <v>318</v>
      </c>
      <c r="F701" s="7">
        <v>3</v>
      </c>
      <c r="G701" s="7">
        <v>3</v>
      </c>
      <c r="H701" s="7">
        <v>24.311169549999999</v>
      </c>
      <c r="I701" s="7">
        <v>0.50705944800000002</v>
      </c>
      <c r="J701" s="7">
        <v>4.5325335600000001</v>
      </c>
      <c r="K701" s="7">
        <v>0.79241002199999999</v>
      </c>
      <c r="L701" s="7">
        <v>0.30276209199999998</v>
      </c>
    </row>
    <row r="702" spans="1:12" x14ac:dyDescent="0.3">
      <c r="A702" s="7" t="s">
        <v>83</v>
      </c>
      <c r="B702" s="7" t="s">
        <v>478</v>
      </c>
      <c r="C702" s="7" t="s">
        <v>277</v>
      </c>
      <c r="D702" s="7" t="s">
        <v>479</v>
      </c>
      <c r="E702" s="7" t="s">
        <v>318</v>
      </c>
      <c r="F702" s="7">
        <v>3</v>
      </c>
      <c r="G702" s="7">
        <v>4</v>
      </c>
      <c r="H702" s="7">
        <v>24.397498200000001</v>
      </c>
      <c r="I702" s="7">
        <v>0.52586639499999999</v>
      </c>
      <c r="J702" s="7">
        <v>4.7018200370000001</v>
      </c>
      <c r="K702" s="7">
        <v>0.78682169800000001</v>
      </c>
      <c r="L702" s="7">
        <v>0.31347247299999997</v>
      </c>
    </row>
    <row r="703" spans="1:12" x14ac:dyDescent="0.3">
      <c r="A703" s="7" t="s">
        <v>67</v>
      </c>
      <c r="B703" s="7" t="s">
        <v>451</v>
      </c>
      <c r="C703" s="7" t="s">
        <v>263</v>
      </c>
      <c r="D703" s="7" t="s">
        <v>452</v>
      </c>
      <c r="E703" s="7" t="s">
        <v>327</v>
      </c>
      <c r="F703" s="7">
        <v>1</v>
      </c>
      <c r="G703" s="7">
        <v>1</v>
      </c>
      <c r="H703" s="7">
        <v>30.443319219999999</v>
      </c>
      <c r="I703" s="7">
        <v>0.55811358099999997</v>
      </c>
      <c r="J703" s="7">
        <v>5.6966759160000002</v>
      </c>
      <c r="K703" s="7">
        <v>0.87041271499999995</v>
      </c>
      <c r="L703" s="7">
        <v>0.33175475300000001</v>
      </c>
    </row>
    <row r="704" spans="1:12" x14ac:dyDescent="0.3">
      <c r="A704" s="7" t="s">
        <v>84</v>
      </c>
      <c r="B704" s="7" t="s">
        <v>480</v>
      </c>
      <c r="C704" s="7" t="s">
        <v>266</v>
      </c>
      <c r="D704" s="7" t="s">
        <v>481</v>
      </c>
      <c r="E704" s="7" t="s">
        <v>430</v>
      </c>
      <c r="F704" s="7">
        <v>1</v>
      </c>
      <c r="G704" s="7">
        <v>2</v>
      </c>
      <c r="H704" s="7">
        <v>30.435917419999999</v>
      </c>
      <c r="I704" s="7">
        <v>0.55894299000000003</v>
      </c>
      <c r="J704" s="7">
        <v>5.7038963660000004</v>
      </c>
      <c r="K704" s="7">
        <v>0.870152551</v>
      </c>
      <c r="L704" s="7">
        <v>0.332223616</v>
      </c>
    </row>
    <row r="705" spans="1:12" x14ac:dyDescent="0.3">
      <c r="A705" s="7" t="s">
        <v>84</v>
      </c>
      <c r="B705" s="7" t="s">
        <v>480</v>
      </c>
      <c r="C705" s="7" t="s">
        <v>266</v>
      </c>
      <c r="D705" s="7" t="s">
        <v>481</v>
      </c>
      <c r="E705" s="7" t="s">
        <v>430</v>
      </c>
      <c r="F705" s="7">
        <v>1</v>
      </c>
      <c r="G705" s="7">
        <v>3</v>
      </c>
      <c r="H705" s="7">
        <v>29.808620090000002</v>
      </c>
      <c r="I705" s="7">
        <v>0.54995266499999995</v>
      </c>
      <c r="J705" s="7">
        <v>5.6098602709999996</v>
      </c>
      <c r="K705" s="7">
        <v>0.870687973</v>
      </c>
      <c r="L705" s="7">
        <v>0.327137764</v>
      </c>
    </row>
    <row r="706" spans="1:12" x14ac:dyDescent="0.3">
      <c r="A706" s="7" t="s">
        <v>84</v>
      </c>
      <c r="B706" s="7" t="s">
        <v>480</v>
      </c>
      <c r="C706" s="7" t="s">
        <v>266</v>
      </c>
      <c r="D706" s="7" t="s">
        <v>481</v>
      </c>
      <c r="E706" s="7" t="s">
        <v>430</v>
      </c>
      <c r="F706" s="7">
        <v>2</v>
      </c>
      <c r="G706" s="7">
        <v>1</v>
      </c>
      <c r="H706" s="7">
        <v>29.829296329999998</v>
      </c>
      <c r="I706" s="7">
        <v>0.55145650599999996</v>
      </c>
      <c r="J706" s="7">
        <v>5.6249025939999999</v>
      </c>
      <c r="K706" s="7">
        <v>0.87049432299999996</v>
      </c>
      <c r="L706" s="7">
        <v>0.32798905</v>
      </c>
    </row>
    <row r="707" spans="1:12" x14ac:dyDescent="0.3">
      <c r="A707" s="7" t="s">
        <v>84</v>
      </c>
      <c r="B707" s="7" t="s">
        <v>480</v>
      </c>
      <c r="C707" s="7" t="s">
        <v>266</v>
      </c>
      <c r="D707" s="7" t="s">
        <v>481</v>
      </c>
      <c r="E707" s="7" t="s">
        <v>430</v>
      </c>
      <c r="F707" s="7">
        <v>2</v>
      </c>
      <c r="G707" s="7">
        <v>2</v>
      </c>
      <c r="H707" s="7">
        <v>30.16725302</v>
      </c>
      <c r="I707" s="7">
        <v>0.55434657700000001</v>
      </c>
      <c r="J707" s="7">
        <v>5.6909793139999998</v>
      </c>
      <c r="K707" s="7">
        <v>0.87362472000000002</v>
      </c>
      <c r="L707" s="7">
        <v>0.329624415</v>
      </c>
    </row>
    <row r="708" spans="1:12" x14ac:dyDescent="0.3">
      <c r="A708" s="7" t="s">
        <v>84</v>
      </c>
      <c r="B708" s="7" t="s">
        <v>480</v>
      </c>
      <c r="C708" s="7" t="s">
        <v>266</v>
      </c>
      <c r="D708" s="7" t="s">
        <v>481</v>
      </c>
      <c r="E708" s="7" t="s">
        <v>430</v>
      </c>
      <c r="F708" s="7">
        <v>2</v>
      </c>
      <c r="G708" s="7">
        <v>3</v>
      </c>
      <c r="H708" s="7">
        <v>30.326003029999999</v>
      </c>
      <c r="I708" s="7">
        <v>0.55454798900000002</v>
      </c>
      <c r="J708" s="7">
        <v>5.6928744460000003</v>
      </c>
      <c r="K708" s="7">
        <v>0.873466619</v>
      </c>
      <c r="L708" s="7">
        <v>0.32973835400000001</v>
      </c>
    </row>
    <row r="709" spans="1:12" x14ac:dyDescent="0.3">
      <c r="A709" s="7" t="s">
        <v>84</v>
      </c>
      <c r="B709" s="7" t="s">
        <v>480</v>
      </c>
      <c r="C709" s="7" t="s">
        <v>266</v>
      </c>
      <c r="D709" s="7" t="s">
        <v>481</v>
      </c>
      <c r="E709" s="7" t="s">
        <v>430</v>
      </c>
      <c r="F709" s="7">
        <v>3</v>
      </c>
      <c r="G709" s="7">
        <v>1</v>
      </c>
      <c r="H709" s="7">
        <v>25.28172451</v>
      </c>
      <c r="I709" s="7">
        <v>0.63830108100000005</v>
      </c>
      <c r="J709" s="7">
        <v>6.3168335530000004</v>
      </c>
      <c r="K709" s="7">
        <v>0.86354529599999996</v>
      </c>
      <c r="L709" s="7">
        <v>0.37677145000000001</v>
      </c>
    </row>
    <row r="710" spans="1:12" x14ac:dyDescent="0.3">
      <c r="A710" s="7" t="s">
        <v>84</v>
      </c>
      <c r="B710" s="7" t="s">
        <v>480</v>
      </c>
      <c r="C710" s="7" t="s">
        <v>266</v>
      </c>
      <c r="D710" s="7" t="s">
        <v>481</v>
      </c>
      <c r="E710" s="7" t="s">
        <v>430</v>
      </c>
      <c r="F710" s="7">
        <v>3</v>
      </c>
      <c r="G710" s="7">
        <v>2</v>
      </c>
      <c r="H710" s="7">
        <v>25.21946003</v>
      </c>
      <c r="I710" s="7">
        <v>0.63840944099999997</v>
      </c>
      <c r="J710" s="7">
        <v>6.3234653679999999</v>
      </c>
      <c r="K710" s="7">
        <v>0.86379245199999999</v>
      </c>
      <c r="L710" s="7">
        <v>0.37683185800000002</v>
      </c>
    </row>
    <row r="711" spans="1:12" x14ac:dyDescent="0.3">
      <c r="A711" s="7" t="s">
        <v>84</v>
      </c>
      <c r="B711" s="7" t="s">
        <v>480</v>
      </c>
      <c r="C711" s="7" t="s">
        <v>266</v>
      </c>
      <c r="D711" s="7" t="s">
        <v>481</v>
      </c>
      <c r="E711" s="7" t="s">
        <v>430</v>
      </c>
      <c r="F711" s="7">
        <v>3</v>
      </c>
      <c r="G711" s="7">
        <v>3</v>
      </c>
      <c r="H711" s="7">
        <v>25.747264120000001</v>
      </c>
      <c r="I711" s="7">
        <v>0.57589473899999999</v>
      </c>
      <c r="J711" s="7">
        <v>6.1275487660000003</v>
      </c>
      <c r="K711" s="7">
        <v>0.89988440400000003</v>
      </c>
      <c r="L711" s="7">
        <v>0.34179149399999997</v>
      </c>
    </row>
    <row r="712" spans="1:12" x14ac:dyDescent="0.3">
      <c r="A712" s="7" t="s">
        <v>84</v>
      </c>
      <c r="B712" s="7" t="s">
        <v>480</v>
      </c>
      <c r="C712" s="7" t="s">
        <v>266</v>
      </c>
      <c r="D712" s="7" t="s">
        <v>481</v>
      </c>
      <c r="E712" s="7" t="s">
        <v>430</v>
      </c>
      <c r="F712" s="7">
        <v>3</v>
      </c>
      <c r="G712" s="7">
        <v>4</v>
      </c>
      <c r="H712" s="7">
        <v>25.736539489999998</v>
      </c>
      <c r="I712" s="7">
        <v>0.57625678899999999</v>
      </c>
      <c r="J712" s="7">
        <v>6.1303871259999996</v>
      </c>
      <c r="K712" s="7">
        <v>0.89978280700000002</v>
      </c>
      <c r="L712" s="7">
        <v>0.34199553199999999</v>
      </c>
    </row>
    <row r="713" spans="1:12" x14ac:dyDescent="0.3">
      <c r="A713" s="7" t="s">
        <v>85</v>
      </c>
      <c r="B713" s="7" t="s">
        <v>482</v>
      </c>
      <c r="C713" s="7" t="s">
        <v>280</v>
      </c>
      <c r="D713" s="7" t="s">
        <v>483</v>
      </c>
      <c r="E713" s="7" t="s">
        <v>320</v>
      </c>
      <c r="F713" s="7">
        <v>1</v>
      </c>
      <c r="G713" s="7">
        <v>1</v>
      </c>
      <c r="H713" s="7">
        <v>23.70114907</v>
      </c>
      <c r="I713" s="7">
        <v>0.51741425100000005</v>
      </c>
      <c r="J713" s="7">
        <v>5.7005222419999999</v>
      </c>
      <c r="K713" s="7">
        <v>0.89010001999999999</v>
      </c>
      <c r="L713" s="7">
        <v>0.30866344099999998</v>
      </c>
    </row>
    <row r="714" spans="1:12" x14ac:dyDescent="0.3">
      <c r="A714" s="7" t="s">
        <v>85</v>
      </c>
      <c r="B714" s="7" t="s">
        <v>482</v>
      </c>
      <c r="C714" s="7" t="s">
        <v>280</v>
      </c>
      <c r="D714" s="7" t="s">
        <v>483</v>
      </c>
      <c r="E714" s="7" t="s">
        <v>320</v>
      </c>
      <c r="F714" s="7">
        <v>1</v>
      </c>
      <c r="G714" s="7">
        <v>2</v>
      </c>
      <c r="H714" s="7">
        <v>23.760041210000001</v>
      </c>
      <c r="I714" s="7">
        <v>0.51643471200000002</v>
      </c>
      <c r="J714" s="7">
        <v>5.6917498039999996</v>
      </c>
      <c r="K714" s="7">
        <v>0.88982306300000003</v>
      </c>
      <c r="L714" s="7">
        <v>0.30810564800000001</v>
      </c>
    </row>
    <row r="715" spans="1:12" x14ac:dyDescent="0.3">
      <c r="A715" s="7" t="s">
        <v>85</v>
      </c>
      <c r="B715" s="7" t="s">
        <v>482</v>
      </c>
      <c r="C715" s="7" t="s">
        <v>280</v>
      </c>
      <c r="D715" s="7" t="s">
        <v>483</v>
      </c>
      <c r="E715" s="7" t="s">
        <v>320</v>
      </c>
      <c r="F715" s="7">
        <v>1</v>
      </c>
      <c r="G715" s="7">
        <v>3</v>
      </c>
      <c r="H715" s="7">
        <v>23.211928109999999</v>
      </c>
      <c r="I715" s="7">
        <v>0.45344597399999997</v>
      </c>
      <c r="J715" s="7">
        <v>5.2509433980000004</v>
      </c>
      <c r="K715" s="7">
        <v>0.91970434599999995</v>
      </c>
      <c r="L715" s="7">
        <v>0.27203409000000001</v>
      </c>
    </row>
    <row r="716" spans="1:12" x14ac:dyDescent="0.3">
      <c r="A716" s="7" t="s">
        <v>85</v>
      </c>
      <c r="B716" s="7" t="s">
        <v>482</v>
      </c>
      <c r="C716" s="7" t="s">
        <v>280</v>
      </c>
      <c r="D716" s="7" t="s">
        <v>483</v>
      </c>
      <c r="E716" s="7" t="s">
        <v>320</v>
      </c>
      <c r="F716" s="7">
        <v>2</v>
      </c>
      <c r="G716" s="7">
        <v>1</v>
      </c>
      <c r="H716" s="7">
        <v>23.211928109999999</v>
      </c>
      <c r="I716" s="7">
        <v>0.423445974</v>
      </c>
      <c r="J716" s="7">
        <v>5.2509433980000004</v>
      </c>
      <c r="K716" s="7">
        <v>0.91970434599999995</v>
      </c>
      <c r="L716" s="7">
        <v>0.31203408999999999</v>
      </c>
    </row>
    <row r="717" spans="1:12" x14ac:dyDescent="0.3">
      <c r="A717" s="7" t="s">
        <v>85</v>
      </c>
      <c r="B717" s="7" t="s">
        <v>482</v>
      </c>
      <c r="C717" s="7" t="s">
        <v>280</v>
      </c>
      <c r="D717" s="7" t="s">
        <v>483</v>
      </c>
      <c r="E717" s="7" t="s">
        <v>320</v>
      </c>
      <c r="F717" s="7">
        <v>2</v>
      </c>
      <c r="G717" s="7">
        <v>2</v>
      </c>
      <c r="H717" s="7">
        <v>22.388328850000001</v>
      </c>
      <c r="I717" s="7">
        <v>0.37459719299999999</v>
      </c>
      <c r="J717" s="7">
        <v>4.6257617980000001</v>
      </c>
      <c r="K717" s="7">
        <v>0.95794687899999997</v>
      </c>
      <c r="L717" s="7">
        <v>0.226309395</v>
      </c>
    </row>
    <row r="718" spans="1:12" x14ac:dyDescent="0.3">
      <c r="A718" s="7" t="s">
        <v>85</v>
      </c>
      <c r="B718" s="7" t="s">
        <v>482</v>
      </c>
      <c r="C718" s="7" t="s">
        <v>280</v>
      </c>
      <c r="D718" s="7" t="s">
        <v>483</v>
      </c>
      <c r="E718" s="7" t="s">
        <v>320</v>
      </c>
      <c r="F718" s="7">
        <v>2</v>
      </c>
      <c r="G718" s="7">
        <v>3</v>
      </c>
      <c r="H718" s="7">
        <v>22.33564818</v>
      </c>
      <c r="I718" s="7">
        <v>0.37305846100000001</v>
      </c>
      <c r="J718" s="7">
        <v>4.6215529259999997</v>
      </c>
      <c r="K718" s="7">
        <v>0.95987115099999998</v>
      </c>
      <c r="L718" s="7">
        <v>0.225410687</v>
      </c>
    </row>
    <row r="719" spans="1:12" x14ac:dyDescent="0.3">
      <c r="A719" s="7" t="s">
        <v>85</v>
      </c>
      <c r="B719" s="7" t="s">
        <v>482</v>
      </c>
      <c r="C719" s="7" t="s">
        <v>280</v>
      </c>
      <c r="D719" s="7" t="s">
        <v>483</v>
      </c>
      <c r="E719" s="7" t="s">
        <v>320</v>
      </c>
      <c r="F719" s="7">
        <v>3</v>
      </c>
      <c r="G719" s="7">
        <v>1</v>
      </c>
      <c r="H719" s="7">
        <v>22.27219959</v>
      </c>
      <c r="I719" s="7">
        <v>0.72034302400000005</v>
      </c>
      <c r="J719" s="7">
        <v>6.5939442560000003</v>
      </c>
      <c r="K719" s="7">
        <v>0.777841848</v>
      </c>
      <c r="L719" s="7">
        <v>0.42218339700000002</v>
      </c>
    </row>
    <row r="720" spans="1:12" x14ac:dyDescent="0.3">
      <c r="A720" s="7" t="s">
        <v>85</v>
      </c>
      <c r="B720" s="7" t="s">
        <v>482</v>
      </c>
      <c r="C720" s="7" t="s">
        <v>280</v>
      </c>
      <c r="D720" s="7" t="s">
        <v>483</v>
      </c>
      <c r="E720" s="7" t="s">
        <v>320</v>
      </c>
      <c r="F720" s="7">
        <v>3</v>
      </c>
      <c r="G720" s="7">
        <v>2</v>
      </c>
      <c r="H720" s="7">
        <v>22.443801279999999</v>
      </c>
      <c r="I720" s="7">
        <v>0.71505575099999996</v>
      </c>
      <c r="J720" s="7">
        <v>6.5780178530000004</v>
      </c>
      <c r="K720" s="7">
        <v>0.78042485900000003</v>
      </c>
      <c r="L720" s="7">
        <v>0.41927620399999999</v>
      </c>
    </row>
    <row r="721" spans="1:12" x14ac:dyDescent="0.3">
      <c r="A721" s="7" t="s">
        <v>85</v>
      </c>
      <c r="B721" s="7" t="s">
        <v>482</v>
      </c>
      <c r="C721" s="7" t="s">
        <v>280</v>
      </c>
      <c r="D721" s="7" t="s">
        <v>483</v>
      </c>
      <c r="E721" s="7" t="s">
        <v>320</v>
      </c>
      <c r="F721" s="7">
        <v>3</v>
      </c>
      <c r="G721" s="7">
        <v>3</v>
      </c>
      <c r="H721" s="7">
        <v>21.22272276</v>
      </c>
      <c r="I721" s="7">
        <v>0.48179831699999998</v>
      </c>
      <c r="J721" s="7">
        <v>5.4106133329999997</v>
      </c>
      <c r="K721" s="7">
        <v>0.87979506799999996</v>
      </c>
      <c r="L721" s="7">
        <v>0.28832016599999999</v>
      </c>
    </row>
    <row r="722" spans="1:12" x14ac:dyDescent="0.3">
      <c r="A722" s="7" t="s">
        <v>85</v>
      </c>
      <c r="B722" s="7" t="s">
        <v>482</v>
      </c>
      <c r="C722" s="7" t="s">
        <v>280</v>
      </c>
      <c r="D722" s="7" t="s">
        <v>483</v>
      </c>
      <c r="E722" s="7" t="s">
        <v>320</v>
      </c>
      <c r="F722" s="7">
        <v>3</v>
      </c>
      <c r="G722" s="7">
        <v>4</v>
      </c>
      <c r="H722" s="7">
        <v>21.258983000000001</v>
      </c>
      <c r="I722" s="7">
        <v>0.47781599299999999</v>
      </c>
      <c r="J722" s="7">
        <v>5.3819619139999997</v>
      </c>
      <c r="K722" s="7">
        <v>0.88157884099999995</v>
      </c>
      <c r="L722" s="7">
        <v>0.28603757200000002</v>
      </c>
    </row>
    <row r="723" spans="1:12" x14ac:dyDescent="0.3">
      <c r="A723" s="7" t="s">
        <v>86</v>
      </c>
      <c r="B723" s="7" t="s">
        <v>484</v>
      </c>
      <c r="C723" s="7" t="s">
        <v>263</v>
      </c>
      <c r="D723" s="7" t="s">
        <v>485</v>
      </c>
      <c r="E723" s="7" t="s">
        <v>301</v>
      </c>
      <c r="F723" s="7">
        <v>1</v>
      </c>
      <c r="G723" s="7">
        <v>1</v>
      </c>
      <c r="H723" s="7">
        <v>20.612294049999999</v>
      </c>
      <c r="I723" s="7">
        <v>0.51488340600000004</v>
      </c>
      <c r="J723" s="7">
        <v>5.299814274</v>
      </c>
      <c r="K723" s="7">
        <v>0.82385102399999999</v>
      </c>
      <c r="L723" s="7">
        <v>0.30722207000000001</v>
      </c>
    </row>
    <row r="724" spans="1:12" x14ac:dyDescent="0.3">
      <c r="A724" s="7" t="s">
        <v>86</v>
      </c>
      <c r="B724" s="7" t="s">
        <v>484</v>
      </c>
      <c r="C724" s="7" t="s">
        <v>263</v>
      </c>
      <c r="D724" s="7" t="s">
        <v>485</v>
      </c>
      <c r="E724" s="7" t="s">
        <v>301</v>
      </c>
      <c r="F724" s="7">
        <v>1</v>
      </c>
      <c r="G724" s="7">
        <v>2</v>
      </c>
      <c r="H724" s="7">
        <v>20.60031189</v>
      </c>
      <c r="I724" s="7">
        <v>0.51249591999999999</v>
      </c>
      <c r="J724" s="7">
        <v>5.3007607480000001</v>
      </c>
      <c r="K724" s="7">
        <v>0.82610590699999997</v>
      </c>
      <c r="L724" s="7">
        <v>0.30586175599999998</v>
      </c>
    </row>
    <row r="725" spans="1:12" x14ac:dyDescent="0.3">
      <c r="A725" s="7" t="s">
        <v>86</v>
      </c>
      <c r="B725" s="7" t="s">
        <v>484</v>
      </c>
      <c r="C725" s="7" t="s">
        <v>263</v>
      </c>
      <c r="D725" s="7" t="s">
        <v>485</v>
      </c>
      <c r="E725" s="7" t="s">
        <v>301</v>
      </c>
      <c r="F725" s="7">
        <v>1</v>
      </c>
      <c r="G725" s="7">
        <v>3</v>
      </c>
      <c r="H725" s="7">
        <v>23.398172410000001</v>
      </c>
      <c r="I725" s="7">
        <v>0.57578616500000002</v>
      </c>
      <c r="J725" s="7">
        <v>5.8000849470000002</v>
      </c>
      <c r="K725" s="7">
        <v>0.79385058900000005</v>
      </c>
      <c r="L725" s="7">
        <v>0.34173030300000001</v>
      </c>
    </row>
    <row r="726" spans="1:12" x14ac:dyDescent="0.3">
      <c r="A726" s="7" t="s">
        <v>86</v>
      </c>
      <c r="B726" s="7" t="s">
        <v>484</v>
      </c>
      <c r="C726" s="7" t="s">
        <v>263</v>
      </c>
      <c r="D726" s="7" t="s">
        <v>485</v>
      </c>
      <c r="E726" s="7" t="s">
        <v>301</v>
      </c>
      <c r="F726" s="7">
        <v>2</v>
      </c>
      <c r="G726" s="7">
        <v>1</v>
      </c>
      <c r="H726" s="7">
        <v>23.45464145</v>
      </c>
      <c r="I726" s="7">
        <v>0.57554238499999999</v>
      </c>
      <c r="J726" s="7">
        <v>5.7989378650000001</v>
      </c>
      <c r="K726" s="7">
        <v>0.79375345900000005</v>
      </c>
      <c r="L726" s="7">
        <v>0.34159290799999997</v>
      </c>
    </row>
    <row r="727" spans="1:12" x14ac:dyDescent="0.3">
      <c r="A727" s="7" t="s">
        <v>86</v>
      </c>
      <c r="B727" s="7" t="s">
        <v>484</v>
      </c>
      <c r="C727" s="7" t="s">
        <v>263</v>
      </c>
      <c r="D727" s="7" t="s">
        <v>485</v>
      </c>
      <c r="E727" s="7" t="s">
        <v>301</v>
      </c>
      <c r="F727" s="7">
        <v>2</v>
      </c>
      <c r="G727" s="7">
        <v>2</v>
      </c>
      <c r="H727" s="7">
        <v>24.54967744</v>
      </c>
      <c r="I727" s="7">
        <v>0.52037964299999995</v>
      </c>
      <c r="J727" s="7">
        <v>5.4563520700000003</v>
      </c>
      <c r="K727" s="7">
        <v>0.80913536799999997</v>
      </c>
      <c r="L727" s="7">
        <v>0.31035148000000001</v>
      </c>
    </row>
    <row r="728" spans="1:12" x14ac:dyDescent="0.3">
      <c r="A728" s="7" t="s">
        <v>86</v>
      </c>
      <c r="B728" s="7" t="s">
        <v>484</v>
      </c>
      <c r="C728" s="7" t="s">
        <v>263</v>
      </c>
      <c r="D728" s="7" t="s">
        <v>485</v>
      </c>
      <c r="E728" s="7" t="s">
        <v>301</v>
      </c>
      <c r="F728" s="7">
        <v>2</v>
      </c>
      <c r="G728" s="7">
        <v>3</v>
      </c>
      <c r="H728" s="7">
        <v>24.64008892</v>
      </c>
      <c r="I728" s="7">
        <v>0.52016772099999997</v>
      </c>
      <c r="J728" s="7">
        <v>5.4576443970000001</v>
      </c>
      <c r="K728" s="7">
        <v>0.80915668900000004</v>
      </c>
      <c r="L728" s="7">
        <v>0.31023087300000002</v>
      </c>
    </row>
    <row r="729" spans="1:12" x14ac:dyDescent="0.3">
      <c r="A729" s="7" t="s">
        <v>86</v>
      </c>
      <c r="B729" s="7" t="s">
        <v>484</v>
      </c>
      <c r="C729" s="7" t="s">
        <v>263</v>
      </c>
      <c r="D729" s="7" t="s">
        <v>485</v>
      </c>
      <c r="E729" s="7" t="s">
        <v>301</v>
      </c>
      <c r="F729" s="7">
        <v>3</v>
      </c>
      <c r="G729" s="7">
        <v>1</v>
      </c>
      <c r="H729" s="7">
        <v>24.521421199999999</v>
      </c>
      <c r="I729" s="7">
        <v>0.474755971</v>
      </c>
      <c r="J729" s="7">
        <v>5.0714839530000004</v>
      </c>
      <c r="K729" s="7">
        <v>0.81760628300000004</v>
      </c>
      <c r="L729" s="7">
        <v>0.284282533</v>
      </c>
    </row>
    <row r="730" spans="1:12" x14ac:dyDescent="0.3">
      <c r="A730" s="7" t="s">
        <v>86</v>
      </c>
      <c r="B730" s="7" t="s">
        <v>484</v>
      </c>
      <c r="C730" s="7" t="s">
        <v>263</v>
      </c>
      <c r="D730" s="7" t="s">
        <v>485</v>
      </c>
      <c r="E730" s="7" t="s">
        <v>301</v>
      </c>
      <c r="F730" s="7">
        <v>3</v>
      </c>
      <c r="G730" s="7">
        <v>2</v>
      </c>
      <c r="H730" s="7">
        <v>24.370834250000001</v>
      </c>
      <c r="I730" s="7">
        <v>0.47331514600000002</v>
      </c>
      <c r="J730" s="7">
        <v>5.0691325049999998</v>
      </c>
      <c r="K730" s="7">
        <v>0.81865138100000001</v>
      </c>
      <c r="L730" s="7">
        <v>0.28345583699999999</v>
      </c>
    </row>
    <row r="731" spans="1:12" x14ac:dyDescent="0.3">
      <c r="A731" s="7" t="s">
        <v>86</v>
      </c>
      <c r="B731" s="7" t="s">
        <v>484</v>
      </c>
      <c r="C731" s="7" t="s">
        <v>263</v>
      </c>
      <c r="D731" s="7" t="s">
        <v>485</v>
      </c>
      <c r="E731" s="7" t="s">
        <v>301</v>
      </c>
      <c r="F731" s="7">
        <v>3</v>
      </c>
      <c r="G731" s="7">
        <v>3</v>
      </c>
      <c r="H731" s="7">
        <v>24.061076369999999</v>
      </c>
      <c r="I731" s="7">
        <v>0.41812760599999999</v>
      </c>
      <c r="J731" s="7">
        <v>4.6573437340000003</v>
      </c>
      <c r="K731" s="7">
        <v>0.83546742399999996</v>
      </c>
      <c r="L731" s="7">
        <v>0.25163196700000001</v>
      </c>
    </row>
    <row r="732" spans="1:12" x14ac:dyDescent="0.3">
      <c r="A732" s="7" t="s">
        <v>86</v>
      </c>
      <c r="B732" s="7" t="s">
        <v>484</v>
      </c>
      <c r="C732" s="7" t="s">
        <v>263</v>
      </c>
      <c r="D732" s="7" t="s">
        <v>485</v>
      </c>
      <c r="E732" s="7" t="s">
        <v>301</v>
      </c>
      <c r="F732" s="7">
        <v>3</v>
      </c>
      <c r="G732" s="7">
        <v>4</v>
      </c>
      <c r="H732" s="7">
        <v>24.079593249999999</v>
      </c>
      <c r="I732" s="7">
        <v>0.41896153600000002</v>
      </c>
      <c r="J732" s="7">
        <v>4.6600869559999998</v>
      </c>
      <c r="K732" s="7">
        <v>0.83450922900000002</v>
      </c>
      <c r="L732" s="7">
        <v>0.252115172</v>
      </c>
    </row>
    <row r="733" spans="1:12" x14ac:dyDescent="0.3">
      <c r="A733" s="7" t="s">
        <v>87</v>
      </c>
      <c r="B733" s="7" t="s">
        <v>486</v>
      </c>
      <c r="C733" s="7" t="s">
        <v>369</v>
      </c>
      <c r="D733" s="7">
        <v>2</v>
      </c>
      <c r="E733" s="7" t="s">
        <v>475</v>
      </c>
      <c r="F733" s="7">
        <v>1</v>
      </c>
      <c r="G733" s="7">
        <v>1</v>
      </c>
      <c r="H733" s="7">
        <v>22.367893810000002</v>
      </c>
      <c r="I733" s="7">
        <v>0.72216191200000002</v>
      </c>
      <c r="J733" s="7">
        <v>6.0794235160000003</v>
      </c>
      <c r="K733" s="7">
        <v>0.67626455699999999</v>
      </c>
      <c r="L733" s="7">
        <v>0.423182893</v>
      </c>
    </row>
    <row r="734" spans="1:12" x14ac:dyDescent="0.3">
      <c r="A734" s="7" t="s">
        <v>87</v>
      </c>
      <c r="B734" s="7" t="s">
        <v>486</v>
      </c>
      <c r="C734" s="7" t="s">
        <v>369</v>
      </c>
      <c r="D734" s="7">
        <v>2</v>
      </c>
      <c r="E734" s="7" t="s">
        <v>475</v>
      </c>
      <c r="F734" s="7">
        <v>1</v>
      </c>
      <c r="G734" s="7">
        <v>2</v>
      </c>
      <c r="H734" s="7">
        <v>22.345664809999999</v>
      </c>
      <c r="I734" s="7">
        <v>0.720594336</v>
      </c>
      <c r="J734" s="7">
        <v>6.0719576350000004</v>
      </c>
      <c r="K734" s="7">
        <v>0.67670999099999996</v>
      </c>
      <c r="L734" s="7">
        <v>0.42232151400000001</v>
      </c>
    </row>
    <row r="735" spans="1:12" x14ac:dyDescent="0.3">
      <c r="A735" s="7" t="s">
        <v>87</v>
      </c>
      <c r="B735" s="7" t="s">
        <v>486</v>
      </c>
      <c r="C735" s="7" t="s">
        <v>369</v>
      </c>
      <c r="D735" s="7">
        <v>2</v>
      </c>
      <c r="E735" s="7" t="s">
        <v>475</v>
      </c>
      <c r="F735" s="7">
        <v>1</v>
      </c>
      <c r="G735" s="7">
        <v>3</v>
      </c>
      <c r="H735" s="7">
        <v>22.379609039999998</v>
      </c>
      <c r="I735" s="7">
        <v>0.71818886100000001</v>
      </c>
      <c r="J735" s="7">
        <v>6.0611515320000002</v>
      </c>
      <c r="K735" s="7">
        <v>0.676814256</v>
      </c>
      <c r="L735" s="7">
        <v>0.42099925700000002</v>
      </c>
    </row>
    <row r="736" spans="1:12" x14ac:dyDescent="0.3">
      <c r="A736" s="7" t="s">
        <v>87</v>
      </c>
      <c r="B736" s="7" t="s">
        <v>486</v>
      </c>
      <c r="C736" s="7" t="s">
        <v>369</v>
      </c>
      <c r="D736" s="7">
        <v>2</v>
      </c>
      <c r="E736" s="7" t="s">
        <v>475</v>
      </c>
      <c r="F736" s="7">
        <v>2</v>
      </c>
      <c r="G736" s="7">
        <v>1</v>
      </c>
      <c r="H736" s="7">
        <v>22.330692060000001</v>
      </c>
      <c r="I736" s="7">
        <v>0.65467377900000001</v>
      </c>
      <c r="J736" s="7">
        <v>5.5972560839999996</v>
      </c>
      <c r="K736" s="7">
        <v>0.68211603499999995</v>
      </c>
      <c r="L736" s="7">
        <v>0.38588581700000002</v>
      </c>
    </row>
    <row r="737" spans="1:12" x14ac:dyDescent="0.3">
      <c r="A737" s="7" t="s">
        <v>87</v>
      </c>
      <c r="B737" s="7" t="s">
        <v>486</v>
      </c>
      <c r="C737" s="7" t="s">
        <v>369</v>
      </c>
      <c r="D737" s="7">
        <v>2</v>
      </c>
      <c r="E737" s="7" t="s">
        <v>475</v>
      </c>
      <c r="F737" s="7">
        <v>2</v>
      </c>
      <c r="G737" s="7">
        <v>2</v>
      </c>
      <c r="H737" s="7">
        <v>22.27733512</v>
      </c>
      <c r="I737" s="7">
        <v>0.57796420500000001</v>
      </c>
      <c r="J737" s="7">
        <v>5.1576054859999996</v>
      </c>
      <c r="K737" s="7">
        <v>0.69491847799999995</v>
      </c>
      <c r="L737" s="7">
        <v>0.342957595</v>
      </c>
    </row>
    <row r="738" spans="1:12" x14ac:dyDescent="0.3">
      <c r="A738" s="7" t="s">
        <v>87</v>
      </c>
      <c r="B738" s="7" t="s">
        <v>486</v>
      </c>
      <c r="C738" s="7" t="s">
        <v>369</v>
      </c>
      <c r="D738" s="7">
        <v>2</v>
      </c>
      <c r="E738" s="7" t="s">
        <v>475</v>
      </c>
      <c r="F738" s="7">
        <v>2</v>
      </c>
      <c r="G738" s="7">
        <v>3</v>
      </c>
      <c r="H738" s="7">
        <v>22.46746649</v>
      </c>
      <c r="I738" s="7">
        <v>0.57849008800000001</v>
      </c>
      <c r="J738" s="7">
        <v>5.157868584</v>
      </c>
      <c r="K738" s="7">
        <v>0.69417045300000002</v>
      </c>
      <c r="L738" s="7">
        <v>0.343253851</v>
      </c>
    </row>
    <row r="739" spans="1:12" x14ac:dyDescent="0.3">
      <c r="A739" s="7" t="s">
        <v>87</v>
      </c>
      <c r="B739" s="7" t="s">
        <v>486</v>
      </c>
      <c r="C739" s="7" t="s">
        <v>369</v>
      </c>
      <c r="D739" s="7">
        <v>2</v>
      </c>
      <c r="E739" s="7" t="s">
        <v>475</v>
      </c>
      <c r="F739" s="7">
        <v>3</v>
      </c>
      <c r="G739" s="7">
        <v>1</v>
      </c>
      <c r="H739" s="7">
        <v>21.819861240000002</v>
      </c>
      <c r="I739" s="7">
        <v>0.56207787899999995</v>
      </c>
      <c r="J739" s="7">
        <v>4.965919177</v>
      </c>
      <c r="K739" s="7">
        <v>0.68742649</v>
      </c>
      <c r="L739" s="7">
        <v>0.33399514699999999</v>
      </c>
    </row>
    <row r="740" spans="1:12" x14ac:dyDescent="0.3">
      <c r="A740" s="7" t="s">
        <v>87</v>
      </c>
      <c r="B740" s="7" t="s">
        <v>486</v>
      </c>
      <c r="C740" s="7" t="s">
        <v>369</v>
      </c>
      <c r="D740" s="7">
        <v>2</v>
      </c>
      <c r="E740" s="7" t="s">
        <v>475</v>
      </c>
      <c r="F740" s="7">
        <v>3</v>
      </c>
      <c r="G740" s="7">
        <v>2</v>
      </c>
      <c r="H740" s="7">
        <v>22.058506179999998</v>
      </c>
      <c r="I740" s="7">
        <v>0.56216526300000003</v>
      </c>
      <c r="J740" s="7">
        <v>4.9813871330000001</v>
      </c>
      <c r="K740" s="7">
        <v>0.68811206000000003</v>
      </c>
      <c r="L740" s="7">
        <v>0.33404451400000001</v>
      </c>
    </row>
    <row r="741" spans="1:12" x14ac:dyDescent="0.3">
      <c r="A741" s="7" t="s">
        <v>87</v>
      </c>
      <c r="B741" s="7" t="s">
        <v>486</v>
      </c>
      <c r="C741" s="7" t="s">
        <v>369</v>
      </c>
      <c r="D741" s="7">
        <v>2</v>
      </c>
      <c r="E741" s="7" t="s">
        <v>475</v>
      </c>
      <c r="F741" s="7">
        <v>3</v>
      </c>
      <c r="G741" s="7">
        <v>3</v>
      </c>
      <c r="H741" s="7">
        <v>21.543691819999999</v>
      </c>
      <c r="I741" s="7">
        <v>0.52562113499999996</v>
      </c>
      <c r="J741" s="7">
        <v>4.7555983299999998</v>
      </c>
      <c r="K741" s="7">
        <v>0.69466385200000003</v>
      </c>
      <c r="L741" s="7">
        <v>0.31333302699999999</v>
      </c>
    </row>
    <row r="742" spans="1:12" x14ac:dyDescent="0.3">
      <c r="A742" s="7" t="s">
        <v>87</v>
      </c>
      <c r="B742" s="7" t="s">
        <v>486</v>
      </c>
      <c r="C742" s="7" t="s">
        <v>369</v>
      </c>
      <c r="D742" s="7">
        <v>2</v>
      </c>
      <c r="E742" s="7" t="s">
        <v>475</v>
      </c>
      <c r="F742" s="7">
        <v>3</v>
      </c>
      <c r="G742" s="7">
        <v>4</v>
      </c>
      <c r="H742" s="7">
        <v>21.900968349999999</v>
      </c>
      <c r="I742" s="7">
        <v>0.52656541899999998</v>
      </c>
      <c r="J742" s="7">
        <v>4.7826677139999996</v>
      </c>
      <c r="K742" s="7">
        <v>0.695435319</v>
      </c>
      <c r="L742" s="7">
        <v>0.31386987799999999</v>
      </c>
    </row>
    <row r="743" spans="1:12" x14ac:dyDescent="0.3">
      <c r="A743" s="7" t="s">
        <v>88</v>
      </c>
      <c r="B743" s="7" t="s">
        <v>487</v>
      </c>
      <c r="C743" s="7" t="s">
        <v>280</v>
      </c>
      <c r="D743" s="7" t="s">
        <v>488</v>
      </c>
      <c r="E743" s="7" t="s">
        <v>320</v>
      </c>
      <c r="F743" s="7">
        <v>1</v>
      </c>
      <c r="G743" s="7">
        <v>1</v>
      </c>
      <c r="H743" s="7">
        <v>29.73906702</v>
      </c>
      <c r="I743" s="7">
        <v>0.82976195200000002</v>
      </c>
      <c r="J743" s="7">
        <v>8.6303621960000001</v>
      </c>
      <c r="K743" s="7">
        <v>0.92762568499999998</v>
      </c>
      <c r="L743" s="7">
        <v>0.481756199</v>
      </c>
    </row>
    <row r="744" spans="1:12" x14ac:dyDescent="0.3">
      <c r="A744" s="7" t="s">
        <v>88</v>
      </c>
      <c r="B744" s="7" t="s">
        <v>487</v>
      </c>
      <c r="C744" s="7" t="s">
        <v>280</v>
      </c>
      <c r="D744" s="7" t="s">
        <v>488</v>
      </c>
      <c r="E744" s="7" t="s">
        <v>320</v>
      </c>
      <c r="F744" s="7">
        <v>1</v>
      </c>
      <c r="G744" s="7">
        <v>2</v>
      </c>
      <c r="H744" s="7">
        <v>29.762610290000001</v>
      </c>
      <c r="I744" s="7">
        <v>0.82519432199999998</v>
      </c>
      <c r="J744" s="7">
        <v>8.6026193089999996</v>
      </c>
      <c r="K744" s="7">
        <v>0.92892448800000005</v>
      </c>
      <c r="L744" s="7">
        <v>0.47929170199999999</v>
      </c>
    </row>
    <row r="745" spans="1:12" x14ac:dyDescent="0.3">
      <c r="A745" s="7" t="s">
        <v>88</v>
      </c>
      <c r="B745" s="7" t="s">
        <v>487</v>
      </c>
      <c r="C745" s="7" t="s">
        <v>280</v>
      </c>
      <c r="D745" s="7" t="s">
        <v>488</v>
      </c>
      <c r="E745" s="7" t="s">
        <v>320</v>
      </c>
      <c r="F745" s="7">
        <v>1</v>
      </c>
      <c r="G745" s="7">
        <v>3</v>
      </c>
      <c r="H745" s="7">
        <v>28.95944463</v>
      </c>
      <c r="I745" s="7">
        <v>0.82922555600000003</v>
      </c>
      <c r="J745" s="7">
        <v>8.4651309789999996</v>
      </c>
      <c r="K745" s="7">
        <v>0.92168299499999995</v>
      </c>
      <c r="L745" s="7">
        <v>0.48146688199999998</v>
      </c>
    </row>
    <row r="746" spans="1:12" x14ac:dyDescent="0.3">
      <c r="A746" s="7" t="s">
        <v>88</v>
      </c>
      <c r="B746" s="7" t="s">
        <v>487</v>
      </c>
      <c r="C746" s="7" t="s">
        <v>280</v>
      </c>
      <c r="D746" s="7" t="s">
        <v>488</v>
      </c>
      <c r="E746" s="7" t="s">
        <v>320</v>
      </c>
      <c r="F746" s="7">
        <v>2</v>
      </c>
      <c r="G746" s="7">
        <v>1</v>
      </c>
      <c r="H746" s="7">
        <v>29.028917849999999</v>
      </c>
      <c r="I746" s="7">
        <v>0.82679541499999998</v>
      </c>
      <c r="J746" s="7">
        <v>8.4466546180000002</v>
      </c>
      <c r="K746" s="7">
        <v>0.92216461900000002</v>
      </c>
      <c r="L746" s="7">
        <v>0.48015580200000002</v>
      </c>
    </row>
    <row r="747" spans="1:12" x14ac:dyDescent="0.3">
      <c r="A747" s="7" t="s">
        <v>88</v>
      </c>
      <c r="B747" s="7" t="s">
        <v>487</v>
      </c>
      <c r="C747" s="7" t="s">
        <v>280</v>
      </c>
      <c r="D747" s="7" t="s">
        <v>488</v>
      </c>
      <c r="E747" s="7" t="s">
        <v>320</v>
      </c>
      <c r="F747" s="7">
        <v>2</v>
      </c>
      <c r="G747" s="7">
        <v>2</v>
      </c>
      <c r="H747" s="7">
        <v>28.32843797</v>
      </c>
      <c r="I747" s="7">
        <v>0.78097552800000003</v>
      </c>
      <c r="J747" s="7">
        <v>7.9827589559999996</v>
      </c>
      <c r="K747" s="7">
        <v>0.92773423300000002</v>
      </c>
      <c r="L747" s="7">
        <v>0.45533305400000001</v>
      </c>
    </row>
    <row r="748" spans="1:12" x14ac:dyDescent="0.3">
      <c r="A748" s="7" t="s">
        <v>88</v>
      </c>
      <c r="B748" s="7" t="s">
        <v>487</v>
      </c>
      <c r="C748" s="7" t="s">
        <v>280</v>
      </c>
      <c r="D748" s="7" t="s">
        <v>488</v>
      </c>
      <c r="E748" s="7" t="s">
        <v>320</v>
      </c>
      <c r="F748" s="7">
        <v>2</v>
      </c>
      <c r="G748" s="7">
        <v>3</v>
      </c>
      <c r="H748" s="7">
        <v>28.450987390000002</v>
      </c>
      <c r="I748" s="7">
        <v>0.77984085700000005</v>
      </c>
      <c r="J748" s="7">
        <v>7.9941354860000002</v>
      </c>
      <c r="K748" s="7">
        <v>0.92882773399999996</v>
      </c>
      <c r="L748" s="7">
        <v>0.45471586800000002</v>
      </c>
    </row>
    <row r="749" spans="1:12" x14ac:dyDescent="0.3">
      <c r="A749" s="7" t="s">
        <v>88</v>
      </c>
      <c r="B749" s="7" t="s">
        <v>487</v>
      </c>
      <c r="C749" s="7" t="s">
        <v>280</v>
      </c>
      <c r="D749" s="7" t="s">
        <v>488</v>
      </c>
      <c r="E749" s="7" t="s">
        <v>320</v>
      </c>
      <c r="F749" s="7">
        <v>3</v>
      </c>
      <c r="G749" s="7">
        <v>1</v>
      </c>
      <c r="H749" s="7">
        <v>27.830875800000001</v>
      </c>
      <c r="I749" s="7">
        <v>0.76385815300000004</v>
      </c>
      <c r="J749" s="7">
        <v>7.7701512580000003</v>
      </c>
      <c r="K749" s="7">
        <v>0.92731512900000002</v>
      </c>
      <c r="L749" s="7">
        <v>0.44600952500000002</v>
      </c>
    </row>
    <row r="750" spans="1:12" x14ac:dyDescent="0.3">
      <c r="A750" s="7" t="s">
        <v>88</v>
      </c>
      <c r="B750" s="7" t="s">
        <v>487</v>
      </c>
      <c r="C750" s="7" t="s">
        <v>280</v>
      </c>
      <c r="D750" s="7" t="s">
        <v>488</v>
      </c>
      <c r="E750" s="7" t="s">
        <v>320</v>
      </c>
      <c r="F750" s="7">
        <v>3</v>
      </c>
      <c r="G750" s="7">
        <v>2</v>
      </c>
      <c r="H750" s="7">
        <v>28.18336854</v>
      </c>
      <c r="I750" s="7">
        <v>0.76218678600000001</v>
      </c>
      <c r="J750" s="7">
        <v>7.8044916879999997</v>
      </c>
      <c r="K750" s="7">
        <v>0.93020314299999995</v>
      </c>
      <c r="L750" s="7">
        <v>0.44509768799999999</v>
      </c>
    </row>
    <row r="751" spans="1:12" x14ac:dyDescent="0.3">
      <c r="A751" s="7" t="s">
        <v>88</v>
      </c>
      <c r="B751" s="7" t="s">
        <v>487</v>
      </c>
      <c r="C751" s="7" t="s">
        <v>280</v>
      </c>
      <c r="D751" s="7" t="s">
        <v>488</v>
      </c>
      <c r="E751" s="7" t="s">
        <v>320</v>
      </c>
      <c r="F751" s="7">
        <v>3</v>
      </c>
      <c r="G751" s="7">
        <v>3</v>
      </c>
      <c r="H751" s="7">
        <v>28.988729540000001</v>
      </c>
      <c r="I751" s="7">
        <v>0.75291538099999999</v>
      </c>
      <c r="J751" s="7">
        <v>7.8918421250000002</v>
      </c>
      <c r="K751" s="7">
        <v>0.93973661900000005</v>
      </c>
      <c r="L751" s="7">
        <v>0.44003477699999999</v>
      </c>
    </row>
    <row r="752" spans="1:12" x14ac:dyDescent="0.3">
      <c r="A752" s="7" t="s">
        <v>88</v>
      </c>
      <c r="B752" s="7" t="s">
        <v>487</v>
      </c>
      <c r="C752" s="7" t="s">
        <v>280</v>
      </c>
      <c r="D752" s="7" t="s">
        <v>488</v>
      </c>
      <c r="E752" s="7" t="s">
        <v>320</v>
      </c>
      <c r="F752" s="7">
        <v>3</v>
      </c>
      <c r="G752" s="7">
        <v>4</v>
      </c>
      <c r="H752" s="7">
        <v>28.973058399999999</v>
      </c>
      <c r="I752" s="7">
        <v>0.75261413499999996</v>
      </c>
      <c r="J752" s="7">
        <v>7.905691601</v>
      </c>
      <c r="K752" s="7">
        <v>0.94064240300000002</v>
      </c>
      <c r="L752" s="7">
        <v>0.43987013699999999</v>
      </c>
    </row>
    <row r="753" spans="1:12" x14ac:dyDescent="0.3">
      <c r="A753" s="7" t="s">
        <v>89</v>
      </c>
      <c r="B753" s="7" t="s">
        <v>489</v>
      </c>
      <c r="C753" s="7" t="s">
        <v>369</v>
      </c>
      <c r="D753" s="7" t="s">
        <v>490</v>
      </c>
      <c r="E753" s="7" t="s">
        <v>491</v>
      </c>
      <c r="F753" s="7">
        <v>1</v>
      </c>
      <c r="G753" s="7">
        <v>1</v>
      </c>
      <c r="H753" s="7">
        <v>24.304281490000001</v>
      </c>
      <c r="I753" s="7">
        <v>0.61726788099999996</v>
      </c>
      <c r="J753" s="7">
        <v>6.7768525879999997</v>
      </c>
      <c r="K753" s="7">
        <v>0.95318027900000002</v>
      </c>
      <c r="L753" s="7">
        <v>0.36502447500000001</v>
      </c>
    </row>
    <row r="754" spans="1:12" x14ac:dyDescent="0.3">
      <c r="A754" s="7" t="s">
        <v>89</v>
      </c>
      <c r="B754" s="7" t="s">
        <v>489</v>
      </c>
      <c r="C754" s="7" t="s">
        <v>369</v>
      </c>
      <c r="D754" s="7" t="s">
        <v>490</v>
      </c>
      <c r="E754" s="7" t="s">
        <v>491</v>
      </c>
      <c r="F754" s="7">
        <v>1</v>
      </c>
      <c r="G754" s="7">
        <v>2</v>
      </c>
      <c r="H754" s="7">
        <v>24.304635959999999</v>
      </c>
      <c r="I754" s="7">
        <v>0.61851091300000005</v>
      </c>
      <c r="J754" s="7">
        <v>6.7885860559999998</v>
      </c>
      <c r="K754" s="7">
        <v>0.95275773799999997</v>
      </c>
      <c r="L754" s="7">
        <v>0.36571990300000001</v>
      </c>
    </row>
    <row r="755" spans="1:12" x14ac:dyDescent="0.3">
      <c r="A755" s="7" t="s">
        <v>89</v>
      </c>
      <c r="B755" s="7" t="s">
        <v>489</v>
      </c>
      <c r="C755" s="7" t="s">
        <v>369</v>
      </c>
      <c r="D755" s="7" t="s">
        <v>490</v>
      </c>
      <c r="E755" s="7" t="s">
        <v>491</v>
      </c>
      <c r="F755" s="7">
        <v>1</v>
      </c>
      <c r="G755" s="7">
        <v>3</v>
      </c>
      <c r="H755" s="7">
        <v>19.275158780000002</v>
      </c>
      <c r="I755" s="7">
        <v>0.260850733</v>
      </c>
      <c r="J755" s="7">
        <v>3.8165990939999999</v>
      </c>
      <c r="K755" s="7">
        <v>1.1510201309999999</v>
      </c>
      <c r="L755" s="7">
        <v>0.15920395500000001</v>
      </c>
    </row>
    <row r="756" spans="1:12" x14ac:dyDescent="0.3">
      <c r="A756" s="7" t="s">
        <v>89</v>
      </c>
      <c r="B756" s="7" t="s">
        <v>489</v>
      </c>
      <c r="C756" s="7" t="s">
        <v>369</v>
      </c>
      <c r="D756" s="7" t="s">
        <v>490</v>
      </c>
      <c r="E756" s="7" t="s">
        <v>491</v>
      </c>
      <c r="F756" s="7">
        <v>2</v>
      </c>
      <c r="G756" s="7">
        <v>1</v>
      </c>
      <c r="H756" s="7">
        <v>19.244913780000001</v>
      </c>
      <c r="I756" s="7">
        <v>0.27288204199999999</v>
      </c>
      <c r="J756" s="7">
        <v>3.9895637329999998</v>
      </c>
      <c r="K756" s="7">
        <v>1.1476464340000001</v>
      </c>
      <c r="L756" s="7">
        <v>0.166366814</v>
      </c>
    </row>
    <row r="757" spans="1:12" x14ac:dyDescent="0.3">
      <c r="A757" s="7" t="s">
        <v>89</v>
      </c>
      <c r="B757" s="7" t="s">
        <v>489</v>
      </c>
      <c r="C757" s="7" t="s">
        <v>369</v>
      </c>
      <c r="D757" s="7" t="s">
        <v>490</v>
      </c>
      <c r="E757" s="7" t="s">
        <v>491</v>
      </c>
      <c r="F757" s="7">
        <v>2</v>
      </c>
      <c r="G757" s="7">
        <v>2</v>
      </c>
      <c r="H757" s="7">
        <v>18.313027760000001</v>
      </c>
      <c r="I757" s="7">
        <v>0.32469531099999999</v>
      </c>
      <c r="J757" s="7">
        <v>4.8937803029999998</v>
      </c>
      <c r="K757" s="7">
        <v>1.1407229189999999</v>
      </c>
      <c r="L757" s="7">
        <v>0.19703767599999999</v>
      </c>
    </row>
    <row r="758" spans="1:12" x14ac:dyDescent="0.3">
      <c r="A758" s="7" t="s">
        <v>89</v>
      </c>
      <c r="B758" s="7" t="s">
        <v>489</v>
      </c>
      <c r="C758" s="7" t="s">
        <v>369</v>
      </c>
      <c r="D758" s="7" t="s">
        <v>490</v>
      </c>
      <c r="E758" s="7" t="s">
        <v>491</v>
      </c>
      <c r="F758" s="7">
        <v>2</v>
      </c>
      <c r="G758" s="7">
        <v>3</v>
      </c>
      <c r="H758" s="7">
        <v>18.267582090000001</v>
      </c>
      <c r="I758" s="7">
        <v>0.32465060099999998</v>
      </c>
      <c r="J758" s="7">
        <v>4.9002149920000004</v>
      </c>
      <c r="K758" s="7">
        <v>1.1415444159999999</v>
      </c>
      <c r="L758" s="7">
        <v>0.19701133300000001</v>
      </c>
    </row>
    <row r="759" spans="1:12" x14ac:dyDescent="0.3">
      <c r="A759" s="7" t="s">
        <v>89</v>
      </c>
      <c r="B759" s="7" t="s">
        <v>489</v>
      </c>
      <c r="C759" s="7" t="s">
        <v>369</v>
      </c>
      <c r="D759" s="7" t="s">
        <v>490</v>
      </c>
      <c r="E759" s="7" t="s">
        <v>491</v>
      </c>
      <c r="F759" s="7">
        <v>3</v>
      </c>
      <c r="G759" s="7">
        <v>1</v>
      </c>
      <c r="H759" s="7">
        <v>18.323196410000001</v>
      </c>
      <c r="I759" s="7">
        <v>0.29876360200000002</v>
      </c>
      <c r="J759" s="7">
        <v>4.6376710440000002</v>
      </c>
      <c r="K759" s="7">
        <v>1.1581464459999999</v>
      </c>
      <c r="L759" s="7">
        <v>0.18172304</v>
      </c>
    </row>
    <row r="760" spans="1:12" x14ac:dyDescent="0.3">
      <c r="A760" s="7" t="s">
        <v>89</v>
      </c>
      <c r="B760" s="7" t="s">
        <v>489</v>
      </c>
      <c r="C760" s="7" t="s">
        <v>369</v>
      </c>
      <c r="D760" s="7" t="s">
        <v>490</v>
      </c>
      <c r="E760" s="7" t="s">
        <v>491</v>
      </c>
      <c r="F760" s="7">
        <v>3</v>
      </c>
      <c r="G760" s="7">
        <v>2</v>
      </c>
      <c r="H760" s="7">
        <v>17.977715360000001</v>
      </c>
      <c r="I760" s="7">
        <v>0.297349431</v>
      </c>
      <c r="J760" s="7">
        <v>4.624060504</v>
      </c>
      <c r="K760" s="7">
        <v>1.1593008739999999</v>
      </c>
      <c r="L760" s="7">
        <v>0.180885816</v>
      </c>
    </row>
    <row r="761" spans="1:12" x14ac:dyDescent="0.3">
      <c r="A761" s="7" t="s">
        <v>89</v>
      </c>
      <c r="B761" s="7" t="s">
        <v>489</v>
      </c>
      <c r="C761" s="7" t="s">
        <v>369</v>
      </c>
      <c r="D761" s="7" t="s">
        <v>490</v>
      </c>
      <c r="E761" s="7" t="s">
        <v>491</v>
      </c>
      <c r="F761" s="7">
        <v>3</v>
      </c>
      <c r="G761" s="7">
        <v>3</v>
      </c>
      <c r="H761" s="7">
        <v>16.92345538</v>
      </c>
      <c r="I761" s="7">
        <v>0.25247715300000001</v>
      </c>
      <c r="J761" s="7">
        <v>4.1593065649999996</v>
      </c>
      <c r="K761" s="7">
        <v>1.2001967229999999</v>
      </c>
      <c r="L761" s="7">
        <v>0.15420956799999999</v>
      </c>
    </row>
    <row r="762" spans="1:12" x14ac:dyDescent="0.3">
      <c r="A762" s="7" t="s">
        <v>89</v>
      </c>
      <c r="B762" s="7" t="s">
        <v>489</v>
      </c>
      <c r="C762" s="7" t="s">
        <v>369</v>
      </c>
      <c r="D762" s="7" t="s">
        <v>490</v>
      </c>
      <c r="E762" s="7" t="s">
        <v>491</v>
      </c>
      <c r="F762" s="7">
        <v>3</v>
      </c>
      <c r="G762" s="7">
        <v>4</v>
      </c>
      <c r="H762" s="7">
        <v>16.893472259999999</v>
      </c>
      <c r="I762" s="7">
        <v>0.25264870099999998</v>
      </c>
      <c r="J762" s="7">
        <v>4.168269295</v>
      </c>
      <c r="K762" s="7">
        <v>1.201391267</v>
      </c>
      <c r="L762" s="7">
        <v>0.154311963</v>
      </c>
    </row>
    <row r="763" spans="1:12" x14ac:dyDescent="0.3">
      <c r="A763" s="7" t="s">
        <v>90</v>
      </c>
      <c r="B763" s="7" t="s">
        <v>492</v>
      </c>
      <c r="C763" s="7" t="s">
        <v>263</v>
      </c>
      <c r="D763" s="7" t="s">
        <v>493</v>
      </c>
      <c r="E763" s="7" t="s">
        <v>379</v>
      </c>
      <c r="F763" s="7">
        <v>1</v>
      </c>
      <c r="G763" s="7">
        <v>1</v>
      </c>
      <c r="H763" s="7">
        <v>22.52996289</v>
      </c>
      <c r="I763" s="7">
        <v>0.48143604400000001</v>
      </c>
      <c r="J763" s="7">
        <v>5.8501623990000002</v>
      </c>
      <c r="K763" s="7">
        <v>0.98721770200000003</v>
      </c>
      <c r="L763" s="7">
        <v>0.288112584</v>
      </c>
    </row>
    <row r="764" spans="1:12" x14ac:dyDescent="0.3">
      <c r="A764" s="7" t="s">
        <v>90</v>
      </c>
      <c r="B764" s="7" t="s">
        <v>492</v>
      </c>
      <c r="C764" s="7" t="s">
        <v>263</v>
      </c>
      <c r="D764" s="7" t="s">
        <v>493</v>
      </c>
      <c r="E764" s="7" t="s">
        <v>379</v>
      </c>
      <c r="F764" s="7">
        <v>1</v>
      </c>
      <c r="G764" s="7">
        <v>2</v>
      </c>
      <c r="H764" s="7">
        <v>22.569177759999999</v>
      </c>
      <c r="I764" s="7">
        <v>0.48131452299999999</v>
      </c>
      <c r="J764" s="7">
        <v>5.8591670340000004</v>
      </c>
      <c r="K764" s="7">
        <v>0.98791840600000003</v>
      </c>
      <c r="L764" s="7">
        <v>0.28804295000000002</v>
      </c>
    </row>
    <row r="765" spans="1:12" x14ac:dyDescent="0.3">
      <c r="A765" s="7" t="s">
        <v>90</v>
      </c>
      <c r="B765" s="7" t="s">
        <v>492</v>
      </c>
      <c r="C765" s="7" t="s">
        <v>263</v>
      </c>
      <c r="D765" s="7" t="s">
        <v>493</v>
      </c>
      <c r="E765" s="7" t="s">
        <v>379</v>
      </c>
      <c r="F765" s="7">
        <v>1</v>
      </c>
      <c r="G765" s="7">
        <v>3</v>
      </c>
      <c r="H765" s="7">
        <v>21.241489619999999</v>
      </c>
      <c r="I765" s="7">
        <v>0.45850103399999997</v>
      </c>
      <c r="J765" s="7">
        <v>6.0457408240000001</v>
      </c>
      <c r="K765" s="7">
        <v>1.0443376499999999</v>
      </c>
      <c r="L765" s="7">
        <v>0.27494378600000002</v>
      </c>
    </row>
    <row r="766" spans="1:12" x14ac:dyDescent="0.3">
      <c r="A766" s="7" t="s">
        <v>90</v>
      </c>
      <c r="B766" s="7" t="s">
        <v>492</v>
      </c>
      <c r="C766" s="7" t="s">
        <v>263</v>
      </c>
      <c r="D766" s="7" t="s">
        <v>493</v>
      </c>
      <c r="E766" s="7" t="s">
        <v>379</v>
      </c>
      <c r="F766" s="7">
        <v>2</v>
      </c>
      <c r="G766" s="7">
        <v>1</v>
      </c>
      <c r="H766" s="7">
        <v>21.241292090000002</v>
      </c>
      <c r="I766" s="7">
        <v>0.45875322299999999</v>
      </c>
      <c r="J766" s="7">
        <v>6.0402877459999997</v>
      </c>
      <c r="K766" s="7">
        <v>1.0434968769999999</v>
      </c>
      <c r="L766" s="7">
        <v>0.27508887799999998</v>
      </c>
    </row>
    <row r="767" spans="1:12" x14ac:dyDescent="0.3">
      <c r="A767" s="7" t="s">
        <v>90</v>
      </c>
      <c r="B767" s="7" t="s">
        <v>492</v>
      </c>
      <c r="C767" s="7" t="s">
        <v>263</v>
      </c>
      <c r="D767" s="7" t="s">
        <v>493</v>
      </c>
      <c r="E767" s="7" t="s">
        <v>379</v>
      </c>
      <c r="F767" s="7">
        <v>2</v>
      </c>
      <c r="G767" s="7">
        <v>2</v>
      </c>
      <c r="H767" s="7">
        <v>20.545903360000001</v>
      </c>
      <c r="I767" s="7">
        <v>0.44316414399999998</v>
      </c>
      <c r="J767" s="7">
        <v>5.8323138009999997</v>
      </c>
      <c r="K767" s="7">
        <v>1.047797077</v>
      </c>
      <c r="L767" s="7">
        <v>0.26610782300000002</v>
      </c>
    </row>
    <row r="768" spans="1:12" x14ac:dyDescent="0.3">
      <c r="A768" s="7" t="s">
        <v>90</v>
      </c>
      <c r="B768" s="7" t="s">
        <v>492</v>
      </c>
      <c r="C768" s="7" t="s">
        <v>263</v>
      </c>
      <c r="D768" s="7" t="s">
        <v>493</v>
      </c>
      <c r="E768" s="7" t="s">
        <v>379</v>
      </c>
      <c r="F768" s="7">
        <v>2</v>
      </c>
      <c r="G768" s="7">
        <v>3</v>
      </c>
      <c r="H768" s="7">
        <v>20.890927399999999</v>
      </c>
      <c r="I768" s="7">
        <v>0.44273764900000001</v>
      </c>
      <c r="J768" s="7">
        <v>5.8514473650000003</v>
      </c>
      <c r="K768" s="7">
        <v>1.050172791</v>
      </c>
      <c r="L768" s="7">
        <v>0.26586176500000003</v>
      </c>
    </row>
    <row r="769" spans="1:12" x14ac:dyDescent="0.3">
      <c r="A769" s="7" t="s">
        <v>90</v>
      </c>
      <c r="B769" s="7" t="s">
        <v>492</v>
      </c>
      <c r="C769" s="7" t="s">
        <v>263</v>
      </c>
      <c r="D769" s="7" t="s">
        <v>493</v>
      </c>
      <c r="E769" s="7" t="s">
        <v>379</v>
      </c>
      <c r="F769" s="7">
        <v>3</v>
      </c>
      <c r="G769" s="7">
        <v>1</v>
      </c>
      <c r="H769" s="7">
        <v>21.121578119999999</v>
      </c>
      <c r="I769" s="7">
        <v>0.41514268199999999</v>
      </c>
      <c r="J769" s="7">
        <v>5.6718602450000004</v>
      </c>
      <c r="K769" s="7">
        <v>1.073586446</v>
      </c>
      <c r="L769" s="7">
        <v>0.249901823</v>
      </c>
    </row>
    <row r="770" spans="1:12" x14ac:dyDescent="0.3">
      <c r="A770" s="7" t="s">
        <v>90</v>
      </c>
      <c r="B770" s="7" t="s">
        <v>492</v>
      </c>
      <c r="C770" s="7" t="s">
        <v>263</v>
      </c>
      <c r="D770" s="7" t="s">
        <v>493</v>
      </c>
      <c r="E770" s="7" t="s">
        <v>379</v>
      </c>
      <c r="F770" s="7">
        <v>3</v>
      </c>
      <c r="G770" s="7">
        <v>2</v>
      </c>
      <c r="H770" s="7">
        <v>21.136999429999999</v>
      </c>
      <c r="I770" s="7">
        <v>0.41522374699999998</v>
      </c>
      <c r="J770" s="7">
        <v>5.6745370380000004</v>
      </c>
      <c r="K770" s="7">
        <v>1.0737503639999999</v>
      </c>
      <c r="L770" s="7">
        <v>0.24994882299999999</v>
      </c>
    </row>
    <row r="771" spans="1:12" x14ac:dyDescent="0.3">
      <c r="A771" s="7" t="s">
        <v>90</v>
      </c>
      <c r="B771" s="7" t="s">
        <v>492</v>
      </c>
      <c r="C771" s="7" t="s">
        <v>263</v>
      </c>
      <c r="D771" s="7" t="s">
        <v>493</v>
      </c>
      <c r="E771" s="7" t="s">
        <v>379</v>
      </c>
      <c r="F771" s="7">
        <v>3</v>
      </c>
      <c r="G771" s="7">
        <v>3</v>
      </c>
      <c r="H771" s="7">
        <v>20.37490713</v>
      </c>
      <c r="I771" s="7">
        <v>0.375547621</v>
      </c>
      <c r="J771" s="7">
        <v>5.4045536710000004</v>
      </c>
      <c r="K771" s="7">
        <v>1.112196419</v>
      </c>
      <c r="L771" s="7">
        <v>0.22686437700000001</v>
      </c>
    </row>
    <row r="772" spans="1:12" x14ac:dyDescent="0.3">
      <c r="A772" s="7" t="s">
        <v>90</v>
      </c>
      <c r="B772" s="7" t="s">
        <v>492</v>
      </c>
      <c r="C772" s="7" t="s">
        <v>263</v>
      </c>
      <c r="D772" s="7" t="s">
        <v>493</v>
      </c>
      <c r="E772" s="7" t="s">
        <v>379</v>
      </c>
      <c r="F772" s="7">
        <v>3</v>
      </c>
      <c r="G772" s="7">
        <v>4</v>
      </c>
      <c r="H772" s="7">
        <v>20.610579900000001</v>
      </c>
      <c r="I772" s="7">
        <v>0.37498747799999999</v>
      </c>
      <c r="J772" s="7">
        <v>5.405397293</v>
      </c>
      <c r="K772" s="7">
        <v>1.1133999649999999</v>
      </c>
      <c r="L772" s="7">
        <v>0.22653730499999999</v>
      </c>
    </row>
    <row r="773" spans="1:12" x14ac:dyDescent="0.3">
      <c r="A773" s="7" t="s">
        <v>91</v>
      </c>
      <c r="B773" s="7" t="s">
        <v>494</v>
      </c>
      <c r="C773" s="7" t="s">
        <v>266</v>
      </c>
      <c r="D773" s="7" t="s">
        <v>495</v>
      </c>
      <c r="E773" s="7" t="s">
        <v>491</v>
      </c>
      <c r="F773" s="7">
        <v>1</v>
      </c>
      <c r="G773" s="7">
        <v>1</v>
      </c>
      <c r="H773" s="7">
        <v>25.30379275</v>
      </c>
      <c r="I773" s="7">
        <v>0.411503964</v>
      </c>
      <c r="J773" s="7">
        <v>5.3322278409999999</v>
      </c>
      <c r="K773" s="7">
        <v>1.0511826559999999</v>
      </c>
      <c r="L773" s="7">
        <v>0.24779148100000001</v>
      </c>
    </row>
    <row r="774" spans="1:12" x14ac:dyDescent="0.3">
      <c r="A774" s="7" t="s">
        <v>91</v>
      </c>
      <c r="B774" s="7" t="s">
        <v>494</v>
      </c>
      <c r="C774" s="7" t="s">
        <v>266</v>
      </c>
      <c r="D774" s="7" t="s">
        <v>495</v>
      </c>
      <c r="E774" s="7" t="s">
        <v>491</v>
      </c>
      <c r="F774" s="7">
        <v>1</v>
      </c>
      <c r="G774" s="7">
        <v>2</v>
      </c>
      <c r="H774" s="7">
        <v>25.338696649999999</v>
      </c>
      <c r="I774" s="7">
        <v>0.41912933699999999</v>
      </c>
      <c r="J774" s="7">
        <v>5.4043982379999997</v>
      </c>
      <c r="K774" s="7">
        <v>1.0461506780000001</v>
      </c>
      <c r="L774" s="7">
        <v>0.25221239299999998</v>
      </c>
    </row>
    <row r="775" spans="1:12" x14ac:dyDescent="0.3">
      <c r="A775" s="7" t="s">
        <v>91</v>
      </c>
      <c r="B775" s="7" t="s">
        <v>494</v>
      </c>
      <c r="C775" s="7" t="s">
        <v>266</v>
      </c>
      <c r="D775" s="7" t="s">
        <v>495</v>
      </c>
      <c r="E775" s="7" t="s">
        <v>491</v>
      </c>
      <c r="F775" s="7">
        <v>1</v>
      </c>
      <c r="G775" s="7">
        <v>3</v>
      </c>
      <c r="H775" s="7">
        <v>24.369031849999999</v>
      </c>
      <c r="I775" s="7">
        <v>0.45632403500000002</v>
      </c>
      <c r="J775" s="7">
        <v>5.9778618339999996</v>
      </c>
      <c r="K775" s="7">
        <v>1.0436454420000001</v>
      </c>
      <c r="L775" s="7">
        <v>0.27369102299999998</v>
      </c>
    </row>
    <row r="776" spans="1:12" x14ac:dyDescent="0.3">
      <c r="A776" s="7" t="s">
        <v>91</v>
      </c>
      <c r="B776" s="7" t="s">
        <v>494</v>
      </c>
      <c r="C776" s="7" t="s">
        <v>266</v>
      </c>
      <c r="D776" s="7" t="s">
        <v>495</v>
      </c>
      <c r="E776" s="7" t="s">
        <v>491</v>
      </c>
      <c r="F776" s="7">
        <v>2</v>
      </c>
      <c r="G776" s="7">
        <v>1</v>
      </c>
      <c r="H776" s="7">
        <v>24.198214010000001</v>
      </c>
      <c r="I776" s="7">
        <v>0.45456827399999999</v>
      </c>
      <c r="J776" s="7">
        <v>5.9808090719999996</v>
      </c>
      <c r="K776" s="7">
        <v>1.046007406</v>
      </c>
      <c r="L776" s="7">
        <v>0.27268031199999998</v>
      </c>
    </row>
    <row r="777" spans="1:12" x14ac:dyDescent="0.3">
      <c r="A777" s="7" t="s">
        <v>91</v>
      </c>
      <c r="B777" s="7" t="s">
        <v>494</v>
      </c>
      <c r="C777" s="7" t="s">
        <v>266</v>
      </c>
      <c r="D777" s="7" t="s">
        <v>495</v>
      </c>
      <c r="E777" s="7" t="s">
        <v>491</v>
      </c>
      <c r="F777" s="7">
        <v>2</v>
      </c>
      <c r="G777" s="7">
        <v>2</v>
      </c>
      <c r="H777" s="7">
        <v>22.723843429999999</v>
      </c>
      <c r="I777" s="7">
        <v>0.40709789099999999</v>
      </c>
      <c r="J777" s="7">
        <v>5.5988661039999998</v>
      </c>
      <c r="K777" s="7">
        <v>1.0832686359999999</v>
      </c>
      <c r="L777" s="7">
        <v>0.245234271</v>
      </c>
    </row>
    <row r="778" spans="1:12" x14ac:dyDescent="0.3">
      <c r="A778" s="7" t="s">
        <v>91</v>
      </c>
      <c r="B778" s="7" t="s">
        <v>494</v>
      </c>
      <c r="C778" s="7" t="s">
        <v>266</v>
      </c>
      <c r="D778" s="7" t="s">
        <v>495</v>
      </c>
      <c r="E778" s="7" t="s">
        <v>491</v>
      </c>
      <c r="F778" s="7">
        <v>2</v>
      </c>
      <c r="G778" s="7">
        <v>3</v>
      </c>
      <c r="H778" s="7">
        <v>22.731434610000001</v>
      </c>
      <c r="I778" s="7">
        <v>0.407752797</v>
      </c>
      <c r="J778" s="7">
        <v>5.6199299629999997</v>
      </c>
      <c r="K778" s="7">
        <v>1.084568838</v>
      </c>
      <c r="L778" s="7">
        <v>0.24561449399999999</v>
      </c>
    </row>
    <row r="779" spans="1:12" x14ac:dyDescent="0.3">
      <c r="A779" s="7" t="s">
        <v>91</v>
      </c>
      <c r="B779" s="7" t="s">
        <v>494</v>
      </c>
      <c r="C779" s="7" t="s">
        <v>266</v>
      </c>
      <c r="D779" s="7" t="s">
        <v>495</v>
      </c>
      <c r="E779" s="7" t="s">
        <v>491</v>
      </c>
      <c r="F779" s="7">
        <v>3</v>
      </c>
      <c r="G779" s="7">
        <v>1</v>
      </c>
      <c r="H779" s="7">
        <v>22.7035272</v>
      </c>
      <c r="I779" s="7">
        <v>0.38255796600000003</v>
      </c>
      <c r="J779" s="7">
        <v>5.4874392759999999</v>
      </c>
      <c r="K779" s="7">
        <v>1.1111123839999999</v>
      </c>
      <c r="L779" s="7">
        <v>0.23095501299999999</v>
      </c>
    </row>
    <row r="780" spans="1:12" x14ac:dyDescent="0.3">
      <c r="A780" s="7" t="s">
        <v>91</v>
      </c>
      <c r="B780" s="7" t="s">
        <v>494</v>
      </c>
      <c r="C780" s="7" t="s">
        <v>266</v>
      </c>
      <c r="D780" s="7" t="s">
        <v>495</v>
      </c>
      <c r="E780" s="7" t="s">
        <v>491</v>
      </c>
      <c r="F780" s="7">
        <v>3</v>
      </c>
      <c r="G780" s="7">
        <v>2</v>
      </c>
      <c r="H780" s="7">
        <v>22.619910180000002</v>
      </c>
      <c r="I780" s="7">
        <v>0.38124139499999998</v>
      </c>
      <c r="J780" s="7">
        <v>5.4840696470000001</v>
      </c>
      <c r="K780" s="7">
        <v>1.1130438460000001</v>
      </c>
      <c r="L780" s="7">
        <v>0.230187164</v>
      </c>
    </row>
    <row r="781" spans="1:12" x14ac:dyDescent="0.3">
      <c r="A781" s="7" t="s">
        <v>91</v>
      </c>
      <c r="B781" s="7" t="s">
        <v>494</v>
      </c>
      <c r="C781" s="7" t="s">
        <v>266</v>
      </c>
      <c r="D781" s="7" t="s">
        <v>495</v>
      </c>
      <c r="E781" s="7" t="s">
        <v>491</v>
      </c>
      <c r="F781" s="7">
        <v>3</v>
      </c>
      <c r="G781" s="7">
        <v>3</v>
      </c>
      <c r="H781" s="7">
        <v>21.484688500000001</v>
      </c>
      <c r="I781" s="7">
        <v>0.33890533299999998</v>
      </c>
      <c r="J781" s="7">
        <v>5.1437546049999998</v>
      </c>
      <c r="K781" s="7">
        <v>1.156497903</v>
      </c>
      <c r="L781" s="7">
        <v>0.20539965900000001</v>
      </c>
    </row>
    <row r="782" spans="1:12" x14ac:dyDescent="0.3">
      <c r="A782" s="7" t="s">
        <v>91</v>
      </c>
      <c r="B782" s="7" t="s">
        <v>494</v>
      </c>
      <c r="C782" s="7" t="s">
        <v>266</v>
      </c>
      <c r="D782" s="7" t="s">
        <v>495</v>
      </c>
      <c r="E782" s="7" t="s">
        <v>491</v>
      </c>
      <c r="F782" s="7">
        <v>3</v>
      </c>
      <c r="G782" s="7">
        <v>4</v>
      </c>
      <c r="H782" s="7">
        <v>21.58616945</v>
      </c>
      <c r="I782" s="7">
        <v>0.33788481399999998</v>
      </c>
      <c r="J782" s="7">
        <v>5.1433411470000001</v>
      </c>
      <c r="K782" s="7">
        <v>1.1583422640000001</v>
      </c>
      <c r="L782" s="7">
        <v>0.20479983600000001</v>
      </c>
    </row>
    <row r="783" spans="1:12" x14ac:dyDescent="0.3">
      <c r="A783" s="7" t="s">
        <v>92</v>
      </c>
      <c r="B783" s="7" t="s">
        <v>496</v>
      </c>
      <c r="C783" s="7" t="s">
        <v>277</v>
      </c>
      <c r="D783" s="7" t="s">
        <v>497</v>
      </c>
      <c r="E783" s="7" t="s">
        <v>498</v>
      </c>
      <c r="F783" s="7">
        <v>1</v>
      </c>
      <c r="G783" s="7">
        <v>1</v>
      </c>
      <c r="H783" s="7">
        <v>20.498690719999999</v>
      </c>
      <c r="I783" s="7">
        <v>0.96150524599999998</v>
      </c>
      <c r="J783" s="7">
        <v>7.0136985970000003</v>
      </c>
      <c r="K783" s="7">
        <v>0.78764090799999997</v>
      </c>
      <c r="L783" s="7">
        <v>0.55201885299999998</v>
      </c>
    </row>
    <row r="784" spans="1:12" x14ac:dyDescent="0.3">
      <c r="A784" s="7" t="s">
        <v>92</v>
      </c>
      <c r="B784" s="7" t="s">
        <v>496</v>
      </c>
      <c r="C784" s="7" t="s">
        <v>277</v>
      </c>
      <c r="D784" s="7" t="s">
        <v>497</v>
      </c>
      <c r="E784" s="7" t="s">
        <v>498</v>
      </c>
      <c r="F784" s="7">
        <v>1</v>
      </c>
      <c r="G784" s="7">
        <v>2</v>
      </c>
      <c r="H784" s="7">
        <v>20.540425819999999</v>
      </c>
      <c r="I784" s="7">
        <v>0.95583583699999997</v>
      </c>
      <c r="J784" s="7">
        <v>6.9870379639999998</v>
      </c>
      <c r="K784" s="7">
        <v>0.78845910100000005</v>
      </c>
      <c r="L784" s="7">
        <v>0.54902747799999996</v>
      </c>
    </row>
    <row r="785" spans="1:12" x14ac:dyDescent="0.3">
      <c r="A785" s="7" t="s">
        <v>92</v>
      </c>
      <c r="B785" s="7" t="s">
        <v>496</v>
      </c>
      <c r="C785" s="7" t="s">
        <v>277</v>
      </c>
      <c r="D785" s="7" t="s">
        <v>497</v>
      </c>
      <c r="E785" s="7" t="s">
        <v>498</v>
      </c>
      <c r="F785" s="7">
        <v>1</v>
      </c>
      <c r="G785" s="7">
        <v>3</v>
      </c>
      <c r="H785" s="7">
        <v>20.10479531</v>
      </c>
      <c r="I785" s="7">
        <v>0.77734429999999999</v>
      </c>
      <c r="J785" s="7">
        <v>6.5017504410000004</v>
      </c>
      <c r="K785" s="7">
        <v>0.84008184399999997</v>
      </c>
      <c r="L785" s="7">
        <v>0.45335748300000001</v>
      </c>
    </row>
    <row r="786" spans="1:12" x14ac:dyDescent="0.3">
      <c r="A786" s="7" t="s">
        <v>92</v>
      </c>
      <c r="B786" s="7" t="s">
        <v>496</v>
      </c>
      <c r="C786" s="7" t="s">
        <v>277</v>
      </c>
      <c r="D786" s="7" t="s">
        <v>497</v>
      </c>
      <c r="E786" s="7" t="s">
        <v>498</v>
      </c>
      <c r="F786" s="7">
        <v>2</v>
      </c>
      <c r="G786" s="7">
        <v>1</v>
      </c>
      <c r="H786" s="7">
        <v>20.159573250000001</v>
      </c>
      <c r="I786" s="7">
        <v>0.77804108900000002</v>
      </c>
      <c r="J786" s="7">
        <v>6.5051654880000003</v>
      </c>
      <c r="K786" s="7">
        <v>0.83995879500000004</v>
      </c>
      <c r="L786" s="7">
        <v>0.45373666699999998</v>
      </c>
    </row>
    <row r="787" spans="1:12" x14ac:dyDescent="0.3">
      <c r="A787" s="7" t="s">
        <v>92</v>
      </c>
      <c r="B787" s="7" t="s">
        <v>496</v>
      </c>
      <c r="C787" s="7" t="s">
        <v>277</v>
      </c>
      <c r="D787" s="7" t="s">
        <v>497</v>
      </c>
      <c r="E787" s="7" t="s">
        <v>498</v>
      </c>
      <c r="F787" s="7">
        <v>2</v>
      </c>
      <c r="G787" s="7">
        <v>2</v>
      </c>
      <c r="H787" s="7">
        <v>21.601106049999999</v>
      </c>
      <c r="I787" s="7">
        <v>1.350625448</v>
      </c>
      <c r="J787" s="7">
        <v>7.829214565</v>
      </c>
      <c r="K787" s="7">
        <v>0.69125026499999997</v>
      </c>
      <c r="L787" s="7">
        <v>0.75068808099999995</v>
      </c>
    </row>
    <row r="788" spans="1:12" x14ac:dyDescent="0.3">
      <c r="A788" s="7" t="s">
        <v>92</v>
      </c>
      <c r="B788" s="7" t="s">
        <v>496</v>
      </c>
      <c r="C788" s="7" t="s">
        <v>277</v>
      </c>
      <c r="D788" s="7" t="s">
        <v>497</v>
      </c>
      <c r="E788" s="7" t="s">
        <v>498</v>
      </c>
      <c r="F788" s="7">
        <v>2</v>
      </c>
      <c r="G788" s="7">
        <v>3</v>
      </c>
      <c r="H788" s="7">
        <v>21.659022520000001</v>
      </c>
      <c r="I788" s="7">
        <v>1.3318533640000001</v>
      </c>
      <c r="J788" s="7">
        <v>7.7839239539999996</v>
      </c>
      <c r="K788" s="7">
        <v>0.693985988</v>
      </c>
      <c r="L788" s="7">
        <v>0.74139519899999995</v>
      </c>
    </row>
    <row r="789" spans="1:12" x14ac:dyDescent="0.3">
      <c r="A789" s="7" t="s">
        <v>92</v>
      </c>
      <c r="B789" s="7" t="s">
        <v>496</v>
      </c>
      <c r="C789" s="7" t="s">
        <v>277</v>
      </c>
      <c r="D789" s="7" t="s">
        <v>497</v>
      </c>
      <c r="E789" s="7" t="s">
        <v>498</v>
      </c>
      <c r="F789" s="7">
        <v>3</v>
      </c>
      <c r="G789" s="7">
        <v>1</v>
      </c>
      <c r="H789" s="7">
        <v>21.460053240000001</v>
      </c>
      <c r="I789" s="7">
        <v>0.898241391</v>
      </c>
      <c r="J789" s="7">
        <v>6.8712942869999996</v>
      </c>
      <c r="K789" s="7">
        <v>0.78740939799999998</v>
      </c>
      <c r="L789" s="7">
        <v>0.51847502099999998</v>
      </c>
    </row>
    <row r="790" spans="1:12" x14ac:dyDescent="0.3">
      <c r="A790" s="7" t="s">
        <v>92</v>
      </c>
      <c r="B790" s="7" t="s">
        <v>496</v>
      </c>
      <c r="C790" s="7" t="s">
        <v>277</v>
      </c>
      <c r="D790" s="7" t="s">
        <v>497</v>
      </c>
      <c r="E790" s="7" t="s">
        <v>498</v>
      </c>
      <c r="F790" s="7">
        <v>3</v>
      </c>
      <c r="G790" s="7">
        <v>2</v>
      </c>
      <c r="H790" s="7">
        <v>21.622198529999999</v>
      </c>
      <c r="I790" s="7">
        <v>0.89661643800000002</v>
      </c>
      <c r="J790" s="7">
        <v>6.8588643740000004</v>
      </c>
      <c r="K790" s="7">
        <v>0.78732445399999995</v>
      </c>
      <c r="L790" s="7">
        <v>0.51760867700000002</v>
      </c>
    </row>
    <row r="791" spans="1:12" x14ac:dyDescent="0.3">
      <c r="A791" s="7" t="s">
        <v>92</v>
      </c>
      <c r="B791" s="7" t="s">
        <v>496</v>
      </c>
      <c r="C791" s="7" t="s">
        <v>277</v>
      </c>
      <c r="D791" s="7" t="s">
        <v>497</v>
      </c>
      <c r="E791" s="7" t="s">
        <v>498</v>
      </c>
      <c r="F791" s="7">
        <v>3</v>
      </c>
      <c r="G791" s="7">
        <v>3</v>
      </c>
      <c r="H791" s="7">
        <v>20.13161088</v>
      </c>
      <c r="I791" s="7">
        <v>0.84262324499999997</v>
      </c>
      <c r="J791" s="7">
        <v>6.5844943699999998</v>
      </c>
      <c r="K791" s="7">
        <v>0.79446975799999997</v>
      </c>
      <c r="L791" s="7">
        <v>0.48868525699999998</v>
      </c>
    </row>
    <row r="792" spans="1:12" x14ac:dyDescent="0.3">
      <c r="A792" s="7" t="s">
        <v>92</v>
      </c>
      <c r="B792" s="7" t="s">
        <v>496</v>
      </c>
      <c r="C792" s="7" t="s">
        <v>277</v>
      </c>
      <c r="D792" s="7" t="s">
        <v>497</v>
      </c>
      <c r="E792" s="7" t="s">
        <v>498</v>
      </c>
      <c r="F792" s="7">
        <v>3</v>
      </c>
      <c r="G792" s="7">
        <v>4</v>
      </c>
      <c r="H792" s="7">
        <v>19.969306360000001</v>
      </c>
      <c r="I792" s="7">
        <v>0.84287242500000004</v>
      </c>
      <c r="J792" s="7">
        <v>6.5878348410000003</v>
      </c>
      <c r="K792" s="7">
        <v>0.79443617099999997</v>
      </c>
      <c r="L792" s="7">
        <v>0.48881935300000001</v>
      </c>
    </row>
    <row r="793" spans="1:12" x14ac:dyDescent="0.3">
      <c r="A793" s="7" t="s">
        <v>93</v>
      </c>
      <c r="B793" s="7" t="s">
        <v>499</v>
      </c>
      <c r="C793" s="7" t="s">
        <v>271</v>
      </c>
      <c r="D793" s="7" t="s">
        <v>500</v>
      </c>
      <c r="E793" s="7" t="s">
        <v>501</v>
      </c>
      <c r="F793" s="7">
        <v>1</v>
      </c>
      <c r="G793" s="7">
        <v>1</v>
      </c>
      <c r="H793" s="7">
        <v>22.07818297</v>
      </c>
      <c r="I793" s="7">
        <v>0.65130633599999999</v>
      </c>
      <c r="J793" s="7">
        <v>5.8526441949999999</v>
      </c>
      <c r="K793" s="7">
        <v>0.84718522299999999</v>
      </c>
      <c r="L793" s="7">
        <v>0.38401334599999998</v>
      </c>
    </row>
    <row r="794" spans="1:12" x14ac:dyDescent="0.3">
      <c r="A794" s="7" t="s">
        <v>93</v>
      </c>
      <c r="B794" s="7" t="s">
        <v>499</v>
      </c>
      <c r="C794" s="7" t="s">
        <v>271</v>
      </c>
      <c r="D794" s="7" t="s">
        <v>500</v>
      </c>
      <c r="E794" s="7" t="s">
        <v>501</v>
      </c>
      <c r="F794" s="7">
        <v>1</v>
      </c>
      <c r="G794" s="7">
        <v>2</v>
      </c>
      <c r="H794" s="7">
        <v>21.993187549999998</v>
      </c>
      <c r="I794" s="7">
        <v>0.653006847</v>
      </c>
      <c r="J794" s="7">
        <v>5.8614992849999998</v>
      </c>
      <c r="K794" s="7">
        <v>0.84679685999999998</v>
      </c>
      <c r="L794" s="7">
        <v>0.38495905400000002</v>
      </c>
    </row>
    <row r="795" spans="1:12" x14ac:dyDescent="0.3">
      <c r="A795" s="7" t="s">
        <v>93</v>
      </c>
      <c r="B795" s="7" t="s">
        <v>499</v>
      </c>
      <c r="C795" s="7" t="s">
        <v>271</v>
      </c>
      <c r="D795" s="7" t="s">
        <v>500</v>
      </c>
      <c r="E795" s="7" t="s">
        <v>501</v>
      </c>
      <c r="F795" s="7">
        <v>1</v>
      </c>
      <c r="G795" s="7">
        <v>3</v>
      </c>
      <c r="H795" s="7">
        <v>20.55873089</v>
      </c>
      <c r="I795" s="7">
        <v>0.50013378200000003</v>
      </c>
      <c r="J795" s="7">
        <v>5.1563157139999998</v>
      </c>
      <c r="K795" s="7">
        <v>0.91014984799999998</v>
      </c>
      <c r="L795" s="7">
        <v>0.29880904800000002</v>
      </c>
    </row>
    <row r="796" spans="1:12" x14ac:dyDescent="0.3">
      <c r="A796" s="7" t="s">
        <v>93</v>
      </c>
      <c r="B796" s="7" t="s">
        <v>499</v>
      </c>
      <c r="C796" s="7" t="s">
        <v>271</v>
      </c>
      <c r="D796" s="7" t="s">
        <v>500</v>
      </c>
      <c r="E796" s="7" t="s">
        <v>501</v>
      </c>
      <c r="F796" s="7">
        <v>2</v>
      </c>
      <c r="G796" s="7">
        <v>1</v>
      </c>
      <c r="H796" s="7">
        <v>20.47870533</v>
      </c>
      <c r="I796" s="7">
        <v>0.49803002299999999</v>
      </c>
      <c r="J796" s="7">
        <v>5.1506863420000002</v>
      </c>
      <c r="K796" s="7">
        <v>0.91172624800000002</v>
      </c>
      <c r="L796" s="7">
        <v>0.29760730499999999</v>
      </c>
    </row>
    <row r="797" spans="1:12" x14ac:dyDescent="0.3">
      <c r="A797" s="7" t="s">
        <v>93</v>
      </c>
      <c r="B797" s="7" t="s">
        <v>499</v>
      </c>
      <c r="C797" s="7" t="s">
        <v>271</v>
      </c>
      <c r="D797" s="7" t="s">
        <v>500</v>
      </c>
      <c r="E797" s="7" t="s">
        <v>501</v>
      </c>
      <c r="F797" s="7">
        <v>2</v>
      </c>
      <c r="G797" s="7">
        <v>2</v>
      </c>
      <c r="H797" s="7">
        <v>19.831894890000001</v>
      </c>
      <c r="I797" s="7">
        <v>0.68667040599999996</v>
      </c>
      <c r="J797" s="7">
        <v>6.1420987130000002</v>
      </c>
      <c r="K797" s="7">
        <v>0.82570166499999997</v>
      </c>
      <c r="L797" s="7">
        <v>0.40362304199999999</v>
      </c>
    </row>
    <row r="798" spans="1:12" x14ac:dyDescent="0.3">
      <c r="A798" s="7" t="s">
        <v>93</v>
      </c>
      <c r="B798" s="7" t="s">
        <v>499</v>
      </c>
      <c r="C798" s="7" t="s">
        <v>271</v>
      </c>
      <c r="D798" s="7" t="s">
        <v>500</v>
      </c>
      <c r="E798" s="7" t="s">
        <v>501</v>
      </c>
      <c r="F798" s="7">
        <v>2</v>
      </c>
      <c r="G798" s="7">
        <v>3</v>
      </c>
      <c r="H798" s="7">
        <v>19.948922270000001</v>
      </c>
      <c r="I798" s="7">
        <v>0.684014291</v>
      </c>
      <c r="J798" s="7">
        <v>6.1318010200000002</v>
      </c>
      <c r="K798" s="7">
        <v>0.82666905599999996</v>
      </c>
      <c r="L798" s="7">
        <v>0.40215437900000001</v>
      </c>
    </row>
    <row r="799" spans="1:12" x14ac:dyDescent="0.3">
      <c r="A799" s="7" t="s">
        <v>93</v>
      </c>
      <c r="B799" s="7" t="s">
        <v>499</v>
      </c>
      <c r="C799" s="7" t="s">
        <v>271</v>
      </c>
      <c r="D799" s="7" t="s">
        <v>500</v>
      </c>
      <c r="E799" s="7" t="s">
        <v>501</v>
      </c>
      <c r="F799" s="7">
        <v>3</v>
      </c>
      <c r="G799" s="7">
        <v>1</v>
      </c>
      <c r="H799" s="7">
        <v>21.291757270000002</v>
      </c>
      <c r="I799" s="7">
        <v>0.61285650000000003</v>
      </c>
      <c r="J799" s="7">
        <v>5.6202225769999998</v>
      </c>
      <c r="K799" s="7">
        <v>0.83850698300000004</v>
      </c>
      <c r="L799" s="7">
        <v>0.36255526399999999</v>
      </c>
    </row>
    <row r="800" spans="1:12" x14ac:dyDescent="0.3">
      <c r="A800" s="7" t="s">
        <v>93</v>
      </c>
      <c r="B800" s="7" t="s">
        <v>499</v>
      </c>
      <c r="C800" s="7" t="s">
        <v>271</v>
      </c>
      <c r="D800" s="7" t="s">
        <v>500</v>
      </c>
      <c r="E800" s="7" t="s">
        <v>501</v>
      </c>
      <c r="F800" s="7">
        <v>3</v>
      </c>
      <c r="G800" s="7">
        <v>2</v>
      </c>
      <c r="H800" s="7">
        <v>21.32618429</v>
      </c>
      <c r="I800" s="7">
        <v>0.60786136199999996</v>
      </c>
      <c r="J800" s="7">
        <v>5.5867155679999998</v>
      </c>
      <c r="K800" s="7">
        <v>0.83970128600000005</v>
      </c>
      <c r="L800" s="7">
        <v>0.35975700599999999</v>
      </c>
    </row>
    <row r="801" spans="1:12" x14ac:dyDescent="0.3">
      <c r="A801" s="7" t="s">
        <v>93</v>
      </c>
      <c r="B801" s="7" t="s">
        <v>499</v>
      </c>
      <c r="C801" s="7" t="s">
        <v>271</v>
      </c>
      <c r="D801" s="7" t="s">
        <v>500</v>
      </c>
      <c r="E801" s="7" t="s">
        <v>501</v>
      </c>
      <c r="F801" s="7">
        <v>3</v>
      </c>
      <c r="G801" s="7">
        <v>3</v>
      </c>
      <c r="H801" s="7">
        <v>21.391308649999999</v>
      </c>
      <c r="I801" s="7">
        <v>0.562765721</v>
      </c>
      <c r="J801" s="7">
        <v>5.2206195959999997</v>
      </c>
      <c r="K801" s="7">
        <v>0.84769816899999995</v>
      </c>
      <c r="L801" s="7">
        <v>0.334383718</v>
      </c>
    </row>
    <row r="802" spans="1:12" x14ac:dyDescent="0.3">
      <c r="A802" s="7" t="s">
        <v>93</v>
      </c>
      <c r="B802" s="7" t="s">
        <v>499</v>
      </c>
      <c r="C802" s="7" t="s">
        <v>271</v>
      </c>
      <c r="D802" s="7" t="s">
        <v>500</v>
      </c>
      <c r="E802" s="7" t="s">
        <v>501</v>
      </c>
      <c r="F802" s="7">
        <v>3</v>
      </c>
      <c r="G802" s="7">
        <v>4</v>
      </c>
      <c r="H802" s="7">
        <v>21.402857860000001</v>
      </c>
      <c r="I802" s="7">
        <v>0.56396632599999996</v>
      </c>
      <c r="J802" s="7">
        <v>5.2314993569999997</v>
      </c>
      <c r="K802" s="7">
        <v>0.84749833600000002</v>
      </c>
      <c r="L802" s="7">
        <v>0.335061842</v>
      </c>
    </row>
    <row r="803" spans="1:12" x14ac:dyDescent="0.3">
      <c r="A803" s="7" t="s">
        <v>94</v>
      </c>
      <c r="B803" s="7" t="s">
        <v>502</v>
      </c>
      <c r="C803" s="7" t="s">
        <v>271</v>
      </c>
      <c r="D803" s="7" t="s">
        <v>503</v>
      </c>
      <c r="E803" s="7" t="s">
        <v>276</v>
      </c>
      <c r="F803" s="7">
        <v>1</v>
      </c>
      <c r="G803" s="7">
        <v>1</v>
      </c>
      <c r="H803" s="7">
        <v>21.571436760000001</v>
      </c>
      <c r="I803" s="7">
        <v>0.85947283200000002</v>
      </c>
      <c r="J803" s="7">
        <v>6.49275599</v>
      </c>
      <c r="K803" s="7">
        <v>0.74786140300000004</v>
      </c>
      <c r="L803" s="7">
        <v>0.497739985</v>
      </c>
    </row>
    <row r="804" spans="1:12" x14ac:dyDescent="0.3">
      <c r="A804" s="7" t="s">
        <v>94</v>
      </c>
      <c r="B804" s="7" t="s">
        <v>502</v>
      </c>
      <c r="C804" s="7" t="s">
        <v>271</v>
      </c>
      <c r="D804" s="7" t="s">
        <v>503</v>
      </c>
      <c r="E804" s="7" t="s">
        <v>276</v>
      </c>
      <c r="F804" s="7">
        <v>1</v>
      </c>
      <c r="G804" s="7">
        <v>2</v>
      </c>
      <c r="H804" s="7">
        <v>21.362041210000001</v>
      </c>
      <c r="I804" s="7">
        <v>0.83086431500000002</v>
      </c>
      <c r="J804" s="7">
        <v>6.434170935</v>
      </c>
      <c r="K804" s="7">
        <v>0.75749099900000005</v>
      </c>
      <c r="L804" s="7">
        <v>0.48235069800000002</v>
      </c>
    </row>
    <row r="805" spans="1:12" x14ac:dyDescent="0.3">
      <c r="A805" s="7" t="s">
        <v>94</v>
      </c>
      <c r="B805" s="7" t="s">
        <v>502</v>
      </c>
      <c r="C805" s="7" t="s">
        <v>271</v>
      </c>
      <c r="D805" s="7" t="s">
        <v>503</v>
      </c>
      <c r="E805" s="7" t="s">
        <v>276</v>
      </c>
      <c r="F805" s="7">
        <v>1</v>
      </c>
      <c r="G805" s="7">
        <v>3</v>
      </c>
      <c r="H805" s="7">
        <v>25.920641849999999</v>
      </c>
      <c r="I805" s="7">
        <v>1.0015513540000001</v>
      </c>
      <c r="J805" s="7">
        <v>7.0231355750000004</v>
      </c>
      <c r="K805" s="7">
        <v>0.71191120799999996</v>
      </c>
      <c r="L805" s="7">
        <v>0.573067043</v>
      </c>
    </row>
    <row r="806" spans="1:12" x14ac:dyDescent="0.3">
      <c r="A806" s="7" t="s">
        <v>94</v>
      </c>
      <c r="B806" s="7" t="s">
        <v>502</v>
      </c>
      <c r="C806" s="7" t="s">
        <v>271</v>
      </c>
      <c r="D806" s="7" t="s">
        <v>503</v>
      </c>
      <c r="E806" s="7" t="s">
        <v>276</v>
      </c>
      <c r="F806" s="7">
        <v>2</v>
      </c>
      <c r="G806" s="7">
        <v>1</v>
      </c>
      <c r="H806" s="7">
        <v>26.005312539999998</v>
      </c>
      <c r="I806" s="7">
        <v>0.99703686300000005</v>
      </c>
      <c r="J806" s="7">
        <v>6.997583079</v>
      </c>
      <c r="K806" s="7">
        <v>0.71258671900000004</v>
      </c>
      <c r="L806" s="7">
        <v>0.57070134800000005</v>
      </c>
    </row>
    <row r="807" spans="1:12" x14ac:dyDescent="0.3">
      <c r="A807" s="7" t="s">
        <v>94</v>
      </c>
      <c r="B807" s="7" t="s">
        <v>502</v>
      </c>
      <c r="C807" s="7" t="s">
        <v>271</v>
      </c>
      <c r="D807" s="7" t="s">
        <v>503</v>
      </c>
      <c r="E807" s="7" t="s">
        <v>276</v>
      </c>
      <c r="F807" s="7">
        <v>2</v>
      </c>
      <c r="G807" s="7">
        <v>2</v>
      </c>
      <c r="H807" s="7">
        <v>25.114256260000001</v>
      </c>
      <c r="I807" s="7">
        <v>0.90627195400000005</v>
      </c>
      <c r="J807" s="7">
        <v>6.5178741469999997</v>
      </c>
      <c r="K807" s="7">
        <v>0.72587407500000001</v>
      </c>
      <c r="L807" s="7">
        <v>0.52275300199999997</v>
      </c>
    </row>
    <row r="808" spans="1:12" x14ac:dyDescent="0.3">
      <c r="A808" s="7" t="s">
        <v>94</v>
      </c>
      <c r="B808" s="7" t="s">
        <v>502</v>
      </c>
      <c r="C808" s="7" t="s">
        <v>271</v>
      </c>
      <c r="D808" s="7" t="s">
        <v>503</v>
      </c>
      <c r="E808" s="7" t="s">
        <v>276</v>
      </c>
      <c r="F808" s="7">
        <v>2</v>
      </c>
      <c r="G808" s="7">
        <v>3</v>
      </c>
      <c r="H808" s="7">
        <v>25.322002560000001</v>
      </c>
      <c r="I808" s="7">
        <v>0.90713494500000003</v>
      </c>
      <c r="J808" s="7">
        <v>6.524704056</v>
      </c>
      <c r="K808" s="7">
        <v>0.72576645299999998</v>
      </c>
      <c r="L808" s="7">
        <v>0.52321238000000003</v>
      </c>
    </row>
    <row r="809" spans="1:12" x14ac:dyDescent="0.3">
      <c r="A809" s="7" t="s">
        <v>94</v>
      </c>
      <c r="B809" s="7" t="s">
        <v>502</v>
      </c>
      <c r="C809" s="7" t="s">
        <v>271</v>
      </c>
      <c r="D809" s="7" t="s">
        <v>503</v>
      </c>
      <c r="E809" s="7" t="s">
        <v>276</v>
      </c>
      <c r="F809" s="7">
        <v>3</v>
      </c>
      <c r="G809" s="7">
        <v>1</v>
      </c>
      <c r="H809" s="7">
        <v>25.554610140000001</v>
      </c>
      <c r="I809" s="7">
        <v>0.85763058299999995</v>
      </c>
      <c r="J809" s="7">
        <v>6.3299503589999997</v>
      </c>
      <c r="K809" s="7">
        <v>0.73542506699999999</v>
      </c>
      <c r="L809" s="7">
        <v>0.49675125599999997</v>
      </c>
    </row>
    <row r="810" spans="1:12" x14ac:dyDescent="0.3">
      <c r="A810" s="7" t="s">
        <v>94</v>
      </c>
      <c r="B810" s="7" t="s">
        <v>502</v>
      </c>
      <c r="C810" s="7" t="s">
        <v>271</v>
      </c>
      <c r="D810" s="7" t="s">
        <v>503</v>
      </c>
      <c r="E810" s="7" t="s">
        <v>276</v>
      </c>
      <c r="F810" s="7">
        <v>3</v>
      </c>
      <c r="G810" s="7">
        <v>2</v>
      </c>
      <c r="H810" s="7">
        <v>25.509866450000001</v>
      </c>
      <c r="I810" s="7">
        <v>0.85858281000000003</v>
      </c>
      <c r="J810" s="7">
        <v>6.331035129</v>
      </c>
      <c r="K810" s="7">
        <v>0.73499620600000004</v>
      </c>
      <c r="L810" s="7">
        <v>0.49726235299999999</v>
      </c>
    </row>
    <row r="811" spans="1:12" x14ac:dyDescent="0.3">
      <c r="A811" s="7" t="s">
        <v>94</v>
      </c>
      <c r="B811" s="7" t="s">
        <v>502</v>
      </c>
      <c r="C811" s="7" t="s">
        <v>271</v>
      </c>
      <c r="D811" s="7" t="s">
        <v>503</v>
      </c>
      <c r="E811" s="7" t="s">
        <v>276</v>
      </c>
      <c r="F811" s="7">
        <v>3</v>
      </c>
      <c r="G811" s="7">
        <v>3</v>
      </c>
      <c r="H811" s="7">
        <v>25.24925541</v>
      </c>
      <c r="I811" s="7">
        <v>0.79484969000000005</v>
      </c>
      <c r="J811" s="7">
        <v>6.0671800410000003</v>
      </c>
      <c r="K811" s="7">
        <v>0.74904732299999999</v>
      </c>
      <c r="L811" s="7">
        <v>0.462869949</v>
      </c>
    </row>
    <row r="812" spans="1:12" x14ac:dyDescent="0.3">
      <c r="A812" s="7" t="s">
        <v>94</v>
      </c>
      <c r="B812" s="7" t="s">
        <v>502</v>
      </c>
      <c r="C812" s="7" t="s">
        <v>271</v>
      </c>
      <c r="D812" s="7" t="s">
        <v>503</v>
      </c>
      <c r="E812" s="7" t="s">
        <v>276</v>
      </c>
      <c r="F812" s="7">
        <v>3</v>
      </c>
      <c r="G812" s="7">
        <v>4</v>
      </c>
      <c r="H812" s="7">
        <v>25.263477989999998</v>
      </c>
      <c r="I812" s="7">
        <v>0.79483623299999995</v>
      </c>
      <c r="J812" s="7">
        <v>6.0657957140000001</v>
      </c>
      <c r="K812" s="7">
        <v>0.74893115899999996</v>
      </c>
      <c r="L812" s="7">
        <v>0.46286264700000002</v>
      </c>
    </row>
    <row r="813" spans="1:12" x14ac:dyDescent="0.3">
      <c r="A813" s="7" t="s">
        <v>95</v>
      </c>
      <c r="B813" s="7" t="s">
        <v>504</v>
      </c>
      <c r="C813" s="7" t="s">
        <v>369</v>
      </c>
      <c r="D813" s="7">
        <v>79</v>
      </c>
      <c r="E813" s="7" t="s">
        <v>329</v>
      </c>
      <c r="F813" s="7">
        <v>1</v>
      </c>
      <c r="G813" s="7">
        <v>1</v>
      </c>
      <c r="H813" s="7">
        <v>20.298502500000001</v>
      </c>
      <c r="I813" s="7">
        <v>0.55099683799999999</v>
      </c>
      <c r="J813" s="7">
        <v>5.0110262849999998</v>
      </c>
      <c r="K813" s="7">
        <v>0.82554720000000004</v>
      </c>
      <c r="L813" s="7">
        <v>0.32772886699999998</v>
      </c>
    </row>
    <row r="814" spans="1:12" x14ac:dyDescent="0.3">
      <c r="A814" s="7" t="s">
        <v>95</v>
      </c>
      <c r="B814" s="7" t="s">
        <v>504</v>
      </c>
      <c r="C814" s="7" t="s">
        <v>369</v>
      </c>
      <c r="D814" s="7">
        <v>79</v>
      </c>
      <c r="E814" s="7" t="s">
        <v>329</v>
      </c>
      <c r="F814" s="7">
        <v>1</v>
      </c>
      <c r="G814" s="7">
        <v>2</v>
      </c>
      <c r="H814" s="7">
        <v>20.417040780000001</v>
      </c>
      <c r="I814" s="7">
        <v>0.54890099299999995</v>
      </c>
      <c r="J814" s="7">
        <v>5.0010420670000002</v>
      </c>
      <c r="K814" s="7">
        <v>0.82667520900000002</v>
      </c>
      <c r="L814" s="7">
        <v>0.326542306</v>
      </c>
    </row>
    <row r="815" spans="1:12" x14ac:dyDescent="0.3">
      <c r="A815" s="7" t="s">
        <v>95</v>
      </c>
      <c r="B815" s="7" t="s">
        <v>504</v>
      </c>
      <c r="C815" s="7" t="s">
        <v>369</v>
      </c>
      <c r="D815" s="7">
        <v>79</v>
      </c>
      <c r="E815" s="7" t="s">
        <v>329</v>
      </c>
      <c r="F815" s="7">
        <v>1</v>
      </c>
      <c r="G815" s="7">
        <v>3</v>
      </c>
      <c r="H815" s="7">
        <v>19.56855899</v>
      </c>
      <c r="I815" s="7">
        <v>0.49830032400000002</v>
      </c>
      <c r="J815" s="7">
        <v>4.6690839329999996</v>
      </c>
      <c r="K815" s="7">
        <v>0.84315362100000002</v>
      </c>
      <c r="L815" s="7">
        <v>0.297761736</v>
      </c>
    </row>
    <row r="816" spans="1:12" x14ac:dyDescent="0.3">
      <c r="A816" s="7" t="s">
        <v>95</v>
      </c>
      <c r="B816" s="7" t="s">
        <v>504</v>
      </c>
      <c r="C816" s="7" t="s">
        <v>369</v>
      </c>
      <c r="D816" s="7">
        <v>79</v>
      </c>
      <c r="E816" s="7" t="s">
        <v>329</v>
      </c>
      <c r="F816" s="7">
        <v>2</v>
      </c>
      <c r="G816" s="7">
        <v>1</v>
      </c>
      <c r="H816" s="7">
        <v>19.77106994</v>
      </c>
      <c r="I816" s="7">
        <v>0.49822491099999999</v>
      </c>
      <c r="J816" s="7">
        <v>4.6732103269999996</v>
      </c>
      <c r="K816" s="7">
        <v>0.84360084999999996</v>
      </c>
      <c r="L816" s="7">
        <v>0.297718651</v>
      </c>
    </row>
    <row r="817" spans="1:12" x14ac:dyDescent="0.3">
      <c r="A817" s="7" t="s">
        <v>95</v>
      </c>
      <c r="B817" s="7" t="s">
        <v>504</v>
      </c>
      <c r="C817" s="7" t="s">
        <v>369</v>
      </c>
      <c r="D817" s="7">
        <v>79</v>
      </c>
      <c r="E817" s="7" t="s">
        <v>329</v>
      </c>
      <c r="F817" s="7">
        <v>2</v>
      </c>
      <c r="G817" s="7">
        <v>2</v>
      </c>
      <c r="H817" s="7">
        <v>19.63652471</v>
      </c>
      <c r="I817" s="7">
        <v>0.45566209499999999</v>
      </c>
      <c r="J817" s="7">
        <v>4.4560934640000003</v>
      </c>
      <c r="K817" s="7">
        <v>0.86488752599999996</v>
      </c>
      <c r="L817" s="7">
        <v>0.27331001100000002</v>
      </c>
    </row>
    <row r="818" spans="1:12" x14ac:dyDescent="0.3">
      <c r="A818" s="7" t="s">
        <v>95</v>
      </c>
      <c r="B818" s="7" t="s">
        <v>504</v>
      </c>
      <c r="C818" s="7" t="s">
        <v>369</v>
      </c>
      <c r="D818" s="7">
        <v>79</v>
      </c>
      <c r="E818" s="7" t="s">
        <v>329</v>
      </c>
      <c r="F818" s="7">
        <v>2</v>
      </c>
      <c r="G818" s="7">
        <v>3</v>
      </c>
      <c r="H818" s="7">
        <v>19.438065139999999</v>
      </c>
      <c r="I818" s="7">
        <v>0.45548885300000003</v>
      </c>
      <c r="J818" s="7">
        <v>4.4648745700000001</v>
      </c>
      <c r="K818" s="7">
        <v>0.86596710799999999</v>
      </c>
      <c r="L818" s="7">
        <v>0.27321028600000002</v>
      </c>
    </row>
    <row r="819" spans="1:12" x14ac:dyDescent="0.3">
      <c r="A819" s="7" t="s">
        <v>95</v>
      </c>
      <c r="B819" s="7" t="s">
        <v>504</v>
      </c>
      <c r="C819" s="7" t="s">
        <v>369</v>
      </c>
      <c r="D819" s="7">
        <v>79</v>
      </c>
      <c r="E819" s="7" t="s">
        <v>329</v>
      </c>
      <c r="F819" s="7">
        <v>3</v>
      </c>
      <c r="G819" s="7">
        <v>1</v>
      </c>
      <c r="H819" s="7">
        <v>20.99117262</v>
      </c>
      <c r="I819" s="7">
        <v>1.0021873619999999</v>
      </c>
      <c r="J819" s="7">
        <v>7.2918027710000004</v>
      </c>
      <c r="K819" s="7">
        <v>0.71306447699999997</v>
      </c>
      <c r="L819" s="7">
        <v>0.57340018000000004</v>
      </c>
    </row>
    <row r="820" spans="1:12" x14ac:dyDescent="0.3">
      <c r="A820" s="7" t="s">
        <v>95</v>
      </c>
      <c r="B820" s="7" t="s">
        <v>504</v>
      </c>
      <c r="C820" s="7" t="s">
        <v>369</v>
      </c>
      <c r="D820" s="7">
        <v>79</v>
      </c>
      <c r="E820" s="7" t="s">
        <v>329</v>
      </c>
      <c r="F820" s="7">
        <v>3</v>
      </c>
      <c r="G820" s="7">
        <v>2</v>
      </c>
      <c r="H820" s="7">
        <v>21.047611440000001</v>
      </c>
      <c r="I820" s="7">
        <v>0.98810710000000002</v>
      </c>
      <c r="J820" s="7">
        <v>7.2391220489999997</v>
      </c>
      <c r="K820" s="7">
        <v>0.71605708899999998</v>
      </c>
      <c r="L820" s="7">
        <v>0.56601663800000002</v>
      </c>
    </row>
    <row r="821" spans="1:12" x14ac:dyDescent="0.3">
      <c r="A821" s="7" t="s">
        <v>95</v>
      </c>
      <c r="B821" s="7" t="s">
        <v>504</v>
      </c>
      <c r="C821" s="7" t="s">
        <v>369</v>
      </c>
      <c r="D821" s="7">
        <v>79</v>
      </c>
      <c r="E821" s="7" t="s">
        <v>329</v>
      </c>
      <c r="F821" s="7">
        <v>3</v>
      </c>
      <c r="G821" s="7">
        <v>3</v>
      </c>
      <c r="H821" s="7">
        <v>20.52231961</v>
      </c>
      <c r="I821" s="7">
        <v>0.76469827700000004</v>
      </c>
      <c r="J821" s="7">
        <v>6.3393457450000001</v>
      </c>
      <c r="K821" s="7">
        <v>0.77457669100000004</v>
      </c>
      <c r="L821" s="7">
        <v>0.44646776700000002</v>
      </c>
    </row>
    <row r="822" spans="1:12" x14ac:dyDescent="0.3">
      <c r="A822" s="7" t="s">
        <v>95</v>
      </c>
      <c r="B822" s="7" t="s">
        <v>504</v>
      </c>
      <c r="C822" s="7" t="s">
        <v>369</v>
      </c>
      <c r="D822" s="7">
        <v>79</v>
      </c>
      <c r="E822" s="7" t="s">
        <v>329</v>
      </c>
      <c r="F822" s="7">
        <v>3</v>
      </c>
      <c r="G822" s="7">
        <v>4</v>
      </c>
      <c r="H822" s="7">
        <v>20.52557212</v>
      </c>
      <c r="I822" s="7">
        <v>0.76123724500000001</v>
      </c>
      <c r="J822" s="7">
        <v>6.3221934620000004</v>
      </c>
      <c r="K822" s="7">
        <v>0.775489023</v>
      </c>
      <c r="L822" s="7">
        <v>0.444579536</v>
      </c>
    </row>
    <row r="823" spans="1:12" x14ac:dyDescent="0.3">
      <c r="A823" s="7" t="s">
        <v>96</v>
      </c>
      <c r="B823" s="7" t="s">
        <v>505</v>
      </c>
      <c r="C823" s="7" t="s">
        <v>263</v>
      </c>
      <c r="D823" s="7" t="s">
        <v>506</v>
      </c>
      <c r="E823" s="7" t="s">
        <v>282</v>
      </c>
      <c r="F823" s="7">
        <v>1</v>
      </c>
      <c r="G823" s="7">
        <v>1</v>
      </c>
      <c r="H823" s="7">
        <v>20.426782889999998</v>
      </c>
      <c r="I823" s="7">
        <v>0.459531947</v>
      </c>
      <c r="J823" s="7">
        <v>4.671094503</v>
      </c>
      <c r="K823" s="7">
        <v>0.85196211700000002</v>
      </c>
      <c r="L823" s="7">
        <v>0.27553686100000002</v>
      </c>
    </row>
    <row r="824" spans="1:12" x14ac:dyDescent="0.3">
      <c r="A824" s="7" t="s">
        <v>96</v>
      </c>
      <c r="B824" s="7" t="s">
        <v>505</v>
      </c>
      <c r="C824" s="7" t="s">
        <v>263</v>
      </c>
      <c r="D824" s="7" t="s">
        <v>506</v>
      </c>
      <c r="E824" s="7" t="s">
        <v>282</v>
      </c>
      <c r="F824" s="7">
        <v>1</v>
      </c>
      <c r="G824" s="7">
        <v>2</v>
      </c>
      <c r="H824" s="7">
        <v>20.282670419999999</v>
      </c>
      <c r="I824" s="7">
        <v>0.41183055800000001</v>
      </c>
      <c r="J824" s="7">
        <v>4.4161472929999999</v>
      </c>
      <c r="K824" s="7">
        <v>0.88075774500000004</v>
      </c>
      <c r="L824" s="7">
        <v>0.24798095100000001</v>
      </c>
    </row>
    <row r="825" spans="1:12" x14ac:dyDescent="0.3">
      <c r="A825" s="7" t="s">
        <v>96</v>
      </c>
      <c r="B825" s="7" t="s">
        <v>505</v>
      </c>
      <c r="C825" s="7" t="s">
        <v>263</v>
      </c>
      <c r="D825" s="7" t="s">
        <v>506</v>
      </c>
      <c r="E825" s="7" t="s">
        <v>282</v>
      </c>
      <c r="F825" s="7">
        <v>1</v>
      </c>
      <c r="G825" s="7">
        <v>3</v>
      </c>
      <c r="H825" s="7">
        <v>19.840510170000002</v>
      </c>
      <c r="I825" s="7">
        <v>0.408604311</v>
      </c>
      <c r="J825" s="7">
        <v>4.3904423990000003</v>
      </c>
      <c r="K825" s="7">
        <v>0.88143674800000005</v>
      </c>
      <c r="L825" s="7">
        <v>0.24610879699999999</v>
      </c>
    </row>
    <row r="826" spans="1:12" x14ac:dyDescent="0.3">
      <c r="A826" s="7" t="s">
        <v>96</v>
      </c>
      <c r="B826" s="7" t="s">
        <v>505</v>
      </c>
      <c r="C826" s="7" t="s">
        <v>263</v>
      </c>
      <c r="D826" s="7" t="s">
        <v>506</v>
      </c>
      <c r="E826" s="7" t="s">
        <v>282</v>
      </c>
      <c r="F826" s="7">
        <v>2</v>
      </c>
      <c r="G826" s="7">
        <v>1</v>
      </c>
      <c r="H826" s="7">
        <v>19.87562453</v>
      </c>
      <c r="I826" s="7">
        <v>0.40845868699999999</v>
      </c>
      <c r="J826" s="7">
        <v>4.3893902069999999</v>
      </c>
      <c r="K826" s="7">
        <v>0.88140213599999995</v>
      </c>
      <c r="L826" s="7">
        <v>0.24602426799999999</v>
      </c>
    </row>
    <row r="827" spans="1:12" x14ac:dyDescent="0.3">
      <c r="A827" s="7" t="s">
        <v>96</v>
      </c>
      <c r="B827" s="7" t="s">
        <v>505</v>
      </c>
      <c r="C827" s="7" t="s">
        <v>263</v>
      </c>
      <c r="D827" s="7" t="s">
        <v>506</v>
      </c>
      <c r="E827" s="7" t="s">
        <v>282</v>
      </c>
      <c r="F827" s="7">
        <v>2</v>
      </c>
      <c r="G827" s="7">
        <v>2</v>
      </c>
      <c r="H827" s="7">
        <v>19.990760099999999</v>
      </c>
      <c r="I827" s="7">
        <v>0.40811514100000001</v>
      </c>
      <c r="J827" s="7">
        <v>4.3870415420000004</v>
      </c>
      <c r="K827" s="7">
        <v>0.88155307400000005</v>
      </c>
      <c r="L827" s="7">
        <v>0.24582484399999999</v>
      </c>
    </row>
    <row r="828" spans="1:12" x14ac:dyDescent="0.3">
      <c r="A828" s="7" t="s">
        <v>96</v>
      </c>
      <c r="B828" s="7" t="s">
        <v>505</v>
      </c>
      <c r="C828" s="7" t="s">
        <v>263</v>
      </c>
      <c r="D828" s="7" t="s">
        <v>506</v>
      </c>
      <c r="E828" s="7" t="s">
        <v>282</v>
      </c>
      <c r="F828" s="7">
        <v>2</v>
      </c>
      <c r="G828" s="7">
        <v>3</v>
      </c>
      <c r="H828" s="7">
        <v>20.188533580000001</v>
      </c>
      <c r="I828" s="7">
        <v>0.67765407</v>
      </c>
      <c r="J828" s="7">
        <v>5.6416186049999997</v>
      </c>
      <c r="K828" s="7">
        <v>0.751921689</v>
      </c>
      <c r="L828" s="7">
        <v>0.39863483</v>
      </c>
    </row>
    <row r="829" spans="1:12" x14ac:dyDescent="0.3">
      <c r="A829" s="7" t="s">
        <v>96</v>
      </c>
      <c r="B829" s="7" t="s">
        <v>505</v>
      </c>
      <c r="C829" s="7" t="s">
        <v>263</v>
      </c>
      <c r="D829" s="7" t="s">
        <v>506</v>
      </c>
      <c r="E829" s="7" t="s">
        <v>282</v>
      </c>
      <c r="F829" s="7">
        <v>3</v>
      </c>
      <c r="G829" s="7">
        <v>1</v>
      </c>
      <c r="H829" s="7">
        <v>20.693859069999998</v>
      </c>
      <c r="I829" s="7">
        <v>0.63721924100000005</v>
      </c>
      <c r="J829" s="7">
        <v>5.4650256319999997</v>
      </c>
      <c r="K829" s="7">
        <v>0.76595633900000004</v>
      </c>
      <c r="L829" s="7">
        <v>0.37616829499999999</v>
      </c>
    </row>
    <row r="830" spans="1:12" x14ac:dyDescent="0.3">
      <c r="A830" s="7" t="s">
        <v>96</v>
      </c>
      <c r="B830" s="7" t="s">
        <v>505</v>
      </c>
      <c r="C830" s="7" t="s">
        <v>263</v>
      </c>
      <c r="D830" s="7" t="s">
        <v>506</v>
      </c>
      <c r="E830" s="7" t="s">
        <v>282</v>
      </c>
      <c r="F830" s="7">
        <v>3</v>
      </c>
      <c r="G830" s="7">
        <v>2</v>
      </c>
      <c r="H830" s="7">
        <v>20.707744600000002</v>
      </c>
      <c r="I830" s="7">
        <v>0.63682775599999997</v>
      </c>
      <c r="J830" s="7">
        <v>5.460017465</v>
      </c>
      <c r="K830" s="7">
        <v>0.76589736100000005</v>
      </c>
      <c r="L830" s="7">
        <v>0.375950004</v>
      </c>
    </row>
    <row r="831" spans="1:12" x14ac:dyDescent="0.3">
      <c r="A831" s="7" t="s">
        <v>96</v>
      </c>
      <c r="B831" s="7" t="s">
        <v>505</v>
      </c>
      <c r="C831" s="7" t="s">
        <v>263</v>
      </c>
      <c r="D831" s="7" t="s">
        <v>506</v>
      </c>
      <c r="E831" s="7" t="s">
        <v>282</v>
      </c>
      <c r="F831" s="7">
        <v>3</v>
      </c>
      <c r="G831" s="7">
        <v>3</v>
      </c>
      <c r="H831" s="7">
        <v>20.596360969999999</v>
      </c>
      <c r="I831" s="7">
        <v>0.63582167000000001</v>
      </c>
      <c r="J831" s="7">
        <v>5.4548102099999998</v>
      </c>
      <c r="K831" s="7">
        <v>0.76620129299999995</v>
      </c>
      <c r="L831" s="7">
        <v>0.375388944</v>
      </c>
    </row>
    <row r="832" spans="1:12" x14ac:dyDescent="0.3">
      <c r="A832" s="7" t="s">
        <v>96</v>
      </c>
      <c r="B832" s="7" t="s">
        <v>505</v>
      </c>
      <c r="C832" s="7" t="s">
        <v>263</v>
      </c>
      <c r="D832" s="7" t="s">
        <v>506</v>
      </c>
      <c r="E832" s="7" t="s">
        <v>282</v>
      </c>
      <c r="F832" s="7">
        <v>3</v>
      </c>
      <c r="G832" s="7">
        <v>4</v>
      </c>
      <c r="H832" s="7">
        <v>19.999007809999998</v>
      </c>
      <c r="I832" s="7">
        <v>0.575216952</v>
      </c>
      <c r="J832" s="7">
        <v>5.1128053500000004</v>
      </c>
      <c r="K832" s="7">
        <v>0.78327038400000004</v>
      </c>
      <c r="L832" s="7">
        <v>0.34140948399999999</v>
      </c>
    </row>
    <row r="833" spans="1:12" x14ac:dyDescent="0.3">
      <c r="A833" s="7" t="s">
        <v>97</v>
      </c>
      <c r="B833" s="7" t="s">
        <v>220</v>
      </c>
      <c r="C833" s="7" t="s">
        <v>263</v>
      </c>
      <c r="D833" s="7" t="s">
        <v>285</v>
      </c>
      <c r="E833" s="7" t="s">
        <v>286</v>
      </c>
      <c r="F833" s="7">
        <v>1</v>
      </c>
      <c r="G833" s="7">
        <v>1</v>
      </c>
      <c r="H833" s="7">
        <v>21.629177110000001</v>
      </c>
      <c r="I833" s="7">
        <v>0.97601194300000005</v>
      </c>
      <c r="J833" s="7">
        <v>6.3107065640000002</v>
      </c>
      <c r="K833" s="7">
        <v>0.65501841599999999</v>
      </c>
      <c r="L833" s="7">
        <v>0.55966002400000003</v>
      </c>
    </row>
    <row r="834" spans="1:12" x14ac:dyDescent="0.3">
      <c r="A834" s="7" t="s">
        <v>97</v>
      </c>
      <c r="B834" s="7" t="s">
        <v>220</v>
      </c>
      <c r="C834" s="7" t="s">
        <v>263</v>
      </c>
      <c r="D834" s="7" t="s">
        <v>285</v>
      </c>
      <c r="E834" s="7" t="s">
        <v>286</v>
      </c>
      <c r="F834" s="7">
        <v>1</v>
      </c>
      <c r="G834" s="7">
        <v>2</v>
      </c>
      <c r="H834" s="7">
        <v>21.650099650000001</v>
      </c>
      <c r="I834" s="7">
        <v>0.96935949499999996</v>
      </c>
      <c r="J834" s="7">
        <v>6.2907249600000004</v>
      </c>
      <c r="K834" s="7">
        <v>0.656164619</v>
      </c>
      <c r="L834" s="7">
        <v>0.55615828199999995</v>
      </c>
    </row>
    <row r="835" spans="1:12" x14ac:dyDescent="0.3">
      <c r="A835" s="7" t="s">
        <v>97</v>
      </c>
      <c r="B835" s="7" t="s">
        <v>220</v>
      </c>
      <c r="C835" s="7" t="s">
        <v>263</v>
      </c>
      <c r="D835" s="7" t="s">
        <v>285</v>
      </c>
      <c r="E835" s="7" t="s">
        <v>286</v>
      </c>
      <c r="F835" s="7">
        <v>1</v>
      </c>
      <c r="G835" s="7">
        <v>3</v>
      </c>
      <c r="H835" s="7">
        <v>27.195290910000001</v>
      </c>
      <c r="I835" s="7">
        <v>0.83481419099999998</v>
      </c>
      <c r="J835" s="7">
        <v>6.3825590979999998</v>
      </c>
      <c r="K835" s="7">
        <v>0.70378997499999996</v>
      </c>
      <c r="L835" s="7">
        <v>0.48447992600000001</v>
      </c>
    </row>
    <row r="836" spans="1:12" x14ac:dyDescent="0.3">
      <c r="A836" s="7" t="s">
        <v>97</v>
      </c>
      <c r="B836" s="7" t="s">
        <v>220</v>
      </c>
      <c r="C836" s="7" t="s">
        <v>263</v>
      </c>
      <c r="D836" s="7" t="s">
        <v>285</v>
      </c>
      <c r="E836" s="7" t="s">
        <v>286</v>
      </c>
      <c r="F836" s="7">
        <v>2</v>
      </c>
      <c r="G836" s="7">
        <v>1</v>
      </c>
      <c r="H836" s="7">
        <v>27.098883610000001</v>
      </c>
      <c r="I836" s="7">
        <v>0.82927040200000002</v>
      </c>
      <c r="J836" s="7">
        <v>6.3512945619999996</v>
      </c>
      <c r="K836" s="7">
        <v>0.70463531199999996</v>
      </c>
      <c r="L836" s="7">
        <v>0.48149107200000002</v>
      </c>
    </row>
    <row r="837" spans="1:12" x14ac:dyDescent="0.3">
      <c r="A837" s="7" t="s">
        <v>97</v>
      </c>
      <c r="B837" s="7" t="s">
        <v>220</v>
      </c>
      <c r="C837" s="7" t="s">
        <v>263</v>
      </c>
      <c r="D837" s="7" t="s">
        <v>285</v>
      </c>
      <c r="E837" s="7" t="s">
        <v>286</v>
      </c>
      <c r="F837" s="7">
        <v>2</v>
      </c>
      <c r="G837" s="7">
        <v>2</v>
      </c>
      <c r="H837" s="7">
        <v>26.838656279999999</v>
      </c>
      <c r="I837" s="7">
        <v>0.75083480700000005</v>
      </c>
      <c r="J837" s="7">
        <v>6.002936719</v>
      </c>
      <c r="K837" s="7">
        <v>0.72499580799999996</v>
      </c>
      <c r="L837" s="7">
        <v>0.43889750900000002</v>
      </c>
    </row>
    <row r="838" spans="1:12" x14ac:dyDescent="0.3">
      <c r="A838" s="7" t="s">
        <v>97</v>
      </c>
      <c r="B838" s="7" t="s">
        <v>220</v>
      </c>
      <c r="C838" s="7" t="s">
        <v>263</v>
      </c>
      <c r="D838" s="7" t="s">
        <v>285</v>
      </c>
      <c r="E838" s="7" t="s">
        <v>286</v>
      </c>
      <c r="F838" s="7">
        <v>2</v>
      </c>
      <c r="G838" s="7">
        <v>3</v>
      </c>
      <c r="H838" s="7">
        <v>26.89098521</v>
      </c>
      <c r="I838" s="7">
        <v>0.74944062099999997</v>
      </c>
      <c r="J838" s="7">
        <v>6.0051507009999998</v>
      </c>
      <c r="K838" s="7">
        <v>0.72572011800000003</v>
      </c>
      <c r="L838" s="7">
        <v>0.43813520099999997</v>
      </c>
    </row>
    <row r="839" spans="1:12" x14ac:dyDescent="0.3">
      <c r="A839" s="7" t="s">
        <v>97</v>
      </c>
      <c r="B839" s="7" t="s">
        <v>220</v>
      </c>
      <c r="C839" s="7" t="s">
        <v>263</v>
      </c>
      <c r="D839" s="7" t="s">
        <v>285</v>
      </c>
      <c r="E839" s="7" t="s">
        <v>286</v>
      </c>
      <c r="F839" s="7">
        <v>3</v>
      </c>
      <c r="G839" s="7">
        <v>1</v>
      </c>
      <c r="H839" s="7">
        <v>26.150504649999998</v>
      </c>
      <c r="I839" s="7">
        <v>0.705356015</v>
      </c>
      <c r="J839" s="7">
        <v>5.7827729449999996</v>
      </c>
      <c r="K839" s="7">
        <v>0.73631048600000004</v>
      </c>
      <c r="L839" s="7">
        <v>0.41393591299999999</v>
      </c>
    </row>
    <row r="840" spans="1:12" x14ac:dyDescent="0.3">
      <c r="A840" s="7" t="s">
        <v>97</v>
      </c>
      <c r="B840" s="7" t="s">
        <v>220</v>
      </c>
      <c r="C840" s="7" t="s">
        <v>263</v>
      </c>
      <c r="D840" s="7" t="s">
        <v>285</v>
      </c>
      <c r="E840" s="7" t="s">
        <v>286</v>
      </c>
      <c r="F840" s="7">
        <v>3</v>
      </c>
      <c r="G840" s="7">
        <v>2</v>
      </c>
      <c r="H840" s="7">
        <v>25.979704999999999</v>
      </c>
      <c r="I840" s="7">
        <v>0.70714149299999995</v>
      </c>
      <c r="J840" s="7">
        <v>5.7991431220000003</v>
      </c>
      <c r="K840" s="7">
        <v>0.73625515399999997</v>
      </c>
      <c r="L840" s="7">
        <v>0.4149196</v>
      </c>
    </row>
    <row r="841" spans="1:12" x14ac:dyDescent="0.3">
      <c r="A841" s="7" t="s">
        <v>97</v>
      </c>
      <c r="B841" s="7" t="s">
        <v>220</v>
      </c>
      <c r="C841" s="7" t="s">
        <v>263</v>
      </c>
      <c r="D841" s="7" t="s">
        <v>285</v>
      </c>
      <c r="E841" s="7" t="s">
        <v>286</v>
      </c>
      <c r="F841" s="7">
        <v>3</v>
      </c>
      <c r="G841" s="7">
        <v>3</v>
      </c>
      <c r="H841" s="7">
        <v>25.394797059999998</v>
      </c>
      <c r="I841" s="7">
        <v>0.66245828399999995</v>
      </c>
      <c r="J841" s="7">
        <v>5.6142520310000004</v>
      </c>
      <c r="K841" s="7">
        <v>0.75155856799999998</v>
      </c>
      <c r="L841" s="7">
        <v>0.390210208</v>
      </c>
    </row>
    <row r="842" spans="1:12" x14ac:dyDescent="0.3">
      <c r="A842" s="7" t="s">
        <v>97</v>
      </c>
      <c r="B842" s="7" t="s">
        <v>220</v>
      </c>
      <c r="C842" s="7" t="s">
        <v>263</v>
      </c>
      <c r="D842" s="7" t="s">
        <v>285</v>
      </c>
      <c r="E842" s="7" t="s">
        <v>286</v>
      </c>
      <c r="F842" s="7">
        <v>3</v>
      </c>
      <c r="G842" s="7">
        <v>4</v>
      </c>
      <c r="H842" s="7">
        <v>25.544282490000001</v>
      </c>
      <c r="I842" s="7">
        <v>0.66286946700000005</v>
      </c>
      <c r="J842" s="7">
        <v>5.6320426120000002</v>
      </c>
      <c r="K842" s="7">
        <v>0.75237505599999999</v>
      </c>
      <c r="L842" s="7">
        <v>0.39043846300000001</v>
      </c>
    </row>
    <row r="843" spans="1:12" x14ac:dyDescent="0.3">
      <c r="A843" s="7" t="s">
        <v>98</v>
      </c>
      <c r="B843" s="7" t="s">
        <v>507</v>
      </c>
      <c r="C843" s="7" t="s">
        <v>263</v>
      </c>
      <c r="D843" s="7" t="s">
        <v>508</v>
      </c>
      <c r="E843" s="7" t="s">
        <v>435</v>
      </c>
      <c r="F843" s="7">
        <v>1</v>
      </c>
      <c r="G843" s="7">
        <v>1</v>
      </c>
      <c r="H843" s="7">
        <v>23.128855940000001</v>
      </c>
      <c r="I843" s="7">
        <v>0.65640450699999997</v>
      </c>
      <c r="J843" s="7">
        <v>6.996422613</v>
      </c>
      <c r="K843" s="7">
        <v>0.99874508100000003</v>
      </c>
      <c r="L843" s="7">
        <v>0.38684776399999998</v>
      </c>
    </row>
    <row r="844" spans="1:12" x14ac:dyDescent="0.3">
      <c r="A844" s="7" t="s">
        <v>98</v>
      </c>
      <c r="B844" s="7" t="s">
        <v>507</v>
      </c>
      <c r="C844" s="7" t="s">
        <v>263</v>
      </c>
      <c r="D844" s="7" t="s">
        <v>508</v>
      </c>
      <c r="E844" s="7" t="s">
        <v>435</v>
      </c>
      <c r="F844" s="7">
        <v>1</v>
      </c>
      <c r="G844" s="7">
        <v>2</v>
      </c>
      <c r="H844" s="7">
        <v>23.139057099999999</v>
      </c>
      <c r="I844" s="7">
        <v>0.65408683499999998</v>
      </c>
      <c r="J844" s="7">
        <v>6.9767027419999996</v>
      </c>
      <c r="K844" s="7">
        <v>0.99906735700000004</v>
      </c>
      <c r="L844" s="7">
        <v>0.38555952500000001</v>
      </c>
    </row>
    <row r="845" spans="1:12" x14ac:dyDescent="0.3">
      <c r="A845" s="7" t="s">
        <v>98</v>
      </c>
      <c r="B845" s="7" t="s">
        <v>507</v>
      </c>
      <c r="C845" s="7" t="s">
        <v>263</v>
      </c>
      <c r="D845" s="7" t="s">
        <v>508</v>
      </c>
      <c r="E845" s="7" t="s">
        <v>435</v>
      </c>
      <c r="F845" s="7">
        <v>1</v>
      </c>
      <c r="G845" s="7">
        <v>3</v>
      </c>
      <c r="H845" s="7">
        <v>22.087669080000001</v>
      </c>
      <c r="I845" s="7">
        <v>0.61372441899999997</v>
      </c>
      <c r="J845" s="7">
        <v>6.7467185260000004</v>
      </c>
      <c r="K845" s="7">
        <v>1.0185938329999999</v>
      </c>
      <c r="L845" s="7">
        <v>0.36304122</v>
      </c>
    </row>
    <row r="846" spans="1:12" x14ac:dyDescent="0.3">
      <c r="A846" s="7" t="s">
        <v>98</v>
      </c>
      <c r="B846" s="7" t="s">
        <v>507</v>
      </c>
      <c r="C846" s="7" t="s">
        <v>263</v>
      </c>
      <c r="D846" s="7" t="s">
        <v>508</v>
      </c>
      <c r="E846" s="7" t="s">
        <v>435</v>
      </c>
      <c r="F846" s="7">
        <v>2</v>
      </c>
      <c r="G846" s="7">
        <v>1</v>
      </c>
      <c r="H846" s="7">
        <v>22.011000209999999</v>
      </c>
      <c r="I846" s="7">
        <v>0.61221457999999995</v>
      </c>
      <c r="J846" s="7">
        <v>6.7240200750000003</v>
      </c>
      <c r="K846" s="7">
        <v>1.0182644030000001</v>
      </c>
      <c r="L846" s="7">
        <v>0.36219579899999998</v>
      </c>
    </row>
    <row r="847" spans="1:12" x14ac:dyDescent="0.3">
      <c r="A847" s="7" t="s">
        <v>98</v>
      </c>
      <c r="B847" s="7" t="s">
        <v>507</v>
      </c>
      <c r="C847" s="7" t="s">
        <v>263</v>
      </c>
      <c r="D847" s="7" t="s">
        <v>508</v>
      </c>
      <c r="E847" s="7" t="s">
        <v>435</v>
      </c>
      <c r="F847" s="7">
        <v>2</v>
      </c>
      <c r="G847" s="7">
        <v>2</v>
      </c>
      <c r="H847" s="7">
        <v>23.331639490000001</v>
      </c>
      <c r="I847" s="7">
        <v>0.84120222600000005</v>
      </c>
      <c r="J847" s="7">
        <v>7.9187848709999997</v>
      </c>
      <c r="K847" s="7">
        <v>0.93288580600000004</v>
      </c>
      <c r="L847" s="7">
        <v>0.48792042899999999</v>
      </c>
    </row>
    <row r="848" spans="1:12" x14ac:dyDescent="0.3">
      <c r="A848" s="7" t="s">
        <v>98</v>
      </c>
      <c r="B848" s="7" t="s">
        <v>507</v>
      </c>
      <c r="C848" s="7" t="s">
        <v>263</v>
      </c>
      <c r="D848" s="7" t="s">
        <v>508</v>
      </c>
      <c r="E848" s="7" t="s">
        <v>435</v>
      </c>
      <c r="F848" s="7">
        <v>2</v>
      </c>
      <c r="G848" s="7">
        <v>3</v>
      </c>
      <c r="H848" s="7">
        <v>23.292580130000001</v>
      </c>
      <c r="I848" s="7">
        <v>0.83537975200000003</v>
      </c>
      <c r="J848" s="7">
        <v>7.8736810899999998</v>
      </c>
      <c r="K848" s="7">
        <v>0.93415552199999996</v>
      </c>
      <c r="L848" s="7">
        <v>0.484784681</v>
      </c>
    </row>
    <row r="849" spans="1:12" x14ac:dyDescent="0.3">
      <c r="A849" s="7" t="s">
        <v>98</v>
      </c>
      <c r="B849" s="7" t="s">
        <v>507</v>
      </c>
      <c r="C849" s="7" t="s">
        <v>263</v>
      </c>
      <c r="D849" s="7" t="s">
        <v>508</v>
      </c>
      <c r="E849" s="7" t="s">
        <v>435</v>
      </c>
      <c r="F849" s="7">
        <v>3</v>
      </c>
      <c r="G849" s="7">
        <v>1</v>
      </c>
      <c r="H849" s="7">
        <v>22.613310890000001</v>
      </c>
      <c r="I849" s="7">
        <v>0.73182342600000005</v>
      </c>
      <c r="J849" s="7">
        <v>7.1251753720000002</v>
      </c>
      <c r="K849" s="7">
        <v>0.955528292</v>
      </c>
      <c r="L849" s="7">
        <v>0.42848672599999998</v>
      </c>
    </row>
    <row r="850" spans="1:12" x14ac:dyDescent="0.3">
      <c r="A850" s="7" t="s">
        <v>98</v>
      </c>
      <c r="B850" s="7" t="s">
        <v>507</v>
      </c>
      <c r="C850" s="7" t="s">
        <v>263</v>
      </c>
      <c r="D850" s="7" t="s">
        <v>508</v>
      </c>
      <c r="E850" s="7" t="s">
        <v>435</v>
      </c>
      <c r="F850" s="7">
        <v>3</v>
      </c>
      <c r="G850" s="7">
        <v>2</v>
      </c>
      <c r="H850" s="7">
        <v>22.50777639</v>
      </c>
      <c r="I850" s="7">
        <v>0.72876527300000005</v>
      </c>
      <c r="J850" s="7">
        <v>7.1106354669999998</v>
      </c>
      <c r="K850" s="7">
        <v>0.95657000599999997</v>
      </c>
      <c r="L850" s="7">
        <v>0.42680886400000001</v>
      </c>
    </row>
    <row r="851" spans="1:12" x14ac:dyDescent="0.3">
      <c r="A851" s="7" t="s">
        <v>98</v>
      </c>
      <c r="B851" s="7" t="s">
        <v>507</v>
      </c>
      <c r="C851" s="7" t="s">
        <v>263</v>
      </c>
      <c r="D851" s="7" t="s">
        <v>508</v>
      </c>
      <c r="E851" s="7" t="s">
        <v>435</v>
      </c>
      <c r="F851" s="7">
        <v>3</v>
      </c>
      <c r="G851" s="7">
        <v>3</v>
      </c>
      <c r="H851" s="7">
        <v>22.169106230000001</v>
      </c>
      <c r="I851" s="7">
        <v>0.65590737700000001</v>
      </c>
      <c r="J851" s="7">
        <v>6.7381607580000002</v>
      </c>
      <c r="K851" s="7">
        <v>0.98086500600000004</v>
      </c>
      <c r="L851" s="7">
        <v>0.38657148699999999</v>
      </c>
    </row>
    <row r="852" spans="1:12" x14ac:dyDescent="0.3">
      <c r="A852" s="7" t="s">
        <v>98</v>
      </c>
      <c r="B852" s="7" t="s">
        <v>507</v>
      </c>
      <c r="C852" s="7" t="s">
        <v>263</v>
      </c>
      <c r="D852" s="7" t="s">
        <v>508</v>
      </c>
      <c r="E852" s="7" t="s">
        <v>435</v>
      </c>
      <c r="F852" s="7">
        <v>3</v>
      </c>
      <c r="G852" s="7">
        <v>4</v>
      </c>
      <c r="H852" s="7">
        <v>22.203290639999999</v>
      </c>
      <c r="I852" s="7">
        <v>0.65362180299999995</v>
      </c>
      <c r="J852" s="7">
        <v>6.7281571539999998</v>
      </c>
      <c r="K852" s="7">
        <v>0.98182118799999996</v>
      </c>
      <c r="L852" s="7">
        <v>0.38530098200000001</v>
      </c>
    </row>
    <row r="853" spans="1:12" x14ac:dyDescent="0.3">
      <c r="A853" s="7" t="s">
        <v>99</v>
      </c>
      <c r="B853" s="7" t="s">
        <v>509</v>
      </c>
      <c r="C853" s="7" t="s">
        <v>271</v>
      </c>
      <c r="D853" s="7">
        <v>4595</v>
      </c>
      <c r="E853" s="7" t="s">
        <v>332</v>
      </c>
      <c r="F853" s="7">
        <v>1</v>
      </c>
      <c r="G853" s="7">
        <v>1</v>
      </c>
      <c r="H853" s="7">
        <v>17.919858479999998</v>
      </c>
      <c r="I853" s="7">
        <v>0.57945720899999997</v>
      </c>
      <c r="J853" s="7">
        <v>6.4581751540000001</v>
      </c>
      <c r="K853" s="7">
        <v>1.0136475460000001</v>
      </c>
      <c r="L853" s="7">
        <v>0.34379860800000001</v>
      </c>
    </row>
    <row r="854" spans="1:12" x14ac:dyDescent="0.3">
      <c r="A854" s="7" t="s">
        <v>99</v>
      </c>
      <c r="B854" s="7" t="s">
        <v>509</v>
      </c>
      <c r="C854" s="7" t="s">
        <v>271</v>
      </c>
      <c r="D854" s="7">
        <v>4595</v>
      </c>
      <c r="E854" s="7" t="s">
        <v>332</v>
      </c>
      <c r="F854" s="7">
        <v>1</v>
      </c>
      <c r="G854" s="7">
        <v>2</v>
      </c>
      <c r="H854" s="7">
        <v>18.054366999999999</v>
      </c>
      <c r="I854" s="7">
        <v>0.57611349300000003</v>
      </c>
      <c r="J854" s="7">
        <v>6.4365640319999997</v>
      </c>
      <c r="K854" s="7">
        <v>1.0149293909999999</v>
      </c>
      <c r="L854" s="7">
        <v>0.34191477799999997</v>
      </c>
    </row>
    <row r="855" spans="1:12" x14ac:dyDescent="0.3">
      <c r="A855" s="7" t="s">
        <v>99</v>
      </c>
      <c r="B855" s="7" t="s">
        <v>509</v>
      </c>
      <c r="C855" s="7" t="s">
        <v>271</v>
      </c>
      <c r="D855" s="7">
        <v>4595</v>
      </c>
      <c r="E855" s="7" t="s">
        <v>332</v>
      </c>
      <c r="F855" s="7">
        <v>1</v>
      </c>
      <c r="G855" s="7">
        <v>3</v>
      </c>
      <c r="H855" s="7">
        <v>17.853899429999998</v>
      </c>
      <c r="I855" s="7">
        <v>0.51789014099999997</v>
      </c>
      <c r="J855" s="7">
        <v>6.0264711530000001</v>
      </c>
      <c r="K855" s="7">
        <v>1.0397992009999999</v>
      </c>
      <c r="L855" s="7">
        <v>0.30893439900000003</v>
      </c>
    </row>
    <row r="856" spans="1:12" x14ac:dyDescent="0.3">
      <c r="A856" s="7" t="s">
        <v>99</v>
      </c>
      <c r="B856" s="7" t="s">
        <v>509</v>
      </c>
      <c r="C856" s="7" t="s">
        <v>271</v>
      </c>
      <c r="D856" s="7">
        <v>4595</v>
      </c>
      <c r="E856" s="7" t="s">
        <v>332</v>
      </c>
      <c r="F856" s="7">
        <v>2</v>
      </c>
      <c r="G856" s="7">
        <v>1</v>
      </c>
      <c r="H856" s="7">
        <v>17.918246740000001</v>
      </c>
      <c r="I856" s="7">
        <v>0.51693068399999997</v>
      </c>
      <c r="J856" s="7">
        <v>6.025223617</v>
      </c>
      <c r="K856" s="7">
        <v>1.0407383160000001</v>
      </c>
      <c r="L856" s="7">
        <v>0.30838808899999998</v>
      </c>
    </row>
    <row r="857" spans="1:12" x14ac:dyDescent="0.3">
      <c r="A857" s="7" t="s">
        <v>99</v>
      </c>
      <c r="B857" s="7" t="s">
        <v>509</v>
      </c>
      <c r="C857" s="7" t="s">
        <v>271</v>
      </c>
      <c r="D857" s="7">
        <v>4595</v>
      </c>
      <c r="E857" s="7" t="s">
        <v>332</v>
      </c>
      <c r="F857" s="7">
        <v>2</v>
      </c>
      <c r="G857" s="7">
        <v>2</v>
      </c>
      <c r="H857" s="7">
        <v>21.44614576</v>
      </c>
      <c r="I857" s="7">
        <v>0.75771336099999997</v>
      </c>
      <c r="J857" s="7">
        <v>7.7626453929999997</v>
      </c>
      <c r="K857" s="7">
        <v>0.94378516899999998</v>
      </c>
      <c r="L857" s="7">
        <v>0.44265585800000001</v>
      </c>
    </row>
    <row r="858" spans="1:12" x14ac:dyDescent="0.3">
      <c r="A858" s="7" t="s">
        <v>99</v>
      </c>
      <c r="B858" s="7" t="s">
        <v>509</v>
      </c>
      <c r="C858" s="7" t="s">
        <v>271</v>
      </c>
      <c r="D858" s="7">
        <v>4595</v>
      </c>
      <c r="E858" s="7" t="s">
        <v>332</v>
      </c>
      <c r="F858" s="7">
        <v>2</v>
      </c>
      <c r="G858" s="7">
        <v>3</v>
      </c>
      <c r="H858" s="7">
        <v>21.45508585</v>
      </c>
      <c r="I858" s="7">
        <v>0.74865168199999998</v>
      </c>
      <c r="J858" s="7">
        <v>7.7015328969999999</v>
      </c>
      <c r="K858" s="7">
        <v>0.94659543899999998</v>
      </c>
      <c r="L858" s="7">
        <v>0.43770374699999998</v>
      </c>
    </row>
    <row r="859" spans="1:12" x14ac:dyDescent="0.3">
      <c r="A859" s="7" t="s">
        <v>99</v>
      </c>
      <c r="B859" s="7" t="s">
        <v>509</v>
      </c>
      <c r="C859" s="7" t="s">
        <v>271</v>
      </c>
      <c r="D859" s="7">
        <v>4595</v>
      </c>
      <c r="E859" s="7" t="s">
        <v>332</v>
      </c>
      <c r="F859" s="7">
        <v>3</v>
      </c>
      <c r="G859" s="7">
        <v>1</v>
      </c>
      <c r="H859" s="7">
        <v>21.476298190000001</v>
      </c>
      <c r="I859" s="7">
        <v>0.66663985199999998</v>
      </c>
      <c r="J859" s="7">
        <v>6.9585983970000003</v>
      </c>
      <c r="K859" s="7">
        <v>0.96176626499999995</v>
      </c>
      <c r="L859" s="7">
        <v>0.39253070800000001</v>
      </c>
    </row>
    <row r="860" spans="1:12" x14ac:dyDescent="0.3">
      <c r="A860" s="7" t="s">
        <v>99</v>
      </c>
      <c r="B860" s="7" t="s">
        <v>509</v>
      </c>
      <c r="C860" s="7" t="s">
        <v>271</v>
      </c>
      <c r="D860" s="7">
        <v>4595</v>
      </c>
      <c r="E860" s="7" t="s">
        <v>332</v>
      </c>
      <c r="F860" s="7">
        <v>3</v>
      </c>
      <c r="G860" s="7">
        <v>2</v>
      </c>
      <c r="H860" s="7">
        <v>21.577845450000002</v>
      </c>
      <c r="I860" s="7">
        <v>0.66730831899999998</v>
      </c>
      <c r="J860" s="7">
        <v>6.9646855670000001</v>
      </c>
      <c r="K860" s="7">
        <v>0.96163100599999995</v>
      </c>
      <c r="L860" s="7">
        <v>0.39290150800000001</v>
      </c>
    </row>
    <row r="861" spans="1:12" x14ac:dyDescent="0.3">
      <c r="A861" s="7" t="s">
        <v>99</v>
      </c>
      <c r="B861" s="7" t="s">
        <v>509</v>
      </c>
      <c r="C861" s="7" t="s">
        <v>271</v>
      </c>
      <c r="D861" s="7">
        <v>4595</v>
      </c>
      <c r="E861" s="7" t="s">
        <v>332</v>
      </c>
      <c r="F861" s="7">
        <v>3</v>
      </c>
      <c r="G861" s="7">
        <v>3</v>
      </c>
      <c r="H861" s="7">
        <v>21.144379149999999</v>
      </c>
      <c r="I861" s="7">
        <v>0.64199315499999998</v>
      </c>
      <c r="J861" s="7">
        <v>6.7864552380000003</v>
      </c>
      <c r="K861" s="7">
        <v>0.96874764000000002</v>
      </c>
      <c r="L861" s="7">
        <v>0.37882902499999999</v>
      </c>
    </row>
    <row r="862" spans="1:12" x14ac:dyDescent="0.3">
      <c r="A862" s="7" t="s">
        <v>99</v>
      </c>
      <c r="B862" s="7" t="s">
        <v>509</v>
      </c>
      <c r="C862" s="7" t="s">
        <v>271</v>
      </c>
      <c r="D862" s="7">
        <v>4595</v>
      </c>
      <c r="E862" s="7" t="s">
        <v>332</v>
      </c>
      <c r="F862" s="7">
        <v>3</v>
      </c>
      <c r="G862" s="7">
        <v>4</v>
      </c>
      <c r="H862" s="7">
        <v>21.304984109999999</v>
      </c>
      <c r="I862" s="7">
        <v>0.642605702</v>
      </c>
      <c r="J862" s="7">
        <v>6.7946371040000004</v>
      </c>
      <c r="K862" s="7">
        <v>0.96870708000000005</v>
      </c>
      <c r="L862" s="7">
        <v>0.37917026700000001</v>
      </c>
    </row>
    <row r="863" spans="1:12" x14ac:dyDescent="0.3">
      <c r="A863" s="7" t="s">
        <v>100</v>
      </c>
      <c r="B863" s="7" t="s">
        <v>510</v>
      </c>
      <c r="C863" s="7" t="s">
        <v>271</v>
      </c>
      <c r="D863" s="7" t="s">
        <v>511</v>
      </c>
      <c r="E863" s="7" t="s">
        <v>332</v>
      </c>
      <c r="F863" s="7">
        <v>1</v>
      </c>
      <c r="G863" s="7">
        <v>1</v>
      </c>
      <c r="H863" s="7">
        <v>21.84514149</v>
      </c>
      <c r="I863" s="7">
        <v>0.79958535500000005</v>
      </c>
      <c r="J863" s="7">
        <v>8.1436977679999991</v>
      </c>
      <c r="K863" s="7">
        <v>0.91887713800000004</v>
      </c>
      <c r="L863" s="7">
        <v>0.46543840600000003</v>
      </c>
    </row>
    <row r="864" spans="1:12" x14ac:dyDescent="0.3">
      <c r="A864" s="7" t="s">
        <v>100</v>
      </c>
      <c r="B864" s="7" t="s">
        <v>510</v>
      </c>
      <c r="C864" s="7" t="s">
        <v>271</v>
      </c>
      <c r="D864" s="7" t="s">
        <v>511</v>
      </c>
      <c r="E864" s="7" t="s">
        <v>332</v>
      </c>
      <c r="F864" s="7">
        <v>1</v>
      </c>
      <c r="G864" s="7">
        <v>2</v>
      </c>
      <c r="H864" s="7">
        <v>21.737136</v>
      </c>
      <c r="I864" s="7">
        <v>0.79671251600000004</v>
      </c>
      <c r="J864" s="7">
        <v>8.1225157970000001</v>
      </c>
      <c r="K864" s="7">
        <v>0.91914669000000004</v>
      </c>
      <c r="L864" s="7">
        <v>0.46388052899999999</v>
      </c>
    </row>
    <row r="865" spans="1:12" x14ac:dyDescent="0.3">
      <c r="A865" s="7" t="s">
        <v>100</v>
      </c>
      <c r="B865" s="7" t="s">
        <v>510</v>
      </c>
      <c r="C865" s="7" t="s">
        <v>271</v>
      </c>
      <c r="D865" s="7" t="s">
        <v>511</v>
      </c>
      <c r="E865" s="7" t="s">
        <v>332</v>
      </c>
      <c r="F865" s="7">
        <v>1</v>
      </c>
      <c r="G865" s="7">
        <v>3</v>
      </c>
      <c r="H865" s="7">
        <v>23.58866372</v>
      </c>
      <c r="I865" s="7">
        <v>0.71206455199999996</v>
      </c>
      <c r="J865" s="7">
        <v>7.663619991</v>
      </c>
      <c r="K865" s="7">
        <v>0.94219261099999996</v>
      </c>
      <c r="L865" s="7">
        <v>0.417630324</v>
      </c>
    </row>
    <row r="866" spans="1:12" x14ac:dyDescent="0.3">
      <c r="A866" s="7" t="s">
        <v>100</v>
      </c>
      <c r="B866" s="7" t="s">
        <v>510</v>
      </c>
      <c r="C866" s="7" t="s">
        <v>271</v>
      </c>
      <c r="D866" s="7" t="s">
        <v>511</v>
      </c>
      <c r="E866" s="7" t="s">
        <v>332</v>
      </c>
      <c r="F866" s="7">
        <v>2</v>
      </c>
      <c r="G866" s="7">
        <v>1</v>
      </c>
      <c r="H866" s="7">
        <v>23.802400909999999</v>
      </c>
      <c r="I866" s="7">
        <v>0.71188325100000005</v>
      </c>
      <c r="J866" s="7">
        <v>7.6664722899999997</v>
      </c>
      <c r="K866" s="7">
        <v>0.94236601600000003</v>
      </c>
      <c r="L866" s="7">
        <v>0.41753053699999998</v>
      </c>
    </row>
    <row r="867" spans="1:12" x14ac:dyDescent="0.3">
      <c r="A867" s="7" t="s">
        <v>100</v>
      </c>
      <c r="B867" s="7" t="s">
        <v>510</v>
      </c>
      <c r="C867" s="7" t="s">
        <v>271</v>
      </c>
      <c r="D867" s="7" t="s">
        <v>511</v>
      </c>
      <c r="E867" s="7" t="s">
        <v>332</v>
      </c>
      <c r="F867" s="7">
        <v>2</v>
      </c>
      <c r="G867" s="7">
        <v>2</v>
      </c>
      <c r="H867" s="7">
        <v>24.461154740000001</v>
      </c>
      <c r="I867" s="7">
        <v>0.61464059000000004</v>
      </c>
      <c r="J867" s="7">
        <v>7.0410518209999999</v>
      </c>
      <c r="K867" s="7">
        <v>0.97455072200000004</v>
      </c>
      <c r="L867" s="7">
        <v>0.36355411300000001</v>
      </c>
    </row>
    <row r="868" spans="1:12" x14ac:dyDescent="0.3">
      <c r="A868" s="7" t="s">
        <v>100</v>
      </c>
      <c r="B868" s="7" t="s">
        <v>510</v>
      </c>
      <c r="C868" s="7" t="s">
        <v>271</v>
      </c>
      <c r="D868" s="7" t="s">
        <v>511</v>
      </c>
      <c r="E868" s="7" t="s">
        <v>332</v>
      </c>
      <c r="F868" s="7">
        <v>2</v>
      </c>
      <c r="G868" s="7">
        <v>3</v>
      </c>
      <c r="H868" s="7">
        <v>24.507963490000002</v>
      </c>
      <c r="I868" s="7">
        <v>0.61269644400000001</v>
      </c>
      <c r="J868" s="7">
        <v>7.0296451390000003</v>
      </c>
      <c r="K868" s="7">
        <v>0.97534142400000001</v>
      </c>
      <c r="L868" s="7">
        <v>0.36246563900000001</v>
      </c>
    </row>
    <row r="869" spans="1:12" x14ac:dyDescent="0.3">
      <c r="A869" s="7" t="s">
        <v>100</v>
      </c>
      <c r="B869" s="7" t="s">
        <v>510</v>
      </c>
      <c r="C869" s="7" t="s">
        <v>271</v>
      </c>
      <c r="D869" s="7" t="s">
        <v>511</v>
      </c>
      <c r="E869" s="7" t="s">
        <v>332</v>
      </c>
      <c r="F869" s="7">
        <v>3</v>
      </c>
      <c r="G869" s="7">
        <v>1</v>
      </c>
      <c r="H869" s="7">
        <v>23.538173629999999</v>
      </c>
      <c r="I869" s="7">
        <v>0.52860459299999996</v>
      </c>
      <c r="J869" s="7">
        <v>6.3836418110000004</v>
      </c>
      <c r="K869" s="7">
        <v>1.005320921</v>
      </c>
      <c r="L869" s="7">
        <v>0.315028898</v>
      </c>
    </row>
    <row r="870" spans="1:12" x14ac:dyDescent="0.3">
      <c r="A870" s="7" t="s">
        <v>100</v>
      </c>
      <c r="B870" s="7" t="s">
        <v>510</v>
      </c>
      <c r="C870" s="7" t="s">
        <v>271</v>
      </c>
      <c r="D870" s="7" t="s">
        <v>511</v>
      </c>
      <c r="E870" s="7" t="s">
        <v>332</v>
      </c>
      <c r="F870" s="7">
        <v>3</v>
      </c>
      <c r="G870" s="7">
        <v>2</v>
      </c>
      <c r="H870" s="7">
        <v>23.50467527</v>
      </c>
      <c r="I870" s="7">
        <v>0.52728855399999996</v>
      </c>
      <c r="J870" s="7">
        <v>6.3763509620000001</v>
      </c>
      <c r="K870" s="7">
        <v>1.0059849839999999</v>
      </c>
      <c r="L870" s="7">
        <v>0.31428093899999998</v>
      </c>
    </row>
    <row r="871" spans="1:12" x14ac:dyDescent="0.3">
      <c r="A871" s="7" t="s">
        <v>100</v>
      </c>
      <c r="B871" s="7" t="s">
        <v>510</v>
      </c>
      <c r="C871" s="7" t="s">
        <v>271</v>
      </c>
      <c r="D871" s="7" t="s">
        <v>511</v>
      </c>
      <c r="E871" s="7" t="s">
        <v>332</v>
      </c>
      <c r="F871" s="7">
        <v>3</v>
      </c>
      <c r="G871" s="7">
        <v>3</v>
      </c>
      <c r="H871" s="7">
        <v>20.894529009999999</v>
      </c>
      <c r="I871" s="7">
        <v>0.72526379600000002</v>
      </c>
      <c r="J871" s="7">
        <v>8.1593887410000008</v>
      </c>
      <c r="K871" s="7">
        <v>1.020772112</v>
      </c>
      <c r="L871" s="7">
        <v>0.42488668400000001</v>
      </c>
    </row>
    <row r="872" spans="1:12" x14ac:dyDescent="0.3">
      <c r="A872" s="7" t="s">
        <v>100</v>
      </c>
      <c r="B872" s="7" t="s">
        <v>510</v>
      </c>
      <c r="C872" s="7" t="s">
        <v>271</v>
      </c>
      <c r="D872" s="7" t="s">
        <v>511</v>
      </c>
      <c r="E872" s="7" t="s">
        <v>332</v>
      </c>
      <c r="F872" s="7">
        <v>3</v>
      </c>
      <c r="G872" s="7">
        <v>4</v>
      </c>
      <c r="H872" s="7">
        <v>20.84349881</v>
      </c>
      <c r="I872" s="7">
        <v>0.71858782899999996</v>
      </c>
      <c r="J872" s="7">
        <v>8.1234271259999993</v>
      </c>
      <c r="K872" s="7">
        <v>1.0236986619999999</v>
      </c>
      <c r="L872" s="7">
        <v>0.421218602</v>
      </c>
    </row>
    <row r="873" spans="1:12" x14ac:dyDescent="0.3">
      <c r="A873" s="7" t="s">
        <v>101</v>
      </c>
      <c r="B873" s="7" t="s">
        <v>512</v>
      </c>
      <c r="C873" s="7" t="s">
        <v>277</v>
      </c>
      <c r="D873" s="7" t="s">
        <v>513</v>
      </c>
      <c r="E873" s="7" t="s">
        <v>514</v>
      </c>
      <c r="F873" s="7">
        <v>1</v>
      </c>
      <c r="G873" s="7">
        <v>1</v>
      </c>
      <c r="H873" s="7">
        <v>27.126517119999999</v>
      </c>
      <c r="I873" s="7">
        <v>1.0577966489999999</v>
      </c>
      <c r="J873" s="7">
        <v>9.2823254730000002</v>
      </c>
      <c r="K873" s="7">
        <v>0.87666093199999995</v>
      </c>
      <c r="L873" s="7">
        <v>0.60239043999999997</v>
      </c>
    </row>
    <row r="874" spans="1:12" x14ac:dyDescent="0.3">
      <c r="A874" s="7" t="s">
        <v>101</v>
      </c>
      <c r="B874" s="7" t="s">
        <v>512</v>
      </c>
      <c r="C874" s="7" t="s">
        <v>277</v>
      </c>
      <c r="D874" s="7" t="s">
        <v>513</v>
      </c>
      <c r="E874" s="7" t="s">
        <v>514</v>
      </c>
      <c r="F874" s="7">
        <v>1</v>
      </c>
      <c r="G874" s="7">
        <v>2</v>
      </c>
      <c r="H874" s="7">
        <v>27.25645445</v>
      </c>
      <c r="I874" s="7">
        <v>1.0531208080000001</v>
      </c>
      <c r="J874" s="7">
        <v>9.2609241759999996</v>
      </c>
      <c r="K874" s="7">
        <v>0.87756909800000005</v>
      </c>
      <c r="L874" s="7">
        <v>0.59996325900000003</v>
      </c>
    </row>
    <row r="875" spans="1:12" x14ac:dyDescent="0.3">
      <c r="A875" s="7" t="s">
        <v>101</v>
      </c>
      <c r="B875" s="7" t="s">
        <v>512</v>
      </c>
      <c r="C875" s="7" t="s">
        <v>277</v>
      </c>
      <c r="D875" s="7" t="s">
        <v>513</v>
      </c>
      <c r="E875" s="7" t="s">
        <v>514</v>
      </c>
      <c r="F875" s="7">
        <v>1</v>
      </c>
      <c r="G875" s="7">
        <v>3</v>
      </c>
      <c r="H875" s="7">
        <v>27.936008439999998</v>
      </c>
      <c r="I875" s="7">
        <v>1.0012628779999999</v>
      </c>
      <c r="J875" s="7">
        <v>8.9516154140000008</v>
      </c>
      <c r="K875" s="7">
        <v>0.88281581200000003</v>
      </c>
      <c r="L875" s="7">
        <v>0.57291592899999999</v>
      </c>
    </row>
    <row r="876" spans="1:12" x14ac:dyDescent="0.3">
      <c r="A876" s="7" t="s">
        <v>101</v>
      </c>
      <c r="B876" s="7" t="s">
        <v>512</v>
      </c>
      <c r="C876" s="7" t="s">
        <v>277</v>
      </c>
      <c r="D876" s="7" t="s">
        <v>513</v>
      </c>
      <c r="E876" s="7" t="s">
        <v>514</v>
      </c>
      <c r="F876" s="7">
        <v>2</v>
      </c>
      <c r="G876" s="7">
        <v>1</v>
      </c>
      <c r="H876" s="7">
        <v>28.083573399999999</v>
      </c>
      <c r="I876" s="7">
        <v>1.002272855</v>
      </c>
      <c r="J876" s="7">
        <v>8.9523088229999992</v>
      </c>
      <c r="K876" s="7">
        <v>0.88197908400000002</v>
      </c>
      <c r="L876" s="7">
        <v>0.57344495799999995</v>
      </c>
    </row>
    <row r="877" spans="1:12" x14ac:dyDescent="0.3">
      <c r="A877" s="7" t="s">
        <v>101</v>
      </c>
      <c r="B877" s="7" t="s">
        <v>512</v>
      </c>
      <c r="C877" s="7" t="s">
        <v>277</v>
      </c>
      <c r="D877" s="7" t="s">
        <v>513</v>
      </c>
      <c r="E877" s="7" t="s">
        <v>514</v>
      </c>
      <c r="F877" s="7">
        <v>2</v>
      </c>
      <c r="G877" s="7">
        <v>2</v>
      </c>
      <c r="H877" s="7">
        <v>28.199075489999998</v>
      </c>
      <c r="I877" s="7">
        <v>0.95991679900000004</v>
      </c>
      <c r="J877" s="7">
        <v>8.7353496919999998</v>
      </c>
      <c r="K877" s="7">
        <v>0.88907625099999998</v>
      </c>
      <c r="L877" s="7">
        <v>0.55118102300000005</v>
      </c>
    </row>
    <row r="878" spans="1:12" x14ac:dyDescent="0.3">
      <c r="A878" s="7" t="s">
        <v>101</v>
      </c>
      <c r="B878" s="7" t="s">
        <v>512</v>
      </c>
      <c r="C878" s="7" t="s">
        <v>277</v>
      </c>
      <c r="D878" s="7" t="s">
        <v>513</v>
      </c>
      <c r="E878" s="7" t="s">
        <v>514</v>
      </c>
      <c r="F878" s="7">
        <v>2</v>
      </c>
      <c r="G878" s="7">
        <v>3</v>
      </c>
      <c r="H878" s="7">
        <v>28.300740919999999</v>
      </c>
      <c r="I878" s="7">
        <v>0.95855912799999998</v>
      </c>
      <c r="J878" s="7">
        <v>8.7342557190000001</v>
      </c>
      <c r="K878" s="7">
        <v>0.88950278299999996</v>
      </c>
      <c r="L878" s="7">
        <v>0.55046473799999995</v>
      </c>
    </row>
    <row r="879" spans="1:12" x14ac:dyDescent="0.3">
      <c r="A879" s="7" t="s">
        <v>101</v>
      </c>
      <c r="B879" s="7" t="s">
        <v>512</v>
      </c>
      <c r="C879" s="7" t="s">
        <v>277</v>
      </c>
      <c r="D879" s="7" t="s">
        <v>513</v>
      </c>
      <c r="E879" s="7" t="s">
        <v>514</v>
      </c>
      <c r="F879" s="7">
        <v>3</v>
      </c>
      <c r="G879" s="7">
        <v>1</v>
      </c>
      <c r="H879" s="7">
        <v>28.27764904</v>
      </c>
      <c r="I879" s="7">
        <v>0.95791415300000005</v>
      </c>
      <c r="J879" s="7">
        <v>8.7332712010000009</v>
      </c>
      <c r="K879" s="7">
        <v>0.88959162700000005</v>
      </c>
      <c r="L879" s="7">
        <v>0.55012440200000001</v>
      </c>
    </row>
    <row r="880" spans="1:12" x14ac:dyDescent="0.3">
      <c r="A880" s="7" t="s">
        <v>101</v>
      </c>
      <c r="B880" s="7" t="s">
        <v>512</v>
      </c>
      <c r="C880" s="7" t="s">
        <v>277</v>
      </c>
      <c r="D880" s="7" t="s">
        <v>513</v>
      </c>
      <c r="E880" s="7" t="s">
        <v>514</v>
      </c>
      <c r="F880" s="7">
        <v>3</v>
      </c>
      <c r="G880" s="7">
        <v>2</v>
      </c>
      <c r="H880" s="7">
        <v>27.854942000000001</v>
      </c>
      <c r="I880" s="7">
        <v>0.89781169999999999</v>
      </c>
      <c r="J880" s="7">
        <v>8.4357766240000007</v>
      </c>
      <c r="K880" s="7">
        <v>0.90076693200000002</v>
      </c>
      <c r="L880" s="7">
        <v>0.51824595500000004</v>
      </c>
    </row>
    <row r="881" spans="1:12" x14ac:dyDescent="0.3">
      <c r="A881" s="7" t="s">
        <v>101</v>
      </c>
      <c r="B881" s="7" t="s">
        <v>512</v>
      </c>
      <c r="C881" s="7" t="s">
        <v>277</v>
      </c>
      <c r="D881" s="7" t="s">
        <v>513</v>
      </c>
      <c r="E881" s="7" t="s">
        <v>514</v>
      </c>
      <c r="F881" s="7">
        <v>3</v>
      </c>
      <c r="G881" s="7">
        <v>3</v>
      </c>
      <c r="H881" s="7">
        <v>28.09289257</v>
      </c>
      <c r="I881" s="7">
        <v>0.83391376500000003</v>
      </c>
      <c r="J881" s="7">
        <v>8.1611850060000002</v>
      </c>
      <c r="K881" s="7">
        <v>0.91690530800000003</v>
      </c>
      <c r="L881" s="7">
        <v>0.48399466699999999</v>
      </c>
    </row>
    <row r="882" spans="1:12" x14ac:dyDescent="0.3">
      <c r="A882" s="7" t="s">
        <v>101</v>
      </c>
      <c r="B882" s="7" t="s">
        <v>512</v>
      </c>
      <c r="C882" s="7" t="s">
        <v>277</v>
      </c>
      <c r="D882" s="7" t="s">
        <v>513</v>
      </c>
      <c r="E882" s="7" t="s">
        <v>514</v>
      </c>
      <c r="F882" s="7">
        <v>3</v>
      </c>
      <c r="G882" s="7">
        <v>4</v>
      </c>
      <c r="H882" s="7">
        <v>28.070647139999998</v>
      </c>
      <c r="I882" s="7">
        <v>0.83294195500000001</v>
      </c>
      <c r="J882" s="7">
        <v>8.1554442169999994</v>
      </c>
      <c r="K882" s="7">
        <v>0.91678412799999998</v>
      </c>
      <c r="L882" s="7">
        <v>0.48347085400000001</v>
      </c>
    </row>
    <row r="883" spans="1:12" x14ac:dyDescent="0.3">
      <c r="A883" s="7" t="s">
        <v>102</v>
      </c>
      <c r="B883" s="7" t="s">
        <v>241</v>
      </c>
      <c r="C883" s="7" t="s">
        <v>271</v>
      </c>
      <c r="D883" s="7" t="s">
        <v>324</v>
      </c>
      <c r="E883" s="7" t="s">
        <v>320</v>
      </c>
      <c r="F883" s="7">
        <v>1</v>
      </c>
      <c r="G883" s="7">
        <v>1</v>
      </c>
      <c r="H883" s="7">
        <v>22.571256559999998</v>
      </c>
      <c r="I883" s="7">
        <v>0.90353252100000003</v>
      </c>
      <c r="J883" s="7">
        <v>8.0866593360000003</v>
      </c>
      <c r="K883" s="7">
        <v>0.80630748399999996</v>
      </c>
      <c r="L883" s="7">
        <v>0.52129432899999995</v>
      </c>
    </row>
    <row r="884" spans="1:12" x14ac:dyDescent="0.3">
      <c r="A884" s="7" t="s">
        <v>102</v>
      </c>
      <c r="B884" s="7" t="s">
        <v>241</v>
      </c>
      <c r="C884" s="7" t="s">
        <v>271</v>
      </c>
      <c r="D884" s="7" t="s">
        <v>324</v>
      </c>
      <c r="E884" s="7" t="s">
        <v>320</v>
      </c>
      <c r="F884" s="7">
        <v>1</v>
      </c>
      <c r="G884" s="7">
        <v>2</v>
      </c>
      <c r="H884" s="7">
        <v>22.669340989999998</v>
      </c>
      <c r="I884" s="7">
        <v>0.90076559099999998</v>
      </c>
      <c r="J884" s="7">
        <v>8.0772797349999994</v>
      </c>
      <c r="K884" s="7">
        <v>0.80714969999999997</v>
      </c>
      <c r="L884" s="7">
        <v>0.519820324</v>
      </c>
    </row>
    <row r="885" spans="1:12" x14ac:dyDescent="0.3">
      <c r="A885" s="7" t="s">
        <v>102</v>
      </c>
      <c r="B885" s="7" t="s">
        <v>241</v>
      </c>
      <c r="C885" s="7" t="s">
        <v>271</v>
      </c>
      <c r="D885" s="7" t="s">
        <v>324</v>
      </c>
      <c r="E885" s="7" t="s">
        <v>320</v>
      </c>
      <c r="F885" s="7">
        <v>1</v>
      </c>
      <c r="G885" s="7">
        <v>3</v>
      </c>
      <c r="H885" s="7">
        <v>22.285052879999999</v>
      </c>
      <c r="I885" s="7">
        <v>0.83734218400000004</v>
      </c>
      <c r="J885" s="7">
        <v>7.6691472909999998</v>
      </c>
      <c r="K885" s="7">
        <v>0.81828925100000005</v>
      </c>
      <c r="L885" s="7">
        <v>0.48584191599999998</v>
      </c>
    </row>
    <row r="886" spans="1:12" x14ac:dyDescent="0.3">
      <c r="A886" s="7" t="s">
        <v>102</v>
      </c>
      <c r="B886" s="7" t="s">
        <v>241</v>
      </c>
      <c r="C886" s="7" t="s">
        <v>271</v>
      </c>
      <c r="D886" s="7" t="s">
        <v>324</v>
      </c>
      <c r="E886" s="7" t="s">
        <v>320</v>
      </c>
      <c r="F886" s="7">
        <v>2</v>
      </c>
      <c r="G886" s="7">
        <v>1</v>
      </c>
      <c r="H886" s="7">
        <v>22.27197275</v>
      </c>
      <c r="I886" s="7">
        <v>0.83636276200000004</v>
      </c>
      <c r="J886" s="7">
        <v>7.6646888940000002</v>
      </c>
      <c r="K886" s="7">
        <v>0.81860040099999998</v>
      </c>
      <c r="L886" s="7">
        <v>0.485314309</v>
      </c>
    </row>
    <row r="887" spans="1:12" x14ac:dyDescent="0.3">
      <c r="A887" s="7" t="s">
        <v>102</v>
      </c>
      <c r="B887" s="7" t="s">
        <v>241</v>
      </c>
      <c r="C887" s="7" t="s">
        <v>271</v>
      </c>
      <c r="D887" s="7" t="s">
        <v>324</v>
      </c>
      <c r="E887" s="7" t="s">
        <v>320</v>
      </c>
      <c r="F887" s="7">
        <v>2</v>
      </c>
      <c r="G887" s="7">
        <v>2</v>
      </c>
      <c r="H887" s="7">
        <v>18.43027232</v>
      </c>
      <c r="I887" s="7">
        <v>0.63578707000000001</v>
      </c>
      <c r="J887" s="7">
        <v>6.5586326479999997</v>
      </c>
      <c r="K887" s="7">
        <v>0.88091627699999997</v>
      </c>
      <c r="L887" s="7">
        <v>0.37536964699999997</v>
      </c>
    </row>
    <row r="888" spans="1:12" x14ac:dyDescent="0.3">
      <c r="A888" s="7" t="s">
        <v>102</v>
      </c>
      <c r="B888" s="7" t="s">
        <v>241</v>
      </c>
      <c r="C888" s="7" t="s">
        <v>271</v>
      </c>
      <c r="D888" s="7" t="s">
        <v>324</v>
      </c>
      <c r="E888" s="7" t="s">
        <v>320</v>
      </c>
      <c r="F888" s="7">
        <v>2</v>
      </c>
      <c r="G888" s="7">
        <v>3</v>
      </c>
      <c r="H888" s="7">
        <v>18.49339573</v>
      </c>
      <c r="I888" s="7">
        <v>0.63494357000000001</v>
      </c>
      <c r="J888" s="7">
        <v>6.5550574990000001</v>
      </c>
      <c r="K888" s="7">
        <v>0.88118297400000001</v>
      </c>
      <c r="L888" s="7">
        <v>0.37489917699999997</v>
      </c>
    </row>
    <row r="889" spans="1:12" x14ac:dyDescent="0.3">
      <c r="A889" s="7" t="s">
        <v>102</v>
      </c>
      <c r="B889" s="7" t="s">
        <v>241</v>
      </c>
      <c r="C889" s="7" t="s">
        <v>271</v>
      </c>
      <c r="D889" s="7" t="s">
        <v>324</v>
      </c>
      <c r="E889" s="7" t="s">
        <v>320</v>
      </c>
      <c r="F889" s="7">
        <v>3</v>
      </c>
      <c r="G889" s="7">
        <v>1</v>
      </c>
      <c r="H889" s="7">
        <v>19.13562391</v>
      </c>
      <c r="I889" s="7">
        <v>0.882070888</v>
      </c>
      <c r="J889" s="7">
        <v>7.7730237349999998</v>
      </c>
      <c r="K889" s="7">
        <v>0.81399936799999995</v>
      </c>
      <c r="L889" s="7">
        <v>0.50984302500000001</v>
      </c>
    </row>
    <row r="890" spans="1:12" x14ac:dyDescent="0.3">
      <c r="A890" s="7" t="s">
        <v>102</v>
      </c>
      <c r="B890" s="7" t="s">
        <v>241</v>
      </c>
      <c r="C890" s="7" t="s">
        <v>271</v>
      </c>
      <c r="D890" s="7" t="s">
        <v>324</v>
      </c>
      <c r="E890" s="7" t="s">
        <v>320</v>
      </c>
      <c r="F890" s="7">
        <v>3</v>
      </c>
      <c r="G890" s="7">
        <v>2</v>
      </c>
      <c r="H890" s="7">
        <v>19.253893260000002</v>
      </c>
      <c r="I890" s="7">
        <v>0.87776062399999999</v>
      </c>
      <c r="J890" s="7">
        <v>7.7455822369999998</v>
      </c>
      <c r="K890" s="7">
        <v>0.81518974</v>
      </c>
      <c r="L890" s="7">
        <v>0.507538139</v>
      </c>
    </row>
    <row r="891" spans="1:12" x14ac:dyDescent="0.3">
      <c r="A891" s="7" t="s">
        <v>102</v>
      </c>
      <c r="B891" s="7" t="s">
        <v>241</v>
      </c>
      <c r="C891" s="7" t="s">
        <v>271</v>
      </c>
      <c r="D891" s="7" t="s">
        <v>324</v>
      </c>
      <c r="E891" s="7" t="s">
        <v>320</v>
      </c>
      <c r="F891" s="7">
        <v>3</v>
      </c>
      <c r="G891" s="7">
        <v>3</v>
      </c>
      <c r="H891" s="7">
        <v>20.112210170000001</v>
      </c>
      <c r="I891" s="7">
        <v>0.76659909699999995</v>
      </c>
      <c r="J891" s="7">
        <v>7.3281234980000001</v>
      </c>
      <c r="K891" s="7">
        <v>0.86422414999999997</v>
      </c>
      <c r="L891" s="7">
        <v>0.44750431600000001</v>
      </c>
    </row>
    <row r="892" spans="1:12" x14ac:dyDescent="0.3">
      <c r="A892" s="7" t="s">
        <v>102</v>
      </c>
      <c r="B892" s="7" t="s">
        <v>241</v>
      </c>
      <c r="C892" s="7" t="s">
        <v>271</v>
      </c>
      <c r="D892" s="7" t="s">
        <v>324</v>
      </c>
      <c r="E892" s="7" t="s">
        <v>320</v>
      </c>
      <c r="F892" s="7">
        <v>3</v>
      </c>
      <c r="G892" s="7">
        <v>4</v>
      </c>
      <c r="H892" s="7">
        <v>20.144489610000001</v>
      </c>
      <c r="I892" s="7">
        <v>0.76693211800000005</v>
      </c>
      <c r="J892" s="7">
        <v>7.328442227</v>
      </c>
      <c r="K892" s="7">
        <v>0.86417340499999995</v>
      </c>
      <c r="L892" s="7">
        <v>0.44768588300000001</v>
      </c>
    </row>
    <row r="893" spans="1:12" x14ac:dyDescent="0.3">
      <c r="A893" s="7" t="s">
        <v>103</v>
      </c>
      <c r="B893" s="7" t="s">
        <v>242</v>
      </c>
      <c r="C893" s="7" t="s">
        <v>277</v>
      </c>
      <c r="D893" s="7" t="s">
        <v>325</v>
      </c>
      <c r="E893" s="7" t="s">
        <v>309</v>
      </c>
      <c r="F893" s="7">
        <v>1</v>
      </c>
      <c r="G893" s="7">
        <v>1</v>
      </c>
      <c r="H893" s="7">
        <v>26.670849100000002</v>
      </c>
      <c r="I893" s="7">
        <v>0.89133237600000004</v>
      </c>
      <c r="J893" s="7">
        <v>8.756944249</v>
      </c>
      <c r="K893" s="7">
        <v>0.85805253400000003</v>
      </c>
      <c r="L893" s="7">
        <v>0.51478982100000004</v>
      </c>
    </row>
    <row r="894" spans="1:12" x14ac:dyDescent="0.3">
      <c r="A894" s="7" t="s">
        <v>103</v>
      </c>
      <c r="B894" s="7" t="s">
        <v>242</v>
      </c>
      <c r="C894" s="7" t="s">
        <v>277</v>
      </c>
      <c r="D894" s="7" t="s">
        <v>325</v>
      </c>
      <c r="E894" s="7" t="s">
        <v>309</v>
      </c>
      <c r="F894" s="7">
        <v>1</v>
      </c>
      <c r="G894" s="7">
        <v>2</v>
      </c>
      <c r="H894" s="7">
        <v>26.682205889999999</v>
      </c>
      <c r="I894" s="7">
        <v>0.88011419899999999</v>
      </c>
      <c r="J894" s="7">
        <v>8.6764992789999997</v>
      </c>
      <c r="K894" s="7">
        <v>0.860692444</v>
      </c>
      <c r="L894" s="7">
        <v>0.50879690799999999</v>
      </c>
    </row>
    <row r="895" spans="1:12" x14ac:dyDescent="0.3">
      <c r="A895" s="7" t="s">
        <v>103</v>
      </c>
      <c r="B895" s="7" t="s">
        <v>242</v>
      </c>
      <c r="C895" s="7" t="s">
        <v>277</v>
      </c>
      <c r="D895" s="7" t="s">
        <v>325</v>
      </c>
      <c r="E895" s="7" t="s">
        <v>309</v>
      </c>
      <c r="F895" s="7">
        <v>1</v>
      </c>
      <c r="G895" s="7">
        <v>3</v>
      </c>
      <c r="H895" s="7">
        <v>26.71429075</v>
      </c>
      <c r="I895" s="7">
        <v>0.71284553799999995</v>
      </c>
      <c r="J895" s="7">
        <v>7.674287198</v>
      </c>
      <c r="K895" s="7">
        <v>0.92963894899999999</v>
      </c>
      <c r="L895" s="7">
        <v>0.418060137</v>
      </c>
    </row>
    <row r="896" spans="1:12" x14ac:dyDescent="0.3">
      <c r="A896" s="7" t="s">
        <v>103</v>
      </c>
      <c r="B896" s="7" t="s">
        <v>242</v>
      </c>
      <c r="C896" s="7" t="s">
        <v>277</v>
      </c>
      <c r="D896" s="7" t="s">
        <v>325</v>
      </c>
      <c r="E896" s="7" t="s">
        <v>309</v>
      </c>
      <c r="F896" s="7">
        <v>2</v>
      </c>
      <c r="G896" s="7">
        <v>1</v>
      </c>
      <c r="H896" s="7">
        <v>26.741253319999998</v>
      </c>
      <c r="I896" s="7">
        <v>0.70867802400000002</v>
      </c>
      <c r="J896" s="7">
        <v>7.6410213760000003</v>
      </c>
      <c r="K896" s="7">
        <v>0.93064487299999998</v>
      </c>
      <c r="L896" s="7">
        <v>0.415765889</v>
      </c>
    </row>
    <row r="897" spans="1:12" x14ac:dyDescent="0.3">
      <c r="A897" s="7" t="s">
        <v>103</v>
      </c>
      <c r="B897" s="7" t="s">
        <v>242</v>
      </c>
      <c r="C897" s="7" t="s">
        <v>277</v>
      </c>
      <c r="D897" s="7" t="s">
        <v>325</v>
      </c>
      <c r="E897" s="7" t="s">
        <v>309</v>
      </c>
      <c r="F897" s="7">
        <v>2</v>
      </c>
      <c r="G897" s="7">
        <v>2</v>
      </c>
      <c r="H897" s="7">
        <v>26.27834168</v>
      </c>
      <c r="I897" s="7">
        <v>0.638896778</v>
      </c>
      <c r="J897" s="7">
        <v>7.2898864840000002</v>
      </c>
      <c r="K897" s="7">
        <v>0.96976569300000004</v>
      </c>
      <c r="L897" s="7">
        <v>0.37710351800000003</v>
      </c>
    </row>
    <row r="898" spans="1:12" x14ac:dyDescent="0.3">
      <c r="A898" s="7" t="s">
        <v>103</v>
      </c>
      <c r="B898" s="7" t="s">
        <v>242</v>
      </c>
      <c r="C898" s="7" t="s">
        <v>277</v>
      </c>
      <c r="D898" s="7" t="s">
        <v>325</v>
      </c>
      <c r="E898" s="7" t="s">
        <v>309</v>
      </c>
      <c r="F898" s="7">
        <v>2</v>
      </c>
      <c r="G898" s="7">
        <v>3</v>
      </c>
      <c r="H898" s="7">
        <v>26.379566449999999</v>
      </c>
      <c r="I898" s="7">
        <v>0.63782933399999997</v>
      </c>
      <c r="J898" s="7">
        <v>7.2893846499999997</v>
      </c>
      <c r="K898" s="7">
        <v>0.97083004500000003</v>
      </c>
      <c r="L898" s="7">
        <v>0.37650845199999999</v>
      </c>
    </row>
    <row r="899" spans="1:12" x14ac:dyDescent="0.3">
      <c r="A899" s="7" t="s">
        <v>103</v>
      </c>
      <c r="B899" s="7" t="s">
        <v>242</v>
      </c>
      <c r="C899" s="7" t="s">
        <v>277</v>
      </c>
      <c r="D899" s="7" t="s">
        <v>325</v>
      </c>
      <c r="E899" s="7" t="s">
        <v>309</v>
      </c>
      <c r="F899" s="7">
        <v>3</v>
      </c>
      <c r="G899" s="7">
        <v>1</v>
      </c>
      <c r="H899" s="7">
        <v>23.286945209999999</v>
      </c>
      <c r="I899" s="7">
        <v>0.69168025399999999</v>
      </c>
      <c r="J899" s="7">
        <v>7.5364784900000004</v>
      </c>
      <c r="K899" s="7">
        <v>0.94348179700000001</v>
      </c>
      <c r="L899" s="7">
        <v>0.40639132900000002</v>
      </c>
    </row>
    <row r="900" spans="1:12" x14ac:dyDescent="0.3">
      <c r="A900" s="7" t="s">
        <v>103</v>
      </c>
      <c r="B900" s="7" t="s">
        <v>242</v>
      </c>
      <c r="C900" s="7" t="s">
        <v>277</v>
      </c>
      <c r="D900" s="7" t="s">
        <v>325</v>
      </c>
      <c r="E900" s="7" t="s">
        <v>309</v>
      </c>
      <c r="F900" s="7">
        <v>3</v>
      </c>
      <c r="G900" s="7">
        <v>2</v>
      </c>
      <c r="H900" s="7">
        <v>23.299720600000001</v>
      </c>
      <c r="I900" s="7">
        <v>0.69090264199999996</v>
      </c>
      <c r="J900" s="7">
        <v>7.5294792270000004</v>
      </c>
      <c r="K900" s="7">
        <v>0.94366338100000002</v>
      </c>
      <c r="L900" s="7">
        <v>0.40596180199999998</v>
      </c>
    </row>
    <row r="901" spans="1:12" x14ac:dyDescent="0.3">
      <c r="A901" s="7" t="s">
        <v>103</v>
      </c>
      <c r="B901" s="7" t="s">
        <v>242</v>
      </c>
      <c r="C901" s="7" t="s">
        <v>277</v>
      </c>
      <c r="D901" s="7" t="s">
        <v>325</v>
      </c>
      <c r="E901" s="7" t="s">
        <v>309</v>
      </c>
      <c r="F901" s="7">
        <v>3</v>
      </c>
      <c r="G901" s="7">
        <v>3</v>
      </c>
      <c r="H901" s="7">
        <v>22.776221899999999</v>
      </c>
      <c r="I901" s="7">
        <v>0.62856123100000005</v>
      </c>
      <c r="J901" s="7">
        <v>7.041626699</v>
      </c>
      <c r="K901" s="7">
        <v>0.95917867199999995</v>
      </c>
      <c r="L901" s="7">
        <v>0.37133712699999999</v>
      </c>
    </row>
    <row r="902" spans="1:12" x14ac:dyDescent="0.3">
      <c r="A902" s="7" t="s">
        <v>103</v>
      </c>
      <c r="B902" s="7" t="s">
        <v>242</v>
      </c>
      <c r="C902" s="7" t="s">
        <v>277</v>
      </c>
      <c r="D902" s="7" t="s">
        <v>325</v>
      </c>
      <c r="E902" s="7" t="s">
        <v>309</v>
      </c>
      <c r="F902" s="7">
        <v>3</v>
      </c>
      <c r="G902" s="7">
        <v>4</v>
      </c>
      <c r="H902" s="7">
        <v>22.815357630000001</v>
      </c>
      <c r="I902" s="7">
        <v>0.62690352699999996</v>
      </c>
      <c r="J902" s="7">
        <v>7.0363799629999999</v>
      </c>
      <c r="K902" s="7">
        <v>0.960225416</v>
      </c>
      <c r="L902" s="7">
        <v>0.37041129699999997</v>
      </c>
    </row>
    <row r="903" spans="1:12" x14ac:dyDescent="0.3">
      <c r="A903" s="7" t="s">
        <v>104</v>
      </c>
      <c r="B903" s="7" t="s">
        <v>243</v>
      </c>
      <c r="C903" s="7" t="s">
        <v>271</v>
      </c>
      <c r="D903" s="7" t="s">
        <v>326</v>
      </c>
      <c r="E903" s="7" t="s">
        <v>327</v>
      </c>
      <c r="F903" s="7">
        <v>1</v>
      </c>
      <c r="G903" s="7">
        <v>1</v>
      </c>
      <c r="H903" s="7">
        <v>29.169643310000001</v>
      </c>
      <c r="I903" s="7">
        <v>1.0370801059999999</v>
      </c>
      <c r="J903" s="7">
        <v>8.8013704910000001</v>
      </c>
      <c r="K903" s="7">
        <v>0.81009793600000002</v>
      </c>
      <c r="L903" s="7">
        <v>0.59162218499999997</v>
      </c>
    </row>
    <row r="904" spans="1:12" x14ac:dyDescent="0.3">
      <c r="A904" s="7" t="s">
        <v>104</v>
      </c>
      <c r="B904" s="7" t="s">
        <v>243</v>
      </c>
      <c r="C904" s="7" t="s">
        <v>271</v>
      </c>
      <c r="D904" s="7" t="s">
        <v>326</v>
      </c>
      <c r="E904" s="7" t="s">
        <v>327</v>
      </c>
      <c r="F904" s="7">
        <v>1</v>
      </c>
      <c r="G904" s="7">
        <v>2</v>
      </c>
      <c r="H904" s="7">
        <v>29.277464699999999</v>
      </c>
      <c r="I904" s="7">
        <v>0.99863586599999998</v>
      </c>
      <c r="J904" s="7">
        <v>8.7215011790000005</v>
      </c>
      <c r="K904" s="7">
        <v>0.82184472500000005</v>
      </c>
      <c r="L904" s="7">
        <v>0.57153946799999999</v>
      </c>
    </row>
    <row r="905" spans="1:12" x14ac:dyDescent="0.3">
      <c r="A905" s="7" t="s">
        <v>104</v>
      </c>
      <c r="B905" s="7" t="s">
        <v>243</v>
      </c>
      <c r="C905" s="7" t="s">
        <v>271</v>
      </c>
      <c r="D905" s="7" t="s">
        <v>326</v>
      </c>
      <c r="E905" s="7" t="s">
        <v>327</v>
      </c>
      <c r="F905" s="7">
        <v>1</v>
      </c>
      <c r="G905" s="7">
        <v>3</v>
      </c>
      <c r="H905" s="7">
        <v>24.142292189999999</v>
      </c>
      <c r="I905" s="7">
        <v>0.90447379400000005</v>
      </c>
      <c r="J905" s="7">
        <v>8.3302061849999998</v>
      </c>
      <c r="K905" s="7">
        <v>0.86217057900000005</v>
      </c>
      <c r="L905" s="7">
        <v>0.52179560700000005</v>
      </c>
    </row>
    <row r="906" spans="1:12" x14ac:dyDescent="0.3">
      <c r="A906" s="7" t="s">
        <v>104</v>
      </c>
      <c r="B906" s="7" t="s">
        <v>243</v>
      </c>
      <c r="C906" s="7" t="s">
        <v>271</v>
      </c>
      <c r="D906" s="7" t="s">
        <v>326</v>
      </c>
      <c r="E906" s="7" t="s">
        <v>327</v>
      </c>
      <c r="F906" s="7">
        <v>2</v>
      </c>
      <c r="G906" s="7">
        <v>1</v>
      </c>
      <c r="H906" s="7">
        <v>24.095213510000001</v>
      </c>
      <c r="I906" s="7">
        <v>0.89710245799999999</v>
      </c>
      <c r="J906" s="7">
        <v>8.3014435310000003</v>
      </c>
      <c r="K906" s="7">
        <v>0.86427216200000001</v>
      </c>
      <c r="L906" s="7">
        <v>0.51786782399999998</v>
      </c>
    </row>
    <row r="907" spans="1:12" x14ac:dyDescent="0.3">
      <c r="A907" s="7" t="s">
        <v>104</v>
      </c>
      <c r="B907" s="7" t="s">
        <v>243</v>
      </c>
      <c r="C907" s="7" t="s">
        <v>271</v>
      </c>
      <c r="D907" s="7" t="s">
        <v>326</v>
      </c>
      <c r="E907" s="7" t="s">
        <v>327</v>
      </c>
      <c r="F907" s="7">
        <v>2</v>
      </c>
      <c r="G907" s="7">
        <v>2</v>
      </c>
      <c r="H907" s="7">
        <v>28.348571539999998</v>
      </c>
      <c r="I907" s="7">
        <v>1.1255785789999999</v>
      </c>
      <c r="J907" s="7">
        <v>9.3635539839999993</v>
      </c>
      <c r="K907" s="7">
        <v>0.79900942500000005</v>
      </c>
      <c r="L907" s="7">
        <v>0.63736243699999995</v>
      </c>
    </row>
    <row r="908" spans="1:12" x14ac:dyDescent="0.3">
      <c r="A908" s="7" t="s">
        <v>104</v>
      </c>
      <c r="B908" s="7" t="s">
        <v>243</v>
      </c>
      <c r="C908" s="7" t="s">
        <v>271</v>
      </c>
      <c r="D908" s="7" t="s">
        <v>326</v>
      </c>
      <c r="E908" s="7" t="s">
        <v>327</v>
      </c>
      <c r="F908" s="7">
        <v>2</v>
      </c>
      <c r="G908" s="7">
        <v>3</v>
      </c>
      <c r="H908" s="7">
        <v>28.354325859999999</v>
      </c>
      <c r="I908" s="7">
        <v>1.121519537</v>
      </c>
      <c r="J908" s="7">
        <v>9.3410386429999992</v>
      </c>
      <c r="K908" s="7">
        <v>0.79976683800000004</v>
      </c>
      <c r="L908" s="7">
        <v>0.63527932799999998</v>
      </c>
    </row>
    <row r="909" spans="1:12" x14ac:dyDescent="0.3">
      <c r="A909" s="7" t="s">
        <v>104</v>
      </c>
      <c r="B909" s="7" t="s">
        <v>243</v>
      </c>
      <c r="C909" s="7" t="s">
        <v>271</v>
      </c>
      <c r="D909" s="7" t="s">
        <v>326</v>
      </c>
      <c r="E909" s="7" t="s">
        <v>327</v>
      </c>
      <c r="F909" s="7">
        <v>3</v>
      </c>
      <c r="G909" s="7">
        <v>1</v>
      </c>
      <c r="H909" s="7">
        <v>27.93391514</v>
      </c>
      <c r="I909" s="7">
        <v>1.052744178</v>
      </c>
      <c r="J909" s="7">
        <v>8.8224859710000008</v>
      </c>
      <c r="K909" s="7">
        <v>0.80687190900000005</v>
      </c>
      <c r="L909" s="7">
        <v>0.59976767099999995</v>
      </c>
    </row>
    <row r="910" spans="1:12" x14ac:dyDescent="0.3">
      <c r="A910" s="7" t="s">
        <v>104</v>
      </c>
      <c r="B910" s="7" t="s">
        <v>243</v>
      </c>
      <c r="C910" s="7" t="s">
        <v>271</v>
      </c>
      <c r="D910" s="7" t="s">
        <v>326</v>
      </c>
      <c r="E910" s="7" t="s">
        <v>327</v>
      </c>
      <c r="F910" s="7">
        <v>3</v>
      </c>
      <c r="G910" s="7">
        <v>2</v>
      </c>
      <c r="H910" s="7">
        <v>28.124191369999998</v>
      </c>
      <c r="I910" s="7">
        <v>1.0535661869999999</v>
      </c>
      <c r="J910" s="7">
        <v>8.8416198819999998</v>
      </c>
      <c r="K910" s="7">
        <v>0.80711706100000002</v>
      </c>
      <c r="L910" s="7">
        <v>0.60019453300000003</v>
      </c>
    </row>
    <row r="911" spans="1:12" x14ac:dyDescent="0.3">
      <c r="A911" s="7" t="s">
        <v>104</v>
      </c>
      <c r="B911" s="7" t="s">
        <v>243</v>
      </c>
      <c r="C911" s="7" t="s">
        <v>271</v>
      </c>
      <c r="D911" s="7" t="s">
        <v>326</v>
      </c>
      <c r="E911" s="7" t="s">
        <v>327</v>
      </c>
      <c r="F911" s="7">
        <v>3</v>
      </c>
      <c r="G911" s="7">
        <v>3</v>
      </c>
      <c r="H911" s="7">
        <v>29.246387680000002</v>
      </c>
      <c r="I911" s="7">
        <v>1.0352592140000001</v>
      </c>
      <c r="J911" s="7">
        <v>8.7820811360000004</v>
      </c>
      <c r="K911" s="7">
        <v>0.810211864</v>
      </c>
      <c r="L911" s="7">
        <v>0.59067390900000005</v>
      </c>
    </row>
    <row r="912" spans="1:12" x14ac:dyDescent="0.3">
      <c r="A912" s="7" t="s">
        <v>104</v>
      </c>
      <c r="B912" s="7" t="s">
        <v>243</v>
      </c>
      <c r="C912" s="7" t="s">
        <v>271</v>
      </c>
      <c r="D912" s="7" t="s">
        <v>326</v>
      </c>
      <c r="E912" s="7" t="s">
        <v>327</v>
      </c>
      <c r="F912" s="7">
        <v>3</v>
      </c>
      <c r="G912" s="7">
        <v>4</v>
      </c>
      <c r="H912" s="7">
        <v>29.17087634</v>
      </c>
      <c r="I912" s="7">
        <v>1.0360751399999999</v>
      </c>
      <c r="J912" s="7">
        <v>8.7920353979999994</v>
      </c>
      <c r="K912" s="7">
        <v>0.81025265599999996</v>
      </c>
      <c r="L912" s="7">
        <v>0.59109885900000003</v>
      </c>
    </row>
    <row r="913" spans="1:12" x14ac:dyDescent="0.3">
      <c r="A913" s="7" t="s">
        <v>105</v>
      </c>
      <c r="B913" s="7" t="s">
        <v>244</v>
      </c>
      <c r="C913" s="7" t="s">
        <v>271</v>
      </c>
      <c r="D913" s="7" t="s">
        <v>328</v>
      </c>
      <c r="E913" s="7" t="s">
        <v>329</v>
      </c>
      <c r="F913" s="7">
        <v>1</v>
      </c>
      <c r="G913" s="7">
        <v>1</v>
      </c>
      <c r="H913" s="7">
        <v>24.251382450000001</v>
      </c>
      <c r="I913" s="7">
        <v>1.011076495</v>
      </c>
      <c r="J913" s="7">
        <v>9.5236400999999997</v>
      </c>
      <c r="K913" s="7">
        <v>0.84397464700000002</v>
      </c>
      <c r="L913" s="7">
        <v>0.57805252200000001</v>
      </c>
    </row>
    <row r="914" spans="1:12" x14ac:dyDescent="0.3">
      <c r="A914" s="7" t="s">
        <v>105</v>
      </c>
      <c r="B914" s="7" t="s">
        <v>244</v>
      </c>
      <c r="C914" s="7" t="s">
        <v>271</v>
      </c>
      <c r="D914" s="7" t="s">
        <v>328</v>
      </c>
      <c r="E914" s="7" t="s">
        <v>329</v>
      </c>
      <c r="F914" s="7">
        <v>1</v>
      </c>
      <c r="G914" s="7">
        <v>2</v>
      </c>
      <c r="H914" s="7">
        <v>24.18982196</v>
      </c>
      <c r="I914" s="7">
        <v>1.006115826</v>
      </c>
      <c r="J914" s="7">
        <v>9.4971136279999993</v>
      </c>
      <c r="K914" s="7">
        <v>0.84482665999999995</v>
      </c>
      <c r="L914" s="7">
        <v>0.57545709700000003</v>
      </c>
    </row>
    <row r="915" spans="1:12" x14ac:dyDescent="0.3">
      <c r="A915" s="7" t="s">
        <v>105</v>
      </c>
      <c r="B915" s="7" t="s">
        <v>244</v>
      </c>
      <c r="C915" s="7" t="s">
        <v>271</v>
      </c>
      <c r="D915" s="7" t="s">
        <v>328</v>
      </c>
      <c r="E915" s="7" t="s">
        <v>329</v>
      </c>
      <c r="F915" s="7">
        <v>1</v>
      </c>
      <c r="G915" s="7">
        <v>3</v>
      </c>
      <c r="H915" s="7">
        <v>25.139443870000001</v>
      </c>
      <c r="I915" s="7">
        <v>0.85611093199999999</v>
      </c>
      <c r="J915" s="7">
        <v>8.7886416619999999</v>
      </c>
      <c r="K915" s="7">
        <v>0.88346257500000003</v>
      </c>
      <c r="L915" s="7">
        <v>0.49593543000000001</v>
      </c>
    </row>
    <row r="916" spans="1:12" x14ac:dyDescent="0.3">
      <c r="A916" s="7" t="s">
        <v>105</v>
      </c>
      <c r="B916" s="7" t="s">
        <v>244</v>
      </c>
      <c r="C916" s="7" t="s">
        <v>271</v>
      </c>
      <c r="D916" s="7" t="s">
        <v>328</v>
      </c>
      <c r="E916" s="7" t="s">
        <v>329</v>
      </c>
      <c r="F916" s="7">
        <v>2</v>
      </c>
      <c r="G916" s="7">
        <v>1</v>
      </c>
      <c r="H916" s="7">
        <v>25.24534045</v>
      </c>
      <c r="I916" s="7">
        <v>0.85412602699999995</v>
      </c>
      <c r="J916" s="7">
        <v>8.7815603010000007</v>
      </c>
      <c r="K916" s="7">
        <v>0.88403639899999997</v>
      </c>
      <c r="L916" s="7">
        <v>0.49486951299999998</v>
      </c>
    </row>
    <row r="917" spans="1:12" x14ac:dyDescent="0.3">
      <c r="A917" s="7" t="s">
        <v>105</v>
      </c>
      <c r="B917" s="7" t="s">
        <v>244</v>
      </c>
      <c r="C917" s="7" t="s">
        <v>271</v>
      </c>
      <c r="D917" s="7" t="s">
        <v>328</v>
      </c>
      <c r="E917" s="7" t="s">
        <v>329</v>
      </c>
      <c r="F917" s="7">
        <v>2</v>
      </c>
      <c r="G917" s="7">
        <v>2</v>
      </c>
      <c r="H917" s="7">
        <v>25.143213100000001</v>
      </c>
      <c r="I917" s="7">
        <v>0.72452287699999995</v>
      </c>
      <c r="J917" s="7">
        <v>8.0394915139999998</v>
      </c>
      <c r="K917" s="7">
        <v>0.92216319300000005</v>
      </c>
      <c r="L917" s="7">
        <v>0.42447979800000002</v>
      </c>
    </row>
    <row r="918" spans="1:12" x14ac:dyDescent="0.3">
      <c r="A918" s="7" t="s">
        <v>105</v>
      </c>
      <c r="B918" s="7" t="s">
        <v>244</v>
      </c>
      <c r="C918" s="7" t="s">
        <v>271</v>
      </c>
      <c r="D918" s="7" t="s">
        <v>328</v>
      </c>
      <c r="E918" s="7" t="s">
        <v>329</v>
      </c>
      <c r="F918" s="7">
        <v>2</v>
      </c>
      <c r="G918" s="7">
        <v>3</v>
      </c>
      <c r="H918" s="7">
        <v>25.17735558</v>
      </c>
      <c r="I918" s="7">
        <v>0.72200482300000002</v>
      </c>
      <c r="J918" s="7">
        <v>8.022517637</v>
      </c>
      <c r="K918" s="7">
        <v>0.92296187799999996</v>
      </c>
      <c r="L918" s="7">
        <v>0.423096584</v>
      </c>
    </row>
    <row r="919" spans="1:12" x14ac:dyDescent="0.3">
      <c r="A919" s="7" t="s">
        <v>105</v>
      </c>
      <c r="B919" s="7" t="s">
        <v>244</v>
      </c>
      <c r="C919" s="7" t="s">
        <v>271</v>
      </c>
      <c r="D919" s="7" t="s">
        <v>328</v>
      </c>
      <c r="E919" s="7" t="s">
        <v>329</v>
      </c>
      <c r="F919" s="7">
        <v>3</v>
      </c>
      <c r="G919" s="7">
        <v>1</v>
      </c>
      <c r="H919" s="7">
        <v>24.39374493</v>
      </c>
      <c r="I919" s="7">
        <v>0.60352002800000004</v>
      </c>
      <c r="J919" s="7">
        <v>7.1843077949999996</v>
      </c>
      <c r="K919" s="7">
        <v>0.96262326399999998</v>
      </c>
      <c r="L919" s="7">
        <v>0.35732302500000002</v>
      </c>
    </row>
    <row r="920" spans="1:12" x14ac:dyDescent="0.3">
      <c r="A920" s="7" t="s">
        <v>105</v>
      </c>
      <c r="B920" s="7" t="s">
        <v>244</v>
      </c>
      <c r="C920" s="7" t="s">
        <v>271</v>
      </c>
      <c r="D920" s="7" t="s">
        <v>328</v>
      </c>
      <c r="E920" s="7" t="s">
        <v>329</v>
      </c>
      <c r="F920" s="7">
        <v>3</v>
      </c>
      <c r="G920" s="7">
        <v>2</v>
      </c>
      <c r="H920" s="7">
        <v>24.312191030000001</v>
      </c>
      <c r="I920" s="7">
        <v>0.60157717099999997</v>
      </c>
      <c r="J920" s="7">
        <v>7.1668245070000003</v>
      </c>
      <c r="K920" s="7">
        <v>0.96313153200000001</v>
      </c>
      <c r="L920" s="7">
        <v>0.35623315900000002</v>
      </c>
    </row>
    <row r="921" spans="1:12" x14ac:dyDescent="0.3">
      <c r="A921" s="7" t="s">
        <v>105</v>
      </c>
      <c r="B921" s="7" t="s">
        <v>244</v>
      </c>
      <c r="C921" s="7" t="s">
        <v>271</v>
      </c>
      <c r="D921" s="7" t="s">
        <v>328</v>
      </c>
      <c r="E921" s="7" t="s">
        <v>329</v>
      </c>
      <c r="F921" s="7">
        <v>3</v>
      </c>
      <c r="G921" s="7">
        <v>3</v>
      </c>
      <c r="H921" s="7">
        <v>22.2912736</v>
      </c>
      <c r="I921" s="7">
        <v>0.44828242899999998</v>
      </c>
      <c r="J921" s="7">
        <v>5.9099162969999997</v>
      </c>
      <c r="K921" s="7">
        <v>1.03093422</v>
      </c>
      <c r="L921" s="7">
        <v>0.26905926099999999</v>
      </c>
    </row>
    <row r="922" spans="1:12" x14ac:dyDescent="0.3">
      <c r="A922" s="7" t="s">
        <v>105</v>
      </c>
      <c r="B922" s="7" t="s">
        <v>244</v>
      </c>
      <c r="C922" s="7" t="s">
        <v>271</v>
      </c>
      <c r="D922" s="7" t="s">
        <v>328</v>
      </c>
      <c r="E922" s="7" t="s">
        <v>329</v>
      </c>
      <c r="F922" s="7">
        <v>3</v>
      </c>
      <c r="G922" s="7">
        <v>4</v>
      </c>
      <c r="H922" s="7">
        <v>22.257762809999999</v>
      </c>
      <c r="I922" s="7">
        <v>0.44860017200000002</v>
      </c>
      <c r="J922" s="7">
        <v>5.9073576660000002</v>
      </c>
      <c r="K922" s="7">
        <v>1.0305168170000001</v>
      </c>
      <c r="L922" s="7">
        <v>0.26924239799999999</v>
      </c>
    </row>
    <row r="923" spans="1:12" x14ac:dyDescent="0.3">
      <c r="A923" s="7" t="s">
        <v>106</v>
      </c>
      <c r="B923" s="7" t="s">
        <v>245</v>
      </c>
      <c r="C923" s="7" t="s">
        <v>271</v>
      </c>
      <c r="D923" s="7" t="s">
        <v>330</v>
      </c>
      <c r="E923" s="7" t="s">
        <v>320</v>
      </c>
      <c r="F923" s="7">
        <v>1</v>
      </c>
      <c r="G923" s="7">
        <v>1</v>
      </c>
      <c r="H923" s="7">
        <v>23.40466443</v>
      </c>
      <c r="I923" s="7">
        <v>0.448951559</v>
      </c>
      <c r="J923" s="7">
        <v>4.0639774260000001</v>
      </c>
      <c r="K923" s="7">
        <v>0.68769364099999997</v>
      </c>
      <c r="L923" s="7">
        <v>0.26944491500000001</v>
      </c>
    </row>
    <row r="924" spans="1:12" x14ac:dyDescent="0.3">
      <c r="A924" s="7" t="s">
        <v>106</v>
      </c>
      <c r="B924" s="7" t="s">
        <v>245</v>
      </c>
      <c r="C924" s="7" t="s">
        <v>271</v>
      </c>
      <c r="D924" s="7" t="s">
        <v>330</v>
      </c>
      <c r="E924" s="7" t="s">
        <v>320</v>
      </c>
      <c r="F924" s="7">
        <v>1</v>
      </c>
      <c r="G924" s="7">
        <v>2</v>
      </c>
      <c r="H924" s="7">
        <v>23.31317567</v>
      </c>
      <c r="I924" s="7">
        <v>0.45214321899999999</v>
      </c>
      <c r="J924" s="7">
        <v>4.0726695060000004</v>
      </c>
      <c r="K924" s="7">
        <v>0.68563944799999998</v>
      </c>
      <c r="L924" s="7">
        <v>0.27128380099999999</v>
      </c>
    </row>
    <row r="925" spans="1:12" x14ac:dyDescent="0.3">
      <c r="A925" s="7" t="s">
        <v>106</v>
      </c>
      <c r="B925" s="7" t="s">
        <v>245</v>
      </c>
      <c r="C925" s="7" t="s">
        <v>271</v>
      </c>
      <c r="D925" s="7" t="s">
        <v>330</v>
      </c>
      <c r="E925" s="7" t="s">
        <v>320</v>
      </c>
      <c r="F925" s="7">
        <v>1</v>
      </c>
      <c r="G925" s="7">
        <v>3</v>
      </c>
      <c r="H925" s="7">
        <v>23.453999329999998</v>
      </c>
      <c r="I925" s="7">
        <v>0.59552086500000001</v>
      </c>
      <c r="J925" s="7">
        <v>4.5089942939999998</v>
      </c>
      <c r="K925" s="7">
        <v>0.61264343499999996</v>
      </c>
      <c r="L925" s="7">
        <v>0.352833436</v>
      </c>
    </row>
    <row r="926" spans="1:12" x14ac:dyDescent="0.3">
      <c r="A926" s="7" t="s">
        <v>106</v>
      </c>
      <c r="B926" s="7" t="s">
        <v>245</v>
      </c>
      <c r="C926" s="7" t="s">
        <v>271</v>
      </c>
      <c r="D926" s="7" t="s">
        <v>330</v>
      </c>
      <c r="E926" s="7" t="s">
        <v>320</v>
      </c>
      <c r="F926" s="7">
        <v>2</v>
      </c>
      <c r="G926" s="7">
        <v>1</v>
      </c>
      <c r="H926" s="7">
        <v>23.719191649999999</v>
      </c>
      <c r="I926" s="7">
        <v>0.59462679399999996</v>
      </c>
      <c r="J926" s="7">
        <v>4.4978387849999999</v>
      </c>
      <c r="K926" s="7">
        <v>0.61222712400000001</v>
      </c>
      <c r="L926" s="7">
        <v>0.35233124199999999</v>
      </c>
    </row>
    <row r="927" spans="1:12" x14ac:dyDescent="0.3">
      <c r="A927" s="7" t="s">
        <v>106</v>
      </c>
      <c r="B927" s="7" t="s">
        <v>245</v>
      </c>
      <c r="C927" s="7" t="s">
        <v>271</v>
      </c>
      <c r="D927" s="7" t="s">
        <v>330</v>
      </c>
      <c r="E927" s="7" t="s">
        <v>320</v>
      </c>
      <c r="F927" s="7">
        <v>2</v>
      </c>
      <c r="G927" s="7">
        <v>2</v>
      </c>
      <c r="H927" s="7">
        <v>21.415558409999999</v>
      </c>
      <c r="I927" s="7">
        <v>0.48575076</v>
      </c>
      <c r="J927" s="7">
        <v>3.8383378119999998</v>
      </c>
      <c r="K927" s="7">
        <v>0.63910260399999996</v>
      </c>
      <c r="L927" s="7">
        <v>0.29058404700000001</v>
      </c>
    </row>
    <row r="928" spans="1:12" x14ac:dyDescent="0.3">
      <c r="A928" s="7" t="s">
        <v>106</v>
      </c>
      <c r="B928" s="7" t="s">
        <v>245</v>
      </c>
      <c r="C928" s="7" t="s">
        <v>271</v>
      </c>
      <c r="D928" s="7" t="s">
        <v>330</v>
      </c>
      <c r="E928" s="7" t="s">
        <v>320</v>
      </c>
      <c r="F928" s="7">
        <v>2</v>
      </c>
      <c r="G928" s="7">
        <v>3</v>
      </c>
      <c r="H928" s="7">
        <v>21.56432491</v>
      </c>
      <c r="I928" s="7">
        <v>0.487466917</v>
      </c>
      <c r="J928" s="7">
        <v>3.8554324100000001</v>
      </c>
      <c r="K928" s="7">
        <v>0.63925074100000001</v>
      </c>
      <c r="L928" s="7">
        <v>0.29156653599999999</v>
      </c>
    </row>
    <row r="929" spans="1:12" x14ac:dyDescent="0.3">
      <c r="A929" s="7" t="s">
        <v>106</v>
      </c>
      <c r="B929" s="7" t="s">
        <v>245</v>
      </c>
      <c r="C929" s="7" t="s">
        <v>271</v>
      </c>
      <c r="D929" s="7" t="s">
        <v>330</v>
      </c>
      <c r="E929" s="7" t="s">
        <v>320</v>
      </c>
      <c r="F929" s="7">
        <v>3</v>
      </c>
      <c r="G929" s="7">
        <v>1</v>
      </c>
      <c r="H929" s="7">
        <v>21.988926459999998</v>
      </c>
      <c r="I929" s="7">
        <v>0.40680851200000001</v>
      </c>
      <c r="J929" s="7">
        <v>3.5431993660000001</v>
      </c>
      <c r="K929" s="7">
        <v>0.67512244499999996</v>
      </c>
      <c r="L929" s="7">
        <v>0.24506625100000001</v>
      </c>
    </row>
    <row r="930" spans="1:12" x14ac:dyDescent="0.3">
      <c r="A930" s="7" t="s">
        <v>106</v>
      </c>
      <c r="B930" s="7" t="s">
        <v>245</v>
      </c>
      <c r="C930" s="7" t="s">
        <v>271</v>
      </c>
      <c r="D930" s="7" t="s">
        <v>330</v>
      </c>
      <c r="E930" s="7" t="s">
        <v>320</v>
      </c>
      <c r="F930" s="7">
        <v>3</v>
      </c>
      <c r="G930" s="7">
        <v>2</v>
      </c>
      <c r="H930" s="7">
        <v>22.195423009999999</v>
      </c>
      <c r="I930" s="7">
        <v>0.405622806</v>
      </c>
      <c r="J930" s="7">
        <v>3.5296739119999998</v>
      </c>
      <c r="K930" s="7">
        <v>0.67470979399999997</v>
      </c>
      <c r="L930" s="7">
        <v>0.24437771</v>
      </c>
    </row>
    <row r="931" spans="1:12" x14ac:dyDescent="0.3">
      <c r="A931" s="7" t="s">
        <v>106</v>
      </c>
      <c r="B931" s="7" t="s">
        <v>245</v>
      </c>
      <c r="C931" s="7" t="s">
        <v>271</v>
      </c>
      <c r="D931" s="7" t="s">
        <v>330</v>
      </c>
      <c r="E931" s="7" t="s">
        <v>320</v>
      </c>
      <c r="F931" s="7">
        <v>3</v>
      </c>
      <c r="G931" s="7">
        <v>3</v>
      </c>
      <c r="H931" s="7">
        <v>21.08717605</v>
      </c>
      <c r="I931" s="7">
        <v>0.36872207600000001</v>
      </c>
      <c r="J931" s="7">
        <v>3.3229592280000002</v>
      </c>
      <c r="K931" s="7">
        <v>0.69275847999999995</v>
      </c>
      <c r="L931" s="7">
        <v>0.222876662</v>
      </c>
    </row>
    <row r="932" spans="1:12" x14ac:dyDescent="0.3">
      <c r="A932" s="7" t="s">
        <v>106</v>
      </c>
      <c r="B932" s="7" t="s">
        <v>245</v>
      </c>
      <c r="C932" s="7" t="s">
        <v>271</v>
      </c>
      <c r="D932" s="7" t="s">
        <v>330</v>
      </c>
      <c r="E932" s="7" t="s">
        <v>320</v>
      </c>
      <c r="F932" s="7">
        <v>3</v>
      </c>
      <c r="G932" s="7">
        <v>4</v>
      </c>
      <c r="H932" s="7">
        <v>21.33853478</v>
      </c>
      <c r="I932" s="7">
        <v>0.37179199499999999</v>
      </c>
      <c r="J932" s="7">
        <v>3.3400518300000002</v>
      </c>
      <c r="K932" s="7">
        <v>0.69148852599999999</v>
      </c>
      <c r="L932" s="7">
        <v>0.224670814</v>
      </c>
    </row>
    <row r="933" spans="1:12" x14ac:dyDescent="0.3">
      <c r="A933" s="7" t="s">
        <v>107</v>
      </c>
      <c r="B933" s="7" t="s">
        <v>246</v>
      </c>
      <c r="C933" s="7" t="s">
        <v>271</v>
      </c>
      <c r="D933" s="7" t="s">
        <v>331</v>
      </c>
      <c r="E933" s="7" t="s">
        <v>332</v>
      </c>
      <c r="F933" s="7">
        <v>1</v>
      </c>
      <c r="G933" s="7">
        <v>1</v>
      </c>
      <c r="H933" s="7">
        <v>21.067454089999998</v>
      </c>
      <c r="I933" s="7">
        <v>0.58521669799999998</v>
      </c>
      <c r="J933" s="7">
        <v>4.9205277069999998</v>
      </c>
      <c r="K933" s="7">
        <v>0.65346367900000002</v>
      </c>
      <c r="L933" s="7">
        <v>0.34704088900000002</v>
      </c>
    </row>
    <row r="934" spans="1:12" x14ac:dyDescent="0.3">
      <c r="A934" s="7" t="s">
        <v>107</v>
      </c>
      <c r="B934" s="7" t="s">
        <v>246</v>
      </c>
      <c r="C934" s="7" t="s">
        <v>271</v>
      </c>
      <c r="D934" s="7" t="s">
        <v>331</v>
      </c>
      <c r="E934" s="7" t="s">
        <v>332</v>
      </c>
      <c r="F934" s="7">
        <v>1</v>
      </c>
      <c r="G934" s="7">
        <v>2</v>
      </c>
      <c r="H934" s="7">
        <v>21.023808760000001</v>
      </c>
      <c r="I934" s="7">
        <v>0.58175310700000005</v>
      </c>
      <c r="J934" s="7">
        <v>4.9106465229999996</v>
      </c>
      <c r="K934" s="7">
        <v>0.655055795</v>
      </c>
      <c r="L934" s="7">
        <v>0.34509146699999999</v>
      </c>
    </row>
    <row r="935" spans="1:12" x14ac:dyDescent="0.3">
      <c r="A935" s="7" t="s">
        <v>107</v>
      </c>
      <c r="B935" s="7" t="s">
        <v>246</v>
      </c>
      <c r="C935" s="7" t="s">
        <v>271</v>
      </c>
      <c r="D935" s="7" t="s">
        <v>331</v>
      </c>
      <c r="E935" s="7" t="s">
        <v>332</v>
      </c>
      <c r="F935" s="7">
        <v>1</v>
      </c>
      <c r="G935" s="7">
        <v>3</v>
      </c>
      <c r="H935" s="7">
        <v>22.760615319999999</v>
      </c>
      <c r="I935" s="7">
        <v>0.93269984500000003</v>
      </c>
      <c r="J935" s="7">
        <v>5.9764446470000001</v>
      </c>
      <c r="K935" s="7">
        <v>0.55126463999999997</v>
      </c>
      <c r="L935" s="7">
        <v>0.53679029</v>
      </c>
    </row>
    <row r="936" spans="1:12" x14ac:dyDescent="0.3">
      <c r="A936" s="7" t="s">
        <v>107</v>
      </c>
      <c r="B936" s="7" t="s">
        <v>246</v>
      </c>
      <c r="C936" s="7" t="s">
        <v>271</v>
      </c>
      <c r="D936" s="7" t="s">
        <v>331</v>
      </c>
      <c r="E936" s="7" t="s">
        <v>332</v>
      </c>
      <c r="F936" s="7">
        <v>2</v>
      </c>
      <c r="G936" s="7">
        <v>1</v>
      </c>
      <c r="H936" s="7">
        <v>22.686419610000002</v>
      </c>
      <c r="I936" s="7">
        <v>0.93216428699999998</v>
      </c>
      <c r="J936" s="7">
        <v>5.9785889650000001</v>
      </c>
      <c r="K936" s="7">
        <v>0.55158604600000005</v>
      </c>
      <c r="L936" s="7">
        <v>0.53650645100000005</v>
      </c>
    </row>
    <row r="937" spans="1:12" x14ac:dyDescent="0.3">
      <c r="A937" s="7" t="s">
        <v>107</v>
      </c>
      <c r="B937" s="7" t="s">
        <v>246</v>
      </c>
      <c r="C937" s="7" t="s">
        <v>271</v>
      </c>
      <c r="D937" s="7" t="s">
        <v>331</v>
      </c>
      <c r="E937" s="7" t="s">
        <v>332</v>
      </c>
      <c r="F937" s="7">
        <v>2</v>
      </c>
      <c r="G937" s="7">
        <v>2</v>
      </c>
      <c r="H937" s="7">
        <v>24.796563720000002</v>
      </c>
      <c r="I937" s="7">
        <v>1.0794125429999999</v>
      </c>
      <c r="J937" s="7">
        <v>7.0584446090000004</v>
      </c>
      <c r="K937" s="7">
        <v>0.54858473100000005</v>
      </c>
      <c r="L937" s="7">
        <v>0.61358629399999998</v>
      </c>
    </row>
    <row r="938" spans="1:12" x14ac:dyDescent="0.3">
      <c r="A938" s="7" t="s">
        <v>107</v>
      </c>
      <c r="B938" s="7" t="s">
        <v>246</v>
      </c>
      <c r="C938" s="7" t="s">
        <v>271</v>
      </c>
      <c r="D938" s="7" t="s">
        <v>331</v>
      </c>
      <c r="E938" s="7" t="s">
        <v>332</v>
      </c>
      <c r="F938" s="7">
        <v>2</v>
      </c>
      <c r="G938" s="7">
        <v>3</v>
      </c>
      <c r="H938" s="7">
        <v>24.867029769999998</v>
      </c>
      <c r="I938" s="7">
        <v>1.0693304560000001</v>
      </c>
      <c r="J938" s="7">
        <v>7.0014756489999996</v>
      </c>
      <c r="K938" s="7">
        <v>0.54961027100000004</v>
      </c>
      <c r="L938" s="7">
        <v>0.60836937599999996</v>
      </c>
    </row>
    <row r="939" spans="1:12" x14ac:dyDescent="0.3">
      <c r="A939" s="7" t="s">
        <v>107</v>
      </c>
      <c r="B939" s="7" t="s">
        <v>246</v>
      </c>
      <c r="C939" s="7" t="s">
        <v>271</v>
      </c>
      <c r="D939" s="7" t="s">
        <v>331</v>
      </c>
      <c r="E939" s="7" t="s">
        <v>332</v>
      </c>
      <c r="F939" s="7">
        <v>3</v>
      </c>
      <c r="G939" s="7">
        <v>1</v>
      </c>
      <c r="H939" s="7">
        <v>25.315459579999999</v>
      </c>
      <c r="I939" s="7">
        <v>0.88585434100000005</v>
      </c>
      <c r="J939" s="7">
        <v>6.1325817330000003</v>
      </c>
      <c r="K939" s="7">
        <v>0.58044857699999997</v>
      </c>
      <c r="L939" s="7">
        <v>0.51186480599999995</v>
      </c>
    </row>
    <row r="940" spans="1:12" x14ac:dyDescent="0.3">
      <c r="A940" s="7" t="s">
        <v>107</v>
      </c>
      <c r="B940" s="7" t="s">
        <v>246</v>
      </c>
      <c r="C940" s="7" t="s">
        <v>271</v>
      </c>
      <c r="D940" s="7" t="s">
        <v>331</v>
      </c>
      <c r="E940" s="7" t="s">
        <v>332</v>
      </c>
      <c r="F940" s="7">
        <v>3</v>
      </c>
      <c r="G940" s="7">
        <v>2</v>
      </c>
      <c r="H940" s="7">
        <v>25.366291270000001</v>
      </c>
      <c r="I940" s="7">
        <v>0.88592595299999999</v>
      </c>
      <c r="J940" s="7">
        <v>6.1320376230000004</v>
      </c>
      <c r="K940" s="7">
        <v>0.58044979500000005</v>
      </c>
      <c r="L940" s="7">
        <v>0.51190306200000002</v>
      </c>
    </row>
    <row r="941" spans="1:12" x14ac:dyDescent="0.3">
      <c r="A941" s="7" t="s">
        <v>107</v>
      </c>
      <c r="B941" s="7" t="s">
        <v>246</v>
      </c>
      <c r="C941" s="7" t="s">
        <v>271</v>
      </c>
      <c r="D941" s="7" t="s">
        <v>331</v>
      </c>
      <c r="E941" s="7" t="s">
        <v>332</v>
      </c>
      <c r="F941" s="7">
        <v>3</v>
      </c>
      <c r="G941" s="7">
        <v>3</v>
      </c>
      <c r="H941" s="7">
        <v>25.858047639999999</v>
      </c>
      <c r="I941" s="7">
        <v>0.81893199400000005</v>
      </c>
      <c r="J941" s="7">
        <v>5.8588061099999997</v>
      </c>
      <c r="K941" s="7">
        <v>0.59389736400000004</v>
      </c>
      <c r="L941" s="7">
        <v>0.475909682</v>
      </c>
    </row>
    <row r="942" spans="1:12" x14ac:dyDescent="0.3">
      <c r="A942" s="7" t="s">
        <v>107</v>
      </c>
      <c r="B942" s="7" t="s">
        <v>246</v>
      </c>
      <c r="C942" s="7" t="s">
        <v>271</v>
      </c>
      <c r="D942" s="7" t="s">
        <v>331</v>
      </c>
      <c r="E942" s="7" t="s">
        <v>332</v>
      </c>
      <c r="F942" s="7">
        <v>3</v>
      </c>
      <c r="G942" s="7">
        <v>4</v>
      </c>
      <c r="H942" s="7">
        <v>25.953239679999999</v>
      </c>
      <c r="I942" s="7">
        <v>0.81851967400000003</v>
      </c>
      <c r="J942" s="7">
        <v>5.8528206559999996</v>
      </c>
      <c r="K942" s="7">
        <v>0.59370652999999995</v>
      </c>
      <c r="L942" s="7">
        <v>0.47568687799999998</v>
      </c>
    </row>
    <row r="943" spans="1:12" x14ac:dyDescent="0.3">
      <c r="A943" s="7" t="s">
        <v>108</v>
      </c>
      <c r="B943" s="7" t="s">
        <v>247</v>
      </c>
      <c r="C943" s="7" t="s">
        <v>263</v>
      </c>
      <c r="D943" s="7" t="s">
        <v>333</v>
      </c>
      <c r="E943" s="7" t="s">
        <v>305</v>
      </c>
      <c r="F943" s="7">
        <v>1</v>
      </c>
      <c r="G943" s="7">
        <v>1</v>
      </c>
      <c r="H943" s="7">
        <v>18.25476943</v>
      </c>
      <c r="I943" s="7">
        <v>0.78550370599999997</v>
      </c>
      <c r="J943" s="7">
        <v>6.3929746280000002</v>
      </c>
      <c r="K943" s="7">
        <v>0.66748840200000004</v>
      </c>
      <c r="L943" s="7">
        <v>0.45779488299999999</v>
      </c>
    </row>
    <row r="944" spans="1:12" x14ac:dyDescent="0.3">
      <c r="A944" s="7" t="s">
        <v>108</v>
      </c>
      <c r="B944" s="7" t="s">
        <v>247</v>
      </c>
      <c r="C944" s="7" t="s">
        <v>263</v>
      </c>
      <c r="D944" s="7" t="s">
        <v>333</v>
      </c>
      <c r="E944" s="7" t="s">
        <v>305</v>
      </c>
      <c r="F944" s="7">
        <v>1</v>
      </c>
      <c r="G944" s="7">
        <v>2</v>
      </c>
      <c r="H944" s="7">
        <v>18.3702799</v>
      </c>
      <c r="I944" s="7">
        <v>0.78522853599999998</v>
      </c>
      <c r="J944" s="7">
        <v>6.3829571209999996</v>
      </c>
      <c r="K944" s="7">
        <v>0.667103746</v>
      </c>
      <c r="L944" s="7">
        <v>0.45764533600000001</v>
      </c>
    </row>
    <row r="945" spans="1:12" x14ac:dyDescent="0.3">
      <c r="A945" s="7" t="s">
        <v>108</v>
      </c>
      <c r="B945" s="7" t="s">
        <v>247</v>
      </c>
      <c r="C945" s="7" t="s">
        <v>263</v>
      </c>
      <c r="D945" s="7" t="s">
        <v>333</v>
      </c>
      <c r="E945" s="7" t="s">
        <v>305</v>
      </c>
      <c r="F945" s="7">
        <v>1</v>
      </c>
      <c r="G945" s="7">
        <v>3</v>
      </c>
      <c r="H945" s="7">
        <v>18.541656369999998</v>
      </c>
      <c r="I945" s="7">
        <v>0.73732907199999997</v>
      </c>
      <c r="J945" s="7">
        <v>6.1619444950000002</v>
      </c>
      <c r="K945" s="7">
        <v>0.680540166</v>
      </c>
      <c r="L945" s="7">
        <v>0.43150517500000002</v>
      </c>
    </row>
    <row r="946" spans="1:12" x14ac:dyDescent="0.3">
      <c r="A946" s="7" t="s">
        <v>108</v>
      </c>
      <c r="B946" s="7" t="s">
        <v>247</v>
      </c>
      <c r="C946" s="7" t="s">
        <v>263</v>
      </c>
      <c r="D946" s="7" t="s">
        <v>333</v>
      </c>
      <c r="E946" s="7" t="s">
        <v>305</v>
      </c>
      <c r="F946" s="7">
        <v>2</v>
      </c>
      <c r="G946" s="7">
        <v>1</v>
      </c>
      <c r="H946" s="7">
        <v>18.57345162</v>
      </c>
      <c r="I946" s="7">
        <v>0.73694594499999999</v>
      </c>
      <c r="J946" s="7">
        <v>6.1641529439999996</v>
      </c>
      <c r="K946" s="7">
        <v>0.68080037299999996</v>
      </c>
      <c r="L946" s="7">
        <v>0.43129522100000001</v>
      </c>
    </row>
    <row r="947" spans="1:12" x14ac:dyDescent="0.3">
      <c r="A947" s="7" t="s">
        <v>108</v>
      </c>
      <c r="B947" s="7" t="s">
        <v>247</v>
      </c>
      <c r="C947" s="7" t="s">
        <v>263</v>
      </c>
      <c r="D947" s="7" t="s">
        <v>333</v>
      </c>
      <c r="E947" s="7" t="s">
        <v>305</v>
      </c>
      <c r="F947" s="7">
        <v>2</v>
      </c>
      <c r="G947" s="7">
        <v>2</v>
      </c>
      <c r="H947" s="7">
        <v>18.571905770000001</v>
      </c>
      <c r="I947" s="7">
        <v>0.69442692100000003</v>
      </c>
      <c r="J947" s="7">
        <v>5.9761904860000001</v>
      </c>
      <c r="K947" s="7">
        <v>0.69381511200000001</v>
      </c>
      <c r="L947" s="7">
        <v>0.407908033</v>
      </c>
    </row>
    <row r="948" spans="1:12" x14ac:dyDescent="0.3">
      <c r="A948" s="7" t="s">
        <v>108</v>
      </c>
      <c r="B948" s="7" t="s">
        <v>247</v>
      </c>
      <c r="C948" s="7" t="s">
        <v>263</v>
      </c>
      <c r="D948" s="7" t="s">
        <v>333</v>
      </c>
      <c r="E948" s="7" t="s">
        <v>305</v>
      </c>
      <c r="F948" s="7">
        <v>2</v>
      </c>
      <c r="G948" s="7">
        <v>3</v>
      </c>
      <c r="H948" s="7">
        <v>18.625341930000001</v>
      </c>
      <c r="I948" s="7">
        <v>0.694942748</v>
      </c>
      <c r="J948" s="7">
        <v>5.9836076299999998</v>
      </c>
      <c r="K948" s="7">
        <v>0.693953771</v>
      </c>
      <c r="L948" s="7">
        <v>0.408192791</v>
      </c>
    </row>
    <row r="949" spans="1:12" x14ac:dyDescent="0.3">
      <c r="A949" s="7" t="s">
        <v>108</v>
      </c>
      <c r="B949" s="7" t="s">
        <v>247</v>
      </c>
      <c r="C949" s="7" t="s">
        <v>263</v>
      </c>
      <c r="D949" s="7" t="s">
        <v>333</v>
      </c>
      <c r="E949" s="7" t="s">
        <v>305</v>
      </c>
      <c r="F949" s="7">
        <v>3</v>
      </c>
      <c r="G949" s="7">
        <v>1</v>
      </c>
      <c r="H949" s="7">
        <v>18.580916439999999</v>
      </c>
      <c r="I949" s="7">
        <v>0.69646226499999997</v>
      </c>
      <c r="J949" s="7">
        <v>5.9948848579999998</v>
      </c>
      <c r="K949" s="7">
        <v>0.69378915699999999</v>
      </c>
      <c r="L949" s="7">
        <v>0.40903148</v>
      </c>
    </row>
    <row r="950" spans="1:12" x14ac:dyDescent="0.3">
      <c r="A950" s="7" t="s">
        <v>108</v>
      </c>
      <c r="B950" s="7" t="s">
        <v>247</v>
      </c>
      <c r="C950" s="7" t="s">
        <v>263</v>
      </c>
      <c r="D950" s="7" t="s">
        <v>333</v>
      </c>
      <c r="E950" s="7" t="s">
        <v>305</v>
      </c>
      <c r="F950" s="7">
        <v>3</v>
      </c>
      <c r="G950" s="7">
        <v>2</v>
      </c>
      <c r="H950" s="7">
        <v>18.49289276</v>
      </c>
      <c r="I950" s="7">
        <v>0.65892381600000005</v>
      </c>
      <c r="J950" s="7">
        <v>5.8086913359999999</v>
      </c>
      <c r="K950" s="7">
        <v>0.70493478700000001</v>
      </c>
      <c r="L950" s="7">
        <v>0.388247491</v>
      </c>
    </row>
    <row r="951" spans="1:12" x14ac:dyDescent="0.3">
      <c r="A951" s="7" t="s">
        <v>108</v>
      </c>
      <c r="B951" s="7" t="s">
        <v>247</v>
      </c>
      <c r="C951" s="7" t="s">
        <v>263</v>
      </c>
      <c r="D951" s="7" t="s">
        <v>333</v>
      </c>
      <c r="E951" s="7" t="s">
        <v>305</v>
      </c>
      <c r="F951" s="7">
        <v>3</v>
      </c>
      <c r="G951" s="7">
        <v>3</v>
      </c>
      <c r="H951" s="7">
        <v>18.363762730000001</v>
      </c>
      <c r="I951" s="7">
        <v>0.63188017100000005</v>
      </c>
      <c r="J951" s="7">
        <v>5.7174075200000001</v>
      </c>
      <c r="K951" s="7">
        <v>0.71602652300000003</v>
      </c>
      <c r="L951" s="7">
        <v>0.37318995599999999</v>
      </c>
    </row>
    <row r="952" spans="1:12" x14ac:dyDescent="0.3">
      <c r="A952" s="7" t="s">
        <v>108</v>
      </c>
      <c r="B952" s="7" t="s">
        <v>247</v>
      </c>
      <c r="C952" s="7" t="s">
        <v>263</v>
      </c>
      <c r="D952" s="7" t="s">
        <v>333</v>
      </c>
      <c r="E952" s="7" t="s">
        <v>305</v>
      </c>
      <c r="F952" s="7">
        <v>3</v>
      </c>
      <c r="G952" s="7">
        <v>4</v>
      </c>
      <c r="H952" s="7">
        <v>18.36963269</v>
      </c>
      <c r="I952" s="7">
        <v>0.63075523099999997</v>
      </c>
      <c r="J952" s="7">
        <v>5.7134691880000004</v>
      </c>
      <c r="K952" s="7">
        <v>0.71625146900000003</v>
      </c>
      <c r="L952" s="7">
        <v>0.37256206800000002</v>
      </c>
    </row>
    <row r="953" spans="1:12" x14ac:dyDescent="0.3">
      <c r="A953" s="7" t="s">
        <v>109</v>
      </c>
      <c r="B953" s="7" t="s">
        <v>248</v>
      </c>
      <c r="C953" s="7" t="s">
        <v>271</v>
      </c>
      <c r="D953" s="7" t="s">
        <v>334</v>
      </c>
      <c r="E953" s="7" t="s">
        <v>335</v>
      </c>
      <c r="F953" s="7">
        <v>1</v>
      </c>
      <c r="G953" s="7">
        <v>1</v>
      </c>
      <c r="H953" s="7">
        <v>28.330770619999999</v>
      </c>
      <c r="I953" s="7">
        <v>0.79307509200000004</v>
      </c>
      <c r="J953" s="7">
        <v>6.3351276500000004</v>
      </c>
      <c r="K953" s="7">
        <v>0.63812823500000004</v>
      </c>
      <c r="L953" s="7">
        <v>0.46190693100000002</v>
      </c>
    </row>
    <row r="954" spans="1:12" x14ac:dyDescent="0.3">
      <c r="A954" s="7" t="s">
        <v>109</v>
      </c>
      <c r="B954" s="7" t="s">
        <v>248</v>
      </c>
      <c r="C954" s="7" t="s">
        <v>271</v>
      </c>
      <c r="D954" s="7" t="s">
        <v>334</v>
      </c>
      <c r="E954" s="7" t="s">
        <v>335</v>
      </c>
      <c r="F954" s="7">
        <v>1</v>
      </c>
      <c r="G954" s="7">
        <v>2</v>
      </c>
      <c r="H954" s="7">
        <v>28.20850059</v>
      </c>
      <c r="I954" s="7">
        <v>0.76862811399999997</v>
      </c>
      <c r="J954" s="7">
        <v>6.2274743370000003</v>
      </c>
      <c r="K954" s="7">
        <v>0.64202762599999996</v>
      </c>
      <c r="L954" s="7">
        <v>0.44861039899999999</v>
      </c>
    </row>
    <row r="955" spans="1:12" x14ac:dyDescent="0.3">
      <c r="A955" s="7" t="s">
        <v>109</v>
      </c>
      <c r="B955" s="7" t="s">
        <v>248</v>
      </c>
      <c r="C955" s="7" t="s">
        <v>271</v>
      </c>
      <c r="D955" s="7" t="s">
        <v>334</v>
      </c>
      <c r="E955" s="7" t="s">
        <v>335</v>
      </c>
      <c r="F955" s="7">
        <v>1</v>
      </c>
      <c r="G955" s="7">
        <v>3</v>
      </c>
      <c r="H955" s="7">
        <v>27.659888039999998</v>
      </c>
      <c r="I955" s="7">
        <v>0.85224566000000002</v>
      </c>
      <c r="J955" s="7">
        <v>6.6599093429999998</v>
      </c>
      <c r="K955" s="7">
        <v>0.63845603500000003</v>
      </c>
      <c r="L955" s="7">
        <v>0.4938594</v>
      </c>
    </row>
    <row r="956" spans="1:12" x14ac:dyDescent="0.3">
      <c r="A956" s="7" t="s">
        <v>109</v>
      </c>
      <c r="B956" s="7" t="s">
        <v>248</v>
      </c>
      <c r="C956" s="7" t="s">
        <v>271</v>
      </c>
      <c r="D956" s="7" t="s">
        <v>334</v>
      </c>
      <c r="E956" s="7" t="s">
        <v>335</v>
      </c>
      <c r="F956" s="7">
        <v>2</v>
      </c>
      <c r="G956" s="7">
        <v>1</v>
      </c>
      <c r="H956" s="7">
        <v>27.735247919999999</v>
      </c>
      <c r="I956" s="7">
        <v>0.85361157600000004</v>
      </c>
      <c r="J956" s="7">
        <v>6.6618027169999996</v>
      </c>
      <c r="K956" s="7">
        <v>0.63799457699999995</v>
      </c>
      <c r="L956" s="7">
        <v>0.49459318699999999</v>
      </c>
    </row>
    <row r="957" spans="1:12" x14ac:dyDescent="0.3">
      <c r="A957" s="7" t="s">
        <v>109</v>
      </c>
      <c r="B957" s="7" t="s">
        <v>248</v>
      </c>
      <c r="C957" s="7" t="s">
        <v>271</v>
      </c>
      <c r="D957" s="7" t="s">
        <v>334</v>
      </c>
      <c r="E957" s="7" t="s">
        <v>335</v>
      </c>
      <c r="F957" s="7">
        <v>2</v>
      </c>
      <c r="G957" s="7">
        <v>2</v>
      </c>
      <c r="H957" s="7">
        <v>27.79519664</v>
      </c>
      <c r="I957" s="7">
        <v>0.85565690400000005</v>
      </c>
      <c r="J957" s="7">
        <v>6.6623401549999999</v>
      </c>
      <c r="K957" s="7">
        <v>0.63709797700000004</v>
      </c>
      <c r="L957" s="7">
        <v>0.49569164300000002</v>
      </c>
    </row>
    <row r="958" spans="1:12" x14ac:dyDescent="0.3">
      <c r="A958" s="7" t="s">
        <v>109</v>
      </c>
      <c r="B958" s="7" t="s">
        <v>248</v>
      </c>
      <c r="C958" s="7" t="s">
        <v>271</v>
      </c>
      <c r="D958" s="7" t="s">
        <v>334</v>
      </c>
      <c r="E958" s="7" t="s">
        <v>335</v>
      </c>
      <c r="F958" s="7">
        <v>2</v>
      </c>
      <c r="G958" s="7">
        <v>3</v>
      </c>
      <c r="H958" s="7">
        <v>27.62500739</v>
      </c>
      <c r="I958" s="7">
        <v>0.823589707</v>
      </c>
      <c r="J958" s="7">
        <v>6.4633644549999998</v>
      </c>
      <c r="K958" s="7">
        <v>0.63914186399999995</v>
      </c>
      <c r="L958" s="7">
        <v>0.47842546200000002</v>
      </c>
    </row>
    <row r="959" spans="1:12" x14ac:dyDescent="0.3">
      <c r="A959" s="7" t="s">
        <v>109</v>
      </c>
      <c r="B959" s="7" t="s">
        <v>248</v>
      </c>
      <c r="C959" s="7" t="s">
        <v>271</v>
      </c>
      <c r="D959" s="7" t="s">
        <v>334</v>
      </c>
      <c r="E959" s="7" t="s">
        <v>335</v>
      </c>
      <c r="F959" s="7">
        <v>3</v>
      </c>
      <c r="G959" s="7">
        <v>1</v>
      </c>
      <c r="H959" s="7">
        <v>28.133820400000001</v>
      </c>
      <c r="I959" s="7">
        <v>0.80829224</v>
      </c>
      <c r="J959" s="7">
        <v>6.4291803669999998</v>
      </c>
      <c r="K959" s="7">
        <v>0.64038896199999995</v>
      </c>
      <c r="L959" s="7">
        <v>0.47015526699999999</v>
      </c>
    </row>
    <row r="960" spans="1:12" x14ac:dyDescent="0.3">
      <c r="A960" s="7" t="s">
        <v>109</v>
      </c>
      <c r="B960" s="7" t="s">
        <v>248</v>
      </c>
      <c r="C960" s="7" t="s">
        <v>271</v>
      </c>
      <c r="D960" s="7" t="s">
        <v>334</v>
      </c>
      <c r="E960" s="7" t="s">
        <v>335</v>
      </c>
      <c r="F960" s="7">
        <v>3</v>
      </c>
      <c r="G960" s="7">
        <v>2</v>
      </c>
      <c r="H960" s="7">
        <v>28.216683069999998</v>
      </c>
      <c r="I960" s="7">
        <v>0.80867527699999997</v>
      </c>
      <c r="J960" s="7">
        <v>6.4313798259999997</v>
      </c>
      <c r="K960" s="7">
        <v>0.64015660299999999</v>
      </c>
      <c r="L960" s="7">
        <v>0.47036261099999999</v>
      </c>
    </row>
    <row r="961" spans="1:12" x14ac:dyDescent="0.3">
      <c r="A961" s="7" t="s">
        <v>109</v>
      </c>
      <c r="B961" s="7" t="s">
        <v>248</v>
      </c>
      <c r="C961" s="7" t="s">
        <v>271</v>
      </c>
      <c r="D961" s="7" t="s">
        <v>334</v>
      </c>
      <c r="E961" s="7" t="s">
        <v>335</v>
      </c>
      <c r="F961" s="7">
        <v>3</v>
      </c>
      <c r="G961" s="7">
        <v>3</v>
      </c>
      <c r="H961" s="7">
        <v>28.353331919999999</v>
      </c>
      <c r="I961" s="7">
        <v>0.79422103700000002</v>
      </c>
      <c r="J961" s="7">
        <v>6.3367396009999997</v>
      </c>
      <c r="K961" s="7">
        <v>0.63777892300000005</v>
      </c>
      <c r="L961" s="7">
        <v>0.462528832</v>
      </c>
    </row>
    <row r="962" spans="1:12" x14ac:dyDescent="0.3">
      <c r="A962" s="7" t="s">
        <v>109</v>
      </c>
      <c r="B962" s="7" t="s">
        <v>248</v>
      </c>
      <c r="C962" s="7" t="s">
        <v>271</v>
      </c>
      <c r="D962" s="7" t="s">
        <v>334</v>
      </c>
      <c r="E962" s="7" t="s">
        <v>335</v>
      </c>
      <c r="F962" s="7">
        <v>3</v>
      </c>
      <c r="G962" s="7">
        <v>4</v>
      </c>
      <c r="H962" s="7">
        <v>28.349101300000001</v>
      </c>
      <c r="I962" s="7">
        <v>0.79392804699999997</v>
      </c>
      <c r="J962" s="7">
        <v>6.3359377930000003</v>
      </c>
      <c r="K962" s="7">
        <v>0.63780357899999995</v>
      </c>
      <c r="L962" s="7">
        <v>0.462369839</v>
      </c>
    </row>
    <row r="963" spans="1:12" x14ac:dyDescent="0.3">
      <c r="A963" s="7" t="s">
        <v>110</v>
      </c>
      <c r="B963" s="7" t="s">
        <v>249</v>
      </c>
      <c r="C963" s="7" t="s">
        <v>271</v>
      </c>
      <c r="D963" s="7" t="s">
        <v>336</v>
      </c>
      <c r="E963" s="7" t="s">
        <v>276</v>
      </c>
      <c r="F963" s="7">
        <v>1</v>
      </c>
      <c r="G963" s="7">
        <v>1</v>
      </c>
      <c r="H963" s="7">
        <v>25.07857928</v>
      </c>
      <c r="I963" s="7">
        <v>0.899543011</v>
      </c>
      <c r="J963" s="7">
        <v>6.6463230949999996</v>
      </c>
      <c r="K963" s="7">
        <v>0.59160867699999997</v>
      </c>
      <c r="L963" s="7">
        <v>0.51916880700000001</v>
      </c>
    </row>
    <row r="964" spans="1:12" x14ac:dyDescent="0.3">
      <c r="A964" s="7" t="s">
        <v>110</v>
      </c>
      <c r="B964" s="7" t="s">
        <v>249</v>
      </c>
      <c r="C964" s="7" t="s">
        <v>271</v>
      </c>
      <c r="D964" s="7" t="s">
        <v>336</v>
      </c>
      <c r="E964" s="7" t="s">
        <v>276</v>
      </c>
      <c r="F964" s="7">
        <v>1</v>
      </c>
      <c r="G964" s="7">
        <v>2</v>
      </c>
      <c r="H964" s="7">
        <v>25.158384479999999</v>
      </c>
      <c r="I964" s="7">
        <v>0.90108067000000003</v>
      </c>
      <c r="J964" s="7">
        <v>6.6502404630000003</v>
      </c>
      <c r="K964" s="7">
        <v>0.59112914699999997</v>
      </c>
      <c r="L964" s="7">
        <v>0.51998820899999998</v>
      </c>
    </row>
    <row r="965" spans="1:12" x14ac:dyDescent="0.3">
      <c r="A965" s="7" t="s">
        <v>110</v>
      </c>
      <c r="B965" s="7" t="s">
        <v>249</v>
      </c>
      <c r="C965" s="7" t="s">
        <v>271</v>
      </c>
      <c r="D965" s="7" t="s">
        <v>336</v>
      </c>
      <c r="E965" s="7" t="s">
        <v>276</v>
      </c>
      <c r="F965" s="7">
        <v>1</v>
      </c>
      <c r="G965" s="7">
        <v>3</v>
      </c>
      <c r="H965" s="7">
        <v>24.010197260000002</v>
      </c>
      <c r="I965" s="7">
        <v>0.85714173500000002</v>
      </c>
      <c r="J965" s="7">
        <v>6.3902225399999999</v>
      </c>
      <c r="K965" s="7">
        <v>0.59664939800000005</v>
      </c>
      <c r="L965" s="7">
        <v>0.49648884100000001</v>
      </c>
    </row>
    <row r="966" spans="1:12" x14ac:dyDescent="0.3">
      <c r="A966" s="7" t="s">
        <v>110</v>
      </c>
      <c r="B966" s="7" t="s">
        <v>249</v>
      </c>
      <c r="C966" s="7" t="s">
        <v>271</v>
      </c>
      <c r="D966" s="7" t="s">
        <v>336</v>
      </c>
      <c r="E966" s="7" t="s">
        <v>276</v>
      </c>
      <c r="F966" s="7">
        <v>2</v>
      </c>
      <c r="G966" s="7">
        <v>1</v>
      </c>
      <c r="H966" s="7">
        <v>24.275043199999999</v>
      </c>
      <c r="I966" s="7">
        <v>0.86019854600000001</v>
      </c>
      <c r="J966" s="7">
        <v>6.4118672070000002</v>
      </c>
      <c r="K966" s="7">
        <v>0.59610129999999995</v>
      </c>
      <c r="L966" s="7">
        <v>0.49812938800000001</v>
      </c>
    </row>
    <row r="967" spans="1:12" x14ac:dyDescent="0.3">
      <c r="A967" s="7" t="s">
        <v>110</v>
      </c>
      <c r="B967" s="7" t="s">
        <v>249</v>
      </c>
      <c r="C967" s="7" t="s">
        <v>271</v>
      </c>
      <c r="D967" s="7" t="s">
        <v>336</v>
      </c>
      <c r="E967" s="7" t="s">
        <v>276</v>
      </c>
      <c r="F967" s="7">
        <v>2</v>
      </c>
      <c r="G967" s="7">
        <v>2</v>
      </c>
      <c r="H967" s="7">
        <v>25.267830350000001</v>
      </c>
      <c r="I967" s="7">
        <v>0.85429253999999999</v>
      </c>
      <c r="J967" s="7">
        <v>6.3566387649999996</v>
      </c>
      <c r="K967" s="7">
        <v>0.59301154199999995</v>
      </c>
      <c r="L967" s="7">
        <v>0.49495894600000001</v>
      </c>
    </row>
    <row r="968" spans="1:12" x14ac:dyDescent="0.3">
      <c r="A968" s="7" t="s">
        <v>110</v>
      </c>
      <c r="B968" s="7" t="s">
        <v>249</v>
      </c>
      <c r="C968" s="7" t="s">
        <v>271</v>
      </c>
      <c r="D968" s="7" t="s">
        <v>336</v>
      </c>
      <c r="E968" s="7" t="s">
        <v>276</v>
      </c>
      <c r="F968" s="7">
        <v>2</v>
      </c>
      <c r="G968" s="7">
        <v>3</v>
      </c>
      <c r="H968" s="7">
        <v>25.48844257</v>
      </c>
      <c r="I968" s="7">
        <v>0.85744056300000004</v>
      </c>
      <c r="J968" s="7">
        <v>6.3809965220000002</v>
      </c>
      <c r="K968" s="7">
        <v>0.59269396100000005</v>
      </c>
      <c r="L968" s="7">
        <v>0.49664925500000001</v>
      </c>
    </row>
    <row r="969" spans="1:12" x14ac:dyDescent="0.3">
      <c r="A969" s="7" t="s">
        <v>110</v>
      </c>
      <c r="B969" s="7" t="s">
        <v>249</v>
      </c>
      <c r="C969" s="7" t="s">
        <v>271</v>
      </c>
      <c r="D969" s="7" t="s">
        <v>336</v>
      </c>
      <c r="E969" s="7" t="s">
        <v>276</v>
      </c>
      <c r="F969" s="7">
        <v>3</v>
      </c>
      <c r="G969" s="7">
        <v>1</v>
      </c>
      <c r="H969" s="7">
        <v>24.787828560000001</v>
      </c>
      <c r="I969" s="7">
        <v>0.82434650200000004</v>
      </c>
      <c r="J969" s="7">
        <v>6.252369614</v>
      </c>
      <c r="K969" s="7">
        <v>0.59886591899999997</v>
      </c>
      <c r="L969" s="7">
        <v>0.47883404200000002</v>
      </c>
    </row>
    <row r="970" spans="1:12" x14ac:dyDescent="0.3">
      <c r="A970" s="7" t="s">
        <v>110</v>
      </c>
      <c r="B970" s="7" t="s">
        <v>249</v>
      </c>
      <c r="C970" s="7" t="s">
        <v>271</v>
      </c>
      <c r="D970" s="7" t="s">
        <v>336</v>
      </c>
      <c r="E970" s="7" t="s">
        <v>276</v>
      </c>
      <c r="F970" s="7">
        <v>3</v>
      </c>
      <c r="G970" s="7">
        <v>2</v>
      </c>
      <c r="H970" s="7">
        <v>24.927813199999999</v>
      </c>
      <c r="I970" s="7">
        <v>0.82559696400000004</v>
      </c>
      <c r="J970" s="7">
        <v>6.2637205820000004</v>
      </c>
      <c r="K970" s="7">
        <v>0.59873468399999996</v>
      </c>
      <c r="L970" s="7">
        <v>0.479509028</v>
      </c>
    </row>
    <row r="971" spans="1:12" x14ac:dyDescent="0.3">
      <c r="A971" s="7" t="s">
        <v>110</v>
      </c>
      <c r="B971" s="7" t="s">
        <v>249</v>
      </c>
      <c r="C971" s="7" t="s">
        <v>271</v>
      </c>
      <c r="D971" s="7" t="s">
        <v>336</v>
      </c>
      <c r="E971" s="7" t="s">
        <v>276</v>
      </c>
      <c r="F971" s="7">
        <v>3</v>
      </c>
      <c r="G971" s="7">
        <v>3</v>
      </c>
      <c r="H971" s="7">
        <v>25.127305110000002</v>
      </c>
      <c r="I971" s="7">
        <v>0.79677699199999996</v>
      </c>
      <c r="J971" s="7">
        <v>6.1705952389999998</v>
      </c>
      <c r="K971" s="7">
        <v>0.60489965899999998</v>
      </c>
      <c r="L971" s="7">
        <v>0.46391550100000001</v>
      </c>
    </row>
    <row r="972" spans="1:12" x14ac:dyDescent="0.3">
      <c r="A972" s="7" t="s">
        <v>110</v>
      </c>
      <c r="B972" s="7" t="s">
        <v>249</v>
      </c>
      <c r="C972" s="7" t="s">
        <v>271</v>
      </c>
      <c r="D972" s="7" t="s">
        <v>336</v>
      </c>
      <c r="E972" s="7" t="s">
        <v>276</v>
      </c>
      <c r="F972" s="7">
        <v>3</v>
      </c>
      <c r="G972" s="7">
        <v>4</v>
      </c>
      <c r="H972" s="7">
        <v>25.210347169999999</v>
      </c>
      <c r="I972" s="7">
        <v>0.79741110199999998</v>
      </c>
      <c r="J972" s="7">
        <v>6.1806095880000003</v>
      </c>
      <c r="K972" s="7">
        <v>0.60504902100000002</v>
      </c>
      <c r="L972" s="7">
        <v>0.464259427</v>
      </c>
    </row>
    <row r="973" spans="1:12" x14ac:dyDescent="0.3">
      <c r="A973" s="7" t="s">
        <v>111</v>
      </c>
      <c r="B973" s="7" t="s">
        <v>515</v>
      </c>
      <c r="C973" s="7" t="s">
        <v>271</v>
      </c>
      <c r="D973" s="7" t="s">
        <v>516</v>
      </c>
      <c r="E973" s="7" t="s">
        <v>320</v>
      </c>
      <c r="F973" s="7">
        <v>1</v>
      </c>
      <c r="G973" s="7">
        <v>1</v>
      </c>
      <c r="H973" s="7">
        <v>25.05732733</v>
      </c>
      <c r="I973" s="7">
        <v>0.896748616</v>
      </c>
      <c r="J973" s="7">
        <v>6.6582581430000003</v>
      </c>
      <c r="K973" s="7">
        <v>0.566879091</v>
      </c>
      <c r="L973" s="7">
        <v>0.517679157</v>
      </c>
    </row>
    <row r="974" spans="1:12" x14ac:dyDescent="0.3">
      <c r="A974" s="7" t="s">
        <v>111</v>
      </c>
      <c r="B974" s="7" t="s">
        <v>515</v>
      </c>
      <c r="C974" s="7" t="s">
        <v>271</v>
      </c>
      <c r="D974" s="7" t="s">
        <v>516</v>
      </c>
      <c r="E974" s="7" t="s">
        <v>320</v>
      </c>
      <c r="F974" s="7">
        <v>1</v>
      </c>
      <c r="G974" s="7">
        <v>2</v>
      </c>
      <c r="H974" s="7">
        <v>24.978618189999999</v>
      </c>
      <c r="I974" s="7">
        <v>0.89553866999999998</v>
      </c>
      <c r="J974" s="7">
        <v>6.648798406</v>
      </c>
      <c r="K974" s="7">
        <v>0.56701065900000003</v>
      </c>
      <c r="L974" s="7">
        <v>0.517033933</v>
      </c>
    </row>
    <row r="975" spans="1:12" x14ac:dyDescent="0.3">
      <c r="A975" s="7" t="s">
        <v>111</v>
      </c>
      <c r="B975" s="7" t="s">
        <v>515</v>
      </c>
      <c r="C975" s="7" t="s">
        <v>271</v>
      </c>
      <c r="D975" s="7" t="s">
        <v>516</v>
      </c>
      <c r="E975" s="7" t="s">
        <v>320</v>
      </c>
      <c r="F975" s="7">
        <v>1</v>
      </c>
      <c r="G975" s="7">
        <v>3</v>
      </c>
      <c r="H975" s="7">
        <v>25.902737909999999</v>
      </c>
      <c r="I975" s="7">
        <v>0.84746856400000004</v>
      </c>
      <c r="J975" s="7">
        <v>8.3817223219999999</v>
      </c>
      <c r="K975" s="7">
        <v>0.88419481</v>
      </c>
      <c r="L975" s="7">
        <v>0.49129173500000001</v>
      </c>
    </row>
    <row r="976" spans="1:12" x14ac:dyDescent="0.3">
      <c r="A976" s="7" t="s">
        <v>111</v>
      </c>
      <c r="B976" s="7" t="s">
        <v>515</v>
      </c>
      <c r="C976" s="7" t="s">
        <v>271</v>
      </c>
      <c r="D976" s="7" t="s">
        <v>516</v>
      </c>
      <c r="E976" s="7" t="s">
        <v>320</v>
      </c>
      <c r="F976" s="7">
        <v>2</v>
      </c>
      <c r="G976" s="7">
        <v>1</v>
      </c>
      <c r="H976" s="7">
        <v>26.044791029999999</v>
      </c>
      <c r="I976" s="7">
        <v>0.84465341699999996</v>
      </c>
      <c r="J976" s="7">
        <v>8.3675474919999999</v>
      </c>
      <c r="K976" s="7">
        <v>0.88495983</v>
      </c>
      <c r="L976" s="7">
        <v>0.48977762499999999</v>
      </c>
    </row>
    <row r="977" spans="1:12" x14ac:dyDescent="0.3">
      <c r="A977" s="7" t="s">
        <v>111</v>
      </c>
      <c r="B977" s="7" t="s">
        <v>515</v>
      </c>
      <c r="C977" s="7" t="s">
        <v>271</v>
      </c>
      <c r="D977" s="7" t="s">
        <v>516</v>
      </c>
      <c r="E977" s="7" t="s">
        <v>320</v>
      </c>
      <c r="F977" s="7">
        <v>2</v>
      </c>
      <c r="G977" s="7">
        <v>2</v>
      </c>
      <c r="H977" s="7">
        <v>28.014454929999999</v>
      </c>
      <c r="I977" s="7">
        <v>0.80069648400000004</v>
      </c>
      <c r="J977" s="7">
        <v>8.1240996939999999</v>
      </c>
      <c r="K977" s="7">
        <v>0.89875948500000002</v>
      </c>
      <c r="L977" s="7">
        <v>0.46604074000000001</v>
      </c>
    </row>
    <row r="978" spans="1:12" x14ac:dyDescent="0.3">
      <c r="A978" s="7" t="s">
        <v>111</v>
      </c>
      <c r="B978" s="7" t="s">
        <v>515</v>
      </c>
      <c r="C978" s="7" t="s">
        <v>271</v>
      </c>
      <c r="D978" s="7" t="s">
        <v>516</v>
      </c>
      <c r="E978" s="7" t="s">
        <v>320</v>
      </c>
      <c r="F978" s="7">
        <v>2</v>
      </c>
      <c r="G978" s="7">
        <v>3</v>
      </c>
      <c r="H978" s="7">
        <v>27.583277979999998</v>
      </c>
      <c r="I978" s="7">
        <v>0.80060129599999996</v>
      </c>
      <c r="J978" s="7">
        <v>8.1423558049999993</v>
      </c>
      <c r="K978" s="7">
        <v>0.89976356800000001</v>
      </c>
      <c r="L978" s="7">
        <v>0.46598914400000002</v>
      </c>
    </row>
    <row r="979" spans="1:12" x14ac:dyDescent="0.3">
      <c r="A979" s="7" t="s">
        <v>111</v>
      </c>
      <c r="B979" s="7" t="s">
        <v>515</v>
      </c>
      <c r="C979" s="7" t="s">
        <v>271</v>
      </c>
      <c r="D979" s="7" t="s">
        <v>516</v>
      </c>
      <c r="E979" s="7" t="s">
        <v>320</v>
      </c>
      <c r="F979" s="7">
        <v>3</v>
      </c>
      <c r="G979" s="7">
        <v>1</v>
      </c>
      <c r="H979" s="7">
        <v>23.306519000000002</v>
      </c>
      <c r="I979" s="7">
        <v>0.81812728300000004</v>
      </c>
      <c r="J979" s="7">
        <v>8.0485562450000003</v>
      </c>
      <c r="K979" s="7">
        <v>0.88197265800000002</v>
      </c>
      <c r="L979" s="7">
        <v>0.47547482800000002</v>
      </c>
    </row>
    <row r="980" spans="1:12" x14ac:dyDescent="0.3">
      <c r="A980" s="7" t="s">
        <v>111</v>
      </c>
      <c r="B980" s="7" t="s">
        <v>515</v>
      </c>
      <c r="C980" s="7" t="s">
        <v>271</v>
      </c>
      <c r="D980" s="7" t="s">
        <v>516</v>
      </c>
      <c r="E980" s="7" t="s">
        <v>320</v>
      </c>
      <c r="F980" s="7">
        <v>3</v>
      </c>
      <c r="G980" s="7">
        <v>2</v>
      </c>
      <c r="H980" s="7">
        <v>23.361525919999998</v>
      </c>
      <c r="I980" s="7">
        <v>0.81753883100000002</v>
      </c>
      <c r="J980" s="7">
        <v>8.0447747659999997</v>
      </c>
      <c r="K980" s="7">
        <v>0.882278271</v>
      </c>
      <c r="L980" s="7">
        <v>0.47515679900000002</v>
      </c>
    </row>
    <row r="981" spans="1:12" x14ac:dyDescent="0.3">
      <c r="A981" s="7" t="s">
        <v>111</v>
      </c>
      <c r="B981" s="7" t="s">
        <v>515</v>
      </c>
      <c r="C981" s="7" t="s">
        <v>271</v>
      </c>
      <c r="D981" s="7" t="s">
        <v>516</v>
      </c>
      <c r="E981" s="7" t="s">
        <v>320</v>
      </c>
      <c r="F981" s="7">
        <v>3</v>
      </c>
      <c r="G981" s="7">
        <v>3</v>
      </c>
      <c r="H981" s="7">
        <v>23.200965929999999</v>
      </c>
      <c r="I981" s="7">
        <v>0.71690409300000002</v>
      </c>
      <c r="J981" s="7">
        <v>7.6145101029999998</v>
      </c>
      <c r="K981" s="7">
        <v>0.91991442000000001</v>
      </c>
      <c r="L981" s="7">
        <v>0.42029281200000002</v>
      </c>
    </row>
    <row r="982" spans="1:12" x14ac:dyDescent="0.3">
      <c r="A982" s="7" t="s">
        <v>111</v>
      </c>
      <c r="B982" s="7" t="s">
        <v>515</v>
      </c>
      <c r="C982" s="7" t="s">
        <v>271</v>
      </c>
      <c r="D982" s="7" t="s">
        <v>516</v>
      </c>
      <c r="E982" s="7" t="s">
        <v>320</v>
      </c>
      <c r="F982" s="7">
        <v>3</v>
      </c>
      <c r="G982" s="7">
        <v>4</v>
      </c>
      <c r="H982" s="7">
        <v>23.272826139999999</v>
      </c>
      <c r="I982" s="7">
        <v>0.71449897600000001</v>
      </c>
      <c r="J982" s="7">
        <v>7.5951442829999998</v>
      </c>
      <c r="K982" s="7">
        <v>0.92046842200000001</v>
      </c>
      <c r="L982" s="7">
        <v>0.418969908</v>
      </c>
    </row>
    <row r="983" spans="1:12" x14ac:dyDescent="0.3">
      <c r="A983" s="7" t="s">
        <v>112</v>
      </c>
      <c r="B983" s="7" t="s">
        <v>517</v>
      </c>
      <c r="C983" s="7" t="s">
        <v>263</v>
      </c>
      <c r="D983" s="7" t="s">
        <v>518</v>
      </c>
      <c r="E983" s="7" t="s">
        <v>282</v>
      </c>
      <c r="F983" s="7">
        <v>1</v>
      </c>
      <c r="G983" s="7">
        <v>1</v>
      </c>
      <c r="H983" s="7">
        <v>25.827335470000001</v>
      </c>
      <c r="I983" s="7">
        <v>0.69728237199999998</v>
      </c>
      <c r="J983" s="7">
        <v>7.4556711050000004</v>
      </c>
      <c r="K983" s="7">
        <v>0.94777054599999999</v>
      </c>
      <c r="L983" s="7">
        <v>0.40948404199999999</v>
      </c>
    </row>
    <row r="984" spans="1:12" x14ac:dyDescent="0.3">
      <c r="A984" s="7" t="s">
        <v>112</v>
      </c>
      <c r="B984" s="7" t="s">
        <v>517</v>
      </c>
      <c r="C984" s="7" t="s">
        <v>263</v>
      </c>
      <c r="D984" s="7" t="s">
        <v>518</v>
      </c>
      <c r="E984" s="7" t="s">
        <v>282</v>
      </c>
      <c r="F984" s="7">
        <v>1</v>
      </c>
      <c r="G984" s="7">
        <v>2</v>
      </c>
      <c r="H984" s="7">
        <v>25.898750759999999</v>
      </c>
      <c r="I984" s="7">
        <v>0.69383072099999998</v>
      </c>
      <c r="J984" s="7">
        <v>7.4366697640000003</v>
      </c>
      <c r="K984" s="7">
        <v>0.94929612200000002</v>
      </c>
      <c r="L984" s="7">
        <v>0.40757887399999998</v>
      </c>
    </row>
    <row r="985" spans="1:12" x14ac:dyDescent="0.3">
      <c r="A985" s="7" t="s">
        <v>112</v>
      </c>
      <c r="B985" s="7" t="s">
        <v>517</v>
      </c>
      <c r="C985" s="7" t="s">
        <v>263</v>
      </c>
      <c r="D985" s="7" t="s">
        <v>518</v>
      </c>
      <c r="E985" s="7" t="s">
        <v>282</v>
      </c>
      <c r="F985" s="7">
        <v>1</v>
      </c>
      <c r="G985" s="7">
        <v>3</v>
      </c>
      <c r="H985" s="7">
        <v>25.077616219999999</v>
      </c>
      <c r="I985" s="7">
        <v>0.63653487499999994</v>
      </c>
      <c r="J985" s="7">
        <v>6.9626154930000004</v>
      </c>
      <c r="K985" s="7">
        <v>0.963397952</v>
      </c>
      <c r="L985" s="7">
        <v>0.37578668399999998</v>
      </c>
    </row>
    <row r="986" spans="1:12" x14ac:dyDescent="0.3">
      <c r="A986" s="7" t="s">
        <v>112</v>
      </c>
      <c r="B986" s="7" t="s">
        <v>517</v>
      </c>
      <c r="C986" s="7" t="s">
        <v>263</v>
      </c>
      <c r="D986" s="7" t="s">
        <v>518</v>
      </c>
      <c r="E986" s="7" t="s">
        <v>282</v>
      </c>
      <c r="F986" s="7">
        <v>2</v>
      </c>
      <c r="G986" s="7">
        <v>1</v>
      </c>
      <c r="H986" s="7">
        <v>25.27400175</v>
      </c>
      <c r="I986" s="7">
        <v>0.63677115500000003</v>
      </c>
      <c r="J986" s="7">
        <v>6.9678361620000002</v>
      </c>
      <c r="K986" s="7">
        <v>0.96357250000000005</v>
      </c>
      <c r="L986" s="7">
        <v>0.37591844200000002</v>
      </c>
    </row>
    <row r="987" spans="1:12" x14ac:dyDescent="0.3">
      <c r="A987" s="7" t="s">
        <v>112</v>
      </c>
      <c r="B987" s="7" t="s">
        <v>517</v>
      </c>
      <c r="C987" s="7" t="s">
        <v>263</v>
      </c>
      <c r="D987" s="7" t="s">
        <v>518</v>
      </c>
      <c r="E987" s="7" t="s">
        <v>282</v>
      </c>
      <c r="F987" s="7">
        <v>2</v>
      </c>
      <c r="G987" s="7">
        <v>2</v>
      </c>
      <c r="H987" s="7">
        <v>25.44397609</v>
      </c>
      <c r="I987" s="7">
        <v>0.61074973300000002</v>
      </c>
      <c r="J987" s="7">
        <v>6.8127950390000001</v>
      </c>
      <c r="K987" s="7">
        <v>0.97293617600000004</v>
      </c>
      <c r="L987" s="7">
        <v>0.36137535799999998</v>
      </c>
    </row>
    <row r="988" spans="1:12" x14ac:dyDescent="0.3">
      <c r="A988" s="7" t="s">
        <v>112</v>
      </c>
      <c r="B988" s="7" t="s">
        <v>517</v>
      </c>
      <c r="C988" s="7" t="s">
        <v>263</v>
      </c>
      <c r="D988" s="7" t="s">
        <v>518</v>
      </c>
      <c r="E988" s="7" t="s">
        <v>282</v>
      </c>
      <c r="F988" s="7">
        <v>2</v>
      </c>
      <c r="G988" s="7">
        <v>3</v>
      </c>
      <c r="H988" s="7">
        <v>25.452221980000001</v>
      </c>
      <c r="I988" s="7">
        <v>0.61068166599999996</v>
      </c>
      <c r="J988" s="7">
        <v>6.811973257</v>
      </c>
      <c r="K988" s="7">
        <v>0.97291408800000001</v>
      </c>
      <c r="L988" s="7">
        <v>0.36133723000000001</v>
      </c>
    </row>
    <row r="989" spans="1:12" x14ac:dyDescent="0.3">
      <c r="A989" s="7" t="s">
        <v>112</v>
      </c>
      <c r="B989" s="7" t="s">
        <v>517</v>
      </c>
      <c r="C989" s="7" t="s">
        <v>263</v>
      </c>
      <c r="D989" s="7" t="s">
        <v>518</v>
      </c>
      <c r="E989" s="7" t="s">
        <v>282</v>
      </c>
      <c r="F989" s="7">
        <v>3</v>
      </c>
      <c r="G989" s="7">
        <v>1</v>
      </c>
      <c r="H989" s="7">
        <v>25.548268119999999</v>
      </c>
      <c r="I989" s="7">
        <v>0.61050726</v>
      </c>
      <c r="J989" s="7">
        <v>6.8065506779999998</v>
      </c>
      <c r="K989" s="7">
        <v>0.972541777</v>
      </c>
      <c r="L989" s="7">
        <v>0.36123953199999997</v>
      </c>
    </row>
    <row r="990" spans="1:12" x14ac:dyDescent="0.3">
      <c r="A990" s="7" t="s">
        <v>112</v>
      </c>
      <c r="B990" s="7" t="s">
        <v>517</v>
      </c>
      <c r="C990" s="7" t="s">
        <v>263</v>
      </c>
      <c r="D990" s="7" t="s">
        <v>518</v>
      </c>
      <c r="E990" s="7" t="s">
        <v>282</v>
      </c>
      <c r="F990" s="7">
        <v>3</v>
      </c>
      <c r="G990" s="7">
        <v>2</v>
      </c>
      <c r="H990" s="7">
        <v>25.378313540000001</v>
      </c>
      <c r="I990" s="7">
        <v>0.59651493799999999</v>
      </c>
      <c r="J990" s="7">
        <v>6.6850232790000002</v>
      </c>
      <c r="K990" s="7">
        <v>0.97528957800000005</v>
      </c>
      <c r="L990" s="7">
        <v>0.35339170800000003</v>
      </c>
    </row>
    <row r="991" spans="1:12" x14ac:dyDescent="0.3">
      <c r="A991" s="7" t="s">
        <v>112</v>
      </c>
      <c r="B991" s="7" t="s">
        <v>517</v>
      </c>
      <c r="C991" s="7" t="s">
        <v>263</v>
      </c>
      <c r="D991" s="7" t="s">
        <v>518</v>
      </c>
      <c r="E991" s="7" t="s">
        <v>282</v>
      </c>
      <c r="F991" s="7">
        <v>3</v>
      </c>
      <c r="G991" s="7">
        <v>3</v>
      </c>
      <c r="H991" s="7">
        <v>28.177683829999999</v>
      </c>
      <c r="I991" s="7">
        <v>0.66905835199999997</v>
      </c>
      <c r="J991" s="7">
        <v>7.2569833389999996</v>
      </c>
      <c r="K991" s="7">
        <v>0.94948067599999997</v>
      </c>
      <c r="L991" s="7">
        <v>0.39387204999999997</v>
      </c>
    </row>
    <row r="992" spans="1:12" x14ac:dyDescent="0.3">
      <c r="A992" s="7" t="s">
        <v>112</v>
      </c>
      <c r="B992" s="7" t="s">
        <v>517</v>
      </c>
      <c r="C992" s="7" t="s">
        <v>263</v>
      </c>
      <c r="D992" s="7" t="s">
        <v>518</v>
      </c>
      <c r="E992" s="7" t="s">
        <v>282</v>
      </c>
      <c r="F992" s="7">
        <v>3</v>
      </c>
      <c r="G992" s="7">
        <v>4</v>
      </c>
      <c r="H992" s="7">
        <v>28.117877320000002</v>
      </c>
      <c r="I992" s="7">
        <v>0.66577647500000003</v>
      </c>
      <c r="J992" s="7">
        <v>7.2363941809999996</v>
      </c>
      <c r="K992" s="7">
        <v>0.95078271999999997</v>
      </c>
      <c r="L992" s="7">
        <v>0.39205172700000002</v>
      </c>
    </row>
    <row r="993" spans="1:12" x14ac:dyDescent="0.3">
      <c r="A993" s="7" t="s">
        <v>113</v>
      </c>
      <c r="B993" s="7" t="s">
        <v>519</v>
      </c>
      <c r="C993" s="7" t="s">
        <v>271</v>
      </c>
      <c r="D993" s="7" t="s">
        <v>520</v>
      </c>
      <c r="E993" s="7" t="s">
        <v>521</v>
      </c>
      <c r="F993" s="7">
        <v>1</v>
      </c>
      <c r="G993" s="7">
        <v>1</v>
      </c>
      <c r="H993" s="7">
        <v>29.280637509999998</v>
      </c>
      <c r="I993" s="7">
        <v>0.89008962800000002</v>
      </c>
      <c r="J993" s="7">
        <v>8.2347632340000008</v>
      </c>
      <c r="K993" s="7">
        <v>0.82057743100000002</v>
      </c>
      <c r="L993" s="7">
        <v>0.51412649099999996</v>
      </c>
    </row>
    <row r="994" spans="1:12" x14ac:dyDescent="0.3">
      <c r="A994" s="7" t="s">
        <v>113</v>
      </c>
      <c r="B994" s="7" t="s">
        <v>519</v>
      </c>
      <c r="C994" s="7" t="s">
        <v>271</v>
      </c>
      <c r="D994" s="7" t="s">
        <v>520</v>
      </c>
      <c r="E994" s="7" t="s">
        <v>521</v>
      </c>
      <c r="F994" s="7">
        <v>1</v>
      </c>
      <c r="G994" s="7">
        <v>2</v>
      </c>
      <c r="H994" s="7">
        <v>29.727579299999999</v>
      </c>
      <c r="I994" s="7">
        <v>0.88651834200000001</v>
      </c>
      <c r="J994" s="7">
        <v>8.2074537890000006</v>
      </c>
      <c r="K994" s="7">
        <v>0.821364011</v>
      </c>
      <c r="L994" s="7">
        <v>0.51221949700000002</v>
      </c>
    </row>
    <row r="995" spans="1:12" x14ac:dyDescent="0.3">
      <c r="A995" s="7" t="s">
        <v>113</v>
      </c>
      <c r="B995" s="7" t="s">
        <v>519</v>
      </c>
      <c r="C995" s="7" t="s">
        <v>271</v>
      </c>
      <c r="D995" s="7" t="s">
        <v>520</v>
      </c>
      <c r="E995" s="7" t="s">
        <v>521</v>
      </c>
      <c r="F995" s="7">
        <v>1</v>
      </c>
      <c r="G995" s="7">
        <v>3</v>
      </c>
      <c r="H995" s="7">
        <v>25.785351110000001</v>
      </c>
      <c r="I995" s="7">
        <v>0.617284359</v>
      </c>
      <c r="J995" s="7">
        <v>7.0116733790000003</v>
      </c>
      <c r="K995" s="7">
        <v>0.92933062200000005</v>
      </c>
      <c r="L995" s="7">
        <v>0.36503369499999999</v>
      </c>
    </row>
    <row r="996" spans="1:12" x14ac:dyDescent="0.3">
      <c r="A996" s="7" t="s">
        <v>113</v>
      </c>
      <c r="B996" s="7" t="s">
        <v>519</v>
      </c>
      <c r="C996" s="7" t="s">
        <v>271</v>
      </c>
      <c r="D996" s="7" t="s">
        <v>520</v>
      </c>
      <c r="E996" s="7" t="s">
        <v>521</v>
      </c>
      <c r="F996" s="7">
        <v>2</v>
      </c>
      <c r="G996" s="7">
        <v>1</v>
      </c>
      <c r="H996" s="7">
        <v>25.7580031</v>
      </c>
      <c r="I996" s="7">
        <v>0.61418640400000002</v>
      </c>
      <c r="J996" s="7">
        <v>6.9840039989999996</v>
      </c>
      <c r="K996" s="7">
        <v>0.93010167200000005</v>
      </c>
      <c r="L996" s="7">
        <v>0.363299859</v>
      </c>
    </row>
    <row r="997" spans="1:12" x14ac:dyDescent="0.3">
      <c r="A997" s="7" t="s">
        <v>113</v>
      </c>
      <c r="B997" s="7" t="s">
        <v>519</v>
      </c>
      <c r="C997" s="7" t="s">
        <v>271</v>
      </c>
      <c r="D997" s="7" t="s">
        <v>520</v>
      </c>
      <c r="E997" s="7" t="s">
        <v>521</v>
      </c>
      <c r="F997" s="7">
        <v>2</v>
      </c>
      <c r="G997" s="7">
        <v>2</v>
      </c>
      <c r="H997" s="7">
        <v>27.285857490000001</v>
      </c>
      <c r="I997" s="7">
        <v>0.91258285900000002</v>
      </c>
      <c r="J997" s="7">
        <v>8.3080449269999992</v>
      </c>
      <c r="K997" s="7">
        <v>0.80310489500000004</v>
      </c>
      <c r="L997" s="7">
        <v>0.52611079900000002</v>
      </c>
    </row>
    <row r="998" spans="1:12" x14ac:dyDescent="0.3">
      <c r="A998" s="7" t="s">
        <v>113</v>
      </c>
      <c r="B998" s="7" t="s">
        <v>519</v>
      </c>
      <c r="C998" s="7" t="s">
        <v>271</v>
      </c>
      <c r="D998" s="7" t="s">
        <v>520</v>
      </c>
      <c r="E998" s="7" t="s">
        <v>521</v>
      </c>
      <c r="F998" s="7">
        <v>2</v>
      </c>
      <c r="G998" s="7">
        <v>3</v>
      </c>
      <c r="H998" s="7">
        <v>27.37563845</v>
      </c>
      <c r="I998" s="7">
        <v>0.91312166500000003</v>
      </c>
      <c r="J998" s="7">
        <v>8.3068389180000004</v>
      </c>
      <c r="K998" s="7">
        <v>0.80275592799999995</v>
      </c>
      <c r="L998" s="7">
        <v>0.52639731099999998</v>
      </c>
    </row>
    <row r="999" spans="1:12" x14ac:dyDescent="0.3">
      <c r="A999" s="7" t="s">
        <v>113</v>
      </c>
      <c r="B999" s="7" t="s">
        <v>519</v>
      </c>
      <c r="C999" s="7" t="s">
        <v>271</v>
      </c>
      <c r="D999" s="7" t="s">
        <v>520</v>
      </c>
      <c r="E999" s="7" t="s">
        <v>521</v>
      </c>
      <c r="F999" s="7">
        <v>3</v>
      </c>
      <c r="G999" s="7">
        <v>1</v>
      </c>
      <c r="H999" s="7">
        <v>28.82738247</v>
      </c>
      <c r="I999" s="7">
        <v>0.88145336900000004</v>
      </c>
      <c r="J999" s="7">
        <v>8.1395018300000004</v>
      </c>
      <c r="K999" s="7">
        <v>0.80956227199999997</v>
      </c>
      <c r="L999" s="7">
        <v>0.50951291399999998</v>
      </c>
    </row>
    <row r="1000" spans="1:12" x14ac:dyDescent="0.3">
      <c r="A1000" s="7" t="s">
        <v>113</v>
      </c>
      <c r="B1000" s="7" t="s">
        <v>519</v>
      </c>
      <c r="C1000" s="7" t="s">
        <v>271</v>
      </c>
      <c r="D1000" s="7" t="s">
        <v>520</v>
      </c>
      <c r="E1000" s="7" t="s">
        <v>521</v>
      </c>
      <c r="F1000" s="7">
        <v>3</v>
      </c>
      <c r="G1000" s="7">
        <v>2</v>
      </c>
      <c r="H1000" s="7">
        <v>28.884539910000001</v>
      </c>
      <c r="I1000" s="7">
        <v>0.88145909499999997</v>
      </c>
      <c r="J1000" s="7">
        <v>8.1437541089999996</v>
      </c>
      <c r="K1000" s="7">
        <v>0.80951710200000004</v>
      </c>
      <c r="L1000" s="7">
        <v>0.50951597500000001</v>
      </c>
    </row>
    <row r="1001" spans="1:12" x14ac:dyDescent="0.3">
      <c r="A1001" s="7" t="s">
        <v>113</v>
      </c>
      <c r="B1001" s="7" t="s">
        <v>519</v>
      </c>
      <c r="C1001" s="7" t="s">
        <v>271</v>
      </c>
      <c r="D1001" s="7" t="s">
        <v>520</v>
      </c>
      <c r="E1001" s="7" t="s">
        <v>521</v>
      </c>
      <c r="F1001" s="7">
        <v>3</v>
      </c>
      <c r="G1001" s="7">
        <v>3</v>
      </c>
      <c r="H1001" s="7">
        <v>30.203143870000002</v>
      </c>
      <c r="I1001" s="7">
        <v>0.85211201199999997</v>
      </c>
      <c r="J1001" s="7">
        <v>7.9999488469999998</v>
      </c>
      <c r="K1001" s="7">
        <v>0.81597838499999997</v>
      </c>
      <c r="L1001" s="7">
        <v>0.49378759300000002</v>
      </c>
    </row>
    <row r="1002" spans="1:12" x14ac:dyDescent="0.3">
      <c r="A1002" s="7" t="s">
        <v>113</v>
      </c>
      <c r="B1002" s="7" t="s">
        <v>519</v>
      </c>
      <c r="C1002" s="7" t="s">
        <v>271</v>
      </c>
      <c r="D1002" s="7" t="s">
        <v>520</v>
      </c>
      <c r="E1002" s="7" t="s">
        <v>521</v>
      </c>
      <c r="F1002" s="7">
        <v>3</v>
      </c>
      <c r="G1002" s="7">
        <v>4</v>
      </c>
      <c r="H1002" s="7">
        <v>30.21378764</v>
      </c>
      <c r="I1002" s="7">
        <v>0.85383536699999996</v>
      </c>
      <c r="J1002" s="7">
        <v>8.0137598640000007</v>
      </c>
      <c r="K1002" s="7">
        <v>0.81568561500000003</v>
      </c>
      <c r="L1002" s="7">
        <v>0.49471339399999997</v>
      </c>
    </row>
    <row r="1003" spans="1:12" x14ac:dyDescent="0.3">
      <c r="A1003" s="7" t="s">
        <v>114</v>
      </c>
      <c r="B1003" s="7" t="s">
        <v>214</v>
      </c>
      <c r="C1003" s="7" t="s">
        <v>263</v>
      </c>
      <c r="D1003" s="7" t="s">
        <v>269</v>
      </c>
      <c r="E1003" s="7" t="s">
        <v>270</v>
      </c>
      <c r="F1003" s="7">
        <v>1</v>
      </c>
      <c r="G1003" s="7">
        <v>1</v>
      </c>
      <c r="H1003" s="7">
        <v>20.852597809999999</v>
      </c>
      <c r="I1003" s="7">
        <v>0.63386646000000002</v>
      </c>
      <c r="J1003" s="7">
        <v>4.6559214310000003</v>
      </c>
      <c r="K1003" s="7">
        <v>0.61064506600000001</v>
      </c>
      <c r="L1003" s="7">
        <v>0.37429830800000002</v>
      </c>
    </row>
    <row r="1004" spans="1:12" x14ac:dyDescent="0.3">
      <c r="A1004" s="7" t="s">
        <v>114</v>
      </c>
      <c r="B1004" s="7" t="s">
        <v>214</v>
      </c>
      <c r="C1004" s="7" t="s">
        <v>263</v>
      </c>
      <c r="D1004" s="7" t="s">
        <v>269</v>
      </c>
      <c r="E1004" s="7" t="s">
        <v>270</v>
      </c>
      <c r="F1004" s="7">
        <v>1</v>
      </c>
      <c r="G1004" s="7">
        <v>2</v>
      </c>
      <c r="H1004" s="7">
        <v>20.894092759999999</v>
      </c>
      <c r="I1004" s="7">
        <v>0.63081575099999998</v>
      </c>
      <c r="J1004" s="7">
        <v>4.6430010819999996</v>
      </c>
      <c r="K1004" s="7">
        <v>0.61140823</v>
      </c>
      <c r="L1004" s="7">
        <v>0.37259585099999998</v>
      </c>
    </row>
    <row r="1005" spans="1:12" x14ac:dyDescent="0.3">
      <c r="A1005" s="7" t="s">
        <v>114</v>
      </c>
      <c r="B1005" s="7" t="s">
        <v>214</v>
      </c>
      <c r="C1005" s="7" t="s">
        <v>263</v>
      </c>
      <c r="D1005" s="7" t="s">
        <v>269</v>
      </c>
      <c r="E1005" s="7" t="s">
        <v>270</v>
      </c>
      <c r="F1005" s="7">
        <v>1</v>
      </c>
      <c r="G1005" s="7">
        <v>3</v>
      </c>
      <c r="H1005" s="7">
        <v>21.866633060000002</v>
      </c>
      <c r="I1005" s="7">
        <v>1.062887073</v>
      </c>
      <c r="J1005" s="7">
        <v>5.4620684769999999</v>
      </c>
      <c r="K1005" s="7">
        <v>0.49914415099999998</v>
      </c>
      <c r="L1005" s="7">
        <v>0.60503065899999997</v>
      </c>
    </row>
    <row r="1006" spans="1:12" x14ac:dyDescent="0.3">
      <c r="A1006" s="7" t="s">
        <v>114</v>
      </c>
      <c r="B1006" s="7" t="s">
        <v>214</v>
      </c>
      <c r="C1006" s="7" t="s">
        <v>263</v>
      </c>
      <c r="D1006" s="7" t="s">
        <v>269</v>
      </c>
      <c r="E1006" s="7" t="s">
        <v>270</v>
      </c>
      <c r="F1006" s="7">
        <v>2</v>
      </c>
      <c r="G1006" s="7">
        <v>1</v>
      </c>
      <c r="H1006" s="7">
        <v>21.917390260000001</v>
      </c>
      <c r="I1006" s="7">
        <v>1.060909662</v>
      </c>
      <c r="J1006" s="7">
        <v>5.4532046090000001</v>
      </c>
      <c r="K1006" s="7">
        <v>0.49919960000000002</v>
      </c>
      <c r="L1006" s="7">
        <v>0.60400531499999999</v>
      </c>
    </row>
    <row r="1007" spans="1:12" x14ac:dyDescent="0.3">
      <c r="A1007" s="7" t="s">
        <v>114</v>
      </c>
      <c r="B1007" s="7" t="s">
        <v>214</v>
      </c>
      <c r="C1007" s="7" t="s">
        <v>263</v>
      </c>
      <c r="D1007" s="7" t="s">
        <v>269</v>
      </c>
      <c r="E1007" s="7" t="s">
        <v>270</v>
      </c>
      <c r="F1007" s="7">
        <v>2</v>
      </c>
      <c r="G1007" s="7">
        <v>2</v>
      </c>
      <c r="H1007" s="7">
        <v>22.78016101</v>
      </c>
      <c r="I1007" s="7">
        <v>0.93482793500000005</v>
      </c>
      <c r="J1007" s="7">
        <v>5.276333717</v>
      </c>
      <c r="K1007" s="7">
        <v>0.52499435699999997</v>
      </c>
      <c r="L1007" s="7">
        <v>0.53791789499999998</v>
      </c>
    </row>
    <row r="1008" spans="1:12" x14ac:dyDescent="0.3">
      <c r="A1008" s="7" t="s">
        <v>114</v>
      </c>
      <c r="B1008" s="7" t="s">
        <v>214</v>
      </c>
      <c r="C1008" s="7" t="s">
        <v>263</v>
      </c>
      <c r="D1008" s="7" t="s">
        <v>269</v>
      </c>
      <c r="E1008" s="7" t="s">
        <v>270</v>
      </c>
      <c r="F1008" s="7">
        <v>2</v>
      </c>
      <c r="G1008" s="7">
        <v>3</v>
      </c>
      <c r="H1008" s="7">
        <v>22.888829730000001</v>
      </c>
      <c r="I1008" s="7">
        <v>0.93382662699999996</v>
      </c>
      <c r="J1008" s="7">
        <v>5.273495541</v>
      </c>
      <c r="K1008" s="7">
        <v>0.52512649600000005</v>
      </c>
      <c r="L1008" s="7">
        <v>0.53738738600000002</v>
      </c>
    </row>
    <row r="1009" spans="1:12" x14ac:dyDescent="0.3">
      <c r="A1009" s="7" t="s">
        <v>114</v>
      </c>
      <c r="B1009" s="7" t="s">
        <v>214</v>
      </c>
      <c r="C1009" s="7" t="s">
        <v>263</v>
      </c>
      <c r="D1009" s="7" t="s">
        <v>269</v>
      </c>
      <c r="E1009" s="7" t="s">
        <v>270</v>
      </c>
      <c r="F1009" s="7">
        <v>3</v>
      </c>
      <c r="G1009" s="7">
        <v>1</v>
      </c>
      <c r="H1009" s="7">
        <v>23.794080210000001</v>
      </c>
      <c r="I1009" s="7">
        <v>0.87384171200000005</v>
      </c>
      <c r="J1009" s="7">
        <v>5.1404904900000004</v>
      </c>
      <c r="K1009" s="7">
        <v>0.53836797199999997</v>
      </c>
      <c r="L1009" s="7">
        <v>0.50544105399999995</v>
      </c>
    </row>
    <row r="1010" spans="1:12" x14ac:dyDescent="0.3">
      <c r="A1010" s="7" t="s">
        <v>114</v>
      </c>
      <c r="B1010" s="7" t="s">
        <v>214</v>
      </c>
      <c r="C1010" s="7" t="s">
        <v>263</v>
      </c>
      <c r="D1010" s="7" t="s">
        <v>269</v>
      </c>
      <c r="E1010" s="7" t="s">
        <v>270</v>
      </c>
      <c r="F1010" s="7">
        <v>3</v>
      </c>
      <c r="G1010" s="7">
        <v>2</v>
      </c>
      <c r="H1010" s="7">
        <v>23.898443520000001</v>
      </c>
      <c r="I1010" s="7">
        <v>0.87570449800000005</v>
      </c>
      <c r="J1010" s="7">
        <v>5.1455425249999998</v>
      </c>
      <c r="K1010" s="7">
        <v>0.53798918500000004</v>
      </c>
      <c r="L1010" s="7">
        <v>0.50643804100000001</v>
      </c>
    </row>
    <row r="1011" spans="1:12" x14ac:dyDescent="0.3">
      <c r="A1011" s="7" t="s">
        <v>114</v>
      </c>
      <c r="B1011" s="7" t="s">
        <v>214</v>
      </c>
      <c r="C1011" s="7" t="s">
        <v>263</v>
      </c>
      <c r="D1011" s="7" t="s">
        <v>269</v>
      </c>
      <c r="E1011" s="7" t="s">
        <v>270</v>
      </c>
      <c r="F1011" s="7">
        <v>3</v>
      </c>
      <c r="G1011" s="7">
        <v>3</v>
      </c>
      <c r="H1011" s="7">
        <v>24.585820040000002</v>
      </c>
      <c r="I1011" s="7">
        <v>0.84505024900000003</v>
      </c>
      <c r="J1011" s="7">
        <v>5.0690472020000001</v>
      </c>
      <c r="K1011" s="7">
        <v>0.545385919</v>
      </c>
      <c r="L1011" s="7">
        <v>0.48999110299999998</v>
      </c>
    </row>
    <row r="1012" spans="1:12" x14ac:dyDescent="0.3">
      <c r="A1012" s="7" t="s">
        <v>114</v>
      </c>
      <c r="B1012" s="7" t="s">
        <v>214</v>
      </c>
      <c r="C1012" s="7" t="s">
        <v>263</v>
      </c>
      <c r="D1012" s="7" t="s">
        <v>269</v>
      </c>
      <c r="E1012" s="7" t="s">
        <v>270</v>
      </c>
      <c r="F1012" s="7">
        <v>3</v>
      </c>
      <c r="G1012" s="7">
        <v>4</v>
      </c>
      <c r="H1012" s="7">
        <v>24.711235039999998</v>
      </c>
      <c r="I1012" s="7">
        <v>0.84448228999999997</v>
      </c>
      <c r="J1012" s="7">
        <v>5.0692457129999999</v>
      </c>
      <c r="K1012" s="7">
        <v>0.54542671099999995</v>
      </c>
      <c r="L1012" s="7">
        <v>0.48968556200000002</v>
      </c>
    </row>
    <row r="1013" spans="1:12" x14ac:dyDescent="0.3">
      <c r="A1013" s="7" t="s">
        <v>115</v>
      </c>
      <c r="B1013" s="7" t="s">
        <v>522</v>
      </c>
      <c r="C1013" s="7" t="s">
        <v>277</v>
      </c>
      <c r="D1013" s="7" t="s">
        <v>523</v>
      </c>
      <c r="E1013" s="7" t="s">
        <v>270</v>
      </c>
      <c r="F1013" s="7">
        <v>1</v>
      </c>
      <c r="G1013" s="7">
        <v>1</v>
      </c>
      <c r="H1013" s="7">
        <v>16.371943940000001</v>
      </c>
      <c r="I1013" s="7">
        <v>0.28557463300000002</v>
      </c>
      <c r="J1013" s="7">
        <v>3.1295978529999999</v>
      </c>
      <c r="K1013" s="7">
        <v>0.80038458499999998</v>
      </c>
      <c r="L1013" s="7">
        <v>0.17390659</v>
      </c>
    </row>
    <row r="1014" spans="1:12" x14ac:dyDescent="0.3">
      <c r="A1014" s="7" t="s">
        <v>115</v>
      </c>
      <c r="B1014" s="7" t="s">
        <v>522</v>
      </c>
      <c r="C1014" s="7" t="s">
        <v>277</v>
      </c>
      <c r="D1014" s="7" t="s">
        <v>523</v>
      </c>
      <c r="E1014" s="7" t="s">
        <v>270</v>
      </c>
      <c r="F1014" s="7">
        <v>1</v>
      </c>
      <c r="G1014" s="7">
        <v>2</v>
      </c>
      <c r="H1014" s="7">
        <v>16.394827200000002</v>
      </c>
      <c r="I1014" s="7">
        <v>0.28161378599999998</v>
      </c>
      <c r="J1014" s="7">
        <v>3.1040562309999999</v>
      </c>
      <c r="K1014" s="7">
        <v>0.803168039</v>
      </c>
      <c r="L1014" s="7">
        <v>0.17155557499999999</v>
      </c>
    </row>
    <row r="1015" spans="1:12" x14ac:dyDescent="0.3">
      <c r="A1015" s="7" t="s">
        <v>115</v>
      </c>
      <c r="B1015" s="7" t="s">
        <v>522</v>
      </c>
      <c r="C1015" s="7" t="s">
        <v>277</v>
      </c>
      <c r="D1015" s="7" t="s">
        <v>523</v>
      </c>
      <c r="E1015" s="7" t="s">
        <v>270</v>
      </c>
      <c r="F1015" s="7">
        <v>1</v>
      </c>
      <c r="G1015" s="7">
        <v>3</v>
      </c>
      <c r="H1015" s="7">
        <v>16.236949930000002</v>
      </c>
      <c r="I1015" s="7">
        <v>0.24469727999999999</v>
      </c>
      <c r="J1015" s="7">
        <v>2.8373536050000001</v>
      </c>
      <c r="K1015" s="7">
        <v>0.83363265499999994</v>
      </c>
      <c r="L1015" s="7">
        <v>0.14956253899999999</v>
      </c>
    </row>
    <row r="1016" spans="1:12" x14ac:dyDescent="0.3">
      <c r="A1016" s="7" t="s">
        <v>115</v>
      </c>
      <c r="B1016" s="7" t="s">
        <v>522</v>
      </c>
      <c r="C1016" s="7" t="s">
        <v>277</v>
      </c>
      <c r="D1016" s="7" t="s">
        <v>523</v>
      </c>
      <c r="E1016" s="7" t="s">
        <v>270</v>
      </c>
      <c r="F1016" s="7">
        <v>2</v>
      </c>
      <c r="G1016" s="7">
        <v>1</v>
      </c>
      <c r="H1016" s="7">
        <v>16.120193660000002</v>
      </c>
      <c r="I1016" s="7">
        <v>0.244234379</v>
      </c>
      <c r="J1016" s="7">
        <v>2.8369355139999999</v>
      </c>
      <c r="K1016" s="7">
        <v>0.83450951900000003</v>
      </c>
      <c r="L1016" s="7">
        <v>0.14928583600000001</v>
      </c>
    </row>
    <row r="1017" spans="1:12" x14ac:dyDescent="0.3">
      <c r="A1017" s="7" t="s">
        <v>115</v>
      </c>
      <c r="B1017" s="7" t="s">
        <v>522</v>
      </c>
      <c r="C1017" s="7" t="s">
        <v>277</v>
      </c>
      <c r="D1017" s="7" t="s">
        <v>523</v>
      </c>
      <c r="E1017" s="7" t="s">
        <v>270</v>
      </c>
      <c r="F1017" s="7">
        <v>2</v>
      </c>
      <c r="G1017" s="7">
        <v>2</v>
      </c>
      <c r="H1017" s="7">
        <v>15.74774506</v>
      </c>
      <c r="I1017" s="7">
        <v>0.55600215200000003</v>
      </c>
      <c r="J1017" s="7">
        <v>4.5295550379999998</v>
      </c>
      <c r="K1017" s="7">
        <v>0.65796695999999999</v>
      </c>
      <c r="L1017" s="7">
        <v>0.33056085800000001</v>
      </c>
    </row>
    <row r="1018" spans="1:12" x14ac:dyDescent="0.3">
      <c r="A1018" s="7" t="s">
        <v>115</v>
      </c>
      <c r="B1018" s="7" t="s">
        <v>522</v>
      </c>
      <c r="C1018" s="7" t="s">
        <v>277</v>
      </c>
      <c r="D1018" s="7" t="s">
        <v>523</v>
      </c>
      <c r="E1018" s="7" t="s">
        <v>270</v>
      </c>
      <c r="F1018" s="7">
        <v>2</v>
      </c>
      <c r="G1018" s="7">
        <v>3</v>
      </c>
      <c r="H1018" s="7">
        <v>15.84113372</v>
      </c>
      <c r="I1018" s="7">
        <v>0.55474884899999999</v>
      </c>
      <c r="J1018" s="7">
        <v>4.5217504719999999</v>
      </c>
      <c r="K1018" s="7">
        <v>0.65841582700000001</v>
      </c>
      <c r="L1018" s="7">
        <v>0.32985197700000002</v>
      </c>
    </row>
    <row r="1019" spans="1:12" x14ac:dyDescent="0.3">
      <c r="A1019" s="7" t="s">
        <v>115</v>
      </c>
      <c r="B1019" s="7" t="s">
        <v>522</v>
      </c>
      <c r="C1019" s="7" t="s">
        <v>277</v>
      </c>
      <c r="D1019" s="7" t="s">
        <v>523</v>
      </c>
      <c r="E1019" s="7" t="s">
        <v>270</v>
      </c>
      <c r="F1019" s="7">
        <v>3</v>
      </c>
      <c r="G1019" s="7">
        <v>1</v>
      </c>
      <c r="H1019" s="7">
        <v>17.139246920000001</v>
      </c>
      <c r="I1019" s="7">
        <v>0.47169542199999998</v>
      </c>
      <c r="J1019" s="7">
        <v>4.0880858980000001</v>
      </c>
      <c r="K1019" s="7">
        <v>0.68938761999999998</v>
      </c>
      <c r="L1019" s="7">
        <v>0.28252624300000001</v>
      </c>
    </row>
    <row r="1020" spans="1:12" x14ac:dyDescent="0.3">
      <c r="A1020" s="7" t="s">
        <v>115</v>
      </c>
      <c r="B1020" s="7" t="s">
        <v>522</v>
      </c>
      <c r="C1020" s="7" t="s">
        <v>277</v>
      </c>
      <c r="D1020" s="7" t="s">
        <v>523</v>
      </c>
      <c r="E1020" s="7" t="s">
        <v>270</v>
      </c>
      <c r="F1020" s="7">
        <v>3</v>
      </c>
      <c r="G1020" s="7">
        <v>2</v>
      </c>
      <c r="H1020" s="7">
        <v>17.158628870000001</v>
      </c>
      <c r="I1020" s="7">
        <v>0.472257327</v>
      </c>
      <c r="J1020" s="7">
        <v>4.0876644469999999</v>
      </c>
      <c r="K1020" s="7">
        <v>0.68895764699999995</v>
      </c>
      <c r="L1020" s="7">
        <v>0.28284876199999998</v>
      </c>
    </row>
    <row r="1021" spans="1:12" x14ac:dyDescent="0.3">
      <c r="A1021" s="7" t="s">
        <v>115</v>
      </c>
      <c r="B1021" s="7" t="s">
        <v>522</v>
      </c>
      <c r="C1021" s="7" t="s">
        <v>277</v>
      </c>
      <c r="D1021" s="7" t="s">
        <v>523</v>
      </c>
      <c r="E1021" s="7" t="s">
        <v>270</v>
      </c>
      <c r="F1021" s="7">
        <v>3</v>
      </c>
      <c r="G1021" s="7">
        <v>3</v>
      </c>
      <c r="H1021" s="7">
        <v>18.16212346</v>
      </c>
      <c r="I1021" s="7">
        <v>0.43408021000000002</v>
      </c>
      <c r="J1021" s="7">
        <v>3.8779677270000001</v>
      </c>
      <c r="K1021" s="7">
        <v>0.70653269600000002</v>
      </c>
      <c r="L1021" s="7">
        <v>0.260863016</v>
      </c>
    </row>
    <row r="1022" spans="1:12" x14ac:dyDescent="0.3">
      <c r="A1022" s="7" t="s">
        <v>115</v>
      </c>
      <c r="B1022" s="7" t="s">
        <v>522</v>
      </c>
      <c r="C1022" s="7" t="s">
        <v>277</v>
      </c>
      <c r="D1022" s="7" t="s">
        <v>523</v>
      </c>
      <c r="E1022" s="7" t="s">
        <v>270</v>
      </c>
      <c r="F1022" s="7">
        <v>3</v>
      </c>
      <c r="G1022" s="7">
        <v>4</v>
      </c>
      <c r="H1022" s="7">
        <v>18.19034199</v>
      </c>
      <c r="I1022" s="7">
        <v>0.43504218</v>
      </c>
      <c r="J1022" s="7">
        <v>3.8923843069999999</v>
      </c>
      <c r="K1022" s="7">
        <v>0.70716715900000005</v>
      </c>
      <c r="L1022" s="7">
        <v>0.26141882999999999</v>
      </c>
    </row>
    <row r="1023" spans="1:12" x14ac:dyDescent="0.3">
      <c r="A1023" s="7" t="s">
        <v>116</v>
      </c>
      <c r="B1023" s="7" t="s">
        <v>524</v>
      </c>
      <c r="C1023" s="7" t="s">
        <v>271</v>
      </c>
      <c r="D1023" s="7" t="s">
        <v>525</v>
      </c>
      <c r="E1023" s="7" t="s">
        <v>327</v>
      </c>
      <c r="F1023" s="7">
        <v>1</v>
      </c>
      <c r="G1023" s="7">
        <v>1</v>
      </c>
      <c r="H1023" s="7">
        <v>21.605229529999999</v>
      </c>
      <c r="I1023" s="7">
        <v>0.65990163400000001</v>
      </c>
      <c r="J1023" s="7">
        <v>4.7913601310000002</v>
      </c>
      <c r="K1023" s="7">
        <v>0.63141086800000001</v>
      </c>
      <c r="L1023" s="7">
        <v>0.38879060199999999</v>
      </c>
    </row>
    <row r="1024" spans="1:12" x14ac:dyDescent="0.3">
      <c r="A1024" s="7" t="s">
        <v>116</v>
      </c>
      <c r="B1024" s="7" t="s">
        <v>524</v>
      </c>
      <c r="C1024" s="7" t="s">
        <v>271</v>
      </c>
      <c r="D1024" s="7" t="s">
        <v>525</v>
      </c>
      <c r="E1024" s="7" t="s">
        <v>327</v>
      </c>
      <c r="F1024" s="7">
        <v>1</v>
      </c>
      <c r="G1024" s="7">
        <v>2</v>
      </c>
      <c r="H1024" s="7">
        <v>21.50713957</v>
      </c>
      <c r="I1024" s="7">
        <v>0.65949570400000002</v>
      </c>
      <c r="J1024" s="7">
        <v>4.7889087400000001</v>
      </c>
      <c r="K1024" s="7">
        <v>0.63159590799999998</v>
      </c>
      <c r="L1024" s="7">
        <v>0.388565147</v>
      </c>
    </row>
    <row r="1025" spans="1:12" x14ac:dyDescent="0.3">
      <c r="A1025" s="7" t="s">
        <v>116</v>
      </c>
      <c r="B1025" s="7" t="s">
        <v>524</v>
      </c>
      <c r="C1025" s="7" t="s">
        <v>271</v>
      </c>
      <c r="D1025" s="7" t="s">
        <v>525</v>
      </c>
      <c r="E1025" s="7" t="s">
        <v>327</v>
      </c>
      <c r="F1025" s="7">
        <v>1</v>
      </c>
      <c r="G1025" s="7">
        <v>3</v>
      </c>
      <c r="H1025" s="7">
        <v>22.680572659999999</v>
      </c>
      <c r="I1025" s="7">
        <v>0.62815147400000004</v>
      </c>
      <c r="J1025" s="7">
        <v>4.6955339709999997</v>
      </c>
      <c r="K1025" s="7">
        <v>0.64568964399999995</v>
      </c>
      <c r="L1025" s="7">
        <v>0.371108302</v>
      </c>
    </row>
    <row r="1026" spans="1:12" x14ac:dyDescent="0.3">
      <c r="A1026" s="7" t="s">
        <v>116</v>
      </c>
      <c r="B1026" s="7" t="s">
        <v>524</v>
      </c>
      <c r="C1026" s="7" t="s">
        <v>271</v>
      </c>
      <c r="D1026" s="7" t="s">
        <v>525</v>
      </c>
      <c r="E1026" s="7" t="s">
        <v>327</v>
      </c>
      <c r="F1026" s="7">
        <v>2</v>
      </c>
      <c r="G1026" s="7">
        <v>1</v>
      </c>
      <c r="H1026" s="7">
        <v>22.745647649999999</v>
      </c>
      <c r="I1026" s="7">
        <v>0.62773830200000003</v>
      </c>
      <c r="J1026" s="7">
        <v>4.6948629979999996</v>
      </c>
      <c r="K1026" s="7">
        <v>0.64585341100000004</v>
      </c>
      <c r="L1026" s="7">
        <v>0.37087755300000003</v>
      </c>
    </row>
    <row r="1027" spans="1:12" x14ac:dyDescent="0.3">
      <c r="A1027" s="7" t="s">
        <v>116</v>
      </c>
      <c r="B1027" s="7" t="s">
        <v>524</v>
      </c>
      <c r="C1027" s="7" t="s">
        <v>271</v>
      </c>
      <c r="D1027" s="7" t="s">
        <v>525</v>
      </c>
      <c r="E1027" s="7" t="s">
        <v>327</v>
      </c>
      <c r="F1027" s="7">
        <v>2</v>
      </c>
      <c r="G1027" s="7">
        <v>2</v>
      </c>
      <c r="H1027" s="7">
        <v>23.373746400000002</v>
      </c>
      <c r="I1027" s="7">
        <v>0.60241169000000006</v>
      </c>
      <c r="J1027" s="7">
        <v>4.6647358350000001</v>
      </c>
      <c r="K1027" s="7">
        <v>0.66087600000000002</v>
      </c>
      <c r="L1027" s="7">
        <v>0.35670133700000001</v>
      </c>
    </row>
    <row r="1028" spans="1:12" x14ac:dyDescent="0.3">
      <c r="A1028" s="7" t="s">
        <v>116</v>
      </c>
      <c r="B1028" s="7" t="s">
        <v>524</v>
      </c>
      <c r="C1028" s="7" t="s">
        <v>271</v>
      </c>
      <c r="D1028" s="7" t="s">
        <v>525</v>
      </c>
      <c r="E1028" s="7" t="s">
        <v>327</v>
      </c>
      <c r="F1028" s="7">
        <v>2</v>
      </c>
      <c r="G1028" s="7">
        <v>3</v>
      </c>
      <c r="H1028" s="7">
        <v>23.158554129999999</v>
      </c>
      <c r="I1028" s="7">
        <v>0.55153987599999998</v>
      </c>
      <c r="J1028" s="7">
        <v>4.4858801130000003</v>
      </c>
      <c r="K1028" s="7">
        <v>0.68305641299999997</v>
      </c>
      <c r="L1028" s="7">
        <v>0.32803623700000001</v>
      </c>
    </row>
    <row r="1029" spans="1:12" x14ac:dyDescent="0.3">
      <c r="A1029" s="7" t="s">
        <v>116</v>
      </c>
      <c r="B1029" s="7" t="s">
        <v>524</v>
      </c>
      <c r="C1029" s="7" t="s">
        <v>271</v>
      </c>
      <c r="D1029" s="7" t="s">
        <v>525</v>
      </c>
      <c r="E1029" s="7" t="s">
        <v>327</v>
      </c>
      <c r="F1029" s="7">
        <v>3</v>
      </c>
      <c r="G1029" s="7">
        <v>1</v>
      </c>
      <c r="H1029" s="7">
        <v>23.594713160000001</v>
      </c>
      <c r="I1029" s="7">
        <v>0.54958118199999995</v>
      </c>
      <c r="J1029" s="7">
        <v>4.5066534559999996</v>
      </c>
      <c r="K1029" s="7">
        <v>0.68527940099999995</v>
      </c>
      <c r="L1029" s="7">
        <v>0.32692744200000001</v>
      </c>
    </row>
    <row r="1030" spans="1:12" x14ac:dyDescent="0.3">
      <c r="A1030" s="7" t="s">
        <v>116</v>
      </c>
      <c r="B1030" s="7" t="s">
        <v>524</v>
      </c>
      <c r="C1030" s="7" t="s">
        <v>271</v>
      </c>
      <c r="D1030" s="7" t="s">
        <v>525</v>
      </c>
      <c r="E1030" s="7" t="s">
        <v>327</v>
      </c>
      <c r="F1030" s="7">
        <v>3</v>
      </c>
      <c r="G1030" s="7">
        <v>2</v>
      </c>
      <c r="H1030" s="7">
        <v>23.297039420000001</v>
      </c>
      <c r="I1030" s="7">
        <v>0.54772381699999995</v>
      </c>
      <c r="J1030" s="7">
        <v>4.4999443240000003</v>
      </c>
      <c r="K1030" s="7">
        <v>0.68612042100000004</v>
      </c>
      <c r="L1030" s="7">
        <v>0.32587565699999999</v>
      </c>
    </row>
    <row r="1031" spans="1:12" x14ac:dyDescent="0.3">
      <c r="A1031" s="7" t="s">
        <v>116</v>
      </c>
      <c r="B1031" s="7" t="s">
        <v>524</v>
      </c>
      <c r="C1031" s="7" t="s">
        <v>271</v>
      </c>
      <c r="D1031" s="7" t="s">
        <v>525</v>
      </c>
      <c r="E1031" s="7" t="s">
        <v>327</v>
      </c>
      <c r="F1031" s="7">
        <v>3</v>
      </c>
      <c r="G1031" s="7">
        <v>3</v>
      </c>
      <c r="H1031" s="7">
        <v>23.39499825</v>
      </c>
      <c r="I1031" s="7">
        <v>0.48558715899999999</v>
      </c>
      <c r="J1031" s="7">
        <v>4.2779407669999996</v>
      </c>
      <c r="K1031" s="7">
        <v>0.71748195199999998</v>
      </c>
      <c r="L1031" s="7">
        <v>0.29049037100000002</v>
      </c>
    </row>
    <row r="1032" spans="1:12" x14ac:dyDescent="0.3">
      <c r="A1032" s="7" t="s">
        <v>116</v>
      </c>
      <c r="B1032" s="7" t="s">
        <v>524</v>
      </c>
      <c r="C1032" s="7" t="s">
        <v>271</v>
      </c>
      <c r="D1032" s="7" t="s">
        <v>525</v>
      </c>
      <c r="E1032" s="7" t="s">
        <v>327</v>
      </c>
      <c r="F1032" s="7">
        <v>3</v>
      </c>
      <c r="G1032" s="7">
        <v>4</v>
      </c>
      <c r="H1032" s="7">
        <v>23.5514434</v>
      </c>
      <c r="I1032" s="7">
        <v>0.48509991000000002</v>
      </c>
      <c r="J1032" s="7">
        <v>4.2740402340000001</v>
      </c>
      <c r="K1032" s="7">
        <v>0.717510914</v>
      </c>
      <c r="L1032" s="7">
        <v>0.29021136199999997</v>
      </c>
    </row>
    <row r="1033" spans="1:12" x14ac:dyDescent="0.3">
      <c r="A1033" s="7" t="s">
        <v>117</v>
      </c>
      <c r="B1033" s="7" t="s">
        <v>526</v>
      </c>
      <c r="C1033" s="7" t="s">
        <v>271</v>
      </c>
      <c r="D1033" s="7" t="s">
        <v>527</v>
      </c>
      <c r="E1033" s="7" t="s">
        <v>320</v>
      </c>
      <c r="F1033" s="7">
        <v>1</v>
      </c>
      <c r="G1033" s="7">
        <v>1</v>
      </c>
      <c r="H1033" s="7">
        <v>24.449477510000001</v>
      </c>
      <c r="I1033" s="7">
        <v>1.16502291</v>
      </c>
      <c r="J1033" s="7">
        <v>6.8742561740000001</v>
      </c>
      <c r="K1033" s="7">
        <v>0.55702326599999996</v>
      </c>
      <c r="L1033" s="7">
        <v>0.65753205599999998</v>
      </c>
    </row>
    <row r="1034" spans="1:12" x14ac:dyDescent="0.3">
      <c r="A1034" s="7" t="s">
        <v>117</v>
      </c>
      <c r="B1034" s="7" t="s">
        <v>526</v>
      </c>
      <c r="C1034" s="7" t="s">
        <v>271</v>
      </c>
      <c r="D1034" s="7" t="s">
        <v>527</v>
      </c>
      <c r="E1034" s="7" t="s">
        <v>320</v>
      </c>
      <c r="F1034" s="7">
        <v>1</v>
      </c>
      <c r="G1034" s="7">
        <v>2</v>
      </c>
      <c r="H1034" s="7">
        <v>24.522126889999999</v>
      </c>
      <c r="I1034" s="7">
        <v>1.1623815470000001</v>
      </c>
      <c r="J1034" s="7">
        <v>6.8688193550000003</v>
      </c>
      <c r="K1034" s="7">
        <v>0.557531683</v>
      </c>
      <c r="L1034" s="7">
        <v>0.65618554900000003</v>
      </c>
    </row>
    <row r="1035" spans="1:12" x14ac:dyDescent="0.3">
      <c r="A1035" s="7" t="s">
        <v>117</v>
      </c>
      <c r="B1035" s="7" t="s">
        <v>526</v>
      </c>
      <c r="C1035" s="7" t="s">
        <v>271</v>
      </c>
      <c r="D1035" s="7" t="s">
        <v>527</v>
      </c>
      <c r="E1035" s="7" t="s">
        <v>320</v>
      </c>
      <c r="F1035" s="7">
        <v>1</v>
      </c>
      <c r="G1035" s="7">
        <v>3</v>
      </c>
      <c r="H1035" s="7">
        <v>24.54421812</v>
      </c>
      <c r="I1035" s="7">
        <v>1.1466666729999999</v>
      </c>
      <c r="J1035" s="7">
        <v>6.843671327</v>
      </c>
      <c r="K1035" s="7">
        <v>0.56060495200000005</v>
      </c>
      <c r="L1035" s="7">
        <v>0.64816220700000005</v>
      </c>
    </row>
    <row r="1036" spans="1:12" x14ac:dyDescent="0.3">
      <c r="A1036" s="7" t="s">
        <v>117</v>
      </c>
      <c r="B1036" s="7" t="s">
        <v>526</v>
      </c>
      <c r="C1036" s="7" t="s">
        <v>271</v>
      </c>
      <c r="D1036" s="7" t="s">
        <v>527</v>
      </c>
      <c r="E1036" s="7" t="s">
        <v>320</v>
      </c>
      <c r="F1036" s="7">
        <v>2</v>
      </c>
      <c r="G1036" s="7">
        <v>1</v>
      </c>
      <c r="H1036" s="7">
        <v>24.500014830000001</v>
      </c>
      <c r="I1036" s="7">
        <v>1.008030958</v>
      </c>
      <c r="J1036" s="7">
        <v>6.439497888</v>
      </c>
      <c r="K1036" s="7">
        <v>0.58488579600000001</v>
      </c>
      <c r="L1036" s="7">
        <v>0.57645935199999998</v>
      </c>
    </row>
    <row r="1037" spans="1:12" x14ac:dyDescent="0.3">
      <c r="A1037" s="7" t="s">
        <v>117</v>
      </c>
      <c r="B1037" s="7" t="s">
        <v>526</v>
      </c>
      <c r="C1037" s="7" t="s">
        <v>271</v>
      </c>
      <c r="D1037" s="7" t="s">
        <v>527</v>
      </c>
      <c r="E1037" s="7" t="s">
        <v>320</v>
      </c>
      <c r="F1037" s="7">
        <v>2</v>
      </c>
      <c r="G1037" s="7">
        <v>2</v>
      </c>
      <c r="H1037" s="7">
        <v>26.956789860000001</v>
      </c>
      <c r="I1037" s="7">
        <v>1.1036091990000001</v>
      </c>
      <c r="J1037" s="7">
        <v>7.679438577</v>
      </c>
      <c r="K1037" s="7">
        <v>0.59104328399999995</v>
      </c>
      <c r="L1037" s="7">
        <v>0.62607080900000001</v>
      </c>
    </row>
    <row r="1038" spans="1:12" x14ac:dyDescent="0.3">
      <c r="A1038" s="7" t="s">
        <v>117</v>
      </c>
      <c r="B1038" s="7" t="s">
        <v>526</v>
      </c>
      <c r="C1038" s="7" t="s">
        <v>271</v>
      </c>
      <c r="D1038" s="7" t="s">
        <v>527</v>
      </c>
      <c r="E1038" s="7" t="s">
        <v>320</v>
      </c>
      <c r="F1038" s="7">
        <v>2</v>
      </c>
      <c r="G1038" s="7">
        <v>3</v>
      </c>
      <c r="H1038" s="7">
        <v>27.051222729999999</v>
      </c>
      <c r="I1038" s="7">
        <v>1.0888923779999999</v>
      </c>
      <c r="J1038" s="7">
        <v>7.6077868369999999</v>
      </c>
      <c r="K1038" s="7">
        <v>0.59334613000000003</v>
      </c>
      <c r="L1038" s="7">
        <v>0.61848354299999997</v>
      </c>
    </row>
    <row r="1039" spans="1:12" x14ac:dyDescent="0.3">
      <c r="A1039" s="7" t="s">
        <v>117</v>
      </c>
      <c r="B1039" s="7" t="s">
        <v>526</v>
      </c>
      <c r="C1039" s="7" t="s">
        <v>271</v>
      </c>
      <c r="D1039" s="7" t="s">
        <v>527</v>
      </c>
      <c r="E1039" s="7" t="s">
        <v>320</v>
      </c>
      <c r="F1039" s="7">
        <v>3</v>
      </c>
      <c r="G1039" s="7">
        <v>1</v>
      </c>
      <c r="H1039" s="7">
        <v>27.680139390000001</v>
      </c>
      <c r="I1039" s="7">
        <v>0.70391754500000003</v>
      </c>
      <c r="J1039" s="7">
        <v>6.034957211</v>
      </c>
      <c r="K1039" s="7">
        <v>0.68743207799999995</v>
      </c>
      <c r="L1039" s="7">
        <v>0.41314318500000002</v>
      </c>
    </row>
    <row r="1040" spans="1:12" x14ac:dyDescent="0.3">
      <c r="A1040" s="7" t="s">
        <v>117</v>
      </c>
      <c r="B1040" s="7" t="s">
        <v>526</v>
      </c>
      <c r="C1040" s="7" t="s">
        <v>271</v>
      </c>
      <c r="D1040" s="7" t="s">
        <v>527</v>
      </c>
      <c r="E1040" s="7" t="s">
        <v>320</v>
      </c>
      <c r="F1040" s="7">
        <v>3</v>
      </c>
      <c r="G1040" s="7">
        <v>2</v>
      </c>
      <c r="H1040" s="7">
        <v>27.873724849999999</v>
      </c>
      <c r="I1040" s="7">
        <v>0.70207121900000002</v>
      </c>
      <c r="J1040" s="7">
        <v>6.0163811620000001</v>
      </c>
      <c r="K1040" s="7">
        <v>0.68733984299999995</v>
      </c>
      <c r="L1040" s="7">
        <v>0.412125401</v>
      </c>
    </row>
    <row r="1041" spans="1:12" x14ac:dyDescent="0.3">
      <c r="A1041" s="7" t="s">
        <v>117</v>
      </c>
      <c r="B1041" s="7" t="s">
        <v>526</v>
      </c>
      <c r="C1041" s="7" t="s">
        <v>271</v>
      </c>
      <c r="D1041" s="7" t="s">
        <v>527</v>
      </c>
      <c r="E1041" s="7" t="s">
        <v>320</v>
      </c>
      <c r="F1041" s="7">
        <v>3</v>
      </c>
      <c r="G1041" s="7">
        <v>3</v>
      </c>
      <c r="H1041" s="7">
        <v>27.403541180000001</v>
      </c>
      <c r="I1041" s="7">
        <v>0.62464266300000004</v>
      </c>
      <c r="J1041" s="7">
        <v>5.726351921</v>
      </c>
      <c r="K1041" s="7">
        <v>0.71884761699999999</v>
      </c>
      <c r="L1041" s="7">
        <v>0.36914817</v>
      </c>
    </row>
    <row r="1042" spans="1:12" x14ac:dyDescent="0.3">
      <c r="A1042" s="7" t="s">
        <v>117</v>
      </c>
      <c r="B1042" s="7" t="s">
        <v>526</v>
      </c>
      <c r="C1042" s="7" t="s">
        <v>271</v>
      </c>
      <c r="D1042" s="7" t="s">
        <v>527</v>
      </c>
      <c r="E1042" s="7" t="s">
        <v>320</v>
      </c>
      <c r="F1042" s="7">
        <v>3</v>
      </c>
      <c r="G1042" s="7">
        <v>4</v>
      </c>
      <c r="H1042" s="7">
        <v>27.360826620000001</v>
      </c>
      <c r="I1042" s="7">
        <v>0.62499335300000003</v>
      </c>
      <c r="J1042" s="7">
        <v>5.72573753</v>
      </c>
      <c r="K1042" s="7">
        <v>0.718575462</v>
      </c>
      <c r="L1042" s="7">
        <v>0.36934412999999999</v>
      </c>
    </row>
    <row r="1043" spans="1:12" x14ac:dyDescent="0.3">
      <c r="A1043" s="7" t="s">
        <v>118</v>
      </c>
      <c r="B1043" s="7" t="s">
        <v>528</v>
      </c>
      <c r="C1043" s="7" t="s">
        <v>271</v>
      </c>
      <c r="D1043" s="7" t="s">
        <v>529</v>
      </c>
      <c r="E1043" s="7" t="s">
        <v>282</v>
      </c>
      <c r="F1043" s="7">
        <v>1</v>
      </c>
      <c r="G1043" s="7">
        <v>1</v>
      </c>
      <c r="H1043" s="7">
        <v>21.019518619999999</v>
      </c>
      <c r="I1043" s="7">
        <v>0.56606144000000003</v>
      </c>
      <c r="J1043" s="7">
        <v>5.8591918879999998</v>
      </c>
      <c r="K1043" s="7">
        <v>0.93629453600000001</v>
      </c>
      <c r="L1043" s="7">
        <v>0.33624486100000001</v>
      </c>
    </row>
    <row r="1044" spans="1:12" x14ac:dyDescent="0.3">
      <c r="A1044" s="7" t="s">
        <v>118</v>
      </c>
      <c r="B1044" s="7" t="s">
        <v>528</v>
      </c>
      <c r="C1044" s="7" t="s">
        <v>271</v>
      </c>
      <c r="D1044" s="7" t="s">
        <v>529</v>
      </c>
      <c r="E1044" s="7" t="s">
        <v>282</v>
      </c>
      <c r="F1044" s="7">
        <v>1</v>
      </c>
      <c r="G1044" s="7">
        <v>2</v>
      </c>
      <c r="H1044" s="7">
        <v>21.1358654</v>
      </c>
      <c r="I1044" s="7">
        <v>0.56374616600000005</v>
      </c>
      <c r="J1044" s="7">
        <v>5.8492840050000003</v>
      </c>
      <c r="K1044" s="7">
        <v>0.93767589799999995</v>
      </c>
      <c r="L1044" s="7">
        <v>0.33493750300000003</v>
      </c>
    </row>
    <row r="1045" spans="1:12" x14ac:dyDescent="0.3">
      <c r="A1045" s="7" t="s">
        <v>118</v>
      </c>
      <c r="B1045" s="7" t="s">
        <v>528</v>
      </c>
      <c r="C1045" s="7" t="s">
        <v>271</v>
      </c>
      <c r="D1045" s="7" t="s">
        <v>529</v>
      </c>
      <c r="E1045" s="7" t="s">
        <v>282</v>
      </c>
      <c r="F1045" s="7">
        <v>1</v>
      </c>
      <c r="G1045" s="7">
        <v>3</v>
      </c>
      <c r="H1045" s="7">
        <v>20.20885187</v>
      </c>
      <c r="I1045" s="7">
        <v>0.49060170199999997</v>
      </c>
      <c r="J1045" s="7">
        <v>5.3095470699999998</v>
      </c>
      <c r="K1045" s="7">
        <v>0.96478693400000004</v>
      </c>
      <c r="L1045" s="7">
        <v>0.29336041400000001</v>
      </c>
    </row>
    <row r="1046" spans="1:12" x14ac:dyDescent="0.3">
      <c r="A1046" s="7" t="s">
        <v>118</v>
      </c>
      <c r="B1046" s="7" t="s">
        <v>528</v>
      </c>
      <c r="C1046" s="7" t="s">
        <v>271</v>
      </c>
      <c r="D1046" s="7" t="s">
        <v>529</v>
      </c>
      <c r="E1046" s="7" t="s">
        <v>282</v>
      </c>
      <c r="F1046" s="7">
        <v>2</v>
      </c>
      <c r="G1046" s="7">
        <v>1</v>
      </c>
      <c r="H1046" s="7">
        <v>20.189118489999998</v>
      </c>
      <c r="I1046" s="7">
        <v>0.489322533</v>
      </c>
      <c r="J1046" s="7">
        <v>5.3040346029999998</v>
      </c>
      <c r="K1046" s="7">
        <v>0.96553276200000004</v>
      </c>
      <c r="L1046" s="7">
        <v>0.29262853</v>
      </c>
    </row>
    <row r="1047" spans="1:12" x14ac:dyDescent="0.3">
      <c r="A1047" s="7" t="s">
        <v>118</v>
      </c>
      <c r="B1047" s="7" t="s">
        <v>528</v>
      </c>
      <c r="C1047" s="7" t="s">
        <v>271</v>
      </c>
      <c r="D1047" s="7" t="s">
        <v>529</v>
      </c>
      <c r="E1047" s="7" t="s">
        <v>282</v>
      </c>
      <c r="F1047" s="7">
        <v>2</v>
      </c>
      <c r="G1047" s="7">
        <v>2</v>
      </c>
      <c r="H1047" s="7">
        <v>19.519547549999999</v>
      </c>
      <c r="I1047" s="7">
        <v>0.43626853999999998</v>
      </c>
      <c r="J1047" s="7">
        <v>4.9217373819999999</v>
      </c>
      <c r="K1047" s="7">
        <v>0.989132444</v>
      </c>
      <c r="L1047" s="7">
        <v>0.26212726800000002</v>
      </c>
    </row>
    <row r="1048" spans="1:12" x14ac:dyDescent="0.3">
      <c r="A1048" s="7" t="s">
        <v>118</v>
      </c>
      <c r="B1048" s="7" t="s">
        <v>528</v>
      </c>
      <c r="C1048" s="7" t="s">
        <v>271</v>
      </c>
      <c r="D1048" s="7" t="s">
        <v>529</v>
      </c>
      <c r="E1048" s="7" t="s">
        <v>282</v>
      </c>
      <c r="F1048" s="7">
        <v>2</v>
      </c>
      <c r="G1048" s="7">
        <v>3</v>
      </c>
      <c r="H1048" s="7">
        <v>19.47577471</v>
      </c>
      <c r="I1048" s="7">
        <v>0.43564462900000001</v>
      </c>
      <c r="J1048" s="7">
        <v>4.9168532669999996</v>
      </c>
      <c r="K1048" s="7">
        <v>0.98941791499999998</v>
      </c>
      <c r="L1048" s="7">
        <v>0.26176686900000001</v>
      </c>
    </row>
    <row r="1049" spans="1:12" x14ac:dyDescent="0.3">
      <c r="A1049" s="7" t="s">
        <v>118</v>
      </c>
      <c r="B1049" s="7" t="s">
        <v>528</v>
      </c>
      <c r="C1049" s="7" t="s">
        <v>271</v>
      </c>
      <c r="D1049" s="7" t="s">
        <v>529</v>
      </c>
      <c r="E1049" s="7" t="s">
        <v>282</v>
      </c>
      <c r="F1049" s="7">
        <v>3</v>
      </c>
      <c r="G1049" s="7">
        <v>1</v>
      </c>
      <c r="H1049" s="7">
        <v>18.77184008</v>
      </c>
      <c r="I1049" s="7">
        <v>0.381451549</v>
      </c>
      <c r="J1049" s="7">
        <v>4.5015019829999998</v>
      </c>
      <c r="K1049" s="7">
        <v>1.017168925</v>
      </c>
      <c r="L1049" s="7">
        <v>0.23030974200000001</v>
      </c>
    </row>
    <row r="1050" spans="1:12" x14ac:dyDescent="0.3">
      <c r="A1050" s="7" t="s">
        <v>118</v>
      </c>
      <c r="B1050" s="7" t="s">
        <v>528</v>
      </c>
      <c r="C1050" s="7" t="s">
        <v>271</v>
      </c>
      <c r="D1050" s="7" t="s">
        <v>529</v>
      </c>
      <c r="E1050" s="7" t="s">
        <v>282</v>
      </c>
      <c r="F1050" s="7">
        <v>3</v>
      </c>
      <c r="G1050" s="7">
        <v>2</v>
      </c>
      <c r="H1050" s="7">
        <v>18.715817250000001</v>
      </c>
      <c r="I1050" s="7">
        <v>0.380949484</v>
      </c>
      <c r="J1050" s="7">
        <v>4.4974084919999999</v>
      </c>
      <c r="K1050" s="7">
        <v>1.017371354</v>
      </c>
      <c r="L1050" s="7">
        <v>0.230016892</v>
      </c>
    </row>
    <row r="1051" spans="1:12" x14ac:dyDescent="0.3">
      <c r="A1051" s="7" t="s">
        <v>118</v>
      </c>
      <c r="B1051" s="7" t="s">
        <v>528</v>
      </c>
      <c r="C1051" s="7" t="s">
        <v>271</v>
      </c>
      <c r="D1051" s="7" t="s">
        <v>529</v>
      </c>
      <c r="E1051" s="7" t="s">
        <v>282</v>
      </c>
      <c r="F1051" s="7">
        <v>3</v>
      </c>
      <c r="G1051" s="7">
        <v>3</v>
      </c>
      <c r="H1051" s="7">
        <v>19.40934425</v>
      </c>
      <c r="I1051" s="7">
        <v>0.83580687600000003</v>
      </c>
      <c r="J1051" s="7">
        <v>7.9238335920000003</v>
      </c>
      <c r="K1051" s="7">
        <v>0.85371928799999997</v>
      </c>
      <c r="L1051" s="7">
        <v>0.48501481899999999</v>
      </c>
    </row>
    <row r="1052" spans="1:12" x14ac:dyDescent="0.3">
      <c r="A1052" s="7" t="s">
        <v>118</v>
      </c>
      <c r="B1052" s="7" t="s">
        <v>528</v>
      </c>
      <c r="C1052" s="7" t="s">
        <v>271</v>
      </c>
      <c r="D1052" s="7" t="s">
        <v>529</v>
      </c>
      <c r="E1052" s="7" t="s">
        <v>282</v>
      </c>
      <c r="F1052" s="7">
        <v>3</v>
      </c>
      <c r="G1052" s="7">
        <v>4</v>
      </c>
      <c r="H1052" s="7">
        <v>19.3949003</v>
      </c>
      <c r="I1052" s="7">
        <v>0.82644052300000004</v>
      </c>
      <c r="J1052" s="7">
        <v>7.8471431479999998</v>
      </c>
      <c r="K1052" s="7">
        <v>0.85563249799999996</v>
      </c>
      <c r="L1052" s="7">
        <v>0.47996428899999999</v>
      </c>
    </row>
    <row r="1053" spans="1:12" x14ac:dyDescent="0.3">
      <c r="A1053" s="7" t="s">
        <v>119</v>
      </c>
      <c r="B1053" s="7" t="s">
        <v>530</v>
      </c>
      <c r="C1053" s="7" t="s">
        <v>280</v>
      </c>
      <c r="D1053" s="7" t="s">
        <v>531</v>
      </c>
      <c r="E1053" s="7" t="s">
        <v>335</v>
      </c>
      <c r="F1053" s="7">
        <v>1</v>
      </c>
      <c r="G1053" s="7">
        <v>1</v>
      </c>
      <c r="H1053" s="7">
        <v>13.520795700000001</v>
      </c>
      <c r="I1053" s="7">
        <v>0.29142699999999999</v>
      </c>
      <c r="J1053" s="7">
        <v>4.0145371020000002</v>
      </c>
      <c r="K1053" s="7">
        <v>1.074229106</v>
      </c>
      <c r="L1053" s="7">
        <v>0.177377282</v>
      </c>
    </row>
    <row r="1054" spans="1:12" x14ac:dyDescent="0.3">
      <c r="A1054" s="7" t="s">
        <v>119</v>
      </c>
      <c r="B1054" s="7" t="s">
        <v>530</v>
      </c>
      <c r="C1054" s="7" t="s">
        <v>280</v>
      </c>
      <c r="D1054" s="7" t="s">
        <v>531</v>
      </c>
      <c r="E1054" s="7" t="s">
        <v>335</v>
      </c>
      <c r="F1054" s="7">
        <v>1</v>
      </c>
      <c r="G1054" s="7">
        <v>2</v>
      </c>
      <c r="H1054" s="7">
        <v>14.615694749999999</v>
      </c>
      <c r="I1054" s="7">
        <v>0.77413200999999998</v>
      </c>
      <c r="J1054" s="7">
        <v>7.9229868999999997</v>
      </c>
      <c r="K1054" s="7">
        <v>0.85382328600000001</v>
      </c>
      <c r="L1054" s="7">
        <v>0.45160880599999997</v>
      </c>
    </row>
    <row r="1055" spans="1:12" x14ac:dyDescent="0.3">
      <c r="A1055" s="7" t="s">
        <v>119</v>
      </c>
      <c r="B1055" s="7" t="s">
        <v>530</v>
      </c>
      <c r="C1055" s="7" t="s">
        <v>280</v>
      </c>
      <c r="D1055" s="7" t="s">
        <v>531</v>
      </c>
      <c r="E1055" s="7" t="s">
        <v>335</v>
      </c>
      <c r="F1055" s="7">
        <v>1</v>
      </c>
      <c r="G1055" s="7">
        <v>3</v>
      </c>
      <c r="H1055" s="7">
        <v>16.164778510000001</v>
      </c>
      <c r="I1055" s="7">
        <v>0.64419015099999999</v>
      </c>
      <c r="J1055" s="7">
        <v>6.7649834929999999</v>
      </c>
      <c r="K1055" s="7">
        <v>0.88476948200000005</v>
      </c>
      <c r="L1055" s="7">
        <v>0.38005277300000001</v>
      </c>
    </row>
    <row r="1056" spans="1:12" x14ac:dyDescent="0.3">
      <c r="A1056" s="7" t="s">
        <v>119</v>
      </c>
      <c r="B1056" s="7" t="s">
        <v>530</v>
      </c>
      <c r="C1056" s="7" t="s">
        <v>280</v>
      </c>
      <c r="D1056" s="7" t="s">
        <v>531</v>
      </c>
      <c r="E1056" s="7" t="s">
        <v>335</v>
      </c>
      <c r="F1056" s="7">
        <v>2</v>
      </c>
      <c r="G1056" s="7">
        <v>1</v>
      </c>
      <c r="H1056" s="7">
        <v>16.06837955</v>
      </c>
      <c r="I1056" s="7">
        <v>0.63588889599999998</v>
      </c>
      <c r="J1056" s="7">
        <v>6.6960216619999997</v>
      </c>
      <c r="K1056" s="7">
        <v>0.88715890600000002</v>
      </c>
      <c r="L1056" s="7">
        <v>0.375426437</v>
      </c>
    </row>
    <row r="1057" spans="1:12" x14ac:dyDescent="0.3">
      <c r="A1057" s="7" t="s">
        <v>119</v>
      </c>
      <c r="B1057" s="7" t="s">
        <v>530</v>
      </c>
      <c r="C1057" s="7" t="s">
        <v>280</v>
      </c>
      <c r="D1057" s="7" t="s">
        <v>531</v>
      </c>
      <c r="E1057" s="7" t="s">
        <v>335</v>
      </c>
      <c r="F1057" s="7">
        <v>2</v>
      </c>
      <c r="G1057" s="7">
        <v>2</v>
      </c>
      <c r="H1057" s="7">
        <v>16.511856009999999</v>
      </c>
      <c r="I1057" s="7">
        <v>0.52061555900000001</v>
      </c>
      <c r="J1057" s="7">
        <v>5.7650585919999999</v>
      </c>
      <c r="K1057" s="7">
        <v>0.92620237400000005</v>
      </c>
      <c r="L1057" s="7">
        <v>0.31048573600000001</v>
      </c>
    </row>
    <row r="1058" spans="1:12" x14ac:dyDescent="0.3">
      <c r="A1058" s="7" t="s">
        <v>119</v>
      </c>
      <c r="B1058" s="7" t="s">
        <v>530</v>
      </c>
      <c r="C1058" s="7" t="s">
        <v>280</v>
      </c>
      <c r="D1058" s="7" t="s">
        <v>531</v>
      </c>
      <c r="E1058" s="7" t="s">
        <v>335</v>
      </c>
      <c r="F1058" s="7">
        <v>2</v>
      </c>
      <c r="G1058" s="7">
        <v>3</v>
      </c>
      <c r="H1058" s="7">
        <v>16.711527319999998</v>
      </c>
      <c r="I1058" s="7">
        <v>0.51946725500000002</v>
      </c>
      <c r="J1058" s="7">
        <v>5.7624087890000002</v>
      </c>
      <c r="K1058" s="7">
        <v>0.92723027000000002</v>
      </c>
      <c r="L1058" s="7">
        <v>0.3098322</v>
      </c>
    </row>
    <row r="1059" spans="1:12" x14ac:dyDescent="0.3">
      <c r="A1059" s="7" t="s">
        <v>119</v>
      </c>
      <c r="B1059" s="7" t="s">
        <v>530</v>
      </c>
      <c r="C1059" s="7" t="s">
        <v>280</v>
      </c>
      <c r="D1059" s="7" t="s">
        <v>531</v>
      </c>
      <c r="E1059" s="7" t="s">
        <v>335</v>
      </c>
      <c r="F1059" s="7">
        <v>3</v>
      </c>
      <c r="G1059" s="7">
        <v>1</v>
      </c>
      <c r="H1059" s="7">
        <v>17.17863934</v>
      </c>
      <c r="I1059" s="7">
        <v>0.43104472599999999</v>
      </c>
      <c r="J1059" s="7">
        <v>5.2818469590000001</v>
      </c>
      <c r="K1059" s="7">
        <v>0.98638759899999995</v>
      </c>
      <c r="L1059" s="7">
        <v>0.25910853</v>
      </c>
    </row>
    <row r="1060" spans="1:12" x14ac:dyDescent="0.3">
      <c r="A1060" s="7" t="s">
        <v>119</v>
      </c>
      <c r="B1060" s="7" t="s">
        <v>530</v>
      </c>
      <c r="C1060" s="7" t="s">
        <v>280</v>
      </c>
      <c r="D1060" s="7" t="s">
        <v>531</v>
      </c>
      <c r="E1060" s="7" t="s">
        <v>335</v>
      </c>
      <c r="F1060" s="7">
        <v>3</v>
      </c>
      <c r="G1060" s="7">
        <v>2</v>
      </c>
      <c r="H1060" s="7">
        <v>17.186779099999999</v>
      </c>
      <c r="I1060" s="7">
        <v>0.42879432499999998</v>
      </c>
      <c r="J1060" s="7">
        <v>5.273248519</v>
      </c>
      <c r="K1060" s="7">
        <v>0.98847307100000004</v>
      </c>
      <c r="L1060" s="7">
        <v>0.25780720699999998</v>
      </c>
    </row>
    <row r="1061" spans="1:12" x14ac:dyDescent="0.3">
      <c r="A1061" s="7" t="s">
        <v>119</v>
      </c>
      <c r="B1061" s="7" t="s">
        <v>530</v>
      </c>
      <c r="C1061" s="7" t="s">
        <v>280</v>
      </c>
      <c r="D1061" s="7" t="s">
        <v>531</v>
      </c>
      <c r="E1061" s="7" t="s">
        <v>335</v>
      </c>
      <c r="F1061" s="7">
        <v>3</v>
      </c>
      <c r="G1061" s="7">
        <v>3</v>
      </c>
      <c r="H1061" s="7">
        <v>17.350379109999999</v>
      </c>
      <c r="I1061" s="7">
        <v>0.35089878200000002</v>
      </c>
      <c r="J1061" s="7">
        <v>4.7598781849999998</v>
      </c>
      <c r="K1061" s="7">
        <v>1.051628907</v>
      </c>
      <c r="L1061" s="7">
        <v>0.212440774</v>
      </c>
    </row>
    <row r="1062" spans="1:12" x14ac:dyDescent="0.3">
      <c r="A1062" s="7" t="s">
        <v>119</v>
      </c>
      <c r="B1062" s="7" t="s">
        <v>530</v>
      </c>
      <c r="C1062" s="7" t="s">
        <v>280</v>
      </c>
      <c r="D1062" s="7" t="s">
        <v>531</v>
      </c>
      <c r="E1062" s="7" t="s">
        <v>335</v>
      </c>
      <c r="F1062" s="7">
        <v>3</v>
      </c>
      <c r="G1062" s="7">
        <v>4</v>
      </c>
      <c r="H1062" s="7">
        <v>17.466364299999999</v>
      </c>
      <c r="I1062" s="7">
        <v>0.34825764199999998</v>
      </c>
      <c r="J1062" s="7">
        <v>4.7419756729999998</v>
      </c>
      <c r="K1062" s="7">
        <v>1.0540260720000001</v>
      </c>
      <c r="L1062" s="7">
        <v>0.210891509</v>
      </c>
    </row>
    <row r="1063" spans="1:12" x14ac:dyDescent="0.3">
      <c r="A1063" s="7" t="s">
        <v>120</v>
      </c>
      <c r="B1063" s="7" t="s">
        <v>532</v>
      </c>
      <c r="C1063" s="7" t="s">
        <v>280</v>
      </c>
      <c r="D1063" s="7" t="s">
        <v>533</v>
      </c>
      <c r="E1063" s="7" t="s">
        <v>534</v>
      </c>
      <c r="F1063" s="7">
        <v>1</v>
      </c>
      <c r="G1063" s="7">
        <v>1</v>
      </c>
      <c r="H1063" s="7">
        <v>25.852140120000001</v>
      </c>
      <c r="I1063" s="7">
        <v>0.75940160899999998</v>
      </c>
      <c r="J1063" s="7">
        <v>7.0364448240000002</v>
      </c>
      <c r="K1063" s="7">
        <v>0.83410072199999996</v>
      </c>
      <c r="L1063" s="7">
        <v>0.44357761299999998</v>
      </c>
    </row>
    <row r="1064" spans="1:12" x14ac:dyDescent="0.3">
      <c r="A1064" s="7" t="s">
        <v>120</v>
      </c>
      <c r="B1064" s="7" t="s">
        <v>532</v>
      </c>
      <c r="C1064" s="7" t="s">
        <v>280</v>
      </c>
      <c r="D1064" s="7" t="s">
        <v>533</v>
      </c>
      <c r="E1064" s="7" t="s">
        <v>534</v>
      </c>
      <c r="F1064" s="7">
        <v>1</v>
      </c>
      <c r="G1064" s="7">
        <v>2</v>
      </c>
      <c r="H1064" s="7">
        <v>25.854572449999999</v>
      </c>
      <c r="I1064" s="7">
        <v>0.75909048199999996</v>
      </c>
      <c r="J1064" s="7">
        <v>7.0339550700000002</v>
      </c>
      <c r="K1064" s="7">
        <v>0.83417349799999996</v>
      </c>
      <c r="L1064" s="7">
        <v>0.44340776300000001</v>
      </c>
    </row>
    <row r="1065" spans="1:12" x14ac:dyDescent="0.3">
      <c r="A1065" s="7" t="s">
        <v>120</v>
      </c>
      <c r="B1065" s="7" t="s">
        <v>532</v>
      </c>
      <c r="C1065" s="7" t="s">
        <v>280</v>
      </c>
      <c r="D1065" s="7" t="s">
        <v>533</v>
      </c>
      <c r="E1065" s="7" t="s">
        <v>534</v>
      </c>
      <c r="F1065" s="7">
        <v>1</v>
      </c>
      <c r="G1065" s="7">
        <v>3</v>
      </c>
      <c r="H1065" s="7">
        <v>26.310079139999999</v>
      </c>
      <c r="I1065" s="7">
        <v>0.72437301399999998</v>
      </c>
      <c r="J1065" s="7">
        <v>6.8453186449999999</v>
      </c>
      <c r="K1065" s="7">
        <v>0.84528645800000002</v>
      </c>
      <c r="L1065" s="7">
        <v>0.42439749199999999</v>
      </c>
    </row>
    <row r="1066" spans="1:12" x14ac:dyDescent="0.3">
      <c r="A1066" s="7" t="s">
        <v>120</v>
      </c>
      <c r="B1066" s="7" t="s">
        <v>532</v>
      </c>
      <c r="C1066" s="7" t="s">
        <v>280</v>
      </c>
      <c r="D1066" s="7" t="s">
        <v>533</v>
      </c>
      <c r="E1066" s="7" t="s">
        <v>534</v>
      </c>
      <c r="F1066" s="7">
        <v>2</v>
      </c>
      <c r="G1066" s="7">
        <v>1</v>
      </c>
      <c r="H1066" s="7">
        <v>26.310079139999999</v>
      </c>
      <c r="I1066" s="7">
        <v>0.744373014</v>
      </c>
      <c r="J1066" s="7">
        <v>6.8453186449999999</v>
      </c>
      <c r="K1066" s="7">
        <v>0.84528645800000002</v>
      </c>
      <c r="L1066" s="7">
        <v>0.47439749199999998</v>
      </c>
    </row>
    <row r="1067" spans="1:12" x14ac:dyDescent="0.3">
      <c r="A1067" s="7" t="s">
        <v>120</v>
      </c>
      <c r="B1067" s="7" t="s">
        <v>532</v>
      </c>
      <c r="C1067" s="7" t="s">
        <v>280</v>
      </c>
      <c r="D1067" s="7" t="s">
        <v>533</v>
      </c>
      <c r="E1067" s="7" t="s">
        <v>534</v>
      </c>
      <c r="F1067" s="7">
        <v>2</v>
      </c>
      <c r="G1067" s="7">
        <v>2</v>
      </c>
      <c r="H1067" s="7">
        <v>25.98372891</v>
      </c>
      <c r="I1067" s="7">
        <v>0.68871637299999999</v>
      </c>
      <c r="J1067" s="7">
        <v>6.6607587009999998</v>
      </c>
      <c r="K1067" s="7">
        <v>0.85884080799999996</v>
      </c>
      <c r="L1067" s="7">
        <v>0.40475387000000002</v>
      </c>
    </row>
    <row r="1068" spans="1:12" x14ac:dyDescent="0.3">
      <c r="A1068" s="7" t="s">
        <v>120</v>
      </c>
      <c r="B1068" s="7" t="s">
        <v>532</v>
      </c>
      <c r="C1068" s="7" t="s">
        <v>280</v>
      </c>
      <c r="D1068" s="7" t="s">
        <v>533</v>
      </c>
      <c r="E1068" s="7" t="s">
        <v>534</v>
      </c>
      <c r="F1068" s="7">
        <v>2</v>
      </c>
      <c r="G1068" s="7">
        <v>3</v>
      </c>
      <c r="H1068" s="7">
        <v>26.045187930000001</v>
      </c>
      <c r="I1068" s="7">
        <v>0.69184454299999998</v>
      </c>
      <c r="J1068" s="7">
        <v>6.687441025</v>
      </c>
      <c r="K1068" s="7">
        <v>0.858309667</v>
      </c>
      <c r="L1068" s="7">
        <v>0.40648206999999997</v>
      </c>
    </row>
    <row r="1069" spans="1:12" x14ac:dyDescent="0.3">
      <c r="A1069" s="7" t="s">
        <v>120</v>
      </c>
      <c r="B1069" s="7" t="s">
        <v>532</v>
      </c>
      <c r="C1069" s="7" t="s">
        <v>280</v>
      </c>
      <c r="D1069" s="7" t="s">
        <v>533</v>
      </c>
      <c r="E1069" s="7" t="s">
        <v>534</v>
      </c>
      <c r="F1069" s="7">
        <v>3</v>
      </c>
      <c r="G1069" s="7">
        <v>1</v>
      </c>
      <c r="H1069" s="7">
        <v>23.295151019999999</v>
      </c>
      <c r="I1069" s="7">
        <v>0.72465979400000002</v>
      </c>
      <c r="J1069" s="7">
        <v>7.1175452369999999</v>
      </c>
      <c r="K1069" s="7">
        <v>0.86054465400000002</v>
      </c>
      <c r="L1069" s="7">
        <v>0.42455499099999999</v>
      </c>
    </row>
    <row r="1070" spans="1:12" x14ac:dyDescent="0.3">
      <c r="A1070" s="7" t="s">
        <v>120</v>
      </c>
      <c r="B1070" s="7" t="s">
        <v>532</v>
      </c>
      <c r="C1070" s="7" t="s">
        <v>280</v>
      </c>
      <c r="D1070" s="7" t="s">
        <v>533</v>
      </c>
      <c r="E1070" s="7" t="s">
        <v>534</v>
      </c>
      <c r="F1070" s="7">
        <v>3</v>
      </c>
      <c r="G1070" s="7">
        <v>2</v>
      </c>
      <c r="H1070" s="7">
        <v>23.34646511</v>
      </c>
      <c r="I1070" s="7">
        <v>0.72146317400000004</v>
      </c>
      <c r="J1070" s="7">
        <v>7.1015175560000001</v>
      </c>
      <c r="K1070" s="7">
        <v>0.86172722800000001</v>
      </c>
      <c r="L1070" s="7">
        <v>0.42279896700000003</v>
      </c>
    </row>
    <row r="1071" spans="1:12" x14ac:dyDescent="0.3">
      <c r="A1071" s="7" t="s">
        <v>120</v>
      </c>
      <c r="B1071" s="7" t="s">
        <v>532</v>
      </c>
      <c r="C1071" s="7" t="s">
        <v>280</v>
      </c>
      <c r="D1071" s="7" t="s">
        <v>533</v>
      </c>
      <c r="E1071" s="7" t="s">
        <v>534</v>
      </c>
      <c r="F1071" s="7">
        <v>3</v>
      </c>
      <c r="G1071" s="7">
        <v>3</v>
      </c>
      <c r="H1071" s="7">
        <v>24.121178100000002</v>
      </c>
      <c r="I1071" s="7">
        <v>0.75713795699999997</v>
      </c>
      <c r="J1071" s="7">
        <v>7.4465528479999996</v>
      </c>
      <c r="K1071" s="7">
        <v>0.85424687200000005</v>
      </c>
      <c r="L1071" s="7">
        <v>0.44234163599999998</v>
      </c>
    </row>
    <row r="1072" spans="1:12" x14ac:dyDescent="0.3">
      <c r="A1072" s="7" t="s">
        <v>120</v>
      </c>
      <c r="B1072" s="7" t="s">
        <v>532</v>
      </c>
      <c r="C1072" s="7" t="s">
        <v>280</v>
      </c>
      <c r="D1072" s="7" t="s">
        <v>533</v>
      </c>
      <c r="E1072" s="7" t="s">
        <v>534</v>
      </c>
      <c r="F1072" s="7">
        <v>3</v>
      </c>
      <c r="G1072" s="7">
        <v>4</v>
      </c>
      <c r="H1072" s="7">
        <v>24.034301419999998</v>
      </c>
      <c r="I1072" s="7">
        <v>0.753687196</v>
      </c>
      <c r="J1072" s="7">
        <v>7.428339276</v>
      </c>
      <c r="K1072" s="7">
        <v>0.85537578299999995</v>
      </c>
      <c r="L1072" s="7">
        <v>0.44045655700000003</v>
      </c>
    </row>
    <row r="1073" spans="1:12" x14ac:dyDescent="0.3">
      <c r="A1073" s="7" t="s">
        <v>121</v>
      </c>
      <c r="B1073" s="7" t="s">
        <v>535</v>
      </c>
      <c r="C1073" s="7" t="s">
        <v>280</v>
      </c>
      <c r="D1073" s="7" t="s">
        <v>536</v>
      </c>
      <c r="E1073" s="7" t="s">
        <v>318</v>
      </c>
      <c r="F1073" s="7">
        <v>1</v>
      </c>
      <c r="G1073" s="7">
        <v>1</v>
      </c>
      <c r="H1073" s="7">
        <v>25.624674049999999</v>
      </c>
      <c r="I1073" s="7">
        <v>0.79995847499999995</v>
      </c>
      <c r="J1073" s="7">
        <v>7.2697882509999996</v>
      </c>
      <c r="K1073" s="7">
        <v>0.81593844500000001</v>
      </c>
      <c r="L1073" s="7">
        <v>0.46564068400000003</v>
      </c>
    </row>
    <row r="1074" spans="1:12" x14ac:dyDescent="0.3">
      <c r="A1074" s="7" t="s">
        <v>121</v>
      </c>
      <c r="B1074" s="7" t="s">
        <v>535</v>
      </c>
      <c r="C1074" s="7" t="s">
        <v>280</v>
      </c>
      <c r="D1074" s="7" t="s">
        <v>536</v>
      </c>
      <c r="E1074" s="7" t="s">
        <v>318</v>
      </c>
      <c r="F1074" s="7">
        <v>1</v>
      </c>
      <c r="G1074" s="7">
        <v>2</v>
      </c>
      <c r="H1074" s="7">
        <v>25.608919149999998</v>
      </c>
      <c r="I1074" s="7">
        <v>0.79658151700000002</v>
      </c>
      <c r="J1074" s="7">
        <v>7.2514311730000003</v>
      </c>
      <c r="K1074" s="7">
        <v>0.81711369199999995</v>
      </c>
      <c r="L1074" s="7">
        <v>0.46380947300000003</v>
      </c>
    </row>
    <row r="1075" spans="1:12" x14ac:dyDescent="0.3">
      <c r="A1075" s="7" t="s">
        <v>121</v>
      </c>
      <c r="B1075" s="7" t="s">
        <v>535</v>
      </c>
      <c r="C1075" s="7" t="s">
        <v>280</v>
      </c>
      <c r="D1075" s="7" t="s">
        <v>536</v>
      </c>
      <c r="E1075" s="7" t="s">
        <v>318</v>
      </c>
      <c r="F1075" s="7">
        <v>1</v>
      </c>
      <c r="G1075" s="7">
        <v>3</v>
      </c>
      <c r="H1075" s="7">
        <v>24.527769030000002</v>
      </c>
      <c r="I1075" s="7">
        <v>0.79061255500000005</v>
      </c>
      <c r="J1075" s="7">
        <v>7.287317786</v>
      </c>
      <c r="K1075" s="7">
        <v>0.81749539199999999</v>
      </c>
      <c r="L1075" s="7">
        <v>0.46057010500000001</v>
      </c>
    </row>
    <row r="1076" spans="1:12" x14ac:dyDescent="0.3">
      <c r="A1076" s="7" t="s">
        <v>121</v>
      </c>
      <c r="B1076" s="7" t="s">
        <v>535</v>
      </c>
      <c r="C1076" s="7" t="s">
        <v>280</v>
      </c>
      <c r="D1076" s="7" t="s">
        <v>536</v>
      </c>
      <c r="E1076" s="7" t="s">
        <v>318</v>
      </c>
      <c r="F1076" s="7">
        <v>2</v>
      </c>
      <c r="G1076" s="7">
        <v>1</v>
      </c>
      <c r="H1076" s="7">
        <v>24.409686529999998</v>
      </c>
      <c r="I1076" s="7">
        <v>0.78934798399999995</v>
      </c>
      <c r="J1076" s="7">
        <v>7.2803255240000002</v>
      </c>
      <c r="K1076" s="7">
        <v>0.81794980399999995</v>
      </c>
      <c r="L1076" s="7">
        <v>0.45988339299999997</v>
      </c>
    </row>
    <row r="1077" spans="1:12" x14ac:dyDescent="0.3">
      <c r="A1077" s="7" t="s">
        <v>121</v>
      </c>
      <c r="B1077" s="7" t="s">
        <v>535</v>
      </c>
      <c r="C1077" s="7" t="s">
        <v>280</v>
      </c>
      <c r="D1077" s="7" t="s">
        <v>536</v>
      </c>
      <c r="E1077" s="7" t="s">
        <v>318</v>
      </c>
      <c r="F1077" s="7">
        <v>2</v>
      </c>
      <c r="G1077" s="7">
        <v>2</v>
      </c>
      <c r="H1077" s="7">
        <v>24.895953989999999</v>
      </c>
      <c r="I1077" s="7">
        <v>0.705486909</v>
      </c>
      <c r="J1077" s="7">
        <v>6.8872293290000002</v>
      </c>
      <c r="K1077" s="7">
        <v>0.84731386600000003</v>
      </c>
      <c r="L1077" s="7">
        <v>0.41400803800000002</v>
      </c>
    </row>
    <row r="1078" spans="1:12" x14ac:dyDescent="0.3">
      <c r="A1078" s="7" t="s">
        <v>121</v>
      </c>
      <c r="B1078" s="7" t="s">
        <v>535</v>
      </c>
      <c r="C1078" s="7" t="s">
        <v>280</v>
      </c>
      <c r="D1078" s="7" t="s">
        <v>536</v>
      </c>
      <c r="E1078" s="7" t="s">
        <v>318</v>
      </c>
      <c r="F1078" s="7">
        <v>2</v>
      </c>
      <c r="G1078" s="7">
        <v>3</v>
      </c>
      <c r="H1078" s="7">
        <v>24.866082179999999</v>
      </c>
      <c r="I1078" s="7">
        <v>0.70383005700000001</v>
      </c>
      <c r="J1078" s="7">
        <v>6.88673248</v>
      </c>
      <c r="K1078" s="7">
        <v>0.848549</v>
      </c>
      <c r="L1078" s="7">
        <v>0.41309496400000001</v>
      </c>
    </row>
    <row r="1079" spans="1:12" x14ac:dyDescent="0.3">
      <c r="A1079" s="7" t="s">
        <v>121</v>
      </c>
      <c r="B1079" s="7" t="s">
        <v>535</v>
      </c>
      <c r="C1079" s="7" t="s">
        <v>280</v>
      </c>
      <c r="D1079" s="7" t="s">
        <v>536</v>
      </c>
      <c r="E1079" s="7" t="s">
        <v>318</v>
      </c>
      <c r="F1079" s="7">
        <v>3</v>
      </c>
      <c r="G1079" s="7">
        <v>1</v>
      </c>
      <c r="H1079" s="7">
        <v>24.26537162</v>
      </c>
      <c r="I1079" s="7">
        <v>0.59610139699999998</v>
      </c>
      <c r="J1079" s="7">
        <v>6.3838512160000001</v>
      </c>
      <c r="K1079" s="7">
        <v>0.89381494900000003</v>
      </c>
      <c r="L1079" s="7">
        <v>0.353159475</v>
      </c>
    </row>
    <row r="1080" spans="1:12" x14ac:dyDescent="0.3">
      <c r="A1080" s="7" t="s">
        <v>121</v>
      </c>
      <c r="B1080" s="7" t="s">
        <v>535</v>
      </c>
      <c r="C1080" s="7" t="s">
        <v>280</v>
      </c>
      <c r="D1080" s="7" t="s">
        <v>536</v>
      </c>
      <c r="E1080" s="7" t="s">
        <v>318</v>
      </c>
      <c r="F1080" s="7">
        <v>3</v>
      </c>
      <c r="G1080" s="7">
        <v>2</v>
      </c>
      <c r="H1080" s="7">
        <v>24.30503032</v>
      </c>
      <c r="I1080" s="7">
        <v>0.594300418</v>
      </c>
      <c r="J1080" s="7">
        <v>6.3760388170000004</v>
      </c>
      <c r="K1080" s="7">
        <v>0.89501517799999997</v>
      </c>
      <c r="L1080" s="7">
        <v>0.35214789899999999</v>
      </c>
    </row>
    <row r="1081" spans="1:12" x14ac:dyDescent="0.3">
      <c r="A1081" s="7" t="s">
        <v>121</v>
      </c>
      <c r="B1081" s="7" t="s">
        <v>535</v>
      </c>
      <c r="C1081" s="7" t="s">
        <v>280</v>
      </c>
      <c r="D1081" s="7" t="s">
        <v>536</v>
      </c>
      <c r="E1081" s="7" t="s">
        <v>318</v>
      </c>
      <c r="F1081" s="7">
        <v>3</v>
      </c>
      <c r="G1081" s="7">
        <v>3</v>
      </c>
      <c r="H1081" s="7">
        <v>23.5338438</v>
      </c>
      <c r="I1081" s="7">
        <v>0.520029505</v>
      </c>
      <c r="J1081" s="7">
        <v>5.9350631829999996</v>
      </c>
      <c r="K1081" s="7">
        <v>0.93141656799999994</v>
      </c>
      <c r="L1081" s="7">
        <v>0.31015221100000001</v>
      </c>
    </row>
    <row r="1082" spans="1:12" x14ac:dyDescent="0.3">
      <c r="A1082" s="7" t="s">
        <v>121</v>
      </c>
      <c r="B1082" s="7" t="s">
        <v>535</v>
      </c>
      <c r="C1082" s="7" t="s">
        <v>280</v>
      </c>
      <c r="D1082" s="7" t="s">
        <v>536</v>
      </c>
      <c r="E1082" s="7" t="s">
        <v>318</v>
      </c>
      <c r="F1082" s="7">
        <v>3</v>
      </c>
      <c r="G1082" s="7">
        <v>4</v>
      </c>
      <c r="H1082" s="7">
        <v>23.677463249999999</v>
      </c>
      <c r="I1082" s="7">
        <v>0.51916360500000003</v>
      </c>
      <c r="J1082" s="7">
        <v>5.9376360459999997</v>
      </c>
      <c r="K1082" s="7">
        <v>0.93265902199999995</v>
      </c>
      <c r="L1082" s="7">
        <v>0.30965936100000002</v>
      </c>
    </row>
    <row r="1083" spans="1:12" x14ac:dyDescent="0.3">
      <c r="A1083" s="7" t="s">
        <v>122</v>
      </c>
      <c r="B1083" s="7" t="s">
        <v>537</v>
      </c>
      <c r="C1083" s="7" t="s">
        <v>280</v>
      </c>
      <c r="D1083" s="7" t="s">
        <v>538</v>
      </c>
      <c r="E1083" s="7" t="s">
        <v>268</v>
      </c>
      <c r="F1083" s="7">
        <v>1</v>
      </c>
      <c r="G1083" s="7">
        <v>1</v>
      </c>
      <c r="H1083" s="7">
        <v>26.443656879999999</v>
      </c>
      <c r="I1083" s="7">
        <v>0.730023321</v>
      </c>
      <c r="J1083" s="7">
        <v>6.934990751</v>
      </c>
      <c r="K1083" s="7">
        <v>0.824051961</v>
      </c>
      <c r="L1083" s="7">
        <v>0.42749920200000002</v>
      </c>
    </row>
    <row r="1084" spans="1:12" x14ac:dyDescent="0.3">
      <c r="A1084" s="7" t="s">
        <v>122</v>
      </c>
      <c r="B1084" s="7" t="s">
        <v>537</v>
      </c>
      <c r="C1084" s="7" t="s">
        <v>280</v>
      </c>
      <c r="D1084" s="7" t="s">
        <v>538</v>
      </c>
      <c r="E1084" s="7" t="s">
        <v>268</v>
      </c>
      <c r="F1084" s="7">
        <v>1</v>
      </c>
      <c r="G1084" s="7">
        <v>2</v>
      </c>
      <c r="H1084" s="7">
        <v>26.464884680000001</v>
      </c>
      <c r="I1084" s="7">
        <v>0.72680149699999996</v>
      </c>
      <c r="J1084" s="7">
        <v>6.9181578239999997</v>
      </c>
      <c r="K1084" s="7">
        <v>0.82490272600000003</v>
      </c>
      <c r="L1084" s="7">
        <v>0.42573096700000002</v>
      </c>
    </row>
    <row r="1085" spans="1:12" x14ac:dyDescent="0.3">
      <c r="A1085" s="7" t="s">
        <v>122</v>
      </c>
      <c r="B1085" s="7" t="s">
        <v>537</v>
      </c>
      <c r="C1085" s="7" t="s">
        <v>280</v>
      </c>
      <c r="D1085" s="7" t="s">
        <v>538</v>
      </c>
      <c r="E1085" s="7" t="s">
        <v>268</v>
      </c>
      <c r="F1085" s="7">
        <v>1</v>
      </c>
      <c r="G1085" s="7">
        <v>3</v>
      </c>
      <c r="H1085" s="7">
        <v>25.794789919999999</v>
      </c>
      <c r="I1085" s="7">
        <v>0.66286455700000002</v>
      </c>
      <c r="J1085" s="7">
        <v>6.5312765080000004</v>
      </c>
      <c r="K1085" s="7">
        <v>0.84344290899999996</v>
      </c>
      <c r="L1085" s="7">
        <v>0.390435737</v>
      </c>
    </row>
    <row r="1086" spans="1:12" x14ac:dyDescent="0.3">
      <c r="A1086" s="7" t="s">
        <v>122</v>
      </c>
      <c r="B1086" s="7" t="s">
        <v>537</v>
      </c>
      <c r="C1086" s="7" t="s">
        <v>280</v>
      </c>
      <c r="D1086" s="7" t="s">
        <v>538</v>
      </c>
      <c r="E1086" s="7" t="s">
        <v>268</v>
      </c>
      <c r="F1086" s="7">
        <v>2</v>
      </c>
      <c r="G1086" s="7">
        <v>1</v>
      </c>
      <c r="H1086" s="7">
        <v>25.794789919999999</v>
      </c>
      <c r="I1086" s="7">
        <v>0.68286455700000004</v>
      </c>
      <c r="J1086" s="7">
        <v>6.5312765080000004</v>
      </c>
      <c r="K1086" s="7">
        <v>0.84344290899999996</v>
      </c>
      <c r="L1086" s="7">
        <v>0.42043573699999998</v>
      </c>
    </row>
    <row r="1087" spans="1:12" x14ac:dyDescent="0.3">
      <c r="A1087" s="7" t="s">
        <v>122</v>
      </c>
      <c r="B1087" s="7" t="s">
        <v>537</v>
      </c>
      <c r="C1087" s="7" t="s">
        <v>280</v>
      </c>
      <c r="D1087" s="7" t="s">
        <v>538</v>
      </c>
      <c r="E1087" s="7" t="s">
        <v>268</v>
      </c>
      <c r="F1087" s="7">
        <v>2</v>
      </c>
      <c r="G1087" s="7">
        <v>2</v>
      </c>
      <c r="H1087" s="7">
        <v>27.515816999999998</v>
      </c>
      <c r="I1087" s="7">
        <v>1.0256187569999999</v>
      </c>
      <c r="J1087" s="7">
        <v>9.3095725310000006</v>
      </c>
      <c r="K1087" s="7">
        <v>0.75893785000000002</v>
      </c>
      <c r="L1087" s="7">
        <v>0.58564854600000005</v>
      </c>
    </row>
    <row r="1088" spans="1:12" x14ac:dyDescent="0.3">
      <c r="A1088" s="7" t="s">
        <v>122</v>
      </c>
      <c r="B1088" s="7" t="s">
        <v>537</v>
      </c>
      <c r="C1088" s="7" t="s">
        <v>280</v>
      </c>
      <c r="D1088" s="7" t="s">
        <v>538</v>
      </c>
      <c r="E1088" s="7" t="s">
        <v>268</v>
      </c>
      <c r="F1088" s="7">
        <v>2</v>
      </c>
      <c r="G1088" s="7">
        <v>3</v>
      </c>
      <c r="H1088" s="7">
        <v>27.548459909999998</v>
      </c>
      <c r="I1088" s="7">
        <v>0.99553216200000005</v>
      </c>
      <c r="J1088" s="7">
        <v>9.1033484389999995</v>
      </c>
      <c r="K1088" s="7">
        <v>0.76542201499999996</v>
      </c>
      <c r="L1088" s="7">
        <v>0.56991245099999999</v>
      </c>
    </row>
    <row r="1089" spans="1:12" x14ac:dyDescent="0.3">
      <c r="A1089" s="7" t="s">
        <v>122</v>
      </c>
      <c r="B1089" s="7" t="s">
        <v>537</v>
      </c>
      <c r="C1089" s="7" t="s">
        <v>280</v>
      </c>
      <c r="D1089" s="7" t="s">
        <v>538</v>
      </c>
      <c r="E1089" s="7" t="s">
        <v>268</v>
      </c>
      <c r="F1089" s="7">
        <v>3</v>
      </c>
      <c r="G1089" s="7">
        <v>1</v>
      </c>
      <c r="H1089" s="7">
        <v>28.714806769999999</v>
      </c>
      <c r="I1089" s="7">
        <v>0.71636049300000004</v>
      </c>
      <c r="J1089" s="7">
        <v>6.91773259</v>
      </c>
      <c r="K1089" s="7">
        <v>0.82025315899999995</v>
      </c>
      <c r="L1089" s="7">
        <v>0.41999386</v>
      </c>
    </row>
    <row r="1090" spans="1:12" x14ac:dyDescent="0.3">
      <c r="A1090" s="7" t="s">
        <v>122</v>
      </c>
      <c r="B1090" s="7" t="s">
        <v>537</v>
      </c>
      <c r="C1090" s="7" t="s">
        <v>280</v>
      </c>
      <c r="D1090" s="7" t="s">
        <v>538</v>
      </c>
      <c r="E1090" s="7" t="s">
        <v>268</v>
      </c>
      <c r="F1090" s="7">
        <v>3</v>
      </c>
      <c r="G1090" s="7">
        <v>2</v>
      </c>
      <c r="H1090" s="7">
        <v>28.56038169</v>
      </c>
      <c r="I1090" s="7">
        <v>0.71309821299999998</v>
      </c>
      <c r="J1090" s="7">
        <v>6.9056490799999999</v>
      </c>
      <c r="K1090" s="7">
        <v>0.82160708900000001</v>
      </c>
      <c r="L1090" s="7">
        <v>0.41819918299999997</v>
      </c>
    </row>
    <row r="1091" spans="1:12" x14ac:dyDescent="0.3">
      <c r="A1091" s="7" t="s">
        <v>122</v>
      </c>
      <c r="B1091" s="7" t="s">
        <v>537</v>
      </c>
      <c r="C1091" s="7" t="s">
        <v>280</v>
      </c>
      <c r="D1091" s="7" t="s">
        <v>538</v>
      </c>
      <c r="E1091" s="7" t="s">
        <v>268</v>
      </c>
      <c r="F1091" s="7">
        <v>3</v>
      </c>
      <c r="G1091" s="7">
        <v>3</v>
      </c>
      <c r="H1091" s="7">
        <v>28.217037550000001</v>
      </c>
      <c r="I1091" s="7">
        <v>0.65558246600000003</v>
      </c>
      <c r="J1091" s="7">
        <v>6.5199034720000002</v>
      </c>
      <c r="K1091" s="7">
        <v>0.83639936199999998</v>
      </c>
      <c r="L1091" s="7">
        <v>0.38639090599999998</v>
      </c>
    </row>
    <row r="1092" spans="1:12" x14ac:dyDescent="0.3">
      <c r="A1092" s="7" t="s">
        <v>122</v>
      </c>
      <c r="B1092" s="7" t="s">
        <v>537</v>
      </c>
      <c r="C1092" s="7" t="s">
        <v>280</v>
      </c>
      <c r="D1092" s="7" t="s">
        <v>538</v>
      </c>
      <c r="E1092" s="7" t="s">
        <v>268</v>
      </c>
      <c r="F1092" s="7">
        <v>3</v>
      </c>
      <c r="G1092" s="7">
        <v>4</v>
      </c>
      <c r="H1092" s="7">
        <v>28.14472632</v>
      </c>
      <c r="I1092" s="7">
        <v>0.65515373899999996</v>
      </c>
      <c r="J1092" s="7">
        <v>6.5247748449999996</v>
      </c>
      <c r="K1092" s="7">
        <v>0.83682589100000004</v>
      </c>
      <c r="L1092" s="7">
        <v>0.38615261000000001</v>
      </c>
    </row>
    <row r="1093" spans="1:12" x14ac:dyDescent="0.3">
      <c r="A1093" s="7" t="s">
        <v>123</v>
      </c>
      <c r="B1093" s="7" t="s">
        <v>539</v>
      </c>
      <c r="C1093" s="7" t="s">
        <v>266</v>
      </c>
      <c r="D1093" s="7" t="s">
        <v>540</v>
      </c>
      <c r="E1093" s="7" t="s">
        <v>541</v>
      </c>
      <c r="F1093" s="7">
        <v>1</v>
      </c>
      <c r="G1093" s="7">
        <v>1</v>
      </c>
      <c r="H1093" s="7">
        <v>27.13664314</v>
      </c>
      <c r="I1093" s="7">
        <v>0.79447259999999997</v>
      </c>
      <c r="J1093" s="7">
        <v>7.0429293990000001</v>
      </c>
      <c r="K1093" s="7">
        <v>0.77449261599999997</v>
      </c>
      <c r="L1093" s="7">
        <v>0.46266533900000001</v>
      </c>
    </row>
    <row r="1094" spans="1:12" x14ac:dyDescent="0.3">
      <c r="A1094" s="7" t="s">
        <v>123</v>
      </c>
      <c r="B1094" s="7" t="s">
        <v>539</v>
      </c>
      <c r="C1094" s="7" t="s">
        <v>266</v>
      </c>
      <c r="D1094" s="7" t="s">
        <v>540</v>
      </c>
      <c r="E1094" s="7" t="s">
        <v>541</v>
      </c>
      <c r="F1094" s="7">
        <v>1</v>
      </c>
      <c r="G1094" s="7">
        <v>2</v>
      </c>
      <c r="H1094" s="7">
        <v>27.028343469999999</v>
      </c>
      <c r="I1094" s="7">
        <v>0.79192781300000004</v>
      </c>
      <c r="J1094" s="7">
        <v>7.0291985769999998</v>
      </c>
      <c r="K1094" s="7">
        <v>0.77501450699999996</v>
      </c>
      <c r="L1094" s="7">
        <v>0.46128418399999999</v>
      </c>
    </row>
    <row r="1095" spans="1:12" x14ac:dyDescent="0.3">
      <c r="A1095" s="7" t="s">
        <v>123</v>
      </c>
      <c r="B1095" s="7" t="s">
        <v>539</v>
      </c>
      <c r="C1095" s="7" t="s">
        <v>266</v>
      </c>
      <c r="D1095" s="7" t="s">
        <v>540</v>
      </c>
      <c r="E1095" s="7" t="s">
        <v>541</v>
      </c>
      <c r="F1095" s="7">
        <v>1</v>
      </c>
      <c r="G1095" s="7">
        <v>3</v>
      </c>
      <c r="H1095" s="7">
        <v>26.55506317</v>
      </c>
      <c r="I1095" s="7">
        <v>0.73057659699999999</v>
      </c>
      <c r="J1095" s="7">
        <v>6.8117243119999999</v>
      </c>
      <c r="K1095" s="7">
        <v>0.79847870300000001</v>
      </c>
      <c r="L1095" s="7">
        <v>0.42780275800000001</v>
      </c>
    </row>
    <row r="1096" spans="1:12" x14ac:dyDescent="0.3">
      <c r="A1096" s="7" t="s">
        <v>123</v>
      </c>
      <c r="B1096" s="7" t="s">
        <v>539</v>
      </c>
      <c r="C1096" s="7" t="s">
        <v>266</v>
      </c>
      <c r="D1096" s="7" t="s">
        <v>540</v>
      </c>
      <c r="E1096" s="7" t="s">
        <v>541</v>
      </c>
      <c r="F1096" s="7">
        <v>2</v>
      </c>
      <c r="G1096" s="7">
        <v>1</v>
      </c>
      <c r="H1096" s="7">
        <v>26.447122830000001</v>
      </c>
      <c r="I1096" s="7">
        <v>0.73037967599999998</v>
      </c>
      <c r="J1096" s="7">
        <v>6.8136387100000002</v>
      </c>
      <c r="K1096" s="7">
        <v>0.79874899399999999</v>
      </c>
      <c r="L1096" s="7">
        <v>0.427694719</v>
      </c>
    </row>
    <row r="1097" spans="1:12" x14ac:dyDescent="0.3">
      <c r="A1097" s="7" t="s">
        <v>123</v>
      </c>
      <c r="B1097" s="7" t="s">
        <v>539</v>
      </c>
      <c r="C1097" s="7" t="s">
        <v>266</v>
      </c>
      <c r="D1097" s="7" t="s">
        <v>540</v>
      </c>
      <c r="E1097" s="7" t="s">
        <v>541</v>
      </c>
      <c r="F1097" s="7">
        <v>2</v>
      </c>
      <c r="G1097" s="7">
        <v>2</v>
      </c>
      <c r="H1097" s="7">
        <v>26.06976448</v>
      </c>
      <c r="I1097" s="7">
        <v>0.65589771500000005</v>
      </c>
      <c r="J1097" s="7">
        <v>6.5876487600000004</v>
      </c>
      <c r="K1097" s="7">
        <v>0.83387783000000004</v>
      </c>
      <c r="L1097" s="7">
        <v>0.38656611600000002</v>
      </c>
    </row>
    <row r="1098" spans="1:12" x14ac:dyDescent="0.3">
      <c r="A1098" s="7" t="s">
        <v>123</v>
      </c>
      <c r="B1098" s="7" t="s">
        <v>539</v>
      </c>
      <c r="C1098" s="7" t="s">
        <v>266</v>
      </c>
      <c r="D1098" s="7" t="s">
        <v>540</v>
      </c>
      <c r="E1098" s="7" t="s">
        <v>541</v>
      </c>
      <c r="F1098" s="7">
        <v>2</v>
      </c>
      <c r="G1098" s="7">
        <v>3</v>
      </c>
      <c r="H1098" s="7">
        <v>25.994920329999999</v>
      </c>
      <c r="I1098" s="7">
        <v>0.65453722400000003</v>
      </c>
      <c r="J1098" s="7">
        <v>6.5916540680000004</v>
      </c>
      <c r="K1098" s="7">
        <v>0.83518680000000001</v>
      </c>
      <c r="L1098" s="7">
        <v>0.38580990700000001</v>
      </c>
    </row>
    <row r="1099" spans="1:12" x14ac:dyDescent="0.3">
      <c r="A1099" s="7" t="s">
        <v>123</v>
      </c>
      <c r="B1099" s="7" t="s">
        <v>539</v>
      </c>
      <c r="C1099" s="7" t="s">
        <v>266</v>
      </c>
      <c r="D1099" s="7" t="s">
        <v>540</v>
      </c>
      <c r="E1099" s="7" t="s">
        <v>541</v>
      </c>
      <c r="F1099" s="7">
        <v>3</v>
      </c>
      <c r="G1099" s="7">
        <v>1</v>
      </c>
      <c r="H1099" s="7">
        <v>24.20891293</v>
      </c>
      <c r="I1099" s="7">
        <v>0.84204293799999996</v>
      </c>
      <c r="J1099" s="7">
        <v>7.4299932240000004</v>
      </c>
      <c r="K1099" s="7">
        <v>0.76549115300000004</v>
      </c>
      <c r="L1099" s="7">
        <v>0.48837294399999998</v>
      </c>
    </row>
    <row r="1100" spans="1:12" x14ac:dyDescent="0.3">
      <c r="A1100" s="7" t="s">
        <v>123</v>
      </c>
      <c r="B1100" s="7" t="s">
        <v>539</v>
      </c>
      <c r="C1100" s="7" t="s">
        <v>266</v>
      </c>
      <c r="D1100" s="7" t="s">
        <v>540</v>
      </c>
      <c r="E1100" s="7" t="s">
        <v>541</v>
      </c>
      <c r="F1100" s="7">
        <v>3</v>
      </c>
      <c r="G1100" s="7">
        <v>2</v>
      </c>
      <c r="H1100" s="7">
        <v>24.3528123</v>
      </c>
      <c r="I1100" s="7">
        <v>0.83846321899999998</v>
      </c>
      <c r="J1100" s="7">
        <v>7.4107643789999997</v>
      </c>
      <c r="K1100" s="7">
        <v>0.76638149099999997</v>
      </c>
      <c r="L1100" s="7">
        <v>0.48644569999999998</v>
      </c>
    </row>
    <row r="1101" spans="1:12" x14ac:dyDescent="0.3">
      <c r="A1101" s="7" t="s">
        <v>123</v>
      </c>
      <c r="B1101" s="7" t="s">
        <v>539</v>
      </c>
      <c r="C1101" s="7" t="s">
        <v>266</v>
      </c>
      <c r="D1101" s="7" t="s">
        <v>540</v>
      </c>
      <c r="E1101" s="7" t="s">
        <v>541</v>
      </c>
      <c r="F1101" s="7">
        <v>3</v>
      </c>
      <c r="G1101" s="7">
        <v>3</v>
      </c>
      <c r="H1101" s="7">
        <v>24.22521141</v>
      </c>
      <c r="I1101" s="7">
        <v>0.76464281999999995</v>
      </c>
      <c r="J1101" s="7">
        <v>6.9643512989999996</v>
      </c>
      <c r="K1101" s="7">
        <v>0.78523667500000005</v>
      </c>
      <c r="L1101" s="7">
        <v>0.44643751999999998</v>
      </c>
    </row>
    <row r="1102" spans="1:12" x14ac:dyDescent="0.3">
      <c r="A1102" s="7" t="s">
        <v>123</v>
      </c>
      <c r="B1102" s="7" t="s">
        <v>539</v>
      </c>
      <c r="C1102" s="7" t="s">
        <v>266</v>
      </c>
      <c r="D1102" s="7" t="s">
        <v>540</v>
      </c>
      <c r="E1102" s="7" t="s">
        <v>541</v>
      </c>
      <c r="F1102" s="7">
        <v>3</v>
      </c>
      <c r="G1102" s="7">
        <v>4</v>
      </c>
      <c r="H1102" s="7">
        <v>24.211620419999999</v>
      </c>
      <c r="I1102" s="7">
        <v>0.76520487100000001</v>
      </c>
      <c r="J1102" s="7">
        <v>6.9644513249999997</v>
      </c>
      <c r="K1102" s="7">
        <v>0.78499381400000001</v>
      </c>
      <c r="L1102" s="7">
        <v>0.446744054</v>
      </c>
    </row>
    <row r="1103" spans="1:12" x14ac:dyDescent="0.3">
      <c r="A1103" s="7" t="s">
        <v>124</v>
      </c>
      <c r="B1103" s="7" t="s">
        <v>542</v>
      </c>
      <c r="C1103" s="7" t="s">
        <v>271</v>
      </c>
      <c r="D1103" s="7" t="s">
        <v>543</v>
      </c>
      <c r="E1103" s="7" t="s">
        <v>365</v>
      </c>
      <c r="F1103" s="7">
        <v>1</v>
      </c>
      <c r="G1103" s="7">
        <v>1</v>
      </c>
      <c r="H1103" s="7">
        <v>24.871196999999999</v>
      </c>
      <c r="I1103" s="7">
        <v>0.70839723799999998</v>
      </c>
      <c r="J1103" s="7">
        <v>6.7789244750000002</v>
      </c>
      <c r="K1103" s="7">
        <v>0.80984318499999997</v>
      </c>
      <c r="L1103" s="7">
        <v>0.41561125500000001</v>
      </c>
    </row>
    <row r="1104" spans="1:12" x14ac:dyDescent="0.3">
      <c r="A1104" s="7" t="s">
        <v>124</v>
      </c>
      <c r="B1104" s="7" t="s">
        <v>542</v>
      </c>
      <c r="C1104" s="7" t="s">
        <v>271</v>
      </c>
      <c r="D1104" s="7" t="s">
        <v>543</v>
      </c>
      <c r="E1104" s="7" t="s">
        <v>365</v>
      </c>
      <c r="F1104" s="7">
        <v>1</v>
      </c>
      <c r="G1104" s="7">
        <v>2</v>
      </c>
      <c r="H1104" s="7">
        <v>24.95814378</v>
      </c>
      <c r="I1104" s="7">
        <v>0.70586779099999997</v>
      </c>
      <c r="J1104" s="7">
        <v>6.770979401</v>
      </c>
      <c r="K1104" s="7">
        <v>0.81116752400000003</v>
      </c>
      <c r="L1104" s="7">
        <v>0.414217901</v>
      </c>
    </row>
    <row r="1105" spans="1:12" x14ac:dyDescent="0.3">
      <c r="A1105" s="7" t="s">
        <v>124</v>
      </c>
      <c r="B1105" s="7" t="s">
        <v>542</v>
      </c>
      <c r="C1105" s="7" t="s">
        <v>271</v>
      </c>
      <c r="D1105" s="7" t="s">
        <v>543</v>
      </c>
      <c r="E1105" s="7" t="s">
        <v>365</v>
      </c>
      <c r="F1105" s="7">
        <v>1</v>
      </c>
      <c r="G1105" s="7">
        <v>3</v>
      </c>
      <c r="H1105" s="7">
        <v>24.3075294</v>
      </c>
      <c r="I1105" s="7">
        <v>0.75577992699999996</v>
      </c>
      <c r="J1105" s="7">
        <v>7.1998033509999999</v>
      </c>
      <c r="K1105" s="7">
        <v>0.79315228999999998</v>
      </c>
      <c r="L1105" s="7">
        <v>0.44159990599999999</v>
      </c>
    </row>
    <row r="1106" spans="1:12" x14ac:dyDescent="0.3">
      <c r="A1106" s="7" t="s">
        <v>124</v>
      </c>
      <c r="B1106" s="7" t="s">
        <v>542</v>
      </c>
      <c r="C1106" s="7" t="s">
        <v>271</v>
      </c>
      <c r="D1106" s="7" t="s">
        <v>543</v>
      </c>
      <c r="E1106" s="7" t="s">
        <v>365</v>
      </c>
      <c r="F1106" s="7">
        <v>2</v>
      </c>
      <c r="G1106" s="7">
        <v>1</v>
      </c>
      <c r="H1106" s="7">
        <v>24.2300301</v>
      </c>
      <c r="I1106" s="7">
        <v>0.75325249999999999</v>
      </c>
      <c r="J1106" s="7">
        <v>7.1872360520000003</v>
      </c>
      <c r="K1106" s="7">
        <v>0.79388906599999998</v>
      </c>
      <c r="L1106" s="7">
        <v>0.44021901200000002</v>
      </c>
    </row>
    <row r="1107" spans="1:12" x14ac:dyDescent="0.3">
      <c r="A1107" s="7" t="s">
        <v>124</v>
      </c>
      <c r="B1107" s="7" t="s">
        <v>542</v>
      </c>
      <c r="C1107" s="7" t="s">
        <v>271</v>
      </c>
      <c r="D1107" s="7" t="s">
        <v>543</v>
      </c>
      <c r="E1107" s="7" t="s">
        <v>365</v>
      </c>
      <c r="F1107" s="7">
        <v>2</v>
      </c>
      <c r="G1107" s="7">
        <v>2</v>
      </c>
      <c r="H1107" s="7">
        <v>21.086179510000001</v>
      </c>
      <c r="I1107" s="7">
        <v>0.65734044400000002</v>
      </c>
      <c r="J1107" s="7">
        <v>6.4892841280000004</v>
      </c>
      <c r="K1107" s="7">
        <v>0.79502102100000005</v>
      </c>
      <c r="L1107" s="7">
        <v>0.38736784200000002</v>
      </c>
    </row>
    <row r="1108" spans="1:12" x14ac:dyDescent="0.3">
      <c r="A1108" s="7" t="s">
        <v>124</v>
      </c>
      <c r="B1108" s="7" t="s">
        <v>542</v>
      </c>
      <c r="C1108" s="7" t="s">
        <v>271</v>
      </c>
      <c r="D1108" s="7" t="s">
        <v>543</v>
      </c>
      <c r="E1108" s="7" t="s">
        <v>365</v>
      </c>
      <c r="F1108" s="7">
        <v>2</v>
      </c>
      <c r="G1108" s="7">
        <v>3</v>
      </c>
      <c r="H1108" s="7">
        <v>21.137416510000001</v>
      </c>
      <c r="I1108" s="7">
        <v>0.65717614899999999</v>
      </c>
      <c r="J1108" s="7">
        <v>6.4897180859999999</v>
      </c>
      <c r="K1108" s="7">
        <v>0.79511595899999998</v>
      </c>
      <c r="L1108" s="7">
        <v>0.38727655300000002</v>
      </c>
    </row>
    <row r="1109" spans="1:12" x14ac:dyDescent="0.3">
      <c r="A1109" s="7" t="s">
        <v>124</v>
      </c>
      <c r="B1109" s="7" t="s">
        <v>542</v>
      </c>
      <c r="C1109" s="7" t="s">
        <v>271</v>
      </c>
      <c r="D1109" s="7" t="s">
        <v>543</v>
      </c>
      <c r="E1109" s="7" t="s">
        <v>365</v>
      </c>
      <c r="F1109" s="7">
        <v>3</v>
      </c>
      <c r="G1109" s="7">
        <v>1</v>
      </c>
      <c r="H1109" s="7">
        <v>21.135630599999999</v>
      </c>
      <c r="I1109" s="7">
        <v>0.65728005</v>
      </c>
      <c r="J1109" s="7">
        <v>6.4928163579999998</v>
      </c>
      <c r="K1109" s="7">
        <v>0.79523442499999997</v>
      </c>
      <c r="L1109" s="7">
        <v>0.387334285</v>
      </c>
    </row>
    <row r="1110" spans="1:12" x14ac:dyDescent="0.3">
      <c r="A1110" s="7" t="s">
        <v>124</v>
      </c>
      <c r="B1110" s="7" t="s">
        <v>542</v>
      </c>
      <c r="C1110" s="7" t="s">
        <v>271</v>
      </c>
      <c r="D1110" s="7" t="s">
        <v>543</v>
      </c>
      <c r="E1110" s="7" t="s">
        <v>365</v>
      </c>
      <c r="F1110" s="7">
        <v>3</v>
      </c>
      <c r="G1110" s="7">
        <v>2</v>
      </c>
      <c r="H1110" s="7">
        <v>20.443708740000002</v>
      </c>
      <c r="I1110" s="7">
        <v>0.61163906800000001</v>
      </c>
      <c r="J1110" s="7">
        <v>6.090198752</v>
      </c>
      <c r="K1110" s="7">
        <v>0.79919983100000003</v>
      </c>
      <c r="L1110" s="7">
        <v>0.36187348800000002</v>
      </c>
    </row>
    <row r="1111" spans="1:12" x14ac:dyDescent="0.3">
      <c r="A1111" s="7" t="s">
        <v>124</v>
      </c>
      <c r="B1111" s="7" t="s">
        <v>542</v>
      </c>
      <c r="C1111" s="7" t="s">
        <v>271</v>
      </c>
      <c r="D1111" s="7" t="s">
        <v>543</v>
      </c>
      <c r="E1111" s="7" t="s">
        <v>365</v>
      </c>
      <c r="F1111" s="7">
        <v>3</v>
      </c>
      <c r="G1111" s="7">
        <v>3</v>
      </c>
      <c r="H1111" s="7">
        <v>19.46643718</v>
      </c>
      <c r="I1111" s="7">
        <v>0.56496987799999998</v>
      </c>
      <c r="J1111" s="7">
        <v>5.8916832670000003</v>
      </c>
      <c r="K1111" s="7">
        <v>0.80347407900000001</v>
      </c>
      <c r="L1111" s="7">
        <v>0.33562855800000002</v>
      </c>
    </row>
    <row r="1112" spans="1:12" x14ac:dyDescent="0.3">
      <c r="A1112" s="7" t="s">
        <v>124</v>
      </c>
      <c r="B1112" s="7" t="s">
        <v>542</v>
      </c>
      <c r="C1112" s="7" t="s">
        <v>271</v>
      </c>
      <c r="D1112" s="7" t="s">
        <v>543</v>
      </c>
      <c r="E1112" s="7" t="s">
        <v>365</v>
      </c>
      <c r="F1112" s="7">
        <v>3</v>
      </c>
      <c r="G1112" s="7">
        <v>4</v>
      </c>
      <c r="H1112" s="7">
        <v>19.29893315</v>
      </c>
      <c r="I1112" s="7">
        <v>0.562629465</v>
      </c>
      <c r="J1112" s="7">
        <v>5.8655282340000001</v>
      </c>
      <c r="K1112" s="7">
        <v>0.80344775999999996</v>
      </c>
      <c r="L1112" s="7">
        <v>0.33430674900000001</v>
      </c>
    </row>
    <row r="1113" spans="1:12" x14ac:dyDescent="0.3">
      <c r="A1113" s="7" t="s">
        <v>125</v>
      </c>
      <c r="B1113" s="7" t="s">
        <v>544</v>
      </c>
      <c r="C1113" s="7" t="s">
        <v>277</v>
      </c>
      <c r="D1113" s="7" t="s">
        <v>545</v>
      </c>
      <c r="E1113" s="7" t="s">
        <v>546</v>
      </c>
      <c r="F1113" s="7">
        <v>1</v>
      </c>
      <c r="G1113" s="7">
        <v>1</v>
      </c>
      <c r="H1113" s="7">
        <v>23.540795230000001</v>
      </c>
      <c r="I1113" s="7">
        <v>1.027269596</v>
      </c>
      <c r="J1113" s="7">
        <v>7.4327737000000003</v>
      </c>
      <c r="K1113" s="7">
        <v>0.62021349299999995</v>
      </c>
      <c r="L1113" s="7">
        <v>0.58650967200000004</v>
      </c>
    </row>
    <row r="1114" spans="1:12" x14ac:dyDescent="0.3">
      <c r="A1114" s="7" t="s">
        <v>125</v>
      </c>
      <c r="B1114" s="7" t="s">
        <v>544</v>
      </c>
      <c r="C1114" s="7" t="s">
        <v>277</v>
      </c>
      <c r="D1114" s="7" t="s">
        <v>545</v>
      </c>
      <c r="E1114" s="7" t="s">
        <v>546</v>
      </c>
      <c r="F1114" s="7">
        <v>1</v>
      </c>
      <c r="G1114" s="7">
        <v>2</v>
      </c>
      <c r="H1114" s="7">
        <v>23.654489720000001</v>
      </c>
      <c r="I1114" s="7">
        <v>1.025363893</v>
      </c>
      <c r="J1114" s="7">
        <v>7.430544534</v>
      </c>
      <c r="K1114" s="7">
        <v>0.62071853700000001</v>
      </c>
      <c r="L1114" s="7">
        <v>0.58551558000000004</v>
      </c>
    </row>
    <row r="1115" spans="1:12" x14ac:dyDescent="0.3">
      <c r="A1115" s="7" t="s">
        <v>125</v>
      </c>
      <c r="B1115" s="7" t="s">
        <v>544</v>
      </c>
      <c r="C1115" s="7" t="s">
        <v>277</v>
      </c>
      <c r="D1115" s="7" t="s">
        <v>545</v>
      </c>
      <c r="E1115" s="7" t="s">
        <v>546</v>
      </c>
      <c r="F1115" s="7">
        <v>1</v>
      </c>
      <c r="G1115" s="7">
        <v>3</v>
      </c>
      <c r="H1115" s="7">
        <v>24.147546909999999</v>
      </c>
      <c r="I1115" s="7">
        <v>0.98646550099999997</v>
      </c>
      <c r="J1115" s="7">
        <v>7.1852567360000004</v>
      </c>
      <c r="K1115" s="7">
        <v>0.62416083300000003</v>
      </c>
      <c r="L1115" s="7">
        <v>0.565154657</v>
      </c>
    </row>
    <row r="1116" spans="1:12" x14ac:dyDescent="0.3">
      <c r="A1116" s="7" t="s">
        <v>125</v>
      </c>
      <c r="B1116" s="7" t="s">
        <v>544</v>
      </c>
      <c r="C1116" s="7" t="s">
        <v>277</v>
      </c>
      <c r="D1116" s="7" t="s">
        <v>545</v>
      </c>
      <c r="E1116" s="7" t="s">
        <v>546</v>
      </c>
      <c r="F1116" s="7">
        <v>2</v>
      </c>
      <c r="G1116" s="7">
        <v>1</v>
      </c>
      <c r="H1116" s="7">
        <v>24.02759898</v>
      </c>
      <c r="I1116" s="7">
        <v>0.98546403400000004</v>
      </c>
      <c r="J1116" s="7">
        <v>7.1838391489999998</v>
      </c>
      <c r="K1116" s="7">
        <v>0.62436166299999996</v>
      </c>
      <c r="L1116" s="7">
        <v>0.56462868300000002</v>
      </c>
    </row>
    <row r="1117" spans="1:12" x14ac:dyDescent="0.3">
      <c r="A1117" s="7" t="s">
        <v>125</v>
      </c>
      <c r="B1117" s="7" t="s">
        <v>544</v>
      </c>
      <c r="C1117" s="7" t="s">
        <v>277</v>
      </c>
      <c r="D1117" s="7" t="s">
        <v>545</v>
      </c>
      <c r="E1117" s="7" t="s">
        <v>546</v>
      </c>
      <c r="F1117" s="7">
        <v>2</v>
      </c>
      <c r="G1117" s="7">
        <v>2</v>
      </c>
      <c r="H1117" s="7">
        <v>23.81137476</v>
      </c>
      <c r="I1117" s="7">
        <v>0.93579181600000005</v>
      </c>
      <c r="J1117" s="7">
        <v>6.8866209239999998</v>
      </c>
      <c r="K1117" s="7">
        <v>0.62854812800000004</v>
      </c>
      <c r="L1117" s="7">
        <v>0.53842849000000004</v>
      </c>
    </row>
    <row r="1118" spans="1:12" x14ac:dyDescent="0.3">
      <c r="A1118" s="7" t="s">
        <v>125</v>
      </c>
      <c r="B1118" s="7" t="s">
        <v>544</v>
      </c>
      <c r="C1118" s="7" t="s">
        <v>277</v>
      </c>
      <c r="D1118" s="7" t="s">
        <v>545</v>
      </c>
      <c r="E1118" s="7" t="s">
        <v>546</v>
      </c>
      <c r="F1118" s="7">
        <v>2</v>
      </c>
      <c r="G1118" s="7">
        <v>3</v>
      </c>
      <c r="H1118" s="7">
        <v>23.924151909999999</v>
      </c>
      <c r="I1118" s="7">
        <v>0.93688634400000004</v>
      </c>
      <c r="J1118" s="7">
        <v>6.8954509970000002</v>
      </c>
      <c r="K1118" s="7">
        <v>0.62843518499999995</v>
      </c>
      <c r="L1118" s="7">
        <v>0.53900819099999997</v>
      </c>
    </row>
    <row r="1119" spans="1:12" x14ac:dyDescent="0.3">
      <c r="A1119" s="7" t="s">
        <v>125</v>
      </c>
      <c r="B1119" s="7" t="s">
        <v>544</v>
      </c>
      <c r="C1119" s="7" t="s">
        <v>277</v>
      </c>
      <c r="D1119" s="7" t="s">
        <v>545</v>
      </c>
      <c r="E1119" s="7" t="s">
        <v>546</v>
      </c>
      <c r="F1119" s="7">
        <v>3</v>
      </c>
      <c r="G1119" s="7">
        <v>1</v>
      </c>
      <c r="H1119" s="7">
        <v>25.364706699999999</v>
      </c>
      <c r="I1119" s="7">
        <v>1.080660285</v>
      </c>
      <c r="J1119" s="7">
        <v>7.2271485660000003</v>
      </c>
      <c r="K1119" s="7">
        <v>0.59213674599999999</v>
      </c>
      <c r="L1119" s="7">
        <v>0.61423131799999997</v>
      </c>
    </row>
    <row r="1120" spans="1:12" x14ac:dyDescent="0.3">
      <c r="A1120" s="7" t="s">
        <v>125</v>
      </c>
      <c r="B1120" s="7" t="s">
        <v>544</v>
      </c>
      <c r="C1120" s="7" t="s">
        <v>277</v>
      </c>
      <c r="D1120" s="7" t="s">
        <v>545</v>
      </c>
      <c r="E1120" s="7" t="s">
        <v>546</v>
      </c>
      <c r="F1120" s="7">
        <v>3</v>
      </c>
      <c r="G1120" s="7">
        <v>2</v>
      </c>
      <c r="H1120" s="7">
        <v>25.389469040000002</v>
      </c>
      <c r="I1120" s="7">
        <v>1.0841308030000001</v>
      </c>
      <c r="J1120" s="7">
        <v>7.2410043860000002</v>
      </c>
      <c r="K1120" s="7">
        <v>0.59153633500000002</v>
      </c>
      <c r="L1120" s="7">
        <v>0.61602470300000001</v>
      </c>
    </row>
    <row r="1121" spans="1:12" x14ac:dyDescent="0.3">
      <c r="A1121" s="7" t="s">
        <v>125</v>
      </c>
      <c r="B1121" s="7" t="s">
        <v>544</v>
      </c>
      <c r="C1121" s="7" t="s">
        <v>277</v>
      </c>
      <c r="D1121" s="7" t="s">
        <v>545</v>
      </c>
      <c r="E1121" s="7" t="s">
        <v>546</v>
      </c>
      <c r="F1121" s="7">
        <v>3</v>
      </c>
      <c r="G1121" s="7">
        <v>3</v>
      </c>
      <c r="H1121" s="7">
        <v>26.356121649999999</v>
      </c>
      <c r="I1121" s="7">
        <v>1.0719408560000001</v>
      </c>
      <c r="J1121" s="7">
        <v>7.3533968270000001</v>
      </c>
      <c r="K1121" s="7">
        <v>0.60089692800000005</v>
      </c>
      <c r="L1121" s="7">
        <v>0.60972095900000001</v>
      </c>
    </row>
    <row r="1122" spans="1:12" x14ac:dyDescent="0.3">
      <c r="A1122" s="7" t="s">
        <v>125</v>
      </c>
      <c r="B1122" s="7" t="s">
        <v>544</v>
      </c>
      <c r="C1122" s="7" t="s">
        <v>277</v>
      </c>
      <c r="D1122" s="7" t="s">
        <v>545</v>
      </c>
      <c r="E1122" s="7" t="s">
        <v>546</v>
      </c>
      <c r="F1122" s="7">
        <v>3</v>
      </c>
      <c r="G1122" s="7">
        <v>4</v>
      </c>
      <c r="H1122" s="7">
        <v>26.39128681</v>
      </c>
      <c r="I1122" s="7">
        <v>1.0726271869999999</v>
      </c>
      <c r="J1122" s="7">
        <v>7.3597793869999997</v>
      </c>
      <c r="K1122" s="7">
        <v>0.60087667199999995</v>
      </c>
      <c r="L1122" s="7">
        <v>0.610076222</v>
      </c>
    </row>
    <row r="1123" spans="1:12" x14ac:dyDescent="0.3">
      <c r="A1123" s="7" t="s">
        <v>126</v>
      </c>
      <c r="B1123" s="7" t="s">
        <v>251</v>
      </c>
      <c r="C1123" s="7" t="s">
        <v>266</v>
      </c>
      <c r="D1123" s="7" t="s">
        <v>339</v>
      </c>
      <c r="E1123" s="7" t="s">
        <v>307</v>
      </c>
      <c r="F1123" s="7">
        <v>1</v>
      </c>
      <c r="G1123" s="7">
        <v>1</v>
      </c>
      <c r="H1123" s="7">
        <v>26.071842239999999</v>
      </c>
      <c r="I1123" s="7">
        <v>1.498413862</v>
      </c>
      <c r="J1123" s="7">
        <v>10.653223990000001</v>
      </c>
      <c r="K1123" s="7">
        <v>0.57710845</v>
      </c>
      <c r="L1123" s="7">
        <v>0.82286198200000005</v>
      </c>
    </row>
    <row r="1124" spans="1:12" x14ac:dyDescent="0.3">
      <c r="A1124" s="7" t="s">
        <v>126</v>
      </c>
      <c r="B1124" s="7" t="s">
        <v>251</v>
      </c>
      <c r="C1124" s="7" t="s">
        <v>266</v>
      </c>
      <c r="D1124" s="7" t="s">
        <v>339</v>
      </c>
      <c r="E1124" s="7" t="s">
        <v>307</v>
      </c>
      <c r="F1124" s="7">
        <v>1</v>
      </c>
      <c r="G1124" s="7">
        <v>2</v>
      </c>
      <c r="H1124" s="7">
        <v>26.182119669999999</v>
      </c>
      <c r="I1124" s="7">
        <v>1.472514799</v>
      </c>
      <c r="J1124" s="7">
        <v>10.528858659999999</v>
      </c>
      <c r="K1124" s="7">
        <v>0.58077438599999998</v>
      </c>
      <c r="L1124" s="7">
        <v>0.81033904099999998</v>
      </c>
    </row>
    <row r="1125" spans="1:12" x14ac:dyDescent="0.3">
      <c r="A1125" s="7" t="s">
        <v>126</v>
      </c>
      <c r="B1125" s="7" t="s">
        <v>251</v>
      </c>
      <c r="C1125" s="7" t="s">
        <v>266</v>
      </c>
      <c r="D1125" s="7" t="s">
        <v>339</v>
      </c>
      <c r="E1125" s="7" t="s">
        <v>307</v>
      </c>
      <c r="F1125" s="7">
        <v>1</v>
      </c>
      <c r="G1125" s="7">
        <v>3</v>
      </c>
      <c r="H1125" s="7">
        <v>27.305431309999999</v>
      </c>
      <c r="I1125" s="7">
        <v>0.92556152800000002</v>
      </c>
      <c r="J1125" s="7">
        <v>7.566751923</v>
      </c>
      <c r="K1125" s="7">
        <v>0.67125706799999996</v>
      </c>
      <c r="L1125" s="7">
        <v>0.53300495400000003</v>
      </c>
    </row>
    <row r="1126" spans="1:12" x14ac:dyDescent="0.3">
      <c r="A1126" s="7" t="s">
        <v>126</v>
      </c>
      <c r="B1126" s="7" t="s">
        <v>251</v>
      </c>
      <c r="C1126" s="7" t="s">
        <v>266</v>
      </c>
      <c r="D1126" s="7" t="s">
        <v>339</v>
      </c>
      <c r="E1126" s="7" t="s">
        <v>307</v>
      </c>
      <c r="F1126" s="7">
        <v>2</v>
      </c>
      <c r="G1126" s="7">
        <v>1</v>
      </c>
      <c r="H1126" s="7">
        <v>27.27197692</v>
      </c>
      <c r="I1126" s="7">
        <v>0.92361881599999995</v>
      </c>
      <c r="J1126" s="7">
        <v>7.5552640389999999</v>
      </c>
      <c r="K1126" s="7">
        <v>0.67164914200000003</v>
      </c>
      <c r="L1126" s="7">
        <v>0.53197396900000005</v>
      </c>
    </row>
    <row r="1127" spans="1:12" x14ac:dyDescent="0.3">
      <c r="A1127" s="7" t="s">
        <v>126</v>
      </c>
      <c r="B1127" s="7" t="s">
        <v>251</v>
      </c>
      <c r="C1127" s="7" t="s">
        <v>266</v>
      </c>
      <c r="D1127" s="7" t="s">
        <v>339</v>
      </c>
      <c r="E1127" s="7" t="s">
        <v>307</v>
      </c>
      <c r="F1127" s="7">
        <v>2</v>
      </c>
      <c r="G1127" s="7">
        <v>2</v>
      </c>
      <c r="H1127" s="7">
        <v>27.341588460000001</v>
      </c>
      <c r="I1127" s="7">
        <v>0.83909131800000003</v>
      </c>
      <c r="J1127" s="7">
        <v>7.1028605440000003</v>
      </c>
      <c r="K1127" s="7">
        <v>0.690235343</v>
      </c>
      <c r="L1127" s="7">
        <v>0.48678394000000003</v>
      </c>
    </row>
    <row r="1128" spans="1:12" x14ac:dyDescent="0.3">
      <c r="A1128" s="7" t="s">
        <v>126</v>
      </c>
      <c r="B1128" s="7" t="s">
        <v>251</v>
      </c>
      <c r="C1128" s="7" t="s">
        <v>266</v>
      </c>
      <c r="D1128" s="7" t="s">
        <v>339</v>
      </c>
      <c r="E1128" s="7" t="s">
        <v>307</v>
      </c>
      <c r="F1128" s="7">
        <v>2</v>
      </c>
      <c r="G1128" s="7">
        <v>3</v>
      </c>
      <c r="H1128" s="7">
        <v>27.2941492</v>
      </c>
      <c r="I1128" s="7">
        <v>0.83827185199999998</v>
      </c>
      <c r="J1128" s="7">
        <v>7.1008554190000002</v>
      </c>
      <c r="K1128" s="7">
        <v>0.69037177900000002</v>
      </c>
      <c r="L1128" s="7">
        <v>0.48634263900000002</v>
      </c>
    </row>
    <row r="1129" spans="1:12" x14ac:dyDescent="0.3">
      <c r="A1129" s="7" t="s">
        <v>126</v>
      </c>
      <c r="B1129" s="7" t="s">
        <v>251</v>
      </c>
      <c r="C1129" s="7" t="s">
        <v>266</v>
      </c>
      <c r="D1129" s="7" t="s">
        <v>339</v>
      </c>
      <c r="E1129" s="7" t="s">
        <v>307</v>
      </c>
      <c r="F1129" s="7">
        <v>3</v>
      </c>
      <c r="G1129" s="7">
        <v>1</v>
      </c>
      <c r="H1129" s="7">
        <v>25.490276739999999</v>
      </c>
      <c r="I1129" s="7">
        <v>0.90404708700000003</v>
      </c>
      <c r="J1129" s="7">
        <v>7.3514380150000003</v>
      </c>
      <c r="K1129" s="7">
        <v>0.668798385</v>
      </c>
      <c r="L1129" s="7">
        <v>0.52156837300000003</v>
      </c>
    </row>
    <row r="1130" spans="1:12" x14ac:dyDescent="0.3">
      <c r="A1130" s="7" t="s">
        <v>126</v>
      </c>
      <c r="B1130" s="7" t="s">
        <v>251</v>
      </c>
      <c r="C1130" s="7" t="s">
        <v>266</v>
      </c>
      <c r="D1130" s="7" t="s">
        <v>339</v>
      </c>
      <c r="E1130" s="7" t="s">
        <v>307</v>
      </c>
      <c r="F1130" s="7">
        <v>3</v>
      </c>
      <c r="G1130" s="7">
        <v>2</v>
      </c>
      <c r="H1130" s="7">
        <v>25.50622164</v>
      </c>
      <c r="I1130" s="7">
        <v>0.89999712399999998</v>
      </c>
      <c r="J1130" s="7">
        <v>7.332967708</v>
      </c>
      <c r="K1130" s="7">
        <v>0.66971609200000004</v>
      </c>
      <c r="L1130" s="7">
        <v>0.51941082199999999</v>
      </c>
    </row>
    <row r="1131" spans="1:12" x14ac:dyDescent="0.3">
      <c r="A1131" s="7" t="s">
        <v>126</v>
      </c>
      <c r="B1131" s="7" t="s">
        <v>251</v>
      </c>
      <c r="C1131" s="7" t="s">
        <v>266</v>
      </c>
      <c r="D1131" s="7" t="s">
        <v>339</v>
      </c>
      <c r="E1131" s="7" t="s">
        <v>307</v>
      </c>
      <c r="F1131" s="7">
        <v>3</v>
      </c>
      <c r="G1131" s="7">
        <v>3</v>
      </c>
      <c r="H1131" s="7">
        <v>25.487895850000001</v>
      </c>
      <c r="I1131" s="7">
        <v>0.90012205599999995</v>
      </c>
      <c r="J1131" s="7">
        <v>7.3264561520000004</v>
      </c>
      <c r="K1131" s="7">
        <v>0.66955278600000001</v>
      </c>
      <c r="L1131" s="7">
        <v>0.51947739999999998</v>
      </c>
    </row>
    <row r="1132" spans="1:12" x14ac:dyDescent="0.3">
      <c r="A1132" s="7" t="s">
        <v>126</v>
      </c>
      <c r="B1132" s="7" t="s">
        <v>251</v>
      </c>
      <c r="C1132" s="7" t="s">
        <v>266</v>
      </c>
      <c r="D1132" s="7" t="s">
        <v>339</v>
      </c>
      <c r="E1132" s="7" t="s">
        <v>307</v>
      </c>
      <c r="F1132" s="7">
        <v>3</v>
      </c>
      <c r="G1132" s="7">
        <v>4</v>
      </c>
      <c r="H1132" s="7">
        <v>25.263592559999999</v>
      </c>
      <c r="I1132" s="7">
        <v>0.81444256900000001</v>
      </c>
      <c r="J1132" s="7">
        <v>6.8233836569999999</v>
      </c>
      <c r="K1132" s="7">
        <v>0.68719349799999996</v>
      </c>
      <c r="L1132" s="7">
        <v>0.47348289700000001</v>
      </c>
    </row>
    <row r="1133" spans="1:12" x14ac:dyDescent="0.3">
      <c r="A1133" s="7" t="s">
        <v>127</v>
      </c>
      <c r="B1133" s="7" t="s">
        <v>252</v>
      </c>
      <c r="C1133" s="7" t="s">
        <v>277</v>
      </c>
      <c r="D1133" s="7" t="s">
        <v>340</v>
      </c>
      <c r="E1133" s="7" t="s">
        <v>341</v>
      </c>
      <c r="F1133" s="7">
        <v>1</v>
      </c>
      <c r="G1133" s="7">
        <v>1</v>
      </c>
      <c r="H1133" s="7">
        <v>28.05282291</v>
      </c>
      <c r="I1133" s="7">
        <v>1.0428990970000001</v>
      </c>
      <c r="J1133" s="7">
        <v>8.6568560429999994</v>
      </c>
      <c r="K1133" s="7">
        <v>0.65408770900000002</v>
      </c>
      <c r="L1133" s="7">
        <v>0.59465062800000001</v>
      </c>
    </row>
    <row r="1134" spans="1:12" x14ac:dyDescent="0.3">
      <c r="A1134" s="7" t="s">
        <v>127</v>
      </c>
      <c r="B1134" s="7" t="s">
        <v>252</v>
      </c>
      <c r="C1134" s="7" t="s">
        <v>277</v>
      </c>
      <c r="D1134" s="7" t="s">
        <v>340</v>
      </c>
      <c r="E1134" s="7" t="s">
        <v>341</v>
      </c>
      <c r="F1134" s="7">
        <v>1</v>
      </c>
      <c r="G1134" s="7">
        <v>2</v>
      </c>
      <c r="H1134" s="7">
        <v>28.146507679999999</v>
      </c>
      <c r="I1134" s="7">
        <v>1.024962618</v>
      </c>
      <c r="J1134" s="7">
        <v>8.5566381289999995</v>
      </c>
      <c r="K1134" s="7">
        <v>0.65773332100000004</v>
      </c>
      <c r="L1134" s="7">
        <v>0.58530621800000004</v>
      </c>
    </row>
    <row r="1135" spans="1:12" x14ac:dyDescent="0.3">
      <c r="A1135" s="7" t="s">
        <v>127</v>
      </c>
      <c r="B1135" s="7" t="s">
        <v>252</v>
      </c>
      <c r="C1135" s="7" t="s">
        <v>277</v>
      </c>
      <c r="D1135" s="7" t="s">
        <v>340</v>
      </c>
      <c r="E1135" s="7" t="s">
        <v>341</v>
      </c>
      <c r="F1135" s="7">
        <v>1</v>
      </c>
      <c r="G1135" s="7">
        <v>3</v>
      </c>
      <c r="H1135" s="7">
        <v>27.939384619999998</v>
      </c>
      <c r="I1135" s="7">
        <v>0.73453967099999995</v>
      </c>
      <c r="J1135" s="7">
        <v>6.6908578360000002</v>
      </c>
      <c r="K1135" s="7">
        <v>0.72133028200000004</v>
      </c>
      <c r="L1135" s="7">
        <v>0.42997625499999997</v>
      </c>
    </row>
    <row r="1136" spans="1:12" x14ac:dyDescent="0.3">
      <c r="A1136" s="7" t="s">
        <v>127</v>
      </c>
      <c r="B1136" s="7" t="s">
        <v>252</v>
      </c>
      <c r="C1136" s="7" t="s">
        <v>277</v>
      </c>
      <c r="D1136" s="7" t="s">
        <v>340</v>
      </c>
      <c r="E1136" s="7" t="s">
        <v>341</v>
      </c>
      <c r="F1136" s="7">
        <v>2</v>
      </c>
      <c r="G1136" s="7">
        <v>1</v>
      </c>
      <c r="H1136" s="7">
        <v>28.053678900000001</v>
      </c>
      <c r="I1136" s="7">
        <v>0.73242072800000002</v>
      </c>
      <c r="J1136" s="7">
        <v>6.6809743409999998</v>
      </c>
      <c r="K1136" s="7">
        <v>0.72210454499999999</v>
      </c>
      <c r="L1136" s="7">
        <v>0.42881433200000002</v>
      </c>
    </row>
    <row r="1137" spans="1:12" x14ac:dyDescent="0.3">
      <c r="A1137" s="7" t="s">
        <v>127</v>
      </c>
      <c r="B1137" s="7" t="s">
        <v>252</v>
      </c>
      <c r="C1137" s="7" t="s">
        <v>277</v>
      </c>
      <c r="D1137" s="7" t="s">
        <v>340</v>
      </c>
      <c r="E1137" s="7" t="s">
        <v>341</v>
      </c>
      <c r="F1137" s="7">
        <v>2</v>
      </c>
      <c r="G1137" s="7">
        <v>2</v>
      </c>
      <c r="H1137" s="7">
        <v>28.08172957</v>
      </c>
      <c r="I1137" s="7">
        <v>0.73190517099999997</v>
      </c>
      <c r="J1137" s="7">
        <v>6.6692805430000002</v>
      </c>
      <c r="K1137" s="7">
        <v>0.72173993999999997</v>
      </c>
      <c r="L1137" s="7">
        <v>0.428531563</v>
      </c>
    </row>
    <row r="1138" spans="1:12" x14ac:dyDescent="0.3">
      <c r="A1138" s="7" t="s">
        <v>127</v>
      </c>
      <c r="B1138" s="7" t="s">
        <v>252</v>
      </c>
      <c r="C1138" s="7" t="s">
        <v>277</v>
      </c>
      <c r="D1138" s="7" t="s">
        <v>340</v>
      </c>
      <c r="E1138" s="7" t="s">
        <v>341</v>
      </c>
      <c r="F1138" s="7">
        <v>2</v>
      </c>
      <c r="G1138" s="7">
        <v>3</v>
      </c>
      <c r="H1138" s="7">
        <v>27.575925890000001</v>
      </c>
      <c r="I1138" s="7">
        <v>0.63978610400000002</v>
      </c>
      <c r="J1138" s="7">
        <v>6.1247574609999997</v>
      </c>
      <c r="K1138" s="7">
        <v>0.75028192999999999</v>
      </c>
      <c r="L1138" s="7">
        <v>0.37759920499999999</v>
      </c>
    </row>
    <row r="1139" spans="1:12" x14ac:dyDescent="0.3">
      <c r="A1139" s="7" t="s">
        <v>127</v>
      </c>
      <c r="B1139" s="7" t="s">
        <v>252</v>
      </c>
      <c r="C1139" s="7" t="s">
        <v>277</v>
      </c>
      <c r="D1139" s="7" t="s">
        <v>340</v>
      </c>
      <c r="E1139" s="7" t="s">
        <v>341</v>
      </c>
      <c r="F1139" s="7">
        <v>3</v>
      </c>
      <c r="G1139" s="7">
        <v>1</v>
      </c>
      <c r="H1139" s="7">
        <v>26.662090930000002</v>
      </c>
      <c r="I1139" s="7">
        <v>0.71423219299999996</v>
      </c>
      <c r="J1139" s="7">
        <v>6.9197135330000004</v>
      </c>
      <c r="K1139" s="7">
        <v>0.73952038499999995</v>
      </c>
      <c r="L1139" s="7">
        <v>0.41882313399999999</v>
      </c>
    </row>
    <row r="1140" spans="1:12" x14ac:dyDescent="0.3">
      <c r="A1140" s="7" t="s">
        <v>127</v>
      </c>
      <c r="B1140" s="7" t="s">
        <v>252</v>
      </c>
      <c r="C1140" s="7" t="s">
        <v>277</v>
      </c>
      <c r="D1140" s="7" t="s">
        <v>340</v>
      </c>
      <c r="E1140" s="7" t="s">
        <v>341</v>
      </c>
      <c r="F1140" s="7">
        <v>3</v>
      </c>
      <c r="G1140" s="7">
        <v>2</v>
      </c>
      <c r="H1140" s="7">
        <v>26.63408441</v>
      </c>
      <c r="I1140" s="7">
        <v>0.708213337</v>
      </c>
      <c r="J1140" s="7">
        <v>6.866220019</v>
      </c>
      <c r="K1140" s="7">
        <v>0.74057985900000001</v>
      </c>
      <c r="L1140" s="7">
        <v>0.41550997299999998</v>
      </c>
    </row>
    <row r="1141" spans="1:12" x14ac:dyDescent="0.3">
      <c r="A1141" s="7" t="s">
        <v>127</v>
      </c>
      <c r="B1141" s="7" t="s">
        <v>252</v>
      </c>
      <c r="C1141" s="7" t="s">
        <v>277</v>
      </c>
      <c r="D1141" s="7" t="s">
        <v>340</v>
      </c>
      <c r="E1141" s="7" t="s">
        <v>341</v>
      </c>
      <c r="F1141" s="7">
        <v>3</v>
      </c>
      <c r="G1141" s="7">
        <v>3</v>
      </c>
      <c r="H1141" s="7">
        <v>26.89761962</v>
      </c>
      <c r="I1141" s="7">
        <v>0.59154584499999996</v>
      </c>
      <c r="J1141" s="7">
        <v>5.985764649</v>
      </c>
      <c r="K1141" s="7">
        <v>0.77235461400000005</v>
      </c>
      <c r="L1141" s="7">
        <v>0.35060009199999997</v>
      </c>
    </row>
    <row r="1142" spans="1:12" x14ac:dyDescent="0.3">
      <c r="A1142" s="7" t="s">
        <v>127</v>
      </c>
      <c r="B1142" s="7" t="s">
        <v>252</v>
      </c>
      <c r="C1142" s="7" t="s">
        <v>277</v>
      </c>
      <c r="D1142" s="7" t="s">
        <v>340</v>
      </c>
      <c r="E1142" s="7" t="s">
        <v>341</v>
      </c>
      <c r="F1142" s="7">
        <v>3</v>
      </c>
      <c r="G1142" s="7">
        <v>4</v>
      </c>
      <c r="H1142" s="7">
        <v>26.95363687</v>
      </c>
      <c r="I1142" s="7">
        <v>0.59037605900000001</v>
      </c>
      <c r="J1142" s="7">
        <v>5.9820780950000003</v>
      </c>
      <c r="K1142" s="7">
        <v>0.77294382100000003</v>
      </c>
      <c r="L1142" s="7">
        <v>0.34994255800000001</v>
      </c>
    </row>
    <row r="1143" spans="1:12" x14ac:dyDescent="0.3">
      <c r="A1143" s="7" t="s">
        <v>128</v>
      </c>
      <c r="B1143" s="7" t="s">
        <v>253</v>
      </c>
      <c r="C1143" s="7" t="s">
        <v>277</v>
      </c>
      <c r="D1143" s="7" t="s">
        <v>342</v>
      </c>
      <c r="E1143" s="7" t="s">
        <v>343</v>
      </c>
      <c r="F1143" s="7">
        <v>1</v>
      </c>
      <c r="G1143" s="7">
        <v>1</v>
      </c>
      <c r="H1143" s="7">
        <v>25.535949949999999</v>
      </c>
      <c r="I1143" s="7">
        <v>1.2480336329999999</v>
      </c>
      <c r="J1143" s="7">
        <v>8.2060724720000007</v>
      </c>
      <c r="K1143" s="7">
        <v>0.572971534</v>
      </c>
      <c r="L1143" s="7">
        <v>0.69954941500000001</v>
      </c>
    </row>
    <row r="1144" spans="1:12" x14ac:dyDescent="0.3">
      <c r="A1144" s="7" t="s">
        <v>128</v>
      </c>
      <c r="B1144" s="7" t="s">
        <v>253</v>
      </c>
      <c r="C1144" s="7" t="s">
        <v>277</v>
      </c>
      <c r="D1144" s="7" t="s">
        <v>342</v>
      </c>
      <c r="E1144" s="7" t="s">
        <v>343</v>
      </c>
      <c r="F1144" s="7">
        <v>1</v>
      </c>
      <c r="G1144" s="7">
        <v>2</v>
      </c>
      <c r="H1144" s="7">
        <v>25.46536326</v>
      </c>
      <c r="I1144" s="7">
        <v>1.2410222449999999</v>
      </c>
      <c r="J1144" s="7">
        <v>8.1581967629999994</v>
      </c>
      <c r="K1144" s="7">
        <v>0.573509512</v>
      </c>
      <c r="L1144" s="7">
        <v>0.69602278399999995</v>
      </c>
    </row>
    <row r="1145" spans="1:12" x14ac:dyDescent="0.3">
      <c r="A1145" s="7" t="s">
        <v>128</v>
      </c>
      <c r="B1145" s="7" t="s">
        <v>253</v>
      </c>
      <c r="C1145" s="7" t="s">
        <v>277</v>
      </c>
      <c r="D1145" s="7" t="s">
        <v>342</v>
      </c>
      <c r="E1145" s="7" t="s">
        <v>343</v>
      </c>
      <c r="F1145" s="7">
        <v>1</v>
      </c>
      <c r="G1145" s="7">
        <v>3</v>
      </c>
      <c r="H1145" s="7">
        <v>25.662266639999999</v>
      </c>
      <c r="I1145" s="7">
        <v>1.0559665279999999</v>
      </c>
      <c r="J1145" s="7">
        <v>7.2883702880000003</v>
      </c>
      <c r="K1145" s="7">
        <v>0.60033359500000005</v>
      </c>
      <c r="L1145" s="7">
        <v>0.60144067000000001</v>
      </c>
    </row>
    <row r="1146" spans="1:12" x14ac:dyDescent="0.3">
      <c r="A1146" s="7" t="s">
        <v>128</v>
      </c>
      <c r="B1146" s="7" t="s">
        <v>253</v>
      </c>
      <c r="C1146" s="7" t="s">
        <v>277</v>
      </c>
      <c r="D1146" s="7" t="s">
        <v>342</v>
      </c>
      <c r="E1146" s="7" t="s">
        <v>343</v>
      </c>
      <c r="F1146" s="7">
        <v>2</v>
      </c>
      <c r="G1146" s="7">
        <v>1</v>
      </c>
      <c r="H1146" s="7">
        <v>25.93759382</v>
      </c>
      <c r="I1146" s="7">
        <v>1.055833198</v>
      </c>
      <c r="J1146" s="7">
        <v>7.286301699</v>
      </c>
      <c r="K1146" s="7">
        <v>0.600364699</v>
      </c>
      <c r="L1146" s="7">
        <v>0.60137146500000005</v>
      </c>
    </row>
    <row r="1147" spans="1:12" x14ac:dyDescent="0.3">
      <c r="A1147" s="7" t="s">
        <v>128</v>
      </c>
      <c r="B1147" s="7" t="s">
        <v>253</v>
      </c>
      <c r="C1147" s="7" t="s">
        <v>277</v>
      </c>
      <c r="D1147" s="7" t="s">
        <v>342</v>
      </c>
      <c r="E1147" s="7" t="s">
        <v>343</v>
      </c>
      <c r="F1147" s="7">
        <v>2</v>
      </c>
      <c r="G1147" s="7">
        <v>2</v>
      </c>
      <c r="H1147" s="7">
        <v>25.64937278</v>
      </c>
      <c r="I1147" s="7">
        <v>1.119079347</v>
      </c>
      <c r="J1147" s="7">
        <v>7.7361416209999998</v>
      </c>
      <c r="K1147" s="7">
        <v>0.58803554999999996</v>
      </c>
      <c r="L1147" s="7">
        <v>0.634026337</v>
      </c>
    </row>
    <row r="1148" spans="1:12" x14ac:dyDescent="0.3">
      <c r="A1148" s="7" t="s">
        <v>128</v>
      </c>
      <c r="B1148" s="7" t="s">
        <v>253</v>
      </c>
      <c r="C1148" s="7" t="s">
        <v>277</v>
      </c>
      <c r="D1148" s="7" t="s">
        <v>342</v>
      </c>
      <c r="E1148" s="7" t="s">
        <v>343</v>
      </c>
      <c r="F1148" s="7">
        <v>2</v>
      </c>
      <c r="G1148" s="7">
        <v>3</v>
      </c>
      <c r="H1148" s="7">
        <v>25.5918475</v>
      </c>
      <c r="I1148" s="7">
        <v>1.1171549030000001</v>
      </c>
      <c r="J1148" s="7">
        <v>7.7266819699999996</v>
      </c>
      <c r="K1148" s="7">
        <v>0.58831185900000005</v>
      </c>
      <c r="L1148" s="7">
        <v>0.63303781100000001</v>
      </c>
    </row>
    <row r="1149" spans="1:12" x14ac:dyDescent="0.3">
      <c r="A1149" s="7" t="s">
        <v>128</v>
      </c>
      <c r="B1149" s="7" t="s">
        <v>253</v>
      </c>
      <c r="C1149" s="7" t="s">
        <v>277</v>
      </c>
      <c r="D1149" s="7" t="s">
        <v>342</v>
      </c>
      <c r="E1149" s="7" t="s">
        <v>343</v>
      </c>
      <c r="F1149" s="7">
        <v>3</v>
      </c>
      <c r="G1149" s="7">
        <v>1</v>
      </c>
      <c r="H1149" s="7">
        <v>25.519176949999999</v>
      </c>
      <c r="I1149" s="7">
        <v>1.116283484</v>
      </c>
      <c r="J1149" s="7">
        <v>7.7045607800000004</v>
      </c>
      <c r="K1149" s="7">
        <v>0.58789719900000004</v>
      </c>
      <c r="L1149" s="7">
        <v>0.63259008699999997</v>
      </c>
    </row>
    <row r="1150" spans="1:12" x14ac:dyDescent="0.3">
      <c r="A1150" s="7" t="s">
        <v>128</v>
      </c>
      <c r="B1150" s="7" t="s">
        <v>253</v>
      </c>
      <c r="C1150" s="7" t="s">
        <v>277</v>
      </c>
      <c r="D1150" s="7" t="s">
        <v>342</v>
      </c>
      <c r="E1150" s="7" t="s">
        <v>343</v>
      </c>
      <c r="F1150" s="7">
        <v>3</v>
      </c>
      <c r="G1150" s="7">
        <v>2</v>
      </c>
      <c r="H1150" s="7">
        <v>25.543289699999999</v>
      </c>
      <c r="I1150" s="7">
        <v>1.006187663</v>
      </c>
      <c r="J1150" s="7">
        <v>7.0917136049999998</v>
      </c>
      <c r="K1150" s="7">
        <v>0.60144047599999995</v>
      </c>
      <c r="L1150" s="7">
        <v>0.575494697</v>
      </c>
    </row>
    <row r="1151" spans="1:12" x14ac:dyDescent="0.3">
      <c r="A1151" s="7" t="s">
        <v>128</v>
      </c>
      <c r="B1151" s="7" t="s">
        <v>253</v>
      </c>
      <c r="C1151" s="7" t="s">
        <v>277</v>
      </c>
      <c r="D1151" s="7" t="s">
        <v>342</v>
      </c>
      <c r="E1151" s="7" t="s">
        <v>343</v>
      </c>
      <c r="F1151" s="7">
        <v>3</v>
      </c>
      <c r="G1151" s="7">
        <v>3</v>
      </c>
      <c r="H1151" s="7">
        <v>25.53501241</v>
      </c>
      <c r="I1151" s="7">
        <v>0.96531984400000004</v>
      </c>
      <c r="J1151" s="7">
        <v>6.8862467690000004</v>
      </c>
      <c r="K1151" s="7">
        <v>0.60672817199999995</v>
      </c>
      <c r="L1151" s="7">
        <v>0.55402994900000002</v>
      </c>
    </row>
    <row r="1152" spans="1:12" x14ac:dyDescent="0.3">
      <c r="A1152" s="7" t="s">
        <v>128</v>
      </c>
      <c r="B1152" s="7" t="s">
        <v>253</v>
      </c>
      <c r="C1152" s="7" t="s">
        <v>277</v>
      </c>
      <c r="D1152" s="7" t="s">
        <v>342</v>
      </c>
      <c r="E1152" s="7" t="s">
        <v>343</v>
      </c>
      <c r="F1152" s="7">
        <v>3</v>
      </c>
      <c r="G1152" s="7">
        <v>4</v>
      </c>
      <c r="H1152" s="7">
        <v>25.74506727</v>
      </c>
      <c r="I1152" s="7">
        <v>0.96591500799999996</v>
      </c>
      <c r="J1152" s="7">
        <v>6.8953729240000001</v>
      </c>
      <c r="K1152" s="7">
        <v>0.606819463</v>
      </c>
      <c r="L1152" s="7">
        <v>0.55434360900000001</v>
      </c>
    </row>
    <row r="1153" spans="1:12" x14ac:dyDescent="0.3">
      <c r="A1153" s="7" t="s">
        <v>129</v>
      </c>
      <c r="B1153" s="7" t="s">
        <v>547</v>
      </c>
      <c r="C1153" s="7" t="s">
        <v>280</v>
      </c>
      <c r="D1153" s="7" t="s">
        <v>548</v>
      </c>
      <c r="E1153" s="7" t="s">
        <v>549</v>
      </c>
      <c r="F1153" s="7">
        <v>1</v>
      </c>
      <c r="G1153" s="7">
        <v>1</v>
      </c>
      <c r="H1153" s="7">
        <v>23.664037310000001</v>
      </c>
      <c r="I1153" s="7">
        <v>0.86887606299999998</v>
      </c>
      <c r="J1153" s="7">
        <v>6.589463201</v>
      </c>
      <c r="K1153" s="7">
        <v>0.61460187200000005</v>
      </c>
      <c r="L1153" s="7">
        <v>0.50278182699999996</v>
      </c>
    </row>
    <row r="1154" spans="1:12" x14ac:dyDescent="0.3">
      <c r="A1154" s="7" t="s">
        <v>129</v>
      </c>
      <c r="B1154" s="7" t="s">
        <v>547</v>
      </c>
      <c r="C1154" s="7" t="s">
        <v>280</v>
      </c>
      <c r="D1154" s="7" t="s">
        <v>548</v>
      </c>
      <c r="E1154" s="7" t="s">
        <v>549</v>
      </c>
      <c r="F1154" s="7">
        <v>1</v>
      </c>
      <c r="G1154" s="7">
        <v>2</v>
      </c>
      <c r="H1154" s="7">
        <v>23.674586359999999</v>
      </c>
      <c r="I1154" s="7">
        <v>0.86939407599999996</v>
      </c>
      <c r="J1154" s="7">
        <v>6.589654007</v>
      </c>
      <c r="K1154" s="7">
        <v>0.614198613</v>
      </c>
      <c r="L1154" s="7">
        <v>0.50305934100000005</v>
      </c>
    </row>
    <row r="1155" spans="1:12" x14ac:dyDescent="0.3">
      <c r="A1155" s="7" t="s">
        <v>129</v>
      </c>
      <c r="B1155" s="7" t="s">
        <v>547</v>
      </c>
      <c r="C1155" s="7" t="s">
        <v>280</v>
      </c>
      <c r="D1155" s="7" t="s">
        <v>548</v>
      </c>
      <c r="E1155" s="7" t="s">
        <v>549</v>
      </c>
      <c r="F1155" s="7">
        <v>1</v>
      </c>
      <c r="G1155" s="7">
        <v>3</v>
      </c>
      <c r="H1155" s="7">
        <v>23.671054980000001</v>
      </c>
      <c r="I1155" s="7">
        <v>0.87057141199999999</v>
      </c>
      <c r="J1155" s="7">
        <v>6.594812245</v>
      </c>
      <c r="K1155" s="7">
        <v>0.61392300700000002</v>
      </c>
      <c r="L1155" s="7">
        <v>0.50368998200000004</v>
      </c>
    </row>
    <row r="1156" spans="1:12" x14ac:dyDescent="0.3">
      <c r="A1156" s="7" t="s">
        <v>129</v>
      </c>
      <c r="B1156" s="7" t="s">
        <v>547</v>
      </c>
      <c r="C1156" s="7" t="s">
        <v>280</v>
      </c>
      <c r="D1156" s="7" t="s">
        <v>548</v>
      </c>
      <c r="E1156" s="7" t="s">
        <v>549</v>
      </c>
      <c r="F1156" s="7">
        <v>2</v>
      </c>
      <c r="G1156" s="7">
        <v>1</v>
      </c>
      <c r="H1156" s="7">
        <v>23.371856659999999</v>
      </c>
      <c r="I1156" s="7">
        <v>0.85145569099999996</v>
      </c>
      <c r="J1156" s="7">
        <v>6.433609465</v>
      </c>
      <c r="K1156" s="7">
        <v>0.61245863599999995</v>
      </c>
      <c r="L1156" s="7">
        <v>0.49343493999999999</v>
      </c>
    </row>
    <row r="1157" spans="1:12" x14ac:dyDescent="0.3">
      <c r="A1157" s="7" t="s">
        <v>129</v>
      </c>
      <c r="B1157" s="7" t="s">
        <v>547</v>
      </c>
      <c r="C1157" s="7" t="s">
        <v>280</v>
      </c>
      <c r="D1157" s="7" t="s">
        <v>548</v>
      </c>
      <c r="E1157" s="7" t="s">
        <v>549</v>
      </c>
      <c r="F1157" s="7">
        <v>2</v>
      </c>
      <c r="G1157" s="7">
        <v>2</v>
      </c>
      <c r="H1157" s="7">
        <v>23.867031130000001</v>
      </c>
      <c r="I1157" s="7">
        <v>0.84608318400000004</v>
      </c>
      <c r="J1157" s="7">
        <v>6.4135590970000003</v>
      </c>
      <c r="K1157" s="7">
        <v>0.61081490699999996</v>
      </c>
      <c r="L1157" s="7">
        <v>0.490546708</v>
      </c>
    </row>
    <row r="1158" spans="1:12" x14ac:dyDescent="0.3">
      <c r="A1158" s="7" t="s">
        <v>129</v>
      </c>
      <c r="B1158" s="7" t="s">
        <v>547</v>
      </c>
      <c r="C1158" s="7" t="s">
        <v>280</v>
      </c>
      <c r="D1158" s="7" t="s">
        <v>548</v>
      </c>
      <c r="E1158" s="7" t="s">
        <v>549</v>
      </c>
      <c r="F1158" s="7">
        <v>2</v>
      </c>
      <c r="G1158" s="7">
        <v>3</v>
      </c>
      <c r="H1158" s="7">
        <v>23.69528468</v>
      </c>
      <c r="I1158" s="7">
        <v>0.84642187400000002</v>
      </c>
      <c r="J1158" s="7">
        <v>6.4228022420000004</v>
      </c>
      <c r="K1158" s="7">
        <v>0.61101465200000005</v>
      </c>
      <c r="L1158" s="7">
        <v>0.49072886500000001</v>
      </c>
    </row>
    <row r="1159" spans="1:12" x14ac:dyDescent="0.3">
      <c r="A1159" s="7" t="s">
        <v>129</v>
      </c>
      <c r="B1159" s="7" t="s">
        <v>547</v>
      </c>
      <c r="C1159" s="7" t="s">
        <v>280</v>
      </c>
      <c r="D1159" s="7" t="s">
        <v>548</v>
      </c>
      <c r="E1159" s="7" t="s">
        <v>549</v>
      </c>
      <c r="F1159" s="7">
        <v>3</v>
      </c>
      <c r="G1159" s="7">
        <v>1</v>
      </c>
      <c r="H1159" s="7">
        <v>21.524872080000002</v>
      </c>
      <c r="I1159" s="7">
        <v>0.93182199899999996</v>
      </c>
      <c r="J1159" s="7">
        <v>7.0051838230000003</v>
      </c>
      <c r="K1159" s="7">
        <v>0.59248376800000002</v>
      </c>
      <c r="L1159" s="7">
        <v>0.53632502999999998</v>
      </c>
    </row>
    <row r="1160" spans="1:12" x14ac:dyDescent="0.3">
      <c r="A1160" s="7" t="s">
        <v>129</v>
      </c>
      <c r="B1160" s="7" t="s">
        <v>547</v>
      </c>
      <c r="C1160" s="7" t="s">
        <v>280</v>
      </c>
      <c r="D1160" s="7" t="s">
        <v>548</v>
      </c>
      <c r="E1160" s="7" t="s">
        <v>549</v>
      </c>
      <c r="F1160" s="7">
        <v>3</v>
      </c>
      <c r="G1160" s="7">
        <v>2</v>
      </c>
      <c r="H1160" s="7">
        <v>21.333670420000001</v>
      </c>
      <c r="I1160" s="7">
        <v>0.92510931699999999</v>
      </c>
      <c r="J1160" s="7">
        <v>6.962199515</v>
      </c>
      <c r="K1160" s="7">
        <v>0.59334664400000003</v>
      </c>
      <c r="L1160" s="7">
        <v>0.53276499799999999</v>
      </c>
    </row>
    <row r="1161" spans="1:12" x14ac:dyDescent="0.3">
      <c r="A1161" s="7" t="s">
        <v>129</v>
      </c>
      <c r="B1161" s="7" t="s">
        <v>547</v>
      </c>
      <c r="C1161" s="7" t="s">
        <v>280</v>
      </c>
      <c r="D1161" s="7" t="s">
        <v>548</v>
      </c>
      <c r="E1161" s="7" t="s">
        <v>549</v>
      </c>
      <c r="F1161" s="7">
        <v>3</v>
      </c>
      <c r="G1161" s="7">
        <v>3</v>
      </c>
      <c r="H1161" s="7">
        <v>20.572089269999999</v>
      </c>
      <c r="I1161" s="7">
        <v>0.81498538499999995</v>
      </c>
      <c r="J1161" s="7">
        <v>6.331762823</v>
      </c>
      <c r="K1161" s="7">
        <v>0.61206201100000002</v>
      </c>
      <c r="L1161" s="7">
        <v>0.47377641799999998</v>
      </c>
    </row>
    <row r="1162" spans="1:12" x14ac:dyDescent="0.3">
      <c r="A1162" s="7" t="s">
        <v>129</v>
      </c>
      <c r="B1162" s="7" t="s">
        <v>547</v>
      </c>
      <c r="C1162" s="7" t="s">
        <v>280</v>
      </c>
      <c r="D1162" s="7" t="s">
        <v>548</v>
      </c>
      <c r="E1162" s="7" t="s">
        <v>549</v>
      </c>
      <c r="F1162" s="7">
        <v>3</v>
      </c>
      <c r="G1162" s="7">
        <v>4</v>
      </c>
      <c r="H1162" s="7">
        <v>20.71335354</v>
      </c>
      <c r="I1162" s="7">
        <v>0.81490156400000002</v>
      </c>
      <c r="J1162" s="7">
        <v>6.3319031389999996</v>
      </c>
      <c r="K1162" s="7">
        <v>0.61203105999999996</v>
      </c>
      <c r="L1162" s="7">
        <v>0.47373109499999999</v>
      </c>
    </row>
    <row r="1163" spans="1:12" x14ac:dyDescent="0.3">
      <c r="A1163" s="7" t="s">
        <v>130</v>
      </c>
      <c r="B1163" s="7" t="s">
        <v>550</v>
      </c>
      <c r="C1163" s="7" t="s">
        <v>271</v>
      </c>
      <c r="D1163" s="7" t="s">
        <v>551</v>
      </c>
      <c r="E1163" s="7" t="s">
        <v>365</v>
      </c>
      <c r="F1163" s="7">
        <v>1</v>
      </c>
      <c r="G1163" s="7">
        <v>1</v>
      </c>
      <c r="H1163" s="7">
        <v>28.187195899999999</v>
      </c>
      <c r="I1163" s="7">
        <v>0.95880482</v>
      </c>
      <c r="J1163" s="7">
        <v>6.7344231280000004</v>
      </c>
      <c r="K1163" s="7">
        <v>0.56771160600000004</v>
      </c>
      <c r="L1163" s="7">
        <v>0.550594374</v>
      </c>
    </row>
    <row r="1164" spans="1:12" x14ac:dyDescent="0.3">
      <c r="A1164" s="7" t="s">
        <v>130</v>
      </c>
      <c r="B1164" s="7" t="s">
        <v>550</v>
      </c>
      <c r="C1164" s="7" t="s">
        <v>271</v>
      </c>
      <c r="D1164" s="7" t="s">
        <v>551</v>
      </c>
      <c r="E1164" s="7" t="s">
        <v>365</v>
      </c>
      <c r="F1164" s="7">
        <v>1</v>
      </c>
      <c r="G1164" s="7">
        <v>2</v>
      </c>
      <c r="H1164" s="7">
        <v>28.179793490000002</v>
      </c>
      <c r="I1164" s="7">
        <v>0.95793002800000004</v>
      </c>
      <c r="J1164" s="7">
        <v>6.7482449280000001</v>
      </c>
      <c r="K1164" s="7">
        <v>0.56842869399999996</v>
      </c>
      <c r="L1164" s="7">
        <v>0.55013277999999999</v>
      </c>
    </row>
    <row r="1165" spans="1:12" x14ac:dyDescent="0.3">
      <c r="A1165" s="7" t="s">
        <v>130</v>
      </c>
      <c r="B1165" s="7" t="s">
        <v>550</v>
      </c>
      <c r="C1165" s="7" t="s">
        <v>271</v>
      </c>
      <c r="D1165" s="7" t="s">
        <v>551</v>
      </c>
      <c r="E1165" s="7" t="s">
        <v>365</v>
      </c>
      <c r="F1165" s="7">
        <v>1</v>
      </c>
      <c r="G1165" s="7">
        <v>3</v>
      </c>
      <c r="H1165" s="7">
        <v>27.84242772</v>
      </c>
      <c r="I1165" s="7">
        <v>0.95411869199999999</v>
      </c>
      <c r="J1165" s="7">
        <v>6.7332029469999997</v>
      </c>
      <c r="K1165" s="7">
        <v>0.56962274499999999</v>
      </c>
      <c r="L1165" s="7">
        <v>0.54812088599999997</v>
      </c>
    </row>
    <row r="1166" spans="1:12" x14ac:dyDescent="0.3">
      <c r="A1166" s="7" t="s">
        <v>130</v>
      </c>
      <c r="B1166" s="7" t="s">
        <v>550</v>
      </c>
      <c r="C1166" s="7" t="s">
        <v>271</v>
      </c>
      <c r="D1166" s="7" t="s">
        <v>551</v>
      </c>
      <c r="E1166" s="7" t="s">
        <v>365</v>
      </c>
      <c r="F1166" s="7">
        <v>2</v>
      </c>
      <c r="G1166" s="7">
        <v>1</v>
      </c>
      <c r="H1166" s="7">
        <v>27.96241822</v>
      </c>
      <c r="I1166" s="7">
        <v>0.95532071600000001</v>
      </c>
      <c r="J1166" s="7">
        <v>6.7437065829999998</v>
      </c>
      <c r="K1166" s="7">
        <v>0.56959852399999999</v>
      </c>
      <c r="L1166" s="7">
        <v>0.54875554000000004</v>
      </c>
    </row>
    <row r="1167" spans="1:12" x14ac:dyDescent="0.3">
      <c r="A1167" s="7" t="s">
        <v>130</v>
      </c>
      <c r="B1167" s="7" t="s">
        <v>550</v>
      </c>
      <c r="C1167" s="7" t="s">
        <v>271</v>
      </c>
      <c r="D1167" s="7" t="s">
        <v>551</v>
      </c>
      <c r="E1167" s="7" t="s">
        <v>365</v>
      </c>
      <c r="F1167" s="7">
        <v>2</v>
      </c>
      <c r="G1167" s="7">
        <v>2</v>
      </c>
      <c r="H1167" s="7">
        <v>26.234055600000001</v>
      </c>
      <c r="I1167" s="7">
        <v>0.71761772400000001</v>
      </c>
      <c r="J1167" s="7">
        <v>5.7712671709999999</v>
      </c>
      <c r="K1167" s="7">
        <v>0.62583779699999997</v>
      </c>
      <c r="L1167" s="7">
        <v>0.42068523000000002</v>
      </c>
    </row>
    <row r="1168" spans="1:12" x14ac:dyDescent="0.3">
      <c r="A1168" s="7" t="s">
        <v>130</v>
      </c>
      <c r="B1168" s="7" t="s">
        <v>550</v>
      </c>
      <c r="C1168" s="7" t="s">
        <v>271</v>
      </c>
      <c r="D1168" s="7" t="s">
        <v>551</v>
      </c>
      <c r="E1168" s="7" t="s">
        <v>365</v>
      </c>
      <c r="F1168" s="7">
        <v>2</v>
      </c>
      <c r="G1168" s="7">
        <v>3</v>
      </c>
      <c r="H1168" s="7">
        <v>26.170107819999998</v>
      </c>
      <c r="I1168" s="7">
        <v>0.72201124500000002</v>
      </c>
      <c r="J1168" s="7">
        <v>5.7940728899999998</v>
      </c>
      <c r="K1168" s="7">
        <v>0.62453839</v>
      </c>
      <c r="L1168" s="7">
        <v>0.42310011199999997</v>
      </c>
    </row>
    <row r="1169" spans="1:12" x14ac:dyDescent="0.3">
      <c r="A1169" s="7" t="s">
        <v>130</v>
      </c>
      <c r="B1169" s="7" t="s">
        <v>550</v>
      </c>
      <c r="C1169" s="7" t="s">
        <v>271</v>
      </c>
      <c r="D1169" s="7" t="s">
        <v>551</v>
      </c>
      <c r="E1169" s="7" t="s">
        <v>365</v>
      </c>
      <c r="F1169" s="7">
        <v>3</v>
      </c>
      <c r="G1169" s="7">
        <v>1</v>
      </c>
      <c r="H1169" s="7">
        <v>26.294972940000001</v>
      </c>
      <c r="I1169" s="7">
        <v>0.75588633299999997</v>
      </c>
      <c r="J1169" s="7">
        <v>6.1329209919999998</v>
      </c>
      <c r="K1169" s="7">
        <v>0.62162169899999997</v>
      </c>
      <c r="L1169" s="7">
        <v>0.44165802999999998</v>
      </c>
    </row>
    <row r="1170" spans="1:12" x14ac:dyDescent="0.3">
      <c r="A1170" s="7" t="s">
        <v>130</v>
      </c>
      <c r="B1170" s="7" t="s">
        <v>550</v>
      </c>
      <c r="C1170" s="7" t="s">
        <v>271</v>
      </c>
      <c r="D1170" s="7" t="s">
        <v>551</v>
      </c>
      <c r="E1170" s="7" t="s">
        <v>365</v>
      </c>
      <c r="F1170" s="7">
        <v>3</v>
      </c>
      <c r="G1170" s="7">
        <v>2</v>
      </c>
      <c r="H1170" s="7">
        <v>26.30232019</v>
      </c>
      <c r="I1170" s="7">
        <v>0.75650081599999996</v>
      </c>
      <c r="J1170" s="7">
        <v>6.1432177709999998</v>
      </c>
      <c r="K1170" s="7">
        <v>0.62160137100000001</v>
      </c>
      <c r="L1170" s="7">
        <v>0.44199366299999998</v>
      </c>
    </row>
    <row r="1171" spans="1:12" x14ac:dyDescent="0.3">
      <c r="A1171" s="7" t="s">
        <v>130</v>
      </c>
      <c r="B1171" s="7" t="s">
        <v>550</v>
      </c>
      <c r="C1171" s="7" t="s">
        <v>271</v>
      </c>
      <c r="D1171" s="7" t="s">
        <v>551</v>
      </c>
      <c r="E1171" s="7" t="s">
        <v>365</v>
      </c>
      <c r="F1171" s="7">
        <v>3</v>
      </c>
      <c r="G1171" s="7">
        <v>3</v>
      </c>
      <c r="H1171" s="7">
        <v>26.082872420000001</v>
      </c>
      <c r="I1171" s="7">
        <v>0.73296536099999998</v>
      </c>
      <c r="J1171" s="7">
        <v>6.1009027739999997</v>
      </c>
      <c r="K1171" s="7">
        <v>0.62992288399999996</v>
      </c>
      <c r="L1171" s="7">
        <v>0.42911302299999998</v>
      </c>
    </row>
    <row r="1172" spans="1:12" x14ac:dyDescent="0.3">
      <c r="A1172" s="7" t="s">
        <v>130</v>
      </c>
      <c r="B1172" s="7" t="s">
        <v>550</v>
      </c>
      <c r="C1172" s="7" t="s">
        <v>271</v>
      </c>
      <c r="D1172" s="7" t="s">
        <v>551</v>
      </c>
      <c r="E1172" s="7" t="s">
        <v>365</v>
      </c>
      <c r="F1172" s="7">
        <v>3</v>
      </c>
      <c r="G1172" s="7">
        <v>4</v>
      </c>
      <c r="H1172" s="7">
        <v>26.092642059999999</v>
      </c>
      <c r="I1172" s="7">
        <v>0.73448785500000002</v>
      </c>
      <c r="J1172" s="7">
        <v>6.1072513879999999</v>
      </c>
      <c r="K1172" s="7">
        <v>0.62935510400000005</v>
      </c>
      <c r="L1172" s="7">
        <v>0.42994784699999999</v>
      </c>
    </row>
    <row r="1173" spans="1:12" x14ac:dyDescent="0.3">
      <c r="A1173" s="7" t="s">
        <v>131</v>
      </c>
      <c r="B1173" s="7" t="s">
        <v>552</v>
      </c>
      <c r="C1173" s="7" t="s">
        <v>277</v>
      </c>
      <c r="D1173" s="7" t="s">
        <v>553</v>
      </c>
      <c r="E1173" s="7" t="s">
        <v>365</v>
      </c>
      <c r="F1173" s="7">
        <v>1</v>
      </c>
      <c r="G1173" s="7">
        <v>1</v>
      </c>
      <c r="H1173" s="7">
        <v>23.046868490000001</v>
      </c>
      <c r="I1173" s="7">
        <v>0.43585826999999999</v>
      </c>
      <c r="J1173" s="7">
        <v>4.1549721650000002</v>
      </c>
      <c r="K1173" s="7">
        <v>0.70187173000000003</v>
      </c>
      <c r="L1173" s="7">
        <v>0.26189028199999997</v>
      </c>
    </row>
    <row r="1174" spans="1:12" x14ac:dyDescent="0.3">
      <c r="A1174" s="7" t="s">
        <v>131</v>
      </c>
      <c r="B1174" s="7" t="s">
        <v>552</v>
      </c>
      <c r="C1174" s="7" t="s">
        <v>277</v>
      </c>
      <c r="D1174" s="7" t="s">
        <v>553</v>
      </c>
      <c r="E1174" s="7" t="s">
        <v>365</v>
      </c>
      <c r="F1174" s="7">
        <v>1</v>
      </c>
      <c r="G1174" s="7">
        <v>2</v>
      </c>
      <c r="H1174" s="7">
        <v>23.094436630000001</v>
      </c>
      <c r="I1174" s="7">
        <v>0.440638802</v>
      </c>
      <c r="J1174" s="7">
        <v>4.1916410040000001</v>
      </c>
      <c r="K1174" s="7">
        <v>0.70027261299999999</v>
      </c>
      <c r="L1174" s="7">
        <v>0.26465060899999998</v>
      </c>
    </row>
    <row r="1175" spans="1:12" x14ac:dyDescent="0.3">
      <c r="A1175" s="7" t="s">
        <v>131</v>
      </c>
      <c r="B1175" s="7" t="s">
        <v>552</v>
      </c>
      <c r="C1175" s="7" t="s">
        <v>277</v>
      </c>
      <c r="D1175" s="7" t="s">
        <v>553</v>
      </c>
      <c r="E1175" s="7" t="s">
        <v>365</v>
      </c>
      <c r="F1175" s="7">
        <v>1</v>
      </c>
      <c r="G1175" s="7">
        <v>3</v>
      </c>
      <c r="H1175" s="7">
        <v>22.656459859999998</v>
      </c>
      <c r="I1175" s="7">
        <v>0.49072072900000002</v>
      </c>
      <c r="J1175" s="7">
        <v>4.5611210849999999</v>
      </c>
      <c r="K1175" s="7">
        <v>0.67956936499999998</v>
      </c>
      <c r="L1175" s="7">
        <v>0.29342850700000001</v>
      </c>
    </row>
    <row r="1176" spans="1:12" x14ac:dyDescent="0.3">
      <c r="A1176" s="7" t="s">
        <v>131</v>
      </c>
      <c r="B1176" s="7" t="s">
        <v>552</v>
      </c>
      <c r="C1176" s="7" t="s">
        <v>277</v>
      </c>
      <c r="D1176" s="7" t="s">
        <v>553</v>
      </c>
      <c r="E1176" s="7" t="s">
        <v>365</v>
      </c>
      <c r="F1176" s="7">
        <v>2</v>
      </c>
      <c r="G1176" s="7">
        <v>1</v>
      </c>
      <c r="H1176" s="7">
        <v>22.831522209999999</v>
      </c>
      <c r="I1176" s="7">
        <v>0.49369791400000002</v>
      </c>
      <c r="J1176" s="7">
        <v>4.5955785740000001</v>
      </c>
      <c r="K1176" s="7">
        <v>0.67950869800000002</v>
      </c>
      <c r="L1176" s="7">
        <v>0.29513124400000001</v>
      </c>
    </row>
    <row r="1177" spans="1:12" x14ac:dyDescent="0.3">
      <c r="A1177" s="7" t="s">
        <v>131</v>
      </c>
      <c r="B1177" s="7" t="s">
        <v>552</v>
      </c>
      <c r="C1177" s="7" t="s">
        <v>277</v>
      </c>
      <c r="D1177" s="7" t="s">
        <v>553</v>
      </c>
      <c r="E1177" s="7" t="s">
        <v>365</v>
      </c>
      <c r="F1177" s="7">
        <v>2</v>
      </c>
      <c r="G1177" s="7">
        <v>2</v>
      </c>
      <c r="H1177" s="7">
        <v>22.345538879999999</v>
      </c>
      <c r="I1177" s="7">
        <v>0.50207110799999999</v>
      </c>
      <c r="J1177" s="7">
        <v>4.6498521430000004</v>
      </c>
      <c r="K1177" s="7">
        <v>0.67389143500000004</v>
      </c>
      <c r="L1177" s="7">
        <v>0.29991532399999998</v>
      </c>
    </row>
    <row r="1178" spans="1:12" x14ac:dyDescent="0.3">
      <c r="A1178" s="7" t="s">
        <v>131</v>
      </c>
      <c r="B1178" s="7" t="s">
        <v>552</v>
      </c>
      <c r="C1178" s="7" t="s">
        <v>277</v>
      </c>
      <c r="D1178" s="7" t="s">
        <v>553</v>
      </c>
      <c r="E1178" s="7" t="s">
        <v>365</v>
      </c>
      <c r="F1178" s="7">
        <v>2</v>
      </c>
      <c r="G1178" s="7">
        <v>3</v>
      </c>
      <c r="H1178" s="7">
        <v>22.482040319999999</v>
      </c>
      <c r="I1178" s="7">
        <v>0.50422130799999998</v>
      </c>
      <c r="J1178" s="7">
        <v>4.6665497389999997</v>
      </c>
      <c r="K1178" s="7">
        <v>0.67331589599999997</v>
      </c>
      <c r="L1178" s="7">
        <v>0.301142717</v>
      </c>
    </row>
    <row r="1179" spans="1:12" x14ac:dyDescent="0.3">
      <c r="A1179" s="7" t="s">
        <v>131</v>
      </c>
      <c r="B1179" s="7" t="s">
        <v>552</v>
      </c>
      <c r="C1179" s="7" t="s">
        <v>277</v>
      </c>
      <c r="D1179" s="7" t="s">
        <v>553</v>
      </c>
      <c r="E1179" s="7" t="s">
        <v>365</v>
      </c>
      <c r="F1179" s="7">
        <v>3</v>
      </c>
      <c r="G1179" s="7">
        <v>1</v>
      </c>
      <c r="H1179" s="7">
        <v>23.17717923</v>
      </c>
      <c r="I1179" s="7">
        <v>0.51022103200000002</v>
      </c>
      <c r="J1179" s="7">
        <v>4.7603106899999998</v>
      </c>
      <c r="K1179" s="7">
        <v>0.67314932999999999</v>
      </c>
      <c r="L1179" s="7">
        <v>0.30456506500000002</v>
      </c>
    </row>
    <row r="1180" spans="1:12" x14ac:dyDescent="0.3">
      <c r="A1180" s="7" t="s">
        <v>131</v>
      </c>
      <c r="B1180" s="7" t="s">
        <v>552</v>
      </c>
      <c r="C1180" s="7" t="s">
        <v>277</v>
      </c>
      <c r="D1180" s="7" t="s">
        <v>553</v>
      </c>
      <c r="E1180" s="7" t="s">
        <v>365</v>
      </c>
      <c r="F1180" s="7">
        <v>3</v>
      </c>
      <c r="G1180" s="7">
        <v>2</v>
      </c>
      <c r="H1180" s="7">
        <v>23.12504393</v>
      </c>
      <c r="I1180" s="7">
        <v>0.51238516999999995</v>
      </c>
      <c r="J1180" s="7">
        <v>4.7771311189999999</v>
      </c>
      <c r="K1180" s="7">
        <v>0.672755412</v>
      </c>
      <c r="L1180" s="7">
        <v>0.30579864000000001</v>
      </c>
    </row>
    <row r="1181" spans="1:12" x14ac:dyDescent="0.3">
      <c r="A1181" s="7" t="s">
        <v>131</v>
      </c>
      <c r="B1181" s="7" t="s">
        <v>552</v>
      </c>
      <c r="C1181" s="7" t="s">
        <v>277</v>
      </c>
      <c r="D1181" s="7" t="s">
        <v>553</v>
      </c>
      <c r="E1181" s="7" t="s">
        <v>365</v>
      </c>
      <c r="F1181" s="7">
        <v>3</v>
      </c>
      <c r="G1181" s="7">
        <v>3</v>
      </c>
      <c r="H1181" s="7">
        <v>23.4819101</v>
      </c>
      <c r="I1181" s="7">
        <v>0.52498349399999999</v>
      </c>
      <c r="J1181" s="7">
        <v>4.9061789400000002</v>
      </c>
      <c r="K1181" s="7">
        <v>0.67352352299999996</v>
      </c>
      <c r="L1181" s="7">
        <v>0.31297046099999998</v>
      </c>
    </row>
    <row r="1182" spans="1:12" x14ac:dyDescent="0.3">
      <c r="A1182" s="7" t="s">
        <v>131</v>
      </c>
      <c r="B1182" s="7" t="s">
        <v>552</v>
      </c>
      <c r="C1182" s="7" t="s">
        <v>277</v>
      </c>
      <c r="D1182" s="7" t="s">
        <v>553</v>
      </c>
      <c r="E1182" s="7" t="s">
        <v>365</v>
      </c>
      <c r="F1182" s="7">
        <v>3</v>
      </c>
      <c r="G1182" s="7">
        <v>4</v>
      </c>
      <c r="H1182" s="7">
        <v>23.519006439999998</v>
      </c>
      <c r="I1182" s="7">
        <v>0.52470132599999997</v>
      </c>
      <c r="J1182" s="7">
        <v>4.9083358090000004</v>
      </c>
      <c r="K1182" s="7">
        <v>0.67393354000000005</v>
      </c>
      <c r="L1182" s="7">
        <v>0.31281000599999997</v>
      </c>
    </row>
    <row r="1183" spans="1:12" x14ac:dyDescent="0.3">
      <c r="A1183" s="7" t="s">
        <v>132</v>
      </c>
      <c r="B1183" s="7" t="s">
        <v>554</v>
      </c>
      <c r="C1183" s="7" t="s">
        <v>277</v>
      </c>
      <c r="D1183" s="7" t="s">
        <v>555</v>
      </c>
      <c r="E1183" s="7" t="s">
        <v>262</v>
      </c>
      <c r="F1183" s="7">
        <v>1</v>
      </c>
      <c r="G1183" s="7">
        <v>1</v>
      </c>
      <c r="H1183" s="7">
        <v>16.52654128</v>
      </c>
      <c r="I1183" s="7">
        <v>0.33713057200000002</v>
      </c>
      <c r="J1183" s="7">
        <v>3.5879678519999998</v>
      </c>
      <c r="K1183" s="7">
        <v>0.86132481999999999</v>
      </c>
      <c r="L1183" s="7">
        <v>0.20435645</v>
      </c>
    </row>
    <row r="1184" spans="1:12" x14ac:dyDescent="0.3">
      <c r="A1184" s="7" t="s">
        <v>132</v>
      </c>
      <c r="B1184" s="7" t="s">
        <v>554</v>
      </c>
      <c r="C1184" s="7" t="s">
        <v>277</v>
      </c>
      <c r="D1184" s="7" t="s">
        <v>555</v>
      </c>
      <c r="E1184" s="7" t="s">
        <v>262</v>
      </c>
      <c r="F1184" s="7">
        <v>1</v>
      </c>
      <c r="G1184" s="7">
        <v>2</v>
      </c>
      <c r="H1184" s="7">
        <v>16.276400750000001</v>
      </c>
      <c r="I1184" s="7">
        <v>0.33585120699999998</v>
      </c>
      <c r="J1184" s="7">
        <v>3.574338708</v>
      </c>
      <c r="K1184" s="7">
        <v>0.86145729500000001</v>
      </c>
      <c r="L1184" s="7">
        <v>0.203604231</v>
      </c>
    </row>
    <row r="1185" spans="1:12" x14ac:dyDescent="0.3">
      <c r="A1185" s="7" t="s">
        <v>132</v>
      </c>
      <c r="B1185" s="7" t="s">
        <v>554</v>
      </c>
      <c r="C1185" s="7" t="s">
        <v>277</v>
      </c>
      <c r="D1185" s="7" t="s">
        <v>555</v>
      </c>
      <c r="E1185" s="7" t="s">
        <v>262</v>
      </c>
      <c r="F1185" s="7">
        <v>1</v>
      </c>
      <c r="G1185" s="7">
        <v>3</v>
      </c>
      <c r="H1185" s="7">
        <v>15.508687289999999</v>
      </c>
      <c r="I1185" s="7">
        <v>0.42999751800000002</v>
      </c>
      <c r="J1185" s="7">
        <v>3.9550961400000002</v>
      </c>
      <c r="K1185" s="7">
        <v>0.78610226599999999</v>
      </c>
      <c r="L1185" s="7">
        <v>0.25850303299999999</v>
      </c>
    </row>
    <row r="1186" spans="1:12" x14ac:dyDescent="0.3">
      <c r="A1186" s="7" t="s">
        <v>132</v>
      </c>
      <c r="B1186" s="7" t="s">
        <v>554</v>
      </c>
      <c r="C1186" s="7" t="s">
        <v>277</v>
      </c>
      <c r="D1186" s="7" t="s">
        <v>555</v>
      </c>
      <c r="E1186" s="7" t="s">
        <v>262</v>
      </c>
      <c r="F1186" s="7">
        <v>2</v>
      </c>
      <c r="G1186" s="7">
        <v>1</v>
      </c>
      <c r="H1186" s="7">
        <v>15.60874484</v>
      </c>
      <c r="I1186" s="7">
        <v>0.42958872300000001</v>
      </c>
      <c r="J1186" s="7">
        <v>3.9502966289999999</v>
      </c>
      <c r="K1186" s="7">
        <v>0.78594087700000004</v>
      </c>
      <c r="L1186" s="7">
        <v>0.25826663700000002</v>
      </c>
    </row>
    <row r="1187" spans="1:12" x14ac:dyDescent="0.3">
      <c r="A1187" s="7" t="s">
        <v>132</v>
      </c>
      <c r="B1187" s="7" t="s">
        <v>554</v>
      </c>
      <c r="C1187" s="7" t="s">
        <v>277</v>
      </c>
      <c r="D1187" s="7" t="s">
        <v>555</v>
      </c>
      <c r="E1187" s="7" t="s">
        <v>262</v>
      </c>
      <c r="F1187" s="7">
        <v>2</v>
      </c>
      <c r="G1187" s="7">
        <v>2</v>
      </c>
      <c r="H1187" s="7">
        <v>15.66707246</v>
      </c>
      <c r="I1187" s="7">
        <v>0.38703189700000001</v>
      </c>
      <c r="J1187" s="7">
        <v>3.6798627869999998</v>
      </c>
      <c r="K1187" s="7">
        <v>0.80279252300000004</v>
      </c>
      <c r="L1187" s="7">
        <v>0.23356294599999999</v>
      </c>
    </row>
    <row r="1188" spans="1:12" x14ac:dyDescent="0.3">
      <c r="A1188" s="7" t="s">
        <v>132</v>
      </c>
      <c r="B1188" s="7" t="s">
        <v>554</v>
      </c>
      <c r="C1188" s="7" t="s">
        <v>277</v>
      </c>
      <c r="D1188" s="7" t="s">
        <v>555</v>
      </c>
      <c r="E1188" s="7" t="s">
        <v>262</v>
      </c>
      <c r="F1188" s="7">
        <v>2</v>
      </c>
      <c r="G1188" s="7">
        <v>3</v>
      </c>
      <c r="H1188" s="7">
        <v>15.69931856</v>
      </c>
      <c r="I1188" s="7">
        <v>0.385570829</v>
      </c>
      <c r="J1188" s="7">
        <v>3.669795229</v>
      </c>
      <c r="K1188" s="7">
        <v>0.80342677799999995</v>
      </c>
      <c r="L1188" s="7">
        <v>0.23271149299999999</v>
      </c>
    </row>
    <row r="1189" spans="1:12" x14ac:dyDescent="0.3">
      <c r="A1189" s="7" t="s">
        <v>132</v>
      </c>
      <c r="B1189" s="7" t="s">
        <v>554</v>
      </c>
      <c r="C1189" s="7" t="s">
        <v>277</v>
      </c>
      <c r="D1189" s="7" t="s">
        <v>555</v>
      </c>
      <c r="E1189" s="7" t="s">
        <v>262</v>
      </c>
      <c r="F1189" s="7">
        <v>3</v>
      </c>
      <c r="G1189" s="7">
        <v>1</v>
      </c>
      <c r="H1189" s="7">
        <v>15.85261599</v>
      </c>
      <c r="I1189" s="7">
        <v>0.34677222600000002</v>
      </c>
      <c r="J1189" s="7">
        <v>3.5630305789999999</v>
      </c>
      <c r="K1189" s="7">
        <v>0.83862241699999995</v>
      </c>
      <c r="L1189" s="7">
        <v>0.210019858</v>
      </c>
    </row>
    <row r="1190" spans="1:12" x14ac:dyDescent="0.3">
      <c r="A1190" s="7" t="s">
        <v>132</v>
      </c>
      <c r="B1190" s="7" t="s">
        <v>554</v>
      </c>
      <c r="C1190" s="7" t="s">
        <v>277</v>
      </c>
      <c r="D1190" s="7" t="s">
        <v>555</v>
      </c>
      <c r="E1190" s="7" t="s">
        <v>262</v>
      </c>
      <c r="F1190" s="7">
        <v>3</v>
      </c>
      <c r="G1190" s="7">
        <v>2</v>
      </c>
      <c r="H1190" s="7">
        <v>15.934834759999999</v>
      </c>
      <c r="I1190" s="7">
        <v>0.34437199200000002</v>
      </c>
      <c r="J1190" s="7">
        <v>3.557013666</v>
      </c>
      <c r="K1190" s="7">
        <v>0.84117350800000001</v>
      </c>
      <c r="L1190" s="7">
        <v>0.20861089699999999</v>
      </c>
    </row>
    <row r="1191" spans="1:12" x14ac:dyDescent="0.3">
      <c r="A1191" s="7" t="s">
        <v>132</v>
      </c>
      <c r="B1191" s="7" t="s">
        <v>554</v>
      </c>
      <c r="C1191" s="7" t="s">
        <v>277</v>
      </c>
      <c r="D1191" s="7" t="s">
        <v>555</v>
      </c>
      <c r="E1191" s="7" t="s">
        <v>262</v>
      </c>
      <c r="F1191" s="7">
        <v>3</v>
      </c>
      <c r="G1191" s="7">
        <v>3</v>
      </c>
      <c r="H1191" s="7">
        <v>16.23506493</v>
      </c>
      <c r="I1191" s="7">
        <v>0.31944038699999999</v>
      </c>
      <c r="J1191" s="7">
        <v>3.4065585700000001</v>
      </c>
      <c r="K1191" s="7">
        <v>0.85852347200000001</v>
      </c>
      <c r="L1191" s="7">
        <v>0.19393999100000001</v>
      </c>
    </row>
    <row r="1192" spans="1:12" x14ac:dyDescent="0.3">
      <c r="A1192" s="7" t="s">
        <v>132</v>
      </c>
      <c r="B1192" s="7" t="s">
        <v>554</v>
      </c>
      <c r="C1192" s="7" t="s">
        <v>277</v>
      </c>
      <c r="D1192" s="7" t="s">
        <v>555</v>
      </c>
      <c r="E1192" s="7" t="s">
        <v>262</v>
      </c>
      <c r="F1192" s="7">
        <v>3</v>
      </c>
      <c r="G1192" s="7">
        <v>4</v>
      </c>
      <c r="H1192" s="7">
        <v>16.306185379999999</v>
      </c>
      <c r="I1192" s="7">
        <v>0.321048534</v>
      </c>
      <c r="J1192" s="7">
        <v>3.4222945579999999</v>
      </c>
      <c r="K1192" s="7">
        <v>0.85819704500000005</v>
      </c>
      <c r="L1192" s="7">
        <v>0.194888275</v>
      </c>
    </row>
    <row r="1193" spans="1:12" x14ac:dyDescent="0.3">
      <c r="A1193" s="7" t="s">
        <v>133</v>
      </c>
      <c r="B1193" s="7" t="s">
        <v>255</v>
      </c>
      <c r="C1193" s="7" t="s">
        <v>263</v>
      </c>
      <c r="D1193" s="7" t="s">
        <v>346</v>
      </c>
      <c r="E1193" s="7" t="s">
        <v>347</v>
      </c>
      <c r="F1193" s="7">
        <v>1</v>
      </c>
      <c r="G1193" s="7">
        <v>1</v>
      </c>
      <c r="H1193" s="7">
        <v>19.73296787</v>
      </c>
      <c r="I1193" s="7">
        <v>0.53709554000000004</v>
      </c>
      <c r="J1193" s="7">
        <v>4.1301689469999996</v>
      </c>
      <c r="K1193" s="7">
        <v>0.71586448199999997</v>
      </c>
      <c r="L1193" s="7">
        <v>0.31985049700000001</v>
      </c>
    </row>
    <row r="1194" spans="1:12" x14ac:dyDescent="0.3">
      <c r="A1194" s="7" t="s">
        <v>133</v>
      </c>
      <c r="B1194" s="7" t="s">
        <v>255</v>
      </c>
      <c r="C1194" s="7" t="s">
        <v>263</v>
      </c>
      <c r="D1194" s="7" t="s">
        <v>346</v>
      </c>
      <c r="E1194" s="7" t="s">
        <v>347</v>
      </c>
      <c r="F1194" s="7">
        <v>1</v>
      </c>
      <c r="G1194" s="7">
        <v>2</v>
      </c>
      <c r="H1194" s="7">
        <v>19.75490366</v>
      </c>
      <c r="I1194" s="7">
        <v>0.54080581299999997</v>
      </c>
      <c r="J1194" s="7">
        <v>4.1554526379999999</v>
      </c>
      <c r="K1194" s="7">
        <v>0.71530841999999994</v>
      </c>
      <c r="L1194" s="7">
        <v>0.32195512500000001</v>
      </c>
    </row>
    <row r="1195" spans="1:12" x14ac:dyDescent="0.3">
      <c r="A1195" s="7" t="s">
        <v>133</v>
      </c>
      <c r="B1195" s="7" t="s">
        <v>255</v>
      </c>
      <c r="C1195" s="7" t="s">
        <v>263</v>
      </c>
      <c r="D1195" s="7" t="s">
        <v>346</v>
      </c>
      <c r="E1195" s="7" t="s">
        <v>347</v>
      </c>
      <c r="F1195" s="7">
        <v>1</v>
      </c>
      <c r="G1195" s="7">
        <v>3</v>
      </c>
      <c r="H1195" s="7">
        <v>20.187047960000001</v>
      </c>
      <c r="I1195" s="7">
        <v>0.53712514899999997</v>
      </c>
      <c r="J1195" s="7">
        <v>4.2966312279999999</v>
      </c>
      <c r="K1195" s="7">
        <v>0.72847471500000005</v>
      </c>
      <c r="L1195" s="7">
        <v>0.31986729800000002</v>
      </c>
    </row>
    <row r="1196" spans="1:12" x14ac:dyDescent="0.3">
      <c r="A1196" s="7" t="s">
        <v>133</v>
      </c>
      <c r="B1196" s="7" t="s">
        <v>255</v>
      </c>
      <c r="C1196" s="7" t="s">
        <v>263</v>
      </c>
      <c r="D1196" s="7" t="s">
        <v>346</v>
      </c>
      <c r="E1196" s="7" t="s">
        <v>347</v>
      </c>
      <c r="F1196" s="7">
        <v>2</v>
      </c>
      <c r="G1196" s="7">
        <v>1</v>
      </c>
      <c r="H1196" s="7">
        <v>20.152910120000001</v>
      </c>
      <c r="I1196" s="7">
        <v>0.53546296699999996</v>
      </c>
      <c r="J1196" s="7">
        <v>4.2857298220000004</v>
      </c>
      <c r="K1196" s="7">
        <v>0.728579482</v>
      </c>
      <c r="L1196" s="7">
        <v>0.31892399599999999</v>
      </c>
    </row>
    <row r="1197" spans="1:12" x14ac:dyDescent="0.3">
      <c r="A1197" s="7" t="s">
        <v>133</v>
      </c>
      <c r="B1197" s="7" t="s">
        <v>255</v>
      </c>
      <c r="C1197" s="7" t="s">
        <v>263</v>
      </c>
      <c r="D1197" s="7" t="s">
        <v>346</v>
      </c>
      <c r="E1197" s="7" t="s">
        <v>347</v>
      </c>
      <c r="F1197" s="7">
        <v>2</v>
      </c>
      <c r="G1197" s="7">
        <v>2</v>
      </c>
      <c r="H1197" s="7">
        <v>19.653668360000001</v>
      </c>
      <c r="I1197" s="7">
        <v>0.47911697399999997</v>
      </c>
      <c r="J1197" s="7">
        <v>4.1145928009999997</v>
      </c>
      <c r="K1197" s="7">
        <v>0.75845804999999999</v>
      </c>
      <c r="L1197" s="7">
        <v>0.286783446</v>
      </c>
    </row>
    <row r="1198" spans="1:12" x14ac:dyDescent="0.3">
      <c r="A1198" s="7" t="s">
        <v>133</v>
      </c>
      <c r="B1198" s="7" t="s">
        <v>255</v>
      </c>
      <c r="C1198" s="7" t="s">
        <v>263</v>
      </c>
      <c r="D1198" s="7" t="s">
        <v>346</v>
      </c>
      <c r="E1198" s="7" t="s">
        <v>347</v>
      </c>
      <c r="F1198" s="7">
        <v>2</v>
      </c>
      <c r="G1198" s="7">
        <v>3</v>
      </c>
      <c r="H1198" s="7">
        <v>19.764499199999999</v>
      </c>
      <c r="I1198" s="7">
        <v>0.47716857299999998</v>
      </c>
      <c r="J1198" s="7">
        <v>4.0990850449999998</v>
      </c>
      <c r="K1198" s="7">
        <v>0.75873812299999999</v>
      </c>
      <c r="L1198" s="7">
        <v>0.285666331</v>
      </c>
    </row>
    <row r="1199" spans="1:12" x14ac:dyDescent="0.3">
      <c r="A1199" s="7" t="s">
        <v>133</v>
      </c>
      <c r="B1199" s="7" t="s">
        <v>255</v>
      </c>
      <c r="C1199" s="7" t="s">
        <v>263</v>
      </c>
      <c r="D1199" s="7" t="s">
        <v>346</v>
      </c>
      <c r="E1199" s="7" t="s">
        <v>347</v>
      </c>
      <c r="F1199" s="7">
        <v>3</v>
      </c>
      <c r="G1199" s="7">
        <v>1</v>
      </c>
      <c r="H1199" s="7">
        <v>19.008536070000002</v>
      </c>
      <c r="I1199" s="7">
        <v>0.53457415500000005</v>
      </c>
      <c r="J1199" s="7">
        <v>4.2587896890000003</v>
      </c>
      <c r="K1199" s="7">
        <v>0.72955626799999995</v>
      </c>
      <c r="L1199" s="7">
        <v>0.31841947500000001</v>
      </c>
    </row>
    <row r="1200" spans="1:12" x14ac:dyDescent="0.3">
      <c r="A1200" s="7" t="s">
        <v>133</v>
      </c>
      <c r="B1200" s="7" t="s">
        <v>255</v>
      </c>
      <c r="C1200" s="7" t="s">
        <v>263</v>
      </c>
      <c r="D1200" s="7" t="s">
        <v>346</v>
      </c>
      <c r="E1200" s="7" t="s">
        <v>347</v>
      </c>
      <c r="F1200" s="7">
        <v>3</v>
      </c>
      <c r="G1200" s="7">
        <v>2</v>
      </c>
      <c r="H1200" s="7">
        <v>18.861369230000001</v>
      </c>
      <c r="I1200" s="7">
        <v>0.53445959399999998</v>
      </c>
      <c r="J1200" s="7">
        <v>4.2601258020000001</v>
      </c>
      <c r="K1200" s="7">
        <v>0.729778017</v>
      </c>
      <c r="L1200" s="7">
        <v>0.31835444099999999</v>
      </c>
    </row>
    <row r="1201" spans="1:12" x14ac:dyDescent="0.3">
      <c r="A1201" s="7" t="s">
        <v>133</v>
      </c>
      <c r="B1201" s="7" t="s">
        <v>255</v>
      </c>
      <c r="C1201" s="7" t="s">
        <v>263</v>
      </c>
      <c r="D1201" s="7" t="s">
        <v>346</v>
      </c>
      <c r="E1201" s="7" t="s">
        <v>347</v>
      </c>
      <c r="F1201" s="7">
        <v>3</v>
      </c>
      <c r="G1201" s="7">
        <v>3</v>
      </c>
      <c r="H1201" s="7">
        <v>18.903550809999999</v>
      </c>
      <c r="I1201" s="7">
        <v>0.53559342600000004</v>
      </c>
      <c r="J1201" s="7">
        <v>4.2677594369999996</v>
      </c>
      <c r="K1201" s="7">
        <v>0.729662755</v>
      </c>
      <c r="L1201" s="7">
        <v>0.31899804199999998</v>
      </c>
    </row>
    <row r="1202" spans="1:12" x14ac:dyDescent="0.3">
      <c r="A1202" s="7" t="s">
        <v>133</v>
      </c>
      <c r="B1202" s="7" t="s">
        <v>255</v>
      </c>
      <c r="C1202" s="7" t="s">
        <v>263</v>
      </c>
      <c r="D1202" s="7" t="s">
        <v>346</v>
      </c>
      <c r="E1202" s="7" t="s">
        <v>347</v>
      </c>
      <c r="F1202" s="7">
        <v>3</v>
      </c>
      <c r="G1202" s="7">
        <v>4</v>
      </c>
      <c r="H1202" s="7">
        <v>18.935198490000001</v>
      </c>
      <c r="I1202" s="7">
        <v>0.49171016499999998</v>
      </c>
      <c r="J1202" s="7">
        <v>4.056597988</v>
      </c>
      <c r="K1202" s="7">
        <v>0.74591601200000002</v>
      </c>
      <c r="L1202" s="7">
        <v>0.29399449300000002</v>
      </c>
    </row>
    <row r="1203" spans="1:12" x14ac:dyDescent="0.3">
      <c r="A1203" s="7" t="s">
        <v>134</v>
      </c>
      <c r="B1203" s="7" t="s">
        <v>256</v>
      </c>
      <c r="C1203" s="7" t="s">
        <v>266</v>
      </c>
      <c r="D1203" s="7" t="s">
        <v>348</v>
      </c>
      <c r="E1203" s="7" t="s">
        <v>349</v>
      </c>
      <c r="F1203" s="7">
        <v>1</v>
      </c>
      <c r="G1203" s="7">
        <v>1</v>
      </c>
      <c r="H1203" s="7">
        <v>22.67035138</v>
      </c>
      <c r="I1203" s="7">
        <v>0.47043246399999999</v>
      </c>
      <c r="J1203" s="7">
        <v>4.1238297250000002</v>
      </c>
      <c r="K1203" s="7">
        <v>0.77187698000000005</v>
      </c>
      <c r="L1203" s="7">
        <v>0.28180122099999999</v>
      </c>
    </row>
    <row r="1204" spans="1:12" x14ac:dyDescent="0.3">
      <c r="A1204" s="7" t="s">
        <v>134</v>
      </c>
      <c r="B1204" s="7" t="s">
        <v>256</v>
      </c>
      <c r="C1204" s="7" t="s">
        <v>266</v>
      </c>
      <c r="D1204" s="7" t="s">
        <v>348</v>
      </c>
      <c r="E1204" s="7" t="s">
        <v>349</v>
      </c>
      <c r="F1204" s="7">
        <v>1</v>
      </c>
      <c r="G1204" s="7">
        <v>2</v>
      </c>
      <c r="H1204" s="7">
        <v>22.652992900000001</v>
      </c>
      <c r="I1204" s="7">
        <v>0.47454094699999999</v>
      </c>
      <c r="J1204" s="7">
        <v>4.1498459929999996</v>
      </c>
      <c r="K1204" s="7">
        <v>0.77035600699999995</v>
      </c>
      <c r="L1204" s="7">
        <v>0.28415917299999999</v>
      </c>
    </row>
    <row r="1205" spans="1:12" x14ac:dyDescent="0.3">
      <c r="A1205" s="7" t="s">
        <v>134</v>
      </c>
      <c r="B1205" s="7" t="s">
        <v>256</v>
      </c>
      <c r="C1205" s="7" t="s">
        <v>266</v>
      </c>
      <c r="D1205" s="7" t="s">
        <v>348</v>
      </c>
      <c r="E1205" s="7" t="s">
        <v>349</v>
      </c>
      <c r="F1205" s="7">
        <v>1</v>
      </c>
      <c r="G1205" s="7">
        <v>3</v>
      </c>
      <c r="H1205" s="7">
        <v>23.381417760000001</v>
      </c>
      <c r="I1205" s="7">
        <v>0.51597374799999995</v>
      </c>
      <c r="J1205" s="7">
        <v>4.4417822469999999</v>
      </c>
      <c r="K1205" s="7">
        <v>0.76096244000000002</v>
      </c>
      <c r="L1205" s="7">
        <v>0.30784312200000002</v>
      </c>
    </row>
    <row r="1206" spans="1:12" x14ac:dyDescent="0.3">
      <c r="A1206" s="7" t="s">
        <v>134</v>
      </c>
      <c r="B1206" s="7" t="s">
        <v>256</v>
      </c>
      <c r="C1206" s="7" t="s">
        <v>266</v>
      </c>
      <c r="D1206" s="7" t="s">
        <v>348</v>
      </c>
      <c r="E1206" s="7" t="s">
        <v>349</v>
      </c>
      <c r="F1206" s="7">
        <v>2</v>
      </c>
      <c r="G1206" s="7">
        <v>1</v>
      </c>
      <c r="H1206" s="7">
        <v>23.482402010000001</v>
      </c>
      <c r="I1206" s="7">
        <v>0.517967709</v>
      </c>
      <c r="J1206" s="7">
        <v>4.4585409159999996</v>
      </c>
      <c r="K1206" s="7">
        <v>0.76070057800000002</v>
      </c>
      <c r="L1206" s="7">
        <v>0.30897856099999998</v>
      </c>
    </row>
    <row r="1207" spans="1:12" x14ac:dyDescent="0.3">
      <c r="A1207" s="7" t="s">
        <v>134</v>
      </c>
      <c r="B1207" s="7" t="s">
        <v>256</v>
      </c>
      <c r="C1207" s="7" t="s">
        <v>266</v>
      </c>
      <c r="D1207" s="7" t="s">
        <v>348</v>
      </c>
      <c r="E1207" s="7" t="s">
        <v>349</v>
      </c>
      <c r="F1207" s="7">
        <v>2</v>
      </c>
      <c r="G1207" s="7">
        <v>2</v>
      </c>
      <c r="H1207" s="7">
        <v>24.403574259999999</v>
      </c>
      <c r="I1207" s="7">
        <v>0.51125243099999995</v>
      </c>
      <c r="J1207" s="7">
        <v>4.4457863050000004</v>
      </c>
      <c r="K1207" s="7">
        <v>0.765467008</v>
      </c>
      <c r="L1207" s="7">
        <v>0.30515302900000002</v>
      </c>
    </row>
    <row r="1208" spans="1:12" x14ac:dyDescent="0.3">
      <c r="A1208" s="7" t="s">
        <v>134</v>
      </c>
      <c r="B1208" s="7" t="s">
        <v>256</v>
      </c>
      <c r="C1208" s="7" t="s">
        <v>266</v>
      </c>
      <c r="D1208" s="7" t="s">
        <v>348</v>
      </c>
      <c r="E1208" s="7" t="s">
        <v>349</v>
      </c>
      <c r="F1208" s="7">
        <v>2</v>
      </c>
      <c r="G1208" s="7">
        <v>3</v>
      </c>
      <c r="H1208" s="7">
        <v>24.48888895</v>
      </c>
      <c r="I1208" s="7">
        <v>0.51433280800000003</v>
      </c>
      <c r="J1208" s="7">
        <v>4.4577557810000004</v>
      </c>
      <c r="K1208" s="7">
        <v>0.76385957900000001</v>
      </c>
      <c r="L1208" s="7">
        <v>0.30690840699999999</v>
      </c>
    </row>
    <row r="1209" spans="1:12" x14ac:dyDescent="0.3">
      <c r="A1209" s="7" t="s">
        <v>134</v>
      </c>
      <c r="B1209" s="7" t="s">
        <v>256</v>
      </c>
      <c r="C1209" s="7" t="s">
        <v>266</v>
      </c>
      <c r="D1209" s="7" t="s">
        <v>348</v>
      </c>
      <c r="E1209" s="7" t="s">
        <v>349</v>
      </c>
      <c r="F1209" s="7">
        <v>3</v>
      </c>
      <c r="G1209" s="7">
        <v>1</v>
      </c>
      <c r="H1209" s="7">
        <v>24.51296941</v>
      </c>
      <c r="I1209" s="7">
        <v>0.50876389399999999</v>
      </c>
      <c r="J1209" s="7">
        <v>4.4043911619999996</v>
      </c>
      <c r="K1209" s="7">
        <v>0.76418303300000001</v>
      </c>
      <c r="L1209" s="7">
        <v>0.30373422</v>
      </c>
    </row>
    <row r="1210" spans="1:12" x14ac:dyDescent="0.3">
      <c r="A1210" s="7" t="s">
        <v>134</v>
      </c>
      <c r="B1210" s="7" t="s">
        <v>256</v>
      </c>
      <c r="C1210" s="7" t="s">
        <v>266</v>
      </c>
      <c r="D1210" s="7" t="s">
        <v>348</v>
      </c>
      <c r="E1210" s="7" t="s">
        <v>349</v>
      </c>
      <c r="F1210" s="7">
        <v>3</v>
      </c>
      <c r="G1210" s="7">
        <v>2</v>
      </c>
      <c r="H1210" s="7">
        <v>24.682086340000001</v>
      </c>
      <c r="I1210" s="7">
        <v>0.50967246200000005</v>
      </c>
      <c r="J1210" s="7">
        <v>4.4203064049999998</v>
      </c>
      <c r="K1210" s="7">
        <v>0.76461695100000004</v>
      </c>
      <c r="L1210" s="7">
        <v>0.304252301</v>
      </c>
    </row>
    <row r="1211" spans="1:12" x14ac:dyDescent="0.3">
      <c r="A1211" s="7" t="s">
        <v>134</v>
      </c>
      <c r="B1211" s="7" t="s">
        <v>256</v>
      </c>
      <c r="C1211" s="7" t="s">
        <v>266</v>
      </c>
      <c r="D1211" s="7" t="s">
        <v>348</v>
      </c>
      <c r="E1211" s="7" t="s">
        <v>349</v>
      </c>
      <c r="F1211" s="7">
        <v>3</v>
      </c>
      <c r="G1211" s="7">
        <v>3</v>
      </c>
      <c r="H1211" s="7">
        <v>25.443809089999998</v>
      </c>
      <c r="I1211" s="7">
        <v>0.49821375000000001</v>
      </c>
      <c r="J1211" s="7">
        <v>4.4540988190000004</v>
      </c>
      <c r="K1211" s="7">
        <v>0.77684246800000001</v>
      </c>
      <c r="L1211" s="7">
        <v>0.297712274</v>
      </c>
    </row>
    <row r="1212" spans="1:12" x14ac:dyDescent="0.3">
      <c r="A1212" s="7" t="s">
        <v>134</v>
      </c>
      <c r="B1212" s="7" t="s">
        <v>256</v>
      </c>
      <c r="C1212" s="7" t="s">
        <v>266</v>
      </c>
      <c r="D1212" s="7" t="s">
        <v>348</v>
      </c>
      <c r="E1212" s="7" t="s">
        <v>349</v>
      </c>
      <c r="F1212" s="7">
        <v>3</v>
      </c>
      <c r="G1212" s="7">
        <v>4</v>
      </c>
      <c r="H1212" s="7">
        <v>25.39216527</v>
      </c>
      <c r="I1212" s="7">
        <v>0.49630488699999997</v>
      </c>
      <c r="J1212" s="7">
        <v>4.4449134109999999</v>
      </c>
      <c r="K1212" s="7">
        <v>0.77757959099999996</v>
      </c>
      <c r="L1212" s="7">
        <v>0.296621513</v>
      </c>
    </row>
    <row r="1213" spans="1:12" x14ac:dyDescent="0.3">
      <c r="A1213" s="7" t="s">
        <v>135</v>
      </c>
      <c r="B1213" s="7" t="s">
        <v>556</v>
      </c>
      <c r="C1213" s="7" t="s">
        <v>271</v>
      </c>
      <c r="D1213" s="7" t="s">
        <v>557</v>
      </c>
      <c r="E1213" s="7" t="s">
        <v>276</v>
      </c>
      <c r="F1213" s="7">
        <v>1</v>
      </c>
      <c r="G1213" s="7">
        <v>1</v>
      </c>
      <c r="H1213" s="7">
        <v>19.513129589999998</v>
      </c>
      <c r="I1213" s="7">
        <v>0.47317404699999999</v>
      </c>
      <c r="J1213" s="7">
        <v>4.4692294109999997</v>
      </c>
      <c r="K1213" s="7">
        <v>0.80734431500000003</v>
      </c>
      <c r="L1213" s="7">
        <v>0.283374868</v>
      </c>
    </row>
    <row r="1214" spans="1:12" x14ac:dyDescent="0.3">
      <c r="A1214" s="7" t="s">
        <v>135</v>
      </c>
      <c r="B1214" s="7" t="s">
        <v>556</v>
      </c>
      <c r="C1214" s="7" t="s">
        <v>271</v>
      </c>
      <c r="D1214" s="7" t="s">
        <v>557</v>
      </c>
      <c r="E1214" s="7" t="s">
        <v>276</v>
      </c>
      <c r="F1214" s="7">
        <v>1</v>
      </c>
      <c r="G1214" s="7">
        <v>2</v>
      </c>
      <c r="H1214" s="7">
        <v>19.540423270000002</v>
      </c>
      <c r="I1214" s="7">
        <v>0.47188445600000001</v>
      </c>
      <c r="J1214" s="7">
        <v>4.4633276960000003</v>
      </c>
      <c r="K1214" s="7">
        <v>0.80783256000000003</v>
      </c>
      <c r="L1214" s="7">
        <v>0.28263474700000002</v>
      </c>
    </row>
    <row r="1215" spans="1:12" x14ac:dyDescent="0.3">
      <c r="A1215" s="7" t="s">
        <v>135</v>
      </c>
      <c r="B1215" s="7" t="s">
        <v>556</v>
      </c>
      <c r="C1215" s="7" t="s">
        <v>271</v>
      </c>
      <c r="D1215" s="7" t="s">
        <v>557</v>
      </c>
      <c r="E1215" s="7" t="s">
        <v>276</v>
      </c>
      <c r="F1215" s="7">
        <v>1</v>
      </c>
      <c r="G1215" s="7">
        <v>3</v>
      </c>
      <c r="H1215" s="7">
        <v>19.504983490000001</v>
      </c>
      <c r="I1215" s="7">
        <v>0.47016767599999998</v>
      </c>
      <c r="J1215" s="7">
        <v>4.4563072479999999</v>
      </c>
      <c r="K1215" s="7">
        <v>0.80885288200000005</v>
      </c>
      <c r="L1215" s="7">
        <v>0.28164919399999999</v>
      </c>
    </row>
    <row r="1216" spans="1:12" x14ac:dyDescent="0.3">
      <c r="A1216" s="7" t="s">
        <v>135</v>
      </c>
      <c r="B1216" s="7" t="s">
        <v>556</v>
      </c>
      <c r="C1216" s="7" t="s">
        <v>271</v>
      </c>
      <c r="D1216" s="7" t="s">
        <v>557</v>
      </c>
      <c r="E1216" s="7" t="s">
        <v>276</v>
      </c>
      <c r="F1216" s="7">
        <v>2</v>
      </c>
      <c r="G1216" s="7">
        <v>1</v>
      </c>
      <c r="H1216" s="7">
        <v>18.378518329999999</v>
      </c>
      <c r="I1216" s="7">
        <v>0.34767230300000002</v>
      </c>
      <c r="J1216" s="7">
        <v>3.7834696800000001</v>
      </c>
      <c r="K1216" s="7">
        <v>0.88072125199999995</v>
      </c>
      <c r="L1216" s="7">
        <v>0.21054805600000001</v>
      </c>
    </row>
    <row r="1217" spans="1:12" x14ac:dyDescent="0.3">
      <c r="A1217" s="7" t="s">
        <v>135</v>
      </c>
      <c r="B1217" s="7" t="s">
        <v>556</v>
      </c>
      <c r="C1217" s="7" t="s">
        <v>271</v>
      </c>
      <c r="D1217" s="7" t="s">
        <v>557</v>
      </c>
      <c r="E1217" s="7" t="s">
        <v>276</v>
      </c>
      <c r="F1217" s="7">
        <v>2</v>
      </c>
      <c r="G1217" s="7">
        <v>2</v>
      </c>
      <c r="H1217" s="7">
        <v>22.113678589999999</v>
      </c>
      <c r="I1217" s="7">
        <v>0.53116901299999997</v>
      </c>
      <c r="J1217" s="7">
        <v>4.575754645</v>
      </c>
      <c r="K1217" s="7">
        <v>0.76634825600000001</v>
      </c>
      <c r="L1217" s="7">
        <v>0.31648586699999998</v>
      </c>
    </row>
    <row r="1218" spans="1:12" x14ac:dyDescent="0.3">
      <c r="A1218" s="7" t="s">
        <v>135</v>
      </c>
      <c r="B1218" s="7" t="s">
        <v>556</v>
      </c>
      <c r="C1218" s="7" t="s">
        <v>271</v>
      </c>
      <c r="D1218" s="7" t="s">
        <v>557</v>
      </c>
      <c r="E1218" s="7" t="s">
        <v>276</v>
      </c>
      <c r="F1218" s="7">
        <v>2</v>
      </c>
      <c r="G1218" s="7">
        <v>3</v>
      </c>
      <c r="H1218" s="7">
        <v>22.137304400000001</v>
      </c>
      <c r="I1218" s="7">
        <v>0.53748333699999995</v>
      </c>
      <c r="J1218" s="7">
        <v>4.6176937740000001</v>
      </c>
      <c r="K1218" s="7">
        <v>0.76435024900000004</v>
      </c>
      <c r="L1218" s="7">
        <v>0.32007053600000002</v>
      </c>
    </row>
    <row r="1219" spans="1:12" x14ac:dyDescent="0.3">
      <c r="A1219" s="7" t="s">
        <v>135</v>
      </c>
      <c r="B1219" s="7" t="s">
        <v>556</v>
      </c>
      <c r="C1219" s="7" t="s">
        <v>271</v>
      </c>
      <c r="D1219" s="7" t="s">
        <v>557</v>
      </c>
      <c r="E1219" s="7" t="s">
        <v>276</v>
      </c>
      <c r="F1219" s="7">
        <v>3</v>
      </c>
      <c r="G1219" s="7">
        <v>1</v>
      </c>
      <c r="H1219" s="7">
        <v>22.39693608</v>
      </c>
      <c r="I1219" s="7">
        <v>0.56763298299999998</v>
      </c>
      <c r="J1219" s="7">
        <v>4.9292110549999997</v>
      </c>
      <c r="K1219" s="7">
        <v>0.76162303899999995</v>
      </c>
      <c r="L1219" s="7">
        <v>0.33713195699999998</v>
      </c>
    </row>
    <row r="1220" spans="1:12" x14ac:dyDescent="0.3">
      <c r="A1220" s="7" t="s">
        <v>135</v>
      </c>
      <c r="B1220" s="7" t="s">
        <v>556</v>
      </c>
      <c r="C1220" s="7" t="s">
        <v>271</v>
      </c>
      <c r="D1220" s="7" t="s">
        <v>557</v>
      </c>
      <c r="E1220" s="7" t="s">
        <v>276</v>
      </c>
      <c r="F1220" s="7">
        <v>3</v>
      </c>
      <c r="G1220" s="7">
        <v>2</v>
      </c>
      <c r="H1220" s="7">
        <v>22.443590870000001</v>
      </c>
      <c r="I1220" s="7">
        <v>0.566443429</v>
      </c>
      <c r="J1220" s="7">
        <v>4.9311967650000001</v>
      </c>
      <c r="K1220" s="7">
        <v>0.76254880800000002</v>
      </c>
      <c r="L1220" s="7">
        <v>0.33646050700000002</v>
      </c>
    </row>
    <row r="1221" spans="1:12" x14ac:dyDescent="0.3">
      <c r="A1221" s="7" t="s">
        <v>135</v>
      </c>
      <c r="B1221" s="7" t="s">
        <v>556</v>
      </c>
      <c r="C1221" s="7" t="s">
        <v>271</v>
      </c>
      <c r="D1221" s="7" t="s">
        <v>557</v>
      </c>
      <c r="E1221" s="7" t="s">
        <v>276</v>
      </c>
      <c r="F1221" s="7">
        <v>3</v>
      </c>
      <c r="G1221" s="7">
        <v>3</v>
      </c>
      <c r="H1221" s="7">
        <v>22.507167500000001</v>
      </c>
      <c r="I1221" s="7">
        <v>0.52597054399999998</v>
      </c>
      <c r="J1221" s="7">
        <v>4.8312307409999997</v>
      </c>
      <c r="K1221" s="7">
        <v>0.78410972599999995</v>
      </c>
      <c r="L1221" s="7">
        <v>0.31353168599999998</v>
      </c>
    </row>
    <row r="1222" spans="1:12" x14ac:dyDescent="0.3">
      <c r="A1222" s="7" t="s">
        <v>135</v>
      </c>
      <c r="B1222" s="7" t="s">
        <v>556</v>
      </c>
      <c r="C1222" s="7" t="s">
        <v>271</v>
      </c>
      <c r="D1222" s="7" t="s">
        <v>557</v>
      </c>
      <c r="E1222" s="7" t="s">
        <v>276</v>
      </c>
      <c r="F1222" s="7">
        <v>3</v>
      </c>
      <c r="G1222" s="7">
        <v>4</v>
      </c>
      <c r="H1222" s="7">
        <v>22.271925370000002</v>
      </c>
      <c r="I1222" s="7">
        <v>0.52415525399999996</v>
      </c>
      <c r="J1222" s="7">
        <v>4.8223096310000004</v>
      </c>
      <c r="K1222" s="7">
        <v>0.78472995999999995</v>
      </c>
      <c r="L1222" s="7">
        <v>0.31249945899999998</v>
      </c>
    </row>
    <row r="1223" spans="1:12" x14ac:dyDescent="0.3">
      <c r="A1223" s="7" t="s">
        <v>136</v>
      </c>
      <c r="B1223" s="7" t="s">
        <v>558</v>
      </c>
      <c r="C1223" s="7" t="s">
        <v>271</v>
      </c>
      <c r="D1223" s="7" t="s">
        <v>559</v>
      </c>
      <c r="E1223" s="7" t="s">
        <v>560</v>
      </c>
      <c r="F1223" s="7">
        <v>1</v>
      </c>
      <c r="G1223" s="7">
        <v>1</v>
      </c>
      <c r="H1223" s="7">
        <v>13.634569089999999</v>
      </c>
      <c r="I1223" s="7">
        <v>0.339731373</v>
      </c>
      <c r="J1223" s="7">
        <v>3.452680092</v>
      </c>
      <c r="K1223" s="7">
        <v>0.84336711200000003</v>
      </c>
      <c r="L1223" s="7">
        <v>0.20588509499999999</v>
      </c>
    </row>
    <row r="1224" spans="1:12" x14ac:dyDescent="0.3">
      <c r="A1224" s="7" t="s">
        <v>136</v>
      </c>
      <c r="B1224" s="7" t="s">
        <v>558</v>
      </c>
      <c r="C1224" s="7" t="s">
        <v>271</v>
      </c>
      <c r="D1224" s="7" t="s">
        <v>559</v>
      </c>
      <c r="E1224" s="7" t="s">
        <v>560</v>
      </c>
      <c r="F1224" s="7">
        <v>1</v>
      </c>
      <c r="G1224" s="7">
        <v>2</v>
      </c>
      <c r="H1224" s="7">
        <v>13.70238909</v>
      </c>
      <c r="I1224" s="7">
        <v>0.33922383099999998</v>
      </c>
      <c r="J1224" s="7">
        <v>3.450019519</v>
      </c>
      <c r="K1224" s="7">
        <v>0.84377482599999998</v>
      </c>
      <c r="L1224" s="7">
        <v>0.20558683799999999</v>
      </c>
    </row>
    <row r="1225" spans="1:12" x14ac:dyDescent="0.3">
      <c r="A1225" s="7" t="s">
        <v>136</v>
      </c>
      <c r="B1225" s="7" t="s">
        <v>558</v>
      </c>
      <c r="C1225" s="7" t="s">
        <v>271</v>
      </c>
      <c r="D1225" s="7" t="s">
        <v>559</v>
      </c>
      <c r="E1225" s="7" t="s">
        <v>560</v>
      </c>
      <c r="F1225" s="7">
        <v>1</v>
      </c>
      <c r="G1225" s="7">
        <v>3</v>
      </c>
      <c r="H1225" s="7">
        <v>13.44637389</v>
      </c>
      <c r="I1225" s="7">
        <v>0.298704356</v>
      </c>
      <c r="J1225" s="7">
        <v>3.1690352019999999</v>
      </c>
      <c r="K1225" s="7">
        <v>0.86696880700000001</v>
      </c>
      <c r="L1225" s="7">
        <v>0.181687969</v>
      </c>
    </row>
    <row r="1226" spans="1:12" x14ac:dyDescent="0.3">
      <c r="A1226" s="7" t="s">
        <v>136</v>
      </c>
      <c r="B1226" s="7" t="s">
        <v>558</v>
      </c>
      <c r="C1226" s="7" t="s">
        <v>271</v>
      </c>
      <c r="D1226" s="7" t="s">
        <v>559</v>
      </c>
      <c r="E1226" s="7" t="s">
        <v>560</v>
      </c>
      <c r="F1226" s="7">
        <v>2</v>
      </c>
      <c r="G1226" s="7">
        <v>1</v>
      </c>
      <c r="H1226" s="7">
        <v>13.364738790000001</v>
      </c>
      <c r="I1226" s="7">
        <v>0.298675211</v>
      </c>
      <c r="J1226" s="7">
        <v>3.166690902</v>
      </c>
      <c r="K1226" s="7">
        <v>0.86669394099999997</v>
      </c>
      <c r="L1226" s="7">
        <v>0.18167071600000001</v>
      </c>
    </row>
    <row r="1227" spans="1:12" x14ac:dyDescent="0.3">
      <c r="A1227" s="7" t="s">
        <v>136</v>
      </c>
      <c r="B1227" s="7" t="s">
        <v>558</v>
      </c>
      <c r="C1227" s="7" t="s">
        <v>271</v>
      </c>
      <c r="D1227" s="7" t="s">
        <v>559</v>
      </c>
      <c r="E1227" s="7" t="s">
        <v>560</v>
      </c>
      <c r="F1227" s="7">
        <v>2</v>
      </c>
      <c r="G1227" s="7">
        <v>2</v>
      </c>
      <c r="H1227" s="7">
        <v>12.763136660000001</v>
      </c>
      <c r="I1227" s="7">
        <v>0.25881093599999999</v>
      </c>
      <c r="J1227" s="7">
        <v>2.6777688830000002</v>
      </c>
      <c r="K1227" s="7">
        <v>0.86154864600000003</v>
      </c>
      <c r="L1227" s="7">
        <v>0.15798802100000001</v>
      </c>
    </row>
    <row r="1228" spans="1:12" x14ac:dyDescent="0.3">
      <c r="A1228" s="7" t="s">
        <v>136</v>
      </c>
      <c r="B1228" s="7" t="s">
        <v>558</v>
      </c>
      <c r="C1228" s="7" t="s">
        <v>271</v>
      </c>
      <c r="D1228" s="7" t="s">
        <v>559</v>
      </c>
      <c r="E1228" s="7" t="s">
        <v>560</v>
      </c>
      <c r="F1228" s="7">
        <v>2</v>
      </c>
      <c r="G1228" s="7">
        <v>3</v>
      </c>
      <c r="H1228" s="7">
        <v>12.75976947</v>
      </c>
      <c r="I1228" s="7">
        <v>0.26085669900000003</v>
      </c>
      <c r="J1228" s="7">
        <v>2.6990224739999999</v>
      </c>
      <c r="K1228" s="7">
        <v>0.86128136799999999</v>
      </c>
      <c r="L1228" s="7">
        <v>0.159207511</v>
      </c>
    </row>
    <row r="1229" spans="1:12" x14ac:dyDescent="0.3">
      <c r="A1229" s="7" t="s">
        <v>136</v>
      </c>
      <c r="B1229" s="7" t="s">
        <v>558</v>
      </c>
      <c r="C1229" s="7" t="s">
        <v>271</v>
      </c>
      <c r="D1229" s="7" t="s">
        <v>559</v>
      </c>
      <c r="E1229" s="7" t="s">
        <v>560</v>
      </c>
      <c r="F1229" s="7">
        <v>3</v>
      </c>
      <c r="G1229" s="7">
        <v>1</v>
      </c>
      <c r="H1229" s="7">
        <v>12.70712662</v>
      </c>
      <c r="I1229" s="7">
        <v>0.26879847299999998</v>
      </c>
      <c r="J1229" s="7">
        <v>2.7829137880000001</v>
      </c>
      <c r="K1229" s="7">
        <v>0.85969827499999996</v>
      </c>
      <c r="L1229" s="7">
        <v>0.16393739299999999</v>
      </c>
    </row>
    <row r="1230" spans="1:12" x14ac:dyDescent="0.3">
      <c r="A1230" s="7" t="s">
        <v>136</v>
      </c>
      <c r="B1230" s="7" t="s">
        <v>558</v>
      </c>
      <c r="C1230" s="7" t="s">
        <v>271</v>
      </c>
      <c r="D1230" s="7" t="s">
        <v>559</v>
      </c>
      <c r="E1230" s="7" t="s">
        <v>560</v>
      </c>
      <c r="F1230" s="7">
        <v>3</v>
      </c>
      <c r="G1230" s="7">
        <v>2</v>
      </c>
      <c r="H1230" s="7">
        <v>12.54016955</v>
      </c>
      <c r="I1230" s="7">
        <v>0.268716909</v>
      </c>
      <c r="J1230" s="7">
        <v>2.7843583999999999</v>
      </c>
      <c r="K1230" s="7">
        <v>0.85996467399999998</v>
      </c>
      <c r="L1230" s="7">
        <v>0.16388885</v>
      </c>
    </row>
    <row r="1231" spans="1:12" x14ac:dyDescent="0.3">
      <c r="A1231" s="7" t="s">
        <v>136</v>
      </c>
      <c r="B1231" s="7" t="s">
        <v>558</v>
      </c>
      <c r="C1231" s="7" t="s">
        <v>271</v>
      </c>
      <c r="D1231" s="7" t="s">
        <v>559</v>
      </c>
      <c r="E1231" s="7" t="s">
        <v>560</v>
      </c>
      <c r="F1231" s="7">
        <v>3</v>
      </c>
      <c r="G1231" s="7">
        <v>3</v>
      </c>
      <c r="H1231" s="7">
        <v>12.96005882</v>
      </c>
      <c r="I1231" s="7">
        <v>0.265570107</v>
      </c>
      <c r="J1231" s="7">
        <v>2.8087339240000002</v>
      </c>
      <c r="K1231" s="7">
        <v>0.86971128399999997</v>
      </c>
      <c r="L1231" s="7">
        <v>0.16201549100000001</v>
      </c>
    </row>
    <row r="1232" spans="1:12" x14ac:dyDescent="0.3">
      <c r="A1232" s="7" t="s">
        <v>136</v>
      </c>
      <c r="B1232" s="7" t="s">
        <v>558</v>
      </c>
      <c r="C1232" s="7" t="s">
        <v>271</v>
      </c>
      <c r="D1232" s="7" t="s">
        <v>559</v>
      </c>
      <c r="E1232" s="7" t="s">
        <v>560</v>
      </c>
      <c r="F1232" s="7">
        <v>3</v>
      </c>
      <c r="G1232" s="7">
        <v>4</v>
      </c>
      <c r="H1232" s="7">
        <v>13.009721710000001</v>
      </c>
      <c r="I1232" s="7">
        <v>0.264913605</v>
      </c>
      <c r="J1232" s="7">
        <v>2.8033175890000002</v>
      </c>
      <c r="K1232" s="7">
        <v>0.86997374800000005</v>
      </c>
      <c r="L1232" s="7">
        <v>0.16162452699999999</v>
      </c>
    </row>
    <row r="1233" spans="1:12" x14ac:dyDescent="0.3">
      <c r="A1233" s="7" t="s">
        <v>137</v>
      </c>
      <c r="B1233" s="7" t="s">
        <v>561</v>
      </c>
      <c r="C1233" s="7" t="s">
        <v>280</v>
      </c>
      <c r="D1233" s="7">
        <v>99216</v>
      </c>
      <c r="E1233" s="7" t="s">
        <v>320</v>
      </c>
      <c r="F1233" s="7">
        <v>1</v>
      </c>
      <c r="G1233" s="7">
        <v>1</v>
      </c>
      <c r="H1233" s="7">
        <v>18.560413029999999</v>
      </c>
      <c r="I1233" s="7">
        <v>0.39759123499999999</v>
      </c>
      <c r="J1233" s="7">
        <v>3.8813090830000001</v>
      </c>
      <c r="K1233" s="7">
        <v>0.81468491399999998</v>
      </c>
      <c r="L1233" s="7">
        <v>0.23970994500000001</v>
      </c>
    </row>
    <row r="1234" spans="1:12" x14ac:dyDescent="0.3">
      <c r="A1234" s="7" t="s">
        <v>137</v>
      </c>
      <c r="B1234" s="7" t="s">
        <v>561</v>
      </c>
      <c r="C1234" s="7" t="s">
        <v>280</v>
      </c>
      <c r="D1234" s="7">
        <v>99216</v>
      </c>
      <c r="E1234" s="7" t="s">
        <v>320</v>
      </c>
      <c r="F1234" s="7">
        <v>1</v>
      </c>
      <c r="G1234" s="7">
        <v>2</v>
      </c>
      <c r="H1234" s="7">
        <v>18.583857689999999</v>
      </c>
      <c r="I1234" s="7">
        <v>0.396038846</v>
      </c>
      <c r="J1234" s="7">
        <v>3.8763674400000001</v>
      </c>
      <c r="K1234" s="7">
        <v>0.816100936</v>
      </c>
      <c r="L1234" s="7">
        <v>0.23880696300000001</v>
      </c>
    </row>
    <row r="1235" spans="1:12" x14ac:dyDescent="0.3">
      <c r="A1235" s="7" t="s">
        <v>137</v>
      </c>
      <c r="B1235" s="7" t="s">
        <v>561</v>
      </c>
      <c r="C1235" s="7" t="s">
        <v>280</v>
      </c>
      <c r="D1235" s="7">
        <v>99216</v>
      </c>
      <c r="E1235" s="7" t="s">
        <v>320</v>
      </c>
      <c r="F1235" s="7">
        <v>1</v>
      </c>
      <c r="G1235" s="7">
        <v>3</v>
      </c>
      <c r="H1235" s="7">
        <v>18.42561911</v>
      </c>
      <c r="I1235" s="7">
        <v>0.54515765599999999</v>
      </c>
      <c r="J1235" s="7">
        <v>4.5648768979999996</v>
      </c>
      <c r="K1235" s="7">
        <v>0.74362834300000002</v>
      </c>
      <c r="L1235" s="7">
        <v>0.324421933</v>
      </c>
    </row>
    <row r="1236" spans="1:12" x14ac:dyDescent="0.3">
      <c r="A1236" s="7" t="s">
        <v>137</v>
      </c>
      <c r="B1236" s="7" t="s">
        <v>561</v>
      </c>
      <c r="C1236" s="7" t="s">
        <v>280</v>
      </c>
      <c r="D1236" s="7">
        <v>99216</v>
      </c>
      <c r="E1236" s="7" t="s">
        <v>320</v>
      </c>
      <c r="F1236" s="7">
        <v>2</v>
      </c>
      <c r="G1236" s="7">
        <v>1</v>
      </c>
      <c r="H1236" s="7">
        <v>18.40750358</v>
      </c>
      <c r="I1236" s="7">
        <v>0.54609520199999995</v>
      </c>
      <c r="J1236" s="7">
        <v>4.5686768009999996</v>
      </c>
      <c r="K1236" s="7">
        <v>0.74314084899999999</v>
      </c>
      <c r="L1236" s="7">
        <v>0.32495312599999998</v>
      </c>
    </row>
    <row r="1237" spans="1:12" x14ac:dyDescent="0.3">
      <c r="A1237" s="7" t="s">
        <v>137</v>
      </c>
      <c r="B1237" s="7" t="s">
        <v>561</v>
      </c>
      <c r="C1237" s="7" t="s">
        <v>280</v>
      </c>
      <c r="D1237" s="7">
        <v>99216</v>
      </c>
      <c r="E1237" s="7" t="s">
        <v>320</v>
      </c>
      <c r="F1237" s="7">
        <v>2</v>
      </c>
      <c r="G1237" s="7">
        <v>2</v>
      </c>
      <c r="H1237" s="7">
        <v>19.393859890000002</v>
      </c>
      <c r="I1237" s="7">
        <v>0.51408336200000004</v>
      </c>
      <c r="J1237" s="7">
        <v>4.4472297039999997</v>
      </c>
      <c r="K1237" s="7">
        <v>0.75761440400000002</v>
      </c>
      <c r="L1237" s="7">
        <v>0.30676629399999999</v>
      </c>
    </row>
    <row r="1238" spans="1:12" x14ac:dyDescent="0.3">
      <c r="A1238" s="7" t="s">
        <v>137</v>
      </c>
      <c r="B1238" s="7" t="s">
        <v>561</v>
      </c>
      <c r="C1238" s="7" t="s">
        <v>280</v>
      </c>
      <c r="D1238" s="7">
        <v>99216</v>
      </c>
      <c r="E1238" s="7" t="s">
        <v>320</v>
      </c>
      <c r="F1238" s="7">
        <v>2</v>
      </c>
      <c r="G1238" s="7">
        <v>3</v>
      </c>
      <c r="H1238" s="7">
        <v>19.563066110000001</v>
      </c>
      <c r="I1238" s="7">
        <v>0.512921458</v>
      </c>
      <c r="J1238" s="7">
        <v>4.4477633890000003</v>
      </c>
      <c r="K1238" s="7">
        <v>0.75860351999999998</v>
      </c>
      <c r="L1238" s="7">
        <v>0.30610425600000002</v>
      </c>
    </row>
    <row r="1239" spans="1:12" x14ac:dyDescent="0.3">
      <c r="A1239" s="7" t="s">
        <v>137</v>
      </c>
      <c r="B1239" s="7" t="s">
        <v>561</v>
      </c>
      <c r="C1239" s="7" t="s">
        <v>280</v>
      </c>
      <c r="D1239" s="7">
        <v>99216</v>
      </c>
      <c r="E1239" s="7" t="s">
        <v>320</v>
      </c>
      <c r="F1239" s="7">
        <v>3</v>
      </c>
      <c r="G1239" s="7">
        <v>1</v>
      </c>
      <c r="H1239" s="7">
        <v>19.46135031</v>
      </c>
      <c r="I1239" s="7">
        <v>0.46016217500000001</v>
      </c>
      <c r="J1239" s="7">
        <v>4.2311155539999996</v>
      </c>
      <c r="K1239" s="7">
        <v>0.785345085</v>
      </c>
      <c r="L1239" s="7">
        <v>0.27589937199999998</v>
      </c>
    </row>
    <row r="1240" spans="1:12" x14ac:dyDescent="0.3">
      <c r="A1240" s="7" t="s">
        <v>137</v>
      </c>
      <c r="B1240" s="7" t="s">
        <v>561</v>
      </c>
      <c r="C1240" s="7" t="s">
        <v>280</v>
      </c>
      <c r="D1240" s="7">
        <v>99216</v>
      </c>
      <c r="E1240" s="7" t="s">
        <v>320</v>
      </c>
      <c r="F1240" s="7">
        <v>3</v>
      </c>
      <c r="G1240" s="7">
        <v>2</v>
      </c>
      <c r="H1240" s="7">
        <v>19.531864630000001</v>
      </c>
      <c r="I1240" s="7">
        <v>0.460223402</v>
      </c>
      <c r="J1240" s="7">
        <v>4.2302856279999999</v>
      </c>
      <c r="K1240" s="7">
        <v>0.78526218199999998</v>
      </c>
      <c r="L1240" s="7">
        <v>0.27593458900000001</v>
      </c>
    </row>
    <row r="1241" spans="1:12" x14ac:dyDescent="0.3">
      <c r="A1241" s="7" t="s">
        <v>137</v>
      </c>
      <c r="B1241" s="7" t="s">
        <v>561</v>
      </c>
      <c r="C1241" s="7" t="s">
        <v>280</v>
      </c>
      <c r="D1241" s="7">
        <v>99216</v>
      </c>
      <c r="E1241" s="7" t="s">
        <v>320</v>
      </c>
      <c r="F1241" s="7">
        <v>3</v>
      </c>
      <c r="G1241" s="7">
        <v>3</v>
      </c>
      <c r="H1241" s="7">
        <v>19.268176619999998</v>
      </c>
      <c r="I1241" s="7">
        <v>0.39927936400000003</v>
      </c>
      <c r="J1241" s="7">
        <v>3.9260574130000001</v>
      </c>
      <c r="K1241" s="7">
        <v>0.81848075799999997</v>
      </c>
      <c r="L1241" s="7">
        <v>0.24069160000000001</v>
      </c>
    </row>
    <row r="1242" spans="1:12" x14ac:dyDescent="0.3">
      <c r="A1242" s="7" t="s">
        <v>137</v>
      </c>
      <c r="B1242" s="7" t="s">
        <v>561</v>
      </c>
      <c r="C1242" s="7" t="s">
        <v>280</v>
      </c>
      <c r="D1242" s="7">
        <v>99216</v>
      </c>
      <c r="E1242" s="7" t="s">
        <v>320</v>
      </c>
      <c r="F1242" s="7">
        <v>3</v>
      </c>
      <c r="G1242" s="7">
        <v>4</v>
      </c>
      <c r="H1242" s="7">
        <v>19.35593562</v>
      </c>
      <c r="I1242" s="7">
        <v>0.39728112700000001</v>
      </c>
      <c r="J1242" s="7">
        <v>3.9166020769999998</v>
      </c>
      <c r="K1242" s="7">
        <v>0.81961835699999996</v>
      </c>
      <c r="L1242" s="7">
        <v>0.23952958399999999</v>
      </c>
    </row>
    <row r="1243" spans="1:12" x14ac:dyDescent="0.3">
      <c r="A1243" s="7" t="s">
        <v>138</v>
      </c>
      <c r="B1243" s="7" t="s">
        <v>562</v>
      </c>
      <c r="C1243" s="7" t="s">
        <v>271</v>
      </c>
      <c r="D1243" s="7" t="s">
        <v>563</v>
      </c>
      <c r="E1243" s="7" t="s">
        <v>560</v>
      </c>
      <c r="F1243" s="7">
        <v>1</v>
      </c>
      <c r="G1243" s="7">
        <v>1</v>
      </c>
      <c r="H1243" s="7">
        <v>12.57955183</v>
      </c>
      <c r="I1243" s="7">
        <v>0.38190102199999998</v>
      </c>
      <c r="J1243" s="7">
        <v>3.8348790840000002</v>
      </c>
      <c r="K1243" s="7">
        <v>0.82739497900000003</v>
      </c>
      <c r="L1243" s="7">
        <v>0.230571894</v>
      </c>
    </row>
    <row r="1244" spans="1:12" x14ac:dyDescent="0.3">
      <c r="A1244" s="7" t="s">
        <v>138</v>
      </c>
      <c r="B1244" s="7" t="s">
        <v>562</v>
      </c>
      <c r="C1244" s="7" t="s">
        <v>271</v>
      </c>
      <c r="D1244" s="7" t="s">
        <v>563</v>
      </c>
      <c r="E1244" s="7" t="s">
        <v>560</v>
      </c>
      <c r="F1244" s="7">
        <v>1</v>
      </c>
      <c r="G1244" s="7">
        <v>2</v>
      </c>
      <c r="H1244" s="7">
        <v>12.62354961</v>
      </c>
      <c r="I1244" s="7">
        <v>0.38219709200000002</v>
      </c>
      <c r="J1244" s="7">
        <v>3.8363031209999998</v>
      </c>
      <c r="K1244" s="7">
        <v>0.82728243800000001</v>
      </c>
      <c r="L1244" s="7">
        <v>0.23074456199999999</v>
      </c>
    </row>
    <row r="1245" spans="1:12" x14ac:dyDescent="0.3">
      <c r="A1245" s="7" t="s">
        <v>138</v>
      </c>
      <c r="B1245" s="7" t="s">
        <v>562</v>
      </c>
      <c r="C1245" s="7" t="s">
        <v>271</v>
      </c>
      <c r="D1245" s="7" t="s">
        <v>563</v>
      </c>
      <c r="E1245" s="7" t="s">
        <v>560</v>
      </c>
      <c r="F1245" s="7">
        <v>1</v>
      </c>
      <c r="G1245" s="7">
        <v>3</v>
      </c>
      <c r="H1245" s="7">
        <v>12.5912574</v>
      </c>
      <c r="I1245" s="7">
        <v>0.37939080200000003</v>
      </c>
      <c r="J1245" s="7">
        <v>3.8185510229999999</v>
      </c>
      <c r="K1245" s="7">
        <v>0.82889871400000004</v>
      </c>
      <c r="L1245" s="7">
        <v>0.22910755999999999</v>
      </c>
    </row>
    <row r="1246" spans="1:12" x14ac:dyDescent="0.3">
      <c r="A1246" s="7" t="s">
        <v>138</v>
      </c>
      <c r="B1246" s="7" t="s">
        <v>562</v>
      </c>
      <c r="C1246" s="7" t="s">
        <v>271</v>
      </c>
      <c r="D1246" s="7" t="s">
        <v>563</v>
      </c>
      <c r="E1246" s="7" t="s">
        <v>560</v>
      </c>
      <c r="F1246" s="7">
        <v>2</v>
      </c>
      <c r="G1246" s="7">
        <v>1</v>
      </c>
      <c r="H1246" s="7">
        <v>13.086924420000001</v>
      </c>
      <c r="I1246" s="7">
        <v>0.31378996399999998</v>
      </c>
      <c r="J1246" s="7">
        <v>3.3438162180000002</v>
      </c>
      <c r="K1246" s="7">
        <v>0.86115826100000004</v>
      </c>
      <c r="L1246" s="7">
        <v>0.19060591299999999</v>
      </c>
    </row>
    <row r="1247" spans="1:12" x14ac:dyDescent="0.3">
      <c r="A1247" s="7" t="s">
        <v>138</v>
      </c>
      <c r="B1247" s="7" t="s">
        <v>562</v>
      </c>
      <c r="C1247" s="7" t="s">
        <v>271</v>
      </c>
      <c r="D1247" s="7" t="s">
        <v>563</v>
      </c>
      <c r="E1247" s="7" t="s">
        <v>560</v>
      </c>
      <c r="F1247" s="7">
        <v>2</v>
      </c>
      <c r="G1247" s="7">
        <v>2</v>
      </c>
      <c r="H1247" s="7">
        <v>13.294701699999999</v>
      </c>
      <c r="I1247" s="7">
        <v>0.251355891</v>
      </c>
      <c r="J1247" s="7">
        <v>2.8861565809999998</v>
      </c>
      <c r="K1247" s="7">
        <v>0.90534676700000005</v>
      </c>
      <c r="L1247" s="7">
        <v>0.153540224</v>
      </c>
    </row>
    <row r="1248" spans="1:12" x14ac:dyDescent="0.3">
      <c r="A1248" s="7" t="s">
        <v>138</v>
      </c>
      <c r="B1248" s="7" t="s">
        <v>562</v>
      </c>
      <c r="C1248" s="7" t="s">
        <v>271</v>
      </c>
      <c r="D1248" s="7" t="s">
        <v>563</v>
      </c>
      <c r="E1248" s="7" t="s">
        <v>560</v>
      </c>
      <c r="F1248" s="7">
        <v>2</v>
      </c>
      <c r="G1248" s="7">
        <v>3</v>
      </c>
      <c r="H1248" s="7">
        <v>13.12801149</v>
      </c>
      <c r="I1248" s="7">
        <v>0.24984747299999999</v>
      </c>
      <c r="J1248" s="7">
        <v>2.8762795950000002</v>
      </c>
      <c r="K1248" s="7">
        <v>0.90674131099999999</v>
      </c>
      <c r="L1248" s="7">
        <v>0.15263955200000001</v>
      </c>
    </row>
    <row r="1249" spans="1:12" x14ac:dyDescent="0.3">
      <c r="A1249" s="7" t="s">
        <v>138</v>
      </c>
      <c r="B1249" s="7" t="s">
        <v>562</v>
      </c>
      <c r="C1249" s="7" t="s">
        <v>271</v>
      </c>
      <c r="D1249" s="7" t="s">
        <v>563</v>
      </c>
      <c r="E1249" s="7" t="s">
        <v>560</v>
      </c>
      <c r="F1249" s="7">
        <v>3</v>
      </c>
      <c r="G1249" s="7">
        <v>1</v>
      </c>
      <c r="H1249" s="7">
        <v>9.2940186459999996</v>
      </c>
      <c r="I1249" s="7">
        <v>0.17824483199999999</v>
      </c>
      <c r="J1249" s="7">
        <v>2.19059676</v>
      </c>
      <c r="K1249" s="7">
        <v>0.95165912100000005</v>
      </c>
      <c r="L1249" s="7">
        <v>0.109602347</v>
      </c>
    </row>
    <row r="1250" spans="1:12" x14ac:dyDescent="0.3">
      <c r="A1250" s="7" t="s">
        <v>138</v>
      </c>
      <c r="B1250" s="7" t="s">
        <v>562</v>
      </c>
      <c r="C1250" s="7" t="s">
        <v>271</v>
      </c>
      <c r="D1250" s="7" t="s">
        <v>563</v>
      </c>
      <c r="E1250" s="7" t="s">
        <v>560</v>
      </c>
      <c r="F1250" s="7">
        <v>3</v>
      </c>
      <c r="G1250" s="7">
        <v>2</v>
      </c>
      <c r="H1250" s="7">
        <v>9.2157084440000006</v>
      </c>
      <c r="I1250" s="7">
        <v>0.177424783</v>
      </c>
      <c r="J1250" s="7">
        <v>2.1847695759999999</v>
      </c>
      <c r="K1250" s="7">
        <v>0.95268722900000002</v>
      </c>
      <c r="L1250" s="7">
        <v>0.10910621400000001</v>
      </c>
    </row>
    <row r="1251" spans="1:12" x14ac:dyDescent="0.3">
      <c r="A1251" s="7" t="s">
        <v>138</v>
      </c>
      <c r="B1251" s="7" t="s">
        <v>562</v>
      </c>
      <c r="C1251" s="7" t="s">
        <v>271</v>
      </c>
      <c r="D1251" s="7" t="s">
        <v>563</v>
      </c>
      <c r="E1251" s="7" t="s">
        <v>560</v>
      </c>
      <c r="F1251" s="7">
        <v>3</v>
      </c>
      <c r="G1251" s="7">
        <v>3</v>
      </c>
      <c r="H1251" s="7">
        <v>9.5139708239999994</v>
      </c>
      <c r="I1251" s="7">
        <v>0.164022261</v>
      </c>
      <c r="J1251" s="7">
        <v>2.030344452</v>
      </c>
      <c r="K1251" s="7">
        <v>0.95708837300000005</v>
      </c>
      <c r="L1251" s="7">
        <v>0.100987166</v>
      </c>
    </row>
    <row r="1252" spans="1:12" x14ac:dyDescent="0.3">
      <c r="A1252" s="7" t="s">
        <v>138</v>
      </c>
      <c r="B1252" s="7" t="s">
        <v>562</v>
      </c>
      <c r="C1252" s="7" t="s">
        <v>271</v>
      </c>
      <c r="D1252" s="7" t="s">
        <v>563</v>
      </c>
      <c r="E1252" s="7" t="s">
        <v>560</v>
      </c>
      <c r="F1252" s="7">
        <v>3</v>
      </c>
      <c r="G1252" s="7">
        <v>4</v>
      </c>
      <c r="H1252" s="7">
        <v>9.4755347099999998</v>
      </c>
      <c r="I1252" s="7">
        <v>0.164620712</v>
      </c>
      <c r="J1252" s="7">
        <v>2.0371954400000001</v>
      </c>
      <c r="K1252" s="7">
        <v>0.95678532100000002</v>
      </c>
      <c r="L1252" s="7">
        <v>0.101350121</v>
      </c>
    </row>
    <row r="1253" spans="1:12" x14ac:dyDescent="0.3">
      <c r="A1253" s="7" t="s">
        <v>139</v>
      </c>
      <c r="B1253" s="7" t="s">
        <v>564</v>
      </c>
      <c r="C1253" s="7" t="s">
        <v>280</v>
      </c>
      <c r="D1253" s="7" t="s">
        <v>565</v>
      </c>
      <c r="E1253" s="7" t="s">
        <v>534</v>
      </c>
      <c r="F1253" s="7">
        <v>1</v>
      </c>
      <c r="G1253" s="7">
        <v>1</v>
      </c>
      <c r="H1253" s="7">
        <v>14.36375599</v>
      </c>
      <c r="I1253" s="7">
        <v>0.392480367</v>
      </c>
      <c r="J1253" s="7">
        <v>3.8690705300000001</v>
      </c>
      <c r="K1253" s="7">
        <v>0.816015343</v>
      </c>
      <c r="L1253" s="7">
        <v>0.236736154</v>
      </c>
    </row>
    <row r="1254" spans="1:12" x14ac:dyDescent="0.3">
      <c r="A1254" s="7" t="s">
        <v>139</v>
      </c>
      <c r="B1254" s="7" t="s">
        <v>564</v>
      </c>
      <c r="C1254" s="7" t="s">
        <v>280</v>
      </c>
      <c r="D1254" s="7" t="s">
        <v>565</v>
      </c>
      <c r="E1254" s="7" t="s">
        <v>534</v>
      </c>
      <c r="F1254" s="7">
        <v>1</v>
      </c>
      <c r="G1254" s="7">
        <v>2</v>
      </c>
      <c r="H1254" s="7">
        <v>14.44009642</v>
      </c>
      <c r="I1254" s="7">
        <v>0.39064231500000002</v>
      </c>
      <c r="J1254" s="7">
        <v>3.859288968</v>
      </c>
      <c r="K1254" s="7">
        <v>0.817036137</v>
      </c>
      <c r="L1254" s="7">
        <v>0.23566601000000001</v>
      </c>
    </row>
    <row r="1255" spans="1:12" x14ac:dyDescent="0.3">
      <c r="A1255" s="7" t="s">
        <v>139</v>
      </c>
      <c r="B1255" s="7" t="s">
        <v>564</v>
      </c>
      <c r="C1255" s="7" t="s">
        <v>280</v>
      </c>
      <c r="D1255" s="7" t="s">
        <v>565</v>
      </c>
      <c r="E1255" s="7" t="s">
        <v>534</v>
      </c>
      <c r="F1255" s="7">
        <v>1</v>
      </c>
      <c r="G1255" s="7">
        <v>3</v>
      </c>
      <c r="H1255" s="7">
        <v>14.20269833</v>
      </c>
      <c r="I1255" s="7">
        <v>0.33900519600000001</v>
      </c>
      <c r="J1255" s="7">
        <v>3.6391376709999999</v>
      </c>
      <c r="K1255" s="7">
        <v>0.860483161</v>
      </c>
      <c r="L1255" s="7">
        <v>0.20545835000000001</v>
      </c>
    </row>
    <row r="1256" spans="1:12" x14ac:dyDescent="0.3">
      <c r="A1256" s="7" t="s">
        <v>139</v>
      </c>
      <c r="B1256" s="7" t="s">
        <v>564</v>
      </c>
      <c r="C1256" s="7" t="s">
        <v>280</v>
      </c>
      <c r="D1256" s="7" t="s">
        <v>565</v>
      </c>
      <c r="E1256" s="7" t="s">
        <v>534</v>
      </c>
      <c r="F1256" s="7">
        <v>2</v>
      </c>
      <c r="G1256" s="7">
        <v>1</v>
      </c>
      <c r="H1256" s="7">
        <v>14.30343837</v>
      </c>
      <c r="I1256" s="7">
        <v>0.33788665400000001</v>
      </c>
      <c r="J1256" s="7">
        <v>3.6355616469999998</v>
      </c>
      <c r="K1256" s="7">
        <v>0.86168348500000003</v>
      </c>
      <c r="L1256" s="7">
        <v>0.204800918</v>
      </c>
    </row>
    <row r="1257" spans="1:12" x14ac:dyDescent="0.3">
      <c r="A1257" s="7" t="s">
        <v>139</v>
      </c>
      <c r="B1257" s="7" t="s">
        <v>564</v>
      </c>
      <c r="C1257" s="7" t="s">
        <v>280</v>
      </c>
      <c r="D1257" s="7" t="s">
        <v>565</v>
      </c>
      <c r="E1257" s="7" t="s">
        <v>534</v>
      </c>
      <c r="F1257" s="7">
        <v>2</v>
      </c>
      <c r="G1257" s="7">
        <v>2</v>
      </c>
      <c r="H1257" s="7">
        <v>13.329857000000001</v>
      </c>
      <c r="I1257" s="7">
        <v>0.45672053099999999</v>
      </c>
      <c r="J1257" s="7">
        <v>4.003705182</v>
      </c>
      <c r="K1257" s="7">
        <v>0.771929062</v>
      </c>
      <c r="L1257" s="7">
        <v>0.27391922400000002</v>
      </c>
    </row>
    <row r="1258" spans="1:12" x14ac:dyDescent="0.3">
      <c r="A1258" s="7" t="s">
        <v>139</v>
      </c>
      <c r="B1258" s="7" t="s">
        <v>564</v>
      </c>
      <c r="C1258" s="7" t="s">
        <v>280</v>
      </c>
      <c r="D1258" s="7" t="s">
        <v>565</v>
      </c>
      <c r="E1258" s="7" t="s">
        <v>534</v>
      </c>
      <c r="F1258" s="7">
        <v>2</v>
      </c>
      <c r="G1258" s="7">
        <v>3</v>
      </c>
      <c r="H1258" s="7">
        <v>13.27973274</v>
      </c>
      <c r="I1258" s="7">
        <v>0.455288048</v>
      </c>
      <c r="J1258" s="7">
        <v>4.0007445129999999</v>
      </c>
      <c r="K1258" s="7">
        <v>0.77310172200000005</v>
      </c>
      <c r="L1258" s="7">
        <v>0.273094691</v>
      </c>
    </row>
    <row r="1259" spans="1:12" x14ac:dyDescent="0.3">
      <c r="A1259" s="7" t="s">
        <v>139</v>
      </c>
      <c r="B1259" s="7" t="s">
        <v>564</v>
      </c>
      <c r="C1259" s="7" t="s">
        <v>280</v>
      </c>
      <c r="D1259" s="7" t="s">
        <v>565</v>
      </c>
      <c r="E1259" s="7" t="s">
        <v>534</v>
      </c>
      <c r="F1259" s="7">
        <v>3</v>
      </c>
      <c r="G1259" s="7">
        <v>1</v>
      </c>
      <c r="H1259" s="7">
        <v>12.915607619999999</v>
      </c>
      <c r="I1259" s="7">
        <v>0.40829645199999998</v>
      </c>
      <c r="J1259" s="7">
        <v>3.7211767469999999</v>
      </c>
      <c r="K1259" s="7">
        <v>0.79275020100000004</v>
      </c>
      <c r="L1259" s="7">
        <v>0.24593009399999999</v>
      </c>
    </row>
    <row r="1260" spans="1:12" x14ac:dyDescent="0.3">
      <c r="A1260" s="7" t="s">
        <v>139</v>
      </c>
      <c r="B1260" s="7" t="s">
        <v>564</v>
      </c>
      <c r="C1260" s="7" t="s">
        <v>280</v>
      </c>
      <c r="D1260" s="7" t="s">
        <v>565</v>
      </c>
      <c r="E1260" s="7" t="s">
        <v>534</v>
      </c>
      <c r="F1260" s="7">
        <v>3</v>
      </c>
      <c r="G1260" s="7">
        <v>2</v>
      </c>
      <c r="H1260" s="7">
        <v>12.96245706</v>
      </c>
      <c r="I1260" s="7">
        <v>0.40671826900000002</v>
      </c>
      <c r="J1260" s="7">
        <v>3.7079630940000001</v>
      </c>
      <c r="K1260" s="7">
        <v>0.792980413</v>
      </c>
      <c r="L1260" s="7">
        <v>0.245013852</v>
      </c>
    </row>
    <row r="1261" spans="1:12" x14ac:dyDescent="0.3">
      <c r="A1261" s="7" t="s">
        <v>139</v>
      </c>
      <c r="B1261" s="7" t="s">
        <v>564</v>
      </c>
      <c r="C1261" s="7" t="s">
        <v>280</v>
      </c>
      <c r="D1261" s="7" t="s">
        <v>565</v>
      </c>
      <c r="E1261" s="7" t="s">
        <v>534</v>
      </c>
      <c r="F1261" s="7">
        <v>3</v>
      </c>
      <c r="G1261" s="7">
        <v>3</v>
      </c>
      <c r="H1261" s="7">
        <v>12.08222711</v>
      </c>
      <c r="I1261" s="7">
        <v>0.34570758600000001</v>
      </c>
      <c r="J1261" s="7">
        <v>3.3035628880000001</v>
      </c>
      <c r="K1261" s="7">
        <v>0.81819414499999998</v>
      </c>
      <c r="L1261" s="7">
        <v>0.20939497900000001</v>
      </c>
    </row>
    <row r="1262" spans="1:12" x14ac:dyDescent="0.3">
      <c r="A1262" s="7" t="s">
        <v>139</v>
      </c>
      <c r="B1262" s="7" t="s">
        <v>564</v>
      </c>
      <c r="C1262" s="7" t="s">
        <v>280</v>
      </c>
      <c r="D1262" s="7" t="s">
        <v>565</v>
      </c>
      <c r="E1262" s="7" t="s">
        <v>534</v>
      </c>
      <c r="F1262" s="7">
        <v>3</v>
      </c>
      <c r="G1262" s="7">
        <v>4</v>
      </c>
      <c r="H1262" s="7">
        <v>12.00084889</v>
      </c>
      <c r="I1262" s="7">
        <v>0.34471954999999999</v>
      </c>
      <c r="J1262" s="7">
        <v>3.2948274870000001</v>
      </c>
      <c r="K1262" s="7">
        <v>0.81837747299999997</v>
      </c>
      <c r="L1262" s="7">
        <v>0.208814954</v>
      </c>
    </row>
    <row r="1263" spans="1:12" x14ac:dyDescent="0.3">
      <c r="A1263" s="7" t="s">
        <v>140</v>
      </c>
      <c r="B1263" s="7" t="s">
        <v>566</v>
      </c>
      <c r="C1263" s="7" t="s">
        <v>280</v>
      </c>
      <c r="D1263" s="7" t="s">
        <v>567</v>
      </c>
      <c r="E1263" s="7" t="s">
        <v>534</v>
      </c>
      <c r="F1263" s="7">
        <v>1</v>
      </c>
      <c r="G1263" s="7">
        <v>1</v>
      </c>
      <c r="H1263" s="7">
        <v>18.87175087</v>
      </c>
      <c r="I1263" s="7">
        <v>0.61448917999999997</v>
      </c>
      <c r="J1263" s="7">
        <v>4.9105935470000004</v>
      </c>
      <c r="K1263" s="7">
        <v>0.72054697499999998</v>
      </c>
      <c r="L1263" s="7">
        <v>0.36346935600000002</v>
      </c>
    </row>
    <row r="1264" spans="1:12" x14ac:dyDescent="0.3">
      <c r="A1264" s="7" t="s">
        <v>140</v>
      </c>
      <c r="B1264" s="7" t="s">
        <v>566</v>
      </c>
      <c r="C1264" s="7" t="s">
        <v>280</v>
      </c>
      <c r="D1264" s="7" t="s">
        <v>567</v>
      </c>
      <c r="E1264" s="7" t="s">
        <v>534</v>
      </c>
      <c r="F1264" s="7">
        <v>1</v>
      </c>
      <c r="G1264" s="7">
        <v>2</v>
      </c>
      <c r="H1264" s="7">
        <v>19.04628546</v>
      </c>
      <c r="I1264" s="7">
        <v>0.61296522399999998</v>
      </c>
      <c r="J1264" s="7">
        <v>4.9064745539999999</v>
      </c>
      <c r="K1264" s="7">
        <v>0.72125299399999998</v>
      </c>
      <c r="L1264" s="7">
        <v>0.362616143</v>
      </c>
    </row>
    <row r="1265" spans="1:12" x14ac:dyDescent="0.3">
      <c r="A1265" s="7" t="s">
        <v>140</v>
      </c>
      <c r="B1265" s="7" t="s">
        <v>566</v>
      </c>
      <c r="C1265" s="7" t="s">
        <v>280</v>
      </c>
      <c r="D1265" s="7" t="s">
        <v>567</v>
      </c>
      <c r="E1265" s="7" t="s">
        <v>534</v>
      </c>
      <c r="F1265" s="7">
        <v>1</v>
      </c>
      <c r="G1265" s="7">
        <v>3</v>
      </c>
      <c r="H1265" s="7">
        <v>19.292657930000001</v>
      </c>
      <c r="I1265" s="7">
        <v>0.52684290300000003</v>
      </c>
      <c r="J1265" s="7">
        <v>4.5592707209999999</v>
      </c>
      <c r="K1265" s="7">
        <v>0.75468553699999996</v>
      </c>
      <c r="L1265" s="7">
        <v>0.31402761800000001</v>
      </c>
    </row>
    <row r="1266" spans="1:12" x14ac:dyDescent="0.3">
      <c r="A1266" s="7" t="s">
        <v>140</v>
      </c>
      <c r="B1266" s="7" t="s">
        <v>566</v>
      </c>
      <c r="C1266" s="7" t="s">
        <v>280</v>
      </c>
      <c r="D1266" s="7" t="s">
        <v>567</v>
      </c>
      <c r="E1266" s="7" t="s">
        <v>534</v>
      </c>
      <c r="F1266" s="7">
        <v>2</v>
      </c>
      <c r="G1266" s="7">
        <v>1</v>
      </c>
      <c r="H1266" s="7">
        <v>19.454160640000001</v>
      </c>
      <c r="I1266" s="7">
        <v>0.52192345100000004</v>
      </c>
      <c r="J1266" s="7">
        <v>4.5330706679999997</v>
      </c>
      <c r="K1266" s="7">
        <v>0.75622026099999995</v>
      </c>
      <c r="L1266" s="7">
        <v>0.31122993799999998</v>
      </c>
    </row>
    <row r="1267" spans="1:12" x14ac:dyDescent="0.3">
      <c r="A1267" s="7" t="s">
        <v>140</v>
      </c>
      <c r="B1267" s="7" t="s">
        <v>566</v>
      </c>
      <c r="C1267" s="7" t="s">
        <v>280</v>
      </c>
      <c r="D1267" s="7" t="s">
        <v>567</v>
      </c>
      <c r="E1267" s="7" t="s">
        <v>534</v>
      </c>
      <c r="F1267" s="7">
        <v>2</v>
      </c>
      <c r="G1267" s="7">
        <v>2</v>
      </c>
      <c r="H1267" s="7">
        <v>18.870403790000001</v>
      </c>
      <c r="I1267" s="7">
        <v>0.41221106899999999</v>
      </c>
      <c r="J1267" s="7">
        <v>3.991407428</v>
      </c>
      <c r="K1267" s="7">
        <v>0.80769761299999998</v>
      </c>
      <c r="L1267" s="7">
        <v>0.248201686</v>
      </c>
    </row>
    <row r="1268" spans="1:12" x14ac:dyDescent="0.3">
      <c r="A1268" s="7" t="s">
        <v>140</v>
      </c>
      <c r="B1268" s="7" t="s">
        <v>566</v>
      </c>
      <c r="C1268" s="7" t="s">
        <v>280</v>
      </c>
      <c r="D1268" s="7" t="s">
        <v>567</v>
      </c>
      <c r="E1268" s="7" t="s">
        <v>534</v>
      </c>
      <c r="F1268" s="7">
        <v>2</v>
      </c>
      <c r="G1268" s="7">
        <v>3</v>
      </c>
      <c r="H1268" s="7">
        <v>18.956697599999998</v>
      </c>
      <c r="I1268" s="7">
        <v>0.410733819</v>
      </c>
      <c r="J1268" s="7">
        <v>3.978406128</v>
      </c>
      <c r="K1268" s="7">
        <v>0.80791027299999996</v>
      </c>
      <c r="L1268" s="7">
        <v>0.247344647</v>
      </c>
    </row>
    <row r="1269" spans="1:12" x14ac:dyDescent="0.3">
      <c r="A1269" s="7" t="s">
        <v>140</v>
      </c>
      <c r="B1269" s="7" t="s">
        <v>566</v>
      </c>
      <c r="C1269" s="7" t="s">
        <v>280</v>
      </c>
      <c r="D1269" s="7" t="s">
        <v>567</v>
      </c>
      <c r="E1269" s="7" t="s">
        <v>534</v>
      </c>
      <c r="F1269" s="7">
        <v>3</v>
      </c>
      <c r="G1269" s="7">
        <v>1</v>
      </c>
      <c r="H1269" s="7">
        <v>17.51705424</v>
      </c>
      <c r="I1269" s="7">
        <v>0.33941431300000002</v>
      </c>
      <c r="J1269" s="7">
        <v>3.5205746119999999</v>
      </c>
      <c r="K1269" s="7">
        <v>0.84450523300000002</v>
      </c>
      <c r="L1269" s="7">
        <v>0.205698778</v>
      </c>
    </row>
    <row r="1270" spans="1:12" x14ac:dyDescent="0.3">
      <c r="A1270" s="7" t="s">
        <v>140</v>
      </c>
      <c r="B1270" s="7" t="s">
        <v>566</v>
      </c>
      <c r="C1270" s="7" t="s">
        <v>280</v>
      </c>
      <c r="D1270" s="7" t="s">
        <v>567</v>
      </c>
      <c r="E1270" s="7" t="s">
        <v>534</v>
      </c>
      <c r="F1270" s="7">
        <v>3</v>
      </c>
      <c r="G1270" s="7">
        <v>2</v>
      </c>
      <c r="H1270" s="7">
        <v>17.646807299999999</v>
      </c>
      <c r="I1270" s="7">
        <v>0.33863244799999997</v>
      </c>
      <c r="J1270" s="7">
        <v>3.5173966440000002</v>
      </c>
      <c r="K1270" s="7">
        <v>0.84536005199999997</v>
      </c>
      <c r="L1270" s="7">
        <v>0.205239279</v>
      </c>
    </row>
    <row r="1271" spans="1:12" x14ac:dyDescent="0.3">
      <c r="A1271" s="7" t="s">
        <v>140</v>
      </c>
      <c r="B1271" s="7" t="s">
        <v>566</v>
      </c>
      <c r="C1271" s="7" t="s">
        <v>280</v>
      </c>
      <c r="D1271" s="7" t="s">
        <v>567</v>
      </c>
      <c r="E1271" s="7" t="s">
        <v>534</v>
      </c>
      <c r="F1271" s="7">
        <v>3</v>
      </c>
      <c r="G1271" s="7">
        <v>3</v>
      </c>
      <c r="H1271" s="7">
        <v>17.09574396</v>
      </c>
      <c r="I1271" s="7">
        <v>0.31206536600000001</v>
      </c>
      <c r="J1271" s="7">
        <v>3.3188489190000001</v>
      </c>
      <c r="K1271" s="7">
        <v>0.85945320300000005</v>
      </c>
      <c r="L1271" s="7">
        <v>0.18958762700000001</v>
      </c>
    </row>
    <row r="1272" spans="1:12" x14ac:dyDescent="0.3">
      <c r="A1272" s="7" t="s">
        <v>140</v>
      </c>
      <c r="B1272" s="7" t="s">
        <v>566</v>
      </c>
      <c r="C1272" s="7" t="s">
        <v>280</v>
      </c>
      <c r="D1272" s="7" t="s">
        <v>567</v>
      </c>
      <c r="E1272" s="7" t="s">
        <v>534</v>
      </c>
      <c r="F1272" s="7">
        <v>3</v>
      </c>
      <c r="G1272" s="7">
        <v>4</v>
      </c>
      <c r="H1272" s="7">
        <v>17.131288909999999</v>
      </c>
      <c r="I1272" s="7">
        <v>0.31029006199999998</v>
      </c>
      <c r="J1272" s="7">
        <v>3.2981236319999998</v>
      </c>
      <c r="K1272" s="7">
        <v>0.85919163200000004</v>
      </c>
      <c r="L1272" s="7">
        <v>0.188539074</v>
      </c>
    </row>
    <row r="1273" spans="1:12" x14ac:dyDescent="0.3">
      <c r="A1273" s="7" t="s">
        <v>141</v>
      </c>
      <c r="B1273" s="7" t="s">
        <v>212</v>
      </c>
      <c r="C1273" s="7" t="s">
        <v>263</v>
      </c>
      <c r="D1273" s="7" t="s">
        <v>264</v>
      </c>
      <c r="E1273" s="7" t="s">
        <v>265</v>
      </c>
      <c r="F1273" s="7">
        <v>1</v>
      </c>
      <c r="G1273" s="7">
        <v>1</v>
      </c>
      <c r="H1273" s="7">
        <v>12.895713689999999</v>
      </c>
      <c r="I1273" s="7">
        <v>0.317022152</v>
      </c>
      <c r="J1273" s="7">
        <v>3.1542989000000001</v>
      </c>
      <c r="K1273" s="7">
        <v>0.83447902500000004</v>
      </c>
      <c r="L1273" s="7">
        <v>0.192513505</v>
      </c>
    </row>
    <row r="1274" spans="1:12" x14ac:dyDescent="0.3">
      <c r="A1274" s="7" t="s">
        <v>141</v>
      </c>
      <c r="B1274" s="7" t="s">
        <v>212</v>
      </c>
      <c r="C1274" s="7" t="s">
        <v>263</v>
      </c>
      <c r="D1274" s="7" t="s">
        <v>264</v>
      </c>
      <c r="E1274" s="7" t="s">
        <v>265</v>
      </c>
      <c r="F1274" s="7">
        <v>1</v>
      </c>
      <c r="G1274" s="7">
        <v>2</v>
      </c>
      <c r="H1274" s="7">
        <v>12.76705681</v>
      </c>
      <c r="I1274" s="7">
        <v>0.31643840200000001</v>
      </c>
      <c r="J1274" s="7">
        <v>3.1506172389999998</v>
      </c>
      <c r="K1274" s="7">
        <v>0.83503438799999996</v>
      </c>
      <c r="L1274" s="7">
        <v>0.192169066</v>
      </c>
    </row>
    <row r="1275" spans="1:12" x14ac:dyDescent="0.3">
      <c r="A1275" s="7" t="s">
        <v>141</v>
      </c>
      <c r="B1275" s="7" t="s">
        <v>212</v>
      </c>
      <c r="C1275" s="7" t="s">
        <v>263</v>
      </c>
      <c r="D1275" s="7" t="s">
        <v>264</v>
      </c>
      <c r="E1275" s="7" t="s">
        <v>265</v>
      </c>
      <c r="F1275" s="7">
        <v>1</v>
      </c>
      <c r="G1275" s="7">
        <v>3</v>
      </c>
      <c r="H1275" s="7">
        <v>13.675055459999999</v>
      </c>
      <c r="I1275" s="7">
        <v>0.41637027999999998</v>
      </c>
      <c r="J1275" s="7">
        <v>4.313030672</v>
      </c>
      <c r="K1275" s="7">
        <v>0.85334637300000005</v>
      </c>
      <c r="L1275" s="7">
        <v>0.25061348300000003</v>
      </c>
    </row>
    <row r="1276" spans="1:12" x14ac:dyDescent="0.3">
      <c r="A1276" s="7" t="s">
        <v>141</v>
      </c>
      <c r="B1276" s="7" t="s">
        <v>212</v>
      </c>
      <c r="C1276" s="7" t="s">
        <v>263</v>
      </c>
      <c r="D1276" s="7" t="s">
        <v>264</v>
      </c>
      <c r="E1276" s="7" t="s">
        <v>265</v>
      </c>
      <c r="F1276" s="7">
        <v>2</v>
      </c>
      <c r="G1276" s="7">
        <v>1</v>
      </c>
      <c r="H1276" s="7">
        <v>13.69794746</v>
      </c>
      <c r="I1276" s="7">
        <v>0.41514350799999999</v>
      </c>
      <c r="J1276" s="7">
        <v>4.3059122539999999</v>
      </c>
      <c r="K1276" s="7">
        <v>0.85400206300000003</v>
      </c>
      <c r="L1276" s="7">
        <v>0.24990230199999999</v>
      </c>
    </row>
    <row r="1277" spans="1:12" x14ac:dyDescent="0.3">
      <c r="A1277" s="7" t="s">
        <v>141</v>
      </c>
      <c r="B1277" s="7" t="s">
        <v>212</v>
      </c>
      <c r="C1277" s="7" t="s">
        <v>263</v>
      </c>
      <c r="D1277" s="7" t="s">
        <v>264</v>
      </c>
      <c r="E1277" s="7" t="s">
        <v>265</v>
      </c>
      <c r="F1277" s="7">
        <v>2</v>
      </c>
      <c r="G1277" s="7">
        <v>2</v>
      </c>
      <c r="H1277" s="7">
        <v>14.27236001</v>
      </c>
      <c r="I1277" s="7">
        <v>0.37409663399999998</v>
      </c>
      <c r="J1277" s="7">
        <v>4.0528227609999998</v>
      </c>
      <c r="K1277" s="7">
        <v>0.87943823700000001</v>
      </c>
      <c r="L1277" s="7">
        <v>0.22601706699999999</v>
      </c>
    </row>
    <row r="1278" spans="1:12" x14ac:dyDescent="0.3">
      <c r="A1278" s="7" t="s">
        <v>141</v>
      </c>
      <c r="B1278" s="7" t="s">
        <v>212</v>
      </c>
      <c r="C1278" s="7" t="s">
        <v>263</v>
      </c>
      <c r="D1278" s="7" t="s">
        <v>264</v>
      </c>
      <c r="E1278" s="7" t="s">
        <v>265</v>
      </c>
      <c r="F1278" s="7">
        <v>2</v>
      </c>
      <c r="G1278" s="7">
        <v>3</v>
      </c>
      <c r="H1278" s="7">
        <v>14.27593791</v>
      </c>
      <c r="I1278" s="7">
        <v>0.37335916099999999</v>
      </c>
      <c r="J1278" s="7">
        <v>4.0543095559999998</v>
      </c>
      <c r="K1278" s="7">
        <v>0.88050949000000001</v>
      </c>
      <c r="L1278" s="7">
        <v>0.225586333</v>
      </c>
    </row>
    <row r="1279" spans="1:12" x14ac:dyDescent="0.3">
      <c r="A1279" s="7" t="s">
        <v>141</v>
      </c>
      <c r="B1279" s="7" t="s">
        <v>212</v>
      </c>
      <c r="C1279" s="7" t="s">
        <v>263</v>
      </c>
      <c r="D1279" s="7" t="s">
        <v>264</v>
      </c>
      <c r="E1279" s="7" t="s">
        <v>265</v>
      </c>
      <c r="F1279" s="7">
        <v>3</v>
      </c>
      <c r="G1279" s="7">
        <v>1</v>
      </c>
      <c r="H1279" s="7">
        <v>13.99985671</v>
      </c>
      <c r="I1279" s="7">
        <v>0.32560025199999998</v>
      </c>
      <c r="J1279" s="7">
        <v>3.6916700699999998</v>
      </c>
      <c r="K1279" s="7">
        <v>0.90685966399999995</v>
      </c>
      <c r="L1279" s="7">
        <v>0.197570829</v>
      </c>
    </row>
    <row r="1280" spans="1:12" x14ac:dyDescent="0.3">
      <c r="A1280" s="7" t="s">
        <v>141</v>
      </c>
      <c r="B1280" s="7" t="s">
        <v>212</v>
      </c>
      <c r="C1280" s="7" t="s">
        <v>263</v>
      </c>
      <c r="D1280" s="7" t="s">
        <v>264</v>
      </c>
      <c r="E1280" s="7" t="s">
        <v>265</v>
      </c>
      <c r="F1280" s="7">
        <v>3</v>
      </c>
      <c r="G1280" s="7">
        <v>2</v>
      </c>
      <c r="H1280" s="7">
        <v>14.223491190000001</v>
      </c>
      <c r="I1280" s="7">
        <v>0.32424059399999999</v>
      </c>
      <c r="J1280" s="7">
        <v>3.6875357520000001</v>
      </c>
      <c r="K1280" s="7">
        <v>0.90828100499999997</v>
      </c>
      <c r="L1280" s="7">
        <v>0.196769744</v>
      </c>
    </row>
    <row r="1281" spans="1:12" x14ac:dyDescent="0.3">
      <c r="A1281" s="7" t="s">
        <v>141</v>
      </c>
      <c r="B1281" s="7" t="s">
        <v>212</v>
      </c>
      <c r="C1281" s="7" t="s">
        <v>263</v>
      </c>
      <c r="D1281" s="7" t="s">
        <v>264</v>
      </c>
      <c r="E1281" s="7" t="s">
        <v>265</v>
      </c>
      <c r="F1281" s="7">
        <v>3</v>
      </c>
      <c r="G1281" s="7">
        <v>3</v>
      </c>
      <c r="H1281" s="7">
        <v>13.360721079999999</v>
      </c>
      <c r="I1281" s="7">
        <v>0.23246225100000001</v>
      </c>
      <c r="J1281" s="7">
        <v>2.9527491440000002</v>
      </c>
      <c r="K1281" s="7">
        <v>0.97545552099999999</v>
      </c>
      <c r="L1281" s="7">
        <v>0.14224118199999999</v>
      </c>
    </row>
    <row r="1282" spans="1:12" x14ac:dyDescent="0.3">
      <c r="A1282" s="7" t="s">
        <v>141</v>
      </c>
      <c r="B1282" s="7" t="s">
        <v>212</v>
      </c>
      <c r="C1282" s="7" t="s">
        <v>263</v>
      </c>
      <c r="D1282" s="7" t="s">
        <v>264</v>
      </c>
      <c r="E1282" s="7" t="s">
        <v>265</v>
      </c>
      <c r="F1282" s="7">
        <v>3</v>
      </c>
      <c r="G1282" s="7">
        <v>4</v>
      </c>
      <c r="H1282" s="7">
        <v>13.31754634</v>
      </c>
      <c r="I1282" s="7">
        <v>0.22982512299999999</v>
      </c>
      <c r="J1282" s="7">
        <v>2.9265552939999999</v>
      </c>
      <c r="K1282" s="7">
        <v>0.97711174300000003</v>
      </c>
      <c r="L1282" s="7">
        <v>0.140661024</v>
      </c>
    </row>
    <row r="1283" spans="1:12" x14ac:dyDescent="0.3">
      <c r="A1283" s="7" t="s">
        <v>142</v>
      </c>
      <c r="B1283" s="7" t="s">
        <v>568</v>
      </c>
      <c r="C1283" s="7" t="s">
        <v>280</v>
      </c>
      <c r="D1283" s="7" t="s">
        <v>569</v>
      </c>
      <c r="E1283" s="7" t="s">
        <v>399</v>
      </c>
      <c r="F1283" s="7">
        <v>1</v>
      </c>
      <c r="G1283" s="7">
        <v>1</v>
      </c>
      <c r="H1283" s="7">
        <v>17.341448499999998</v>
      </c>
      <c r="I1283" s="7">
        <v>0.381955198</v>
      </c>
      <c r="J1283" s="7">
        <v>4.1072041690000001</v>
      </c>
      <c r="K1283" s="7">
        <v>0.87217772400000004</v>
      </c>
      <c r="L1283" s="7">
        <v>0.23060348999999999</v>
      </c>
    </row>
    <row r="1284" spans="1:12" x14ac:dyDescent="0.3">
      <c r="A1284" s="7" t="s">
        <v>142</v>
      </c>
      <c r="B1284" s="7" t="s">
        <v>568</v>
      </c>
      <c r="C1284" s="7" t="s">
        <v>280</v>
      </c>
      <c r="D1284" s="7" t="s">
        <v>569</v>
      </c>
      <c r="E1284" s="7" t="s">
        <v>399</v>
      </c>
      <c r="F1284" s="7">
        <v>1</v>
      </c>
      <c r="G1284" s="7">
        <v>2</v>
      </c>
      <c r="H1284" s="7">
        <v>17.412259469999999</v>
      </c>
      <c r="I1284" s="7">
        <v>0.38111786199999997</v>
      </c>
      <c r="J1284" s="7">
        <v>4.100746848</v>
      </c>
      <c r="K1284" s="7">
        <v>0.87248877199999997</v>
      </c>
      <c r="L1284" s="7">
        <v>0.23011510900000001</v>
      </c>
    </row>
    <row r="1285" spans="1:12" x14ac:dyDescent="0.3">
      <c r="A1285" s="7" t="s">
        <v>142</v>
      </c>
      <c r="B1285" s="7" t="s">
        <v>568</v>
      </c>
      <c r="C1285" s="7" t="s">
        <v>280</v>
      </c>
      <c r="D1285" s="7" t="s">
        <v>569</v>
      </c>
      <c r="E1285" s="7" t="s">
        <v>399</v>
      </c>
      <c r="F1285" s="7">
        <v>1</v>
      </c>
      <c r="G1285" s="7">
        <v>3</v>
      </c>
      <c r="H1285" s="7">
        <v>23.248928509999999</v>
      </c>
      <c r="I1285" s="7">
        <v>0.53972573400000001</v>
      </c>
      <c r="J1285" s="7">
        <v>4.7374721429999997</v>
      </c>
      <c r="K1285" s="7">
        <v>0.76868574899999997</v>
      </c>
      <c r="L1285" s="7">
        <v>0.32134259900000001</v>
      </c>
    </row>
    <row r="1286" spans="1:12" x14ac:dyDescent="0.3">
      <c r="A1286" s="7" t="s">
        <v>142</v>
      </c>
      <c r="B1286" s="7" t="s">
        <v>568</v>
      </c>
      <c r="C1286" s="7" t="s">
        <v>280</v>
      </c>
      <c r="D1286" s="7" t="s">
        <v>569</v>
      </c>
      <c r="E1286" s="7" t="s">
        <v>399</v>
      </c>
      <c r="F1286" s="7">
        <v>2</v>
      </c>
      <c r="G1286" s="7">
        <v>1</v>
      </c>
      <c r="H1286" s="7">
        <v>23.02993725</v>
      </c>
      <c r="I1286" s="7">
        <v>0.54167088299999999</v>
      </c>
      <c r="J1286" s="7">
        <v>4.7503809739999996</v>
      </c>
      <c r="K1286" s="7">
        <v>0.76808751099999995</v>
      </c>
      <c r="L1286" s="7">
        <v>0.32244563300000001</v>
      </c>
    </row>
    <row r="1287" spans="1:12" x14ac:dyDescent="0.3">
      <c r="A1287" s="7" t="s">
        <v>142</v>
      </c>
      <c r="B1287" s="7" t="s">
        <v>568</v>
      </c>
      <c r="C1287" s="7" t="s">
        <v>280</v>
      </c>
      <c r="D1287" s="7" t="s">
        <v>569</v>
      </c>
      <c r="E1287" s="7" t="s">
        <v>399</v>
      </c>
      <c r="F1287" s="7">
        <v>2</v>
      </c>
      <c r="G1287" s="7">
        <v>2</v>
      </c>
      <c r="H1287" s="7">
        <v>23.192907630000001</v>
      </c>
      <c r="I1287" s="7">
        <v>0.53899443599999997</v>
      </c>
      <c r="J1287" s="7">
        <v>4.7498708990000003</v>
      </c>
      <c r="K1287" s="7">
        <v>0.76742347399999999</v>
      </c>
      <c r="L1287" s="7">
        <v>0.32092780500000001</v>
      </c>
    </row>
    <row r="1288" spans="1:12" x14ac:dyDescent="0.3">
      <c r="A1288" s="7" t="s">
        <v>142</v>
      </c>
      <c r="B1288" s="7" t="s">
        <v>568</v>
      </c>
      <c r="C1288" s="7" t="s">
        <v>280</v>
      </c>
      <c r="D1288" s="7" t="s">
        <v>569</v>
      </c>
      <c r="E1288" s="7" t="s">
        <v>399</v>
      </c>
      <c r="F1288" s="7">
        <v>2</v>
      </c>
      <c r="G1288" s="7">
        <v>3</v>
      </c>
      <c r="H1288" s="7">
        <v>23.350343179999999</v>
      </c>
      <c r="I1288" s="7">
        <v>0.53948617099999996</v>
      </c>
      <c r="J1288" s="7">
        <v>4.7547538239999998</v>
      </c>
      <c r="K1288" s="7">
        <v>0.76727345800000002</v>
      </c>
      <c r="L1288" s="7">
        <v>0.321206724</v>
      </c>
    </row>
    <row r="1289" spans="1:12" x14ac:dyDescent="0.3">
      <c r="A1289" s="7" t="s">
        <v>142</v>
      </c>
      <c r="B1289" s="7" t="s">
        <v>568</v>
      </c>
      <c r="C1289" s="7" t="s">
        <v>280</v>
      </c>
      <c r="D1289" s="7" t="s">
        <v>569</v>
      </c>
      <c r="E1289" s="7" t="s">
        <v>399</v>
      </c>
      <c r="F1289" s="7">
        <v>3</v>
      </c>
      <c r="G1289" s="7">
        <v>1</v>
      </c>
      <c r="H1289" s="7">
        <v>22.639781469999999</v>
      </c>
      <c r="I1289" s="7">
        <v>0.49200061099999998</v>
      </c>
      <c r="J1289" s="7">
        <v>4.5959024289999997</v>
      </c>
      <c r="K1289" s="7">
        <v>0.79269716700000004</v>
      </c>
      <c r="L1289" s="7">
        <v>0.29416061700000001</v>
      </c>
    </row>
    <row r="1290" spans="1:12" x14ac:dyDescent="0.3">
      <c r="A1290" s="7" t="s">
        <v>142</v>
      </c>
      <c r="B1290" s="7" t="s">
        <v>568</v>
      </c>
      <c r="C1290" s="7" t="s">
        <v>280</v>
      </c>
      <c r="D1290" s="7" t="s">
        <v>569</v>
      </c>
      <c r="E1290" s="7" t="s">
        <v>399</v>
      </c>
      <c r="F1290" s="7">
        <v>3</v>
      </c>
      <c r="G1290" s="7">
        <v>2</v>
      </c>
      <c r="H1290" s="7">
        <v>22.610537319999999</v>
      </c>
      <c r="I1290" s="7">
        <v>0.49094565600000001</v>
      </c>
      <c r="J1290" s="7">
        <v>4.5902484240000003</v>
      </c>
      <c r="K1290" s="7">
        <v>0.79304557099999995</v>
      </c>
      <c r="L1290" s="7">
        <v>0.29355717999999997</v>
      </c>
    </row>
    <row r="1291" spans="1:12" x14ac:dyDescent="0.3">
      <c r="A1291" s="7" t="s">
        <v>142</v>
      </c>
      <c r="B1291" s="7" t="s">
        <v>568</v>
      </c>
      <c r="C1291" s="7" t="s">
        <v>280</v>
      </c>
      <c r="D1291" s="7" t="s">
        <v>569</v>
      </c>
      <c r="E1291" s="7" t="s">
        <v>399</v>
      </c>
      <c r="F1291" s="7">
        <v>3</v>
      </c>
      <c r="G1291" s="7">
        <v>3</v>
      </c>
      <c r="H1291" s="7">
        <v>22.076987979999998</v>
      </c>
      <c r="I1291" s="7">
        <v>0.424109927</v>
      </c>
      <c r="J1291" s="7">
        <v>4.2617720400000003</v>
      </c>
      <c r="K1291" s="7">
        <v>0.82777808600000002</v>
      </c>
      <c r="L1291" s="7">
        <v>0.25509672700000002</v>
      </c>
    </row>
    <row r="1292" spans="1:12" x14ac:dyDescent="0.3">
      <c r="A1292" s="7" t="s">
        <v>142</v>
      </c>
      <c r="B1292" s="7" t="s">
        <v>568</v>
      </c>
      <c r="C1292" s="7" t="s">
        <v>280</v>
      </c>
      <c r="D1292" s="7" t="s">
        <v>569</v>
      </c>
      <c r="E1292" s="7" t="s">
        <v>399</v>
      </c>
      <c r="F1292" s="7">
        <v>3</v>
      </c>
      <c r="G1292" s="7">
        <v>4</v>
      </c>
      <c r="H1292" s="7">
        <v>22.20343037</v>
      </c>
      <c r="I1292" s="7">
        <v>0.42261616800000001</v>
      </c>
      <c r="J1292" s="7">
        <v>4.2520358839999997</v>
      </c>
      <c r="K1292" s="7">
        <v>0.82846104799999998</v>
      </c>
      <c r="L1292" s="7">
        <v>0.25423193599999999</v>
      </c>
    </row>
    <row r="1293" spans="1:12" x14ac:dyDescent="0.3">
      <c r="A1293" s="7" t="s">
        <v>143</v>
      </c>
      <c r="B1293" s="7" t="s">
        <v>570</v>
      </c>
      <c r="C1293" s="7" t="s">
        <v>280</v>
      </c>
      <c r="D1293" s="7" t="s">
        <v>571</v>
      </c>
      <c r="E1293" s="7" t="s">
        <v>322</v>
      </c>
      <c r="F1293" s="7">
        <v>1</v>
      </c>
      <c r="G1293" s="7">
        <v>1</v>
      </c>
      <c r="H1293" s="7">
        <v>21.2366937</v>
      </c>
      <c r="I1293" s="7">
        <v>0.37628710300000001</v>
      </c>
      <c r="J1293" s="7">
        <v>3.9750761030000001</v>
      </c>
      <c r="K1293" s="7">
        <v>0.85290855399999999</v>
      </c>
      <c r="L1293" s="7">
        <v>0.22729611599999999</v>
      </c>
    </row>
    <row r="1294" spans="1:12" x14ac:dyDescent="0.3">
      <c r="A1294" s="7" t="s">
        <v>143</v>
      </c>
      <c r="B1294" s="7" t="s">
        <v>570</v>
      </c>
      <c r="C1294" s="7" t="s">
        <v>280</v>
      </c>
      <c r="D1294" s="7" t="s">
        <v>571</v>
      </c>
      <c r="E1294" s="7" t="s">
        <v>322</v>
      </c>
      <c r="F1294" s="7">
        <v>1</v>
      </c>
      <c r="G1294" s="7">
        <v>2</v>
      </c>
      <c r="H1294" s="7">
        <v>18.131352849999999</v>
      </c>
      <c r="I1294" s="7">
        <v>0.51011858099999996</v>
      </c>
      <c r="J1294" s="7">
        <v>4.8428258570000002</v>
      </c>
      <c r="K1294" s="7">
        <v>0.77139932899999997</v>
      </c>
      <c r="L1294" s="7">
        <v>0.30450665599999999</v>
      </c>
    </row>
    <row r="1295" spans="1:12" x14ac:dyDescent="0.3">
      <c r="A1295" s="7" t="s">
        <v>143</v>
      </c>
      <c r="B1295" s="7" t="s">
        <v>570</v>
      </c>
      <c r="C1295" s="7" t="s">
        <v>280</v>
      </c>
      <c r="D1295" s="7" t="s">
        <v>571</v>
      </c>
      <c r="E1295" s="7" t="s">
        <v>322</v>
      </c>
      <c r="F1295" s="7">
        <v>1</v>
      </c>
      <c r="G1295" s="7">
        <v>3</v>
      </c>
      <c r="H1295" s="7">
        <v>18.238933500000002</v>
      </c>
      <c r="I1295" s="7">
        <v>0.50960140600000003</v>
      </c>
      <c r="J1295" s="7">
        <v>4.8406313489999997</v>
      </c>
      <c r="K1295" s="7">
        <v>0.77155248700000001</v>
      </c>
      <c r="L1295" s="7">
        <v>0.30421178700000001</v>
      </c>
    </row>
    <row r="1296" spans="1:12" x14ac:dyDescent="0.3">
      <c r="A1296" s="7" t="s">
        <v>143</v>
      </c>
      <c r="B1296" s="7" t="s">
        <v>570</v>
      </c>
      <c r="C1296" s="7" t="s">
        <v>280</v>
      </c>
      <c r="D1296" s="7" t="s">
        <v>571</v>
      </c>
      <c r="E1296" s="7" t="s">
        <v>322</v>
      </c>
      <c r="F1296" s="7">
        <v>2</v>
      </c>
      <c r="G1296" s="7">
        <v>1</v>
      </c>
      <c r="H1296" s="7">
        <v>19.16042814</v>
      </c>
      <c r="I1296" s="7">
        <v>0.43152289799999999</v>
      </c>
      <c r="J1296" s="7">
        <v>4.3693597940000002</v>
      </c>
      <c r="K1296" s="7">
        <v>0.80066011500000001</v>
      </c>
      <c r="L1296" s="7">
        <v>0.25938497199999999</v>
      </c>
    </row>
    <row r="1297" spans="1:12" x14ac:dyDescent="0.3">
      <c r="A1297" s="7" t="s">
        <v>143</v>
      </c>
      <c r="B1297" s="7" t="s">
        <v>570</v>
      </c>
      <c r="C1297" s="7" t="s">
        <v>280</v>
      </c>
      <c r="D1297" s="7" t="s">
        <v>571</v>
      </c>
      <c r="E1297" s="7" t="s">
        <v>322</v>
      </c>
      <c r="F1297" s="7">
        <v>2</v>
      </c>
      <c r="G1297" s="7">
        <v>2</v>
      </c>
      <c r="H1297" s="7">
        <v>19.11783715</v>
      </c>
      <c r="I1297" s="7">
        <v>0.43050443100000002</v>
      </c>
      <c r="J1297" s="7">
        <v>4.3664741100000004</v>
      </c>
      <c r="K1297" s="7">
        <v>0.80154370200000002</v>
      </c>
      <c r="L1297" s="7">
        <v>0.25879614499999998</v>
      </c>
    </row>
    <row r="1298" spans="1:12" x14ac:dyDescent="0.3">
      <c r="A1298" s="7" t="s">
        <v>143</v>
      </c>
      <c r="B1298" s="7" t="s">
        <v>570</v>
      </c>
      <c r="C1298" s="7" t="s">
        <v>280</v>
      </c>
      <c r="D1298" s="7" t="s">
        <v>571</v>
      </c>
      <c r="E1298" s="7" t="s">
        <v>322</v>
      </c>
      <c r="F1298" s="7">
        <v>2</v>
      </c>
      <c r="G1298" s="7">
        <v>3</v>
      </c>
      <c r="H1298" s="7">
        <v>19.14636702</v>
      </c>
      <c r="I1298" s="7">
        <v>0.37479941700000002</v>
      </c>
      <c r="J1298" s="7">
        <v>3.9704800250000001</v>
      </c>
      <c r="K1298" s="7">
        <v>0.822417752</v>
      </c>
      <c r="L1298" s="7">
        <v>0.22642748800000001</v>
      </c>
    </row>
    <row r="1299" spans="1:12" x14ac:dyDescent="0.3">
      <c r="A1299" s="7" t="s">
        <v>143</v>
      </c>
      <c r="B1299" s="7" t="s">
        <v>570</v>
      </c>
      <c r="C1299" s="7" t="s">
        <v>280</v>
      </c>
      <c r="D1299" s="7" t="s">
        <v>571</v>
      </c>
      <c r="E1299" s="7" t="s">
        <v>322</v>
      </c>
      <c r="F1299" s="7">
        <v>3</v>
      </c>
      <c r="G1299" s="7">
        <v>1</v>
      </c>
      <c r="H1299" s="7">
        <v>19.10744575</v>
      </c>
      <c r="I1299" s="7">
        <v>0.37383453</v>
      </c>
      <c r="J1299" s="7">
        <v>3.9629194650000001</v>
      </c>
      <c r="K1299" s="7">
        <v>0.82271593600000004</v>
      </c>
      <c r="L1299" s="7">
        <v>0.22586398699999999</v>
      </c>
    </row>
    <row r="1300" spans="1:12" x14ac:dyDescent="0.3">
      <c r="A1300" s="7" t="s">
        <v>143</v>
      </c>
      <c r="B1300" s="7" t="s">
        <v>570</v>
      </c>
      <c r="C1300" s="7" t="s">
        <v>280</v>
      </c>
      <c r="D1300" s="7" t="s">
        <v>571</v>
      </c>
      <c r="E1300" s="7" t="s">
        <v>322</v>
      </c>
      <c r="F1300" s="7">
        <v>3</v>
      </c>
      <c r="G1300" s="7">
        <v>2</v>
      </c>
      <c r="H1300" s="7">
        <v>19.039694350000001</v>
      </c>
      <c r="I1300" s="7">
        <v>0.32102701300000003</v>
      </c>
      <c r="J1300" s="7">
        <v>3.5886380249999998</v>
      </c>
      <c r="K1300" s="7">
        <v>0.84689460900000002</v>
      </c>
      <c r="L1300" s="7">
        <v>0.19487558599999999</v>
      </c>
    </row>
    <row r="1301" spans="1:12" x14ac:dyDescent="0.3">
      <c r="A1301" s="7" t="s">
        <v>143</v>
      </c>
      <c r="B1301" s="7" t="s">
        <v>570</v>
      </c>
      <c r="C1301" s="7" t="s">
        <v>280</v>
      </c>
      <c r="D1301" s="7" t="s">
        <v>571</v>
      </c>
      <c r="E1301" s="7" t="s">
        <v>322</v>
      </c>
      <c r="F1301" s="7">
        <v>3</v>
      </c>
      <c r="G1301" s="7">
        <v>3</v>
      </c>
      <c r="H1301" s="7">
        <v>18.932849770000001</v>
      </c>
      <c r="I1301" s="7">
        <v>0.289937783</v>
      </c>
      <c r="J1301" s="7">
        <v>3.378221232</v>
      </c>
      <c r="K1301" s="7">
        <v>0.870245237</v>
      </c>
      <c r="L1301" s="7">
        <v>0.17649446199999999</v>
      </c>
    </row>
    <row r="1302" spans="1:12" x14ac:dyDescent="0.3">
      <c r="A1302" s="7" t="s">
        <v>143</v>
      </c>
      <c r="B1302" s="7" t="s">
        <v>570</v>
      </c>
      <c r="C1302" s="7" t="s">
        <v>280</v>
      </c>
      <c r="D1302" s="7" t="s">
        <v>571</v>
      </c>
      <c r="E1302" s="7" t="s">
        <v>322</v>
      </c>
      <c r="F1302" s="7">
        <v>3</v>
      </c>
      <c r="G1302" s="7">
        <v>4</v>
      </c>
      <c r="H1302" s="7">
        <v>18.9808612</v>
      </c>
      <c r="I1302" s="7">
        <v>0.290006233</v>
      </c>
      <c r="J1302" s="7">
        <v>3.379604702</v>
      </c>
      <c r="K1302" s="7">
        <v>0.87039859500000005</v>
      </c>
      <c r="L1302" s="7">
        <v>0.176535045</v>
      </c>
    </row>
    <row r="1303" spans="1:12" x14ac:dyDescent="0.3">
      <c r="A1303" s="7" t="s">
        <v>144</v>
      </c>
      <c r="B1303" s="7" t="s">
        <v>572</v>
      </c>
      <c r="C1303" s="7" t="s">
        <v>280</v>
      </c>
      <c r="D1303" s="7" t="s">
        <v>573</v>
      </c>
      <c r="E1303" s="7" t="s">
        <v>534</v>
      </c>
      <c r="F1303" s="7">
        <v>1</v>
      </c>
      <c r="G1303" s="7">
        <v>1</v>
      </c>
      <c r="H1303" s="7">
        <v>24.545206929999999</v>
      </c>
      <c r="I1303" s="7">
        <v>0.42203690999999999</v>
      </c>
      <c r="J1303" s="7">
        <v>4.5350656090000001</v>
      </c>
      <c r="K1303" s="7">
        <v>0.79583583199999997</v>
      </c>
      <c r="L1303" s="7">
        <v>0.25389652099999999</v>
      </c>
    </row>
    <row r="1304" spans="1:12" x14ac:dyDescent="0.3">
      <c r="A1304" s="7" t="s">
        <v>144</v>
      </c>
      <c r="B1304" s="7" t="s">
        <v>572</v>
      </c>
      <c r="C1304" s="7" t="s">
        <v>280</v>
      </c>
      <c r="D1304" s="7" t="s">
        <v>573</v>
      </c>
      <c r="E1304" s="7" t="s">
        <v>534</v>
      </c>
      <c r="F1304" s="7">
        <v>1</v>
      </c>
      <c r="G1304" s="7">
        <v>2</v>
      </c>
      <c r="H1304" s="7">
        <v>24.49003128</v>
      </c>
      <c r="I1304" s="7">
        <v>0.42118006499999999</v>
      </c>
      <c r="J1304" s="7">
        <v>4.5331463149999998</v>
      </c>
      <c r="K1304" s="7">
        <v>0.79651766700000004</v>
      </c>
      <c r="L1304" s="7">
        <v>0.25340030899999999</v>
      </c>
    </row>
    <row r="1305" spans="1:12" x14ac:dyDescent="0.3">
      <c r="A1305" s="7" t="s">
        <v>144</v>
      </c>
      <c r="B1305" s="7" t="s">
        <v>572</v>
      </c>
      <c r="C1305" s="7" t="s">
        <v>280</v>
      </c>
      <c r="D1305" s="7" t="s">
        <v>573</v>
      </c>
      <c r="E1305" s="7" t="s">
        <v>534</v>
      </c>
      <c r="F1305" s="7">
        <v>1</v>
      </c>
      <c r="G1305" s="7">
        <v>3</v>
      </c>
      <c r="H1305" s="7">
        <v>23.10455421</v>
      </c>
      <c r="I1305" s="7">
        <v>0.38090604099999997</v>
      </c>
      <c r="J1305" s="7">
        <v>4.231743711</v>
      </c>
      <c r="K1305" s="7">
        <v>0.80403448099999997</v>
      </c>
      <c r="L1305" s="7">
        <v>0.22999155099999999</v>
      </c>
    </row>
    <row r="1306" spans="1:12" x14ac:dyDescent="0.3">
      <c r="A1306" s="7" t="s">
        <v>144</v>
      </c>
      <c r="B1306" s="7" t="s">
        <v>572</v>
      </c>
      <c r="C1306" s="7" t="s">
        <v>280</v>
      </c>
      <c r="D1306" s="7" t="s">
        <v>573</v>
      </c>
      <c r="E1306" s="7" t="s">
        <v>534</v>
      </c>
      <c r="F1306" s="7">
        <v>2</v>
      </c>
      <c r="G1306" s="7">
        <v>1</v>
      </c>
      <c r="H1306" s="7">
        <v>23.06558266</v>
      </c>
      <c r="I1306" s="7">
        <v>0.380877197</v>
      </c>
      <c r="J1306" s="7">
        <v>4.2329738969999999</v>
      </c>
      <c r="K1306" s="7">
        <v>0.80408490099999996</v>
      </c>
      <c r="L1306" s="7">
        <v>0.22997472599999999</v>
      </c>
    </row>
    <row r="1307" spans="1:12" x14ac:dyDescent="0.3">
      <c r="A1307" s="7" t="s">
        <v>144</v>
      </c>
      <c r="B1307" s="7" t="s">
        <v>572</v>
      </c>
      <c r="C1307" s="7" t="s">
        <v>280</v>
      </c>
      <c r="D1307" s="7" t="s">
        <v>573</v>
      </c>
      <c r="E1307" s="7" t="s">
        <v>534</v>
      </c>
      <c r="F1307" s="7">
        <v>2</v>
      </c>
      <c r="G1307" s="7">
        <v>2</v>
      </c>
      <c r="H1307" s="7">
        <v>22.275063830000001</v>
      </c>
      <c r="I1307" s="7">
        <v>0.32666457100000001</v>
      </c>
      <c r="J1307" s="7">
        <v>3.6571937299999999</v>
      </c>
      <c r="K1307" s="7">
        <v>0.81058726599999997</v>
      </c>
      <c r="L1307" s="7">
        <v>0.19819777</v>
      </c>
    </row>
    <row r="1308" spans="1:12" x14ac:dyDescent="0.3">
      <c r="A1308" s="7" t="s">
        <v>144</v>
      </c>
      <c r="B1308" s="7" t="s">
        <v>572</v>
      </c>
      <c r="C1308" s="7" t="s">
        <v>280</v>
      </c>
      <c r="D1308" s="7" t="s">
        <v>573</v>
      </c>
      <c r="E1308" s="7" t="s">
        <v>534</v>
      </c>
      <c r="F1308" s="7">
        <v>2</v>
      </c>
      <c r="G1308" s="7">
        <v>3</v>
      </c>
      <c r="H1308" s="7">
        <v>22.11233309</v>
      </c>
      <c r="I1308" s="7">
        <v>0.329610866</v>
      </c>
      <c r="J1308" s="7">
        <v>3.6874419409999999</v>
      </c>
      <c r="K1308" s="7">
        <v>0.80972041299999997</v>
      </c>
      <c r="L1308" s="7">
        <v>0.19993267200000001</v>
      </c>
    </row>
    <row r="1309" spans="1:12" x14ac:dyDescent="0.3">
      <c r="A1309" s="7" t="s">
        <v>144</v>
      </c>
      <c r="B1309" s="7" t="s">
        <v>572</v>
      </c>
      <c r="C1309" s="7" t="s">
        <v>280</v>
      </c>
      <c r="D1309" s="7" t="s">
        <v>573</v>
      </c>
      <c r="E1309" s="7" t="s">
        <v>534</v>
      </c>
      <c r="F1309" s="7">
        <v>3</v>
      </c>
      <c r="G1309" s="7">
        <v>1</v>
      </c>
      <c r="H1309" s="7">
        <v>21.868860269999999</v>
      </c>
      <c r="I1309" s="7">
        <v>0.33389608700000001</v>
      </c>
      <c r="J1309" s="7">
        <v>3.7714303889999998</v>
      </c>
      <c r="K1309" s="7">
        <v>0.80722715499999997</v>
      </c>
      <c r="L1309" s="7">
        <v>0.20245436</v>
      </c>
    </row>
    <row r="1310" spans="1:12" x14ac:dyDescent="0.3">
      <c r="A1310" s="7" t="s">
        <v>144</v>
      </c>
      <c r="B1310" s="7" t="s">
        <v>572</v>
      </c>
      <c r="C1310" s="7" t="s">
        <v>280</v>
      </c>
      <c r="D1310" s="7" t="s">
        <v>573</v>
      </c>
      <c r="E1310" s="7" t="s">
        <v>534</v>
      </c>
      <c r="F1310" s="7">
        <v>3</v>
      </c>
      <c r="G1310" s="7">
        <v>2</v>
      </c>
      <c r="H1310" s="7">
        <v>21.56960174</v>
      </c>
      <c r="I1310" s="7">
        <v>0.33349007899999999</v>
      </c>
      <c r="J1310" s="7">
        <v>3.7709452699999999</v>
      </c>
      <c r="K1310" s="7">
        <v>0.80754364199999995</v>
      </c>
      <c r="L1310" s="7">
        <v>0.20221552300000001</v>
      </c>
    </row>
    <row r="1311" spans="1:12" x14ac:dyDescent="0.3">
      <c r="A1311" s="7" t="s">
        <v>144</v>
      </c>
      <c r="B1311" s="7" t="s">
        <v>572</v>
      </c>
      <c r="C1311" s="7" t="s">
        <v>280</v>
      </c>
      <c r="D1311" s="7" t="s">
        <v>573</v>
      </c>
      <c r="E1311" s="7" t="s">
        <v>534</v>
      </c>
      <c r="F1311" s="7">
        <v>3</v>
      </c>
      <c r="G1311" s="7">
        <v>3</v>
      </c>
      <c r="H1311" s="7">
        <v>22.553524670000002</v>
      </c>
      <c r="I1311" s="7">
        <v>0.185140362</v>
      </c>
      <c r="J1311" s="7">
        <v>2.018202901</v>
      </c>
      <c r="K1311" s="7">
        <v>0.81479862000000003</v>
      </c>
      <c r="L1311" s="7">
        <v>0.113771252</v>
      </c>
    </row>
    <row r="1312" spans="1:12" x14ac:dyDescent="0.3">
      <c r="A1312" s="7" t="s">
        <v>144</v>
      </c>
      <c r="B1312" s="7" t="s">
        <v>572</v>
      </c>
      <c r="C1312" s="7" t="s">
        <v>280</v>
      </c>
      <c r="D1312" s="7" t="s">
        <v>573</v>
      </c>
      <c r="E1312" s="7" t="s">
        <v>534</v>
      </c>
      <c r="F1312" s="7">
        <v>3</v>
      </c>
      <c r="G1312" s="7">
        <v>4</v>
      </c>
      <c r="H1312" s="7">
        <v>21.69519288</v>
      </c>
      <c r="I1312" s="7">
        <v>0.19565553099999999</v>
      </c>
      <c r="J1312" s="7">
        <v>2.1318799180000001</v>
      </c>
      <c r="K1312" s="7">
        <v>0.81265908399999998</v>
      </c>
      <c r="L1312" s="7">
        <v>0.120118499</v>
      </c>
    </row>
    <row r="1313" spans="1:12" x14ac:dyDescent="0.3">
      <c r="A1313" s="7" t="s">
        <v>145</v>
      </c>
      <c r="B1313" s="7" t="s">
        <v>574</v>
      </c>
      <c r="C1313" s="7" t="s">
        <v>266</v>
      </c>
      <c r="D1313" s="7" t="s">
        <v>575</v>
      </c>
      <c r="E1313" s="7" t="s">
        <v>307</v>
      </c>
      <c r="F1313" s="7">
        <v>1</v>
      </c>
      <c r="G1313" s="7">
        <v>1</v>
      </c>
      <c r="H1313" s="7">
        <v>19.94445284</v>
      </c>
      <c r="I1313" s="7">
        <v>0.36239033599999998</v>
      </c>
      <c r="J1313" s="7">
        <v>4.1001717830000004</v>
      </c>
      <c r="K1313" s="7">
        <v>0.80516684999999999</v>
      </c>
      <c r="L1313" s="7">
        <v>0.21917310400000001</v>
      </c>
    </row>
    <row r="1314" spans="1:12" x14ac:dyDescent="0.3">
      <c r="A1314" s="7" t="s">
        <v>145</v>
      </c>
      <c r="B1314" s="7" t="s">
        <v>574</v>
      </c>
      <c r="C1314" s="7" t="s">
        <v>266</v>
      </c>
      <c r="D1314" s="7" t="s">
        <v>575</v>
      </c>
      <c r="E1314" s="7" t="s">
        <v>307</v>
      </c>
      <c r="F1314" s="7">
        <v>1</v>
      </c>
      <c r="G1314" s="7">
        <v>2</v>
      </c>
      <c r="H1314" s="7">
        <v>18.993696910000001</v>
      </c>
      <c r="I1314" s="7">
        <v>0.29515812800000002</v>
      </c>
      <c r="J1314" s="7">
        <v>3.7030723110000001</v>
      </c>
      <c r="K1314" s="7">
        <v>0.86761331500000005</v>
      </c>
      <c r="L1314" s="7">
        <v>0.17958809100000001</v>
      </c>
    </row>
    <row r="1315" spans="1:12" x14ac:dyDescent="0.3">
      <c r="A1315" s="7" t="s">
        <v>145</v>
      </c>
      <c r="B1315" s="7" t="s">
        <v>574</v>
      </c>
      <c r="C1315" s="7" t="s">
        <v>266</v>
      </c>
      <c r="D1315" s="7" t="s">
        <v>575</v>
      </c>
      <c r="E1315" s="7" t="s">
        <v>307</v>
      </c>
      <c r="F1315" s="7">
        <v>1</v>
      </c>
      <c r="G1315" s="7">
        <v>3</v>
      </c>
      <c r="H1315" s="7">
        <v>18.751249820000002</v>
      </c>
      <c r="I1315" s="7">
        <v>0.29036702599999997</v>
      </c>
      <c r="J1315" s="7">
        <v>3.6681757789999998</v>
      </c>
      <c r="K1315" s="7">
        <v>0.87216455500000001</v>
      </c>
      <c r="L1315" s="7">
        <v>0.17674894499999999</v>
      </c>
    </row>
    <row r="1316" spans="1:12" x14ac:dyDescent="0.3">
      <c r="A1316" s="7" t="s">
        <v>145</v>
      </c>
      <c r="B1316" s="7" t="s">
        <v>574</v>
      </c>
      <c r="C1316" s="7" t="s">
        <v>266</v>
      </c>
      <c r="D1316" s="7" t="s">
        <v>575</v>
      </c>
      <c r="E1316" s="7" t="s">
        <v>307</v>
      </c>
      <c r="F1316" s="7">
        <v>2</v>
      </c>
      <c r="G1316" s="7">
        <v>1</v>
      </c>
      <c r="H1316" s="7">
        <v>18.811651340000001</v>
      </c>
      <c r="I1316" s="7">
        <v>0.28970744599999998</v>
      </c>
      <c r="J1316" s="7">
        <v>3.6673309220000001</v>
      </c>
      <c r="K1316" s="7">
        <v>0.87343902900000003</v>
      </c>
      <c r="L1316" s="7">
        <v>0.17635789499999999</v>
      </c>
    </row>
    <row r="1317" spans="1:12" x14ac:dyDescent="0.3">
      <c r="A1317" s="7" t="s">
        <v>145</v>
      </c>
      <c r="B1317" s="7" t="s">
        <v>574</v>
      </c>
      <c r="C1317" s="7" t="s">
        <v>266</v>
      </c>
      <c r="D1317" s="7" t="s">
        <v>575</v>
      </c>
      <c r="E1317" s="7" t="s">
        <v>307</v>
      </c>
      <c r="F1317" s="7">
        <v>2</v>
      </c>
      <c r="G1317" s="7">
        <v>2</v>
      </c>
      <c r="H1317" s="7">
        <v>18.700435280000001</v>
      </c>
      <c r="I1317" s="7">
        <v>0.37797133799999999</v>
      </c>
      <c r="J1317" s="7">
        <v>4.2621645819999996</v>
      </c>
      <c r="K1317" s="7">
        <v>0.81027522299999999</v>
      </c>
      <c r="L1317" s="7">
        <v>0.228279228</v>
      </c>
    </row>
    <row r="1318" spans="1:12" x14ac:dyDescent="0.3">
      <c r="A1318" s="7" t="s">
        <v>145</v>
      </c>
      <c r="B1318" s="7" t="s">
        <v>574</v>
      </c>
      <c r="C1318" s="7" t="s">
        <v>266</v>
      </c>
      <c r="D1318" s="7" t="s">
        <v>575</v>
      </c>
      <c r="E1318" s="7" t="s">
        <v>307</v>
      </c>
      <c r="F1318" s="7">
        <v>2</v>
      </c>
      <c r="G1318" s="7">
        <v>3</v>
      </c>
      <c r="H1318" s="7">
        <v>18.94634327</v>
      </c>
      <c r="I1318" s="7">
        <v>0.37685942900000002</v>
      </c>
      <c r="J1318" s="7">
        <v>4.2596228109999998</v>
      </c>
      <c r="K1318" s="7">
        <v>0.81137124100000002</v>
      </c>
      <c r="L1318" s="7">
        <v>0.22763022399999999</v>
      </c>
    </row>
    <row r="1319" spans="1:12" x14ac:dyDescent="0.3">
      <c r="A1319" s="7" t="s">
        <v>145</v>
      </c>
      <c r="B1319" s="7" t="s">
        <v>574</v>
      </c>
      <c r="C1319" s="7" t="s">
        <v>266</v>
      </c>
      <c r="D1319" s="7" t="s">
        <v>575</v>
      </c>
      <c r="E1319" s="7" t="s">
        <v>307</v>
      </c>
      <c r="F1319" s="7">
        <v>3</v>
      </c>
      <c r="G1319" s="7">
        <v>1</v>
      </c>
      <c r="H1319" s="7">
        <v>18.94634327</v>
      </c>
      <c r="I1319" s="7">
        <v>0.39685942899999999</v>
      </c>
      <c r="J1319" s="7">
        <v>4.2596228109999998</v>
      </c>
      <c r="K1319" s="7">
        <v>0.81137124100000002</v>
      </c>
      <c r="L1319" s="7">
        <v>0.26763022400000003</v>
      </c>
    </row>
    <row r="1320" spans="1:12" x14ac:dyDescent="0.3">
      <c r="A1320" s="7" t="s">
        <v>145</v>
      </c>
      <c r="B1320" s="7" t="s">
        <v>574</v>
      </c>
      <c r="C1320" s="7" t="s">
        <v>266</v>
      </c>
      <c r="D1320" s="7" t="s">
        <v>575</v>
      </c>
      <c r="E1320" s="7" t="s">
        <v>307</v>
      </c>
      <c r="F1320" s="7">
        <v>3</v>
      </c>
      <c r="G1320" s="7">
        <v>2</v>
      </c>
      <c r="H1320" s="7">
        <v>18.11662433</v>
      </c>
      <c r="I1320" s="7">
        <v>0.325650575</v>
      </c>
      <c r="J1320" s="7">
        <v>3.9191538929999998</v>
      </c>
      <c r="K1320" s="7">
        <v>0.84887757799999997</v>
      </c>
      <c r="L1320" s="7">
        <v>0.197600475</v>
      </c>
    </row>
    <row r="1321" spans="1:12" x14ac:dyDescent="0.3">
      <c r="A1321" s="7" t="s">
        <v>145</v>
      </c>
      <c r="B1321" s="7" t="s">
        <v>574</v>
      </c>
      <c r="C1321" s="7" t="s">
        <v>266</v>
      </c>
      <c r="D1321" s="7" t="s">
        <v>575</v>
      </c>
      <c r="E1321" s="7" t="s">
        <v>307</v>
      </c>
      <c r="F1321" s="7">
        <v>3</v>
      </c>
      <c r="G1321" s="7">
        <v>3</v>
      </c>
      <c r="H1321" s="7">
        <v>18.10396265</v>
      </c>
      <c r="I1321" s="7">
        <v>0.32306066300000003</v>
      </c>
      <c r="J1321" s="7">
        <v>3.9377426980000001</v>
      </c>
      <c r="K1321" s="7">
        <v>0.85541745700000005</v>
      </c>
      <c r="L1321" s="7">
        <v>0.19607439199999999</v>
      </c>
    </row>
    <row r="1322" spans="1:12" x14ac:dyDescent="0.3">
      <c r="A1322" s="7" t="s">
        <v>145</v>
      </c>
      <c r="B1322" s="7" t="s">
        <v>574</v>
      </c>
      <c r="C1322" s="7" t="s">
        <v>266</v>
      </c>
      <c r="D1322" s="7" t="s">
        <v>575</v>
      </c>
      <c r="E1322" s="7" t="s">
        <v>307</v>
      </c>
      <c r="F1322" s="7">
        <v>3</v>
      </c>
      <c r="G1322" s="7">
        <v>4</v>
      </c>
      <c r="H1322" s="7">
        <v>17.89921966</v>
      </c>
      <c r="I1322" s="7">
        <v>0.321271058</v>
      </c>
      <c r="J1322" s="7">
        <v>3.926190268</v>
      </c>
      <c r="K1322" s="7">
        <v>0.85679139100000001</v>
      </c>
      <c r="L1322" s="7">
        <v>0.19501947</v>
      </c>
    </row>
    <row r="1323" spans="1:12" x14ac:dyDescent="0.3">
      <c r="A1323" s="7" t="s">
        <v>146</v>
      </c>
      <c r="B1323" s="7" t="s">
        <v>576</v>
      </c>
      <c r="C1323" s="7" t="s">
        <v>277</v>
      </c>
      <c r="D1323" s="7" t="s">
        <v>577</v>
      </c>
      <c r="E1323" s="7" t="s">
        <v>578</v>
      </c>
      <c r="F1323" s="7">
        <v>1</v>
      </c>
      <c r="G1323" s="7">
        <v>1</v>
      </c>
      <c r="H1323" s="7">
        <v>21.34071518</v>
      </c>
      <c r="I1323" s="7">
        <v>0.28313691099999999</v>
      </c>
      <c r="J1323" s="7">
        <v>3.3166141470000001</v>
      </c>
      <c r="K1323" s="7">
        <v>0.83975843100000003</v>
      </c>
      <c r="L1323" s="7">
        <v>0.172459844</v>
      </c>
    </row>
    <row r="1324" spans="1:12" x14ac:dyDescent="0.3">
      <c r="A1324" s="7" t="s">
        <v>146</v>
      </c>
      <c r="B1324" s="7" t="s">
        <v>576</v>
      </c>
      <c r="C1324" s="7" t="s">
        <v>277</v>
      </c>
      <c r="D1324" s="7" t="s">
        <v>577</v>
      </c>
      <c r="E1324" s="7" t="s">
        <v>578</v>
      </c>
      <c r="F1324" s="7">
        <v>1</v>
      </c>
      <c r="G1324" s="7">
        <v>2</v>
      </c>
      <c r="H1324" s="7">
        <v>21.392490240000001</v>
      </c>
      <c r="I1324" s="7">
        <v>0.29351454599999999</v>
      </c>
      <c r="J1324" s="7">
        <v>3.4334739280000002</v>
      </c>
      <c r="K1324" s="7">
        <v>0.83701877300000005</v>
      </c>
      <c r="L1324" s="7">
        <v>0.17861440000000001</v>
      </c>
    </row>
    <row r="1325" spans="1:12" x14ac:dyDescent="0.3">
      <c r="A1325" s="7" t="s">
        <v>146</v>
      </c>
      <c r="B1325" s="7" t="s">
        <v>576</v>
      </c>
      <c r="C1325" s="7" t="s">
        <v>277</v>
      </c>
      <c r="D1325" s="7" t="s">
        <v>577</v>
      </c>
      <c r="E1325" s="7" t="s">
        <v>578</v>
      </c>
      <c r="F1325" s="7">
        <v>1</v>
      </c>
      <c r="G1325" s="7">
        <v>3</v>
      </c>
      <c r="H1325" s="7">
        <v>20.46224994</v>
      </c>
      <c r="I1325" s="7">
        <v>0.34203846799999998</v>
      </c>
      <c r="J1325" s="7">
        <v>4.0451562619999999</v>
      </c>
      <c r="K1325" s="7">
        <v>0.82738007199999997</v>
      </c>
      <c r="L1325" s="7">
        <v>0.20724051700000001</v>
      </c>
    </row>
    <row r="1326" spans="1:12" x14ac:dyDescent="0.3">
      <c r="A1326" s="7" t="s">
        <v>146</v>
      </c>
      <c r="B1326" s="7" t="s">
        <v>576</v>
      </c>
      <c r="C1326" s="7" t="s">
        <v>277</v>
      </c>
      <c r="D1326" s="7" t="s">
        <v>577</v>
      </c>
      <c r="E1326" s="7" t="s">
        <v>578</v>
      </c>
      <c r="F1326" s="7">
        <v>2</v>
      </c>
      <c r="G1326" s="7">
        <v>1</v>
      </c>
      <c r="H1326" s="7">
        <v>20.400253029999998</v>
      </c>
      <c r="I1326" s="7">
        <v>0.34224284399999999</v>
      </c>
      <c r="J1326" s="7">
        <v>4.0541173260000001</v>
      </c>
      <c r="K1326" s="7">
        <v>0.82791746200000005</v>
      </c>
      <c r="L1326" s="7">
        <v>0.207360561</v>
      </c>
    </row>
    <row r="1327" spans="1:12" x14ac:dyDescent="0.3">
      <c r="A1327" s="7" t="s">
        <v>146</v>
      </c>
      <c r="B1327" s="7" t="s">
        <v>576</v>
      </c>
      <c r="C1327" s="7" t="s">
        <v>277</v>
      </c>
      <c r="D1327" s="7" t="s">
        <v>577</v>
      </c>
      <c r="E1327" s="7" t="s">
        <v>578</v>
      </c>
      <c r="F1327" s="7">
        <v>2</v>
      </c>
      <c r="G1327" s="7">
        <v>2</v>
      </c>
      <c r="H1327" s="7">
        <v>19.6850092</v>
      </c>
      <c r="I1327" s="7">
        <v>0.315210977</v>
      </c>
      <c r="J1327" s="7">
        <v>3.9429195180000001</v>
      </c>
      <c r="K1327" s="7">
        <v>0.85515120200000005</v>
      </c>
      <c r="L1327" s="7">
        <v>0.19144471099999999</v>
      </c>
    </row>
    <row r="1328" spans="1:12" x14ac:dyDescent="0.3">
      <c r="A1328" s="7" t="s">
        <v>146</v>
      </c>
      <c r="B1328" s="7" t="s">
        <v>576</v>
      </c>
      <c r="C1328" s="7" t="s">
        <v>277</v>
      </c>
      <c r="D1328" s="7" t="s">
        <v>577</v>
      </c>
      <c r="E1328" s="7" t="s">
        <v>578</v>
      </c>
      <c r="F1328" s="7">
        <v>2</v>
      </c>
      <c r="G1328" s="7">
        <v>3</v>
      </c>
      <c r="H1328" s="7">
        <v>19.73896865</v>
      </c>
      <c r="I1328" s="7">
        <v>0.31461139199999999</v>
      </c>
      <c r="J1328" s="7">
        <v>3.9380858619999999</v>
      </c>
      <c r="K1328" s="7">
        <v>0.85553531100000002</v>
      </c>
      <c r="L1328" s="7">
        <v>0.191090813</v>
      </c>
    </row>
    <row r="1329" spans="1:12" x14ac:dyDescent="0.3">
      <c r="A1329" s="7" t="s">
        <v>146</v>
      </c>
      <c r="B1329" s="7" t="s">
        <v>576</v>
      </c>
      <c r="C1329" s="7" t="s">
        <v>277</v>
      </c>
      <c r="D1329" s="7" t="s">
        <v>577</v>
      </c>
      <c r="E1329" s="7" t="s">
        <v>578</v>
      </c>
      <c r="F1329" s="7">
        <v>3</v>
      </c>
      <c r="G1329" s="7">
        <v>1</v>
      </c>
      <c r="H1329" s="7">
        <v>19.03986415</v>
      </c>
      <c r="I1329" s="7">
        <v>0.29990316</v>
      </c>
      <c r="J1329" s="7">
        <v>3.8273030349999999</v>
      </c>
      <c r="K1329" s="7">
        <v>0.86624560399999995</v>
      </c>
      <c r="L1329" s="7">
        <v>0.182397531</v>
      </c>
    </row>
    <row r="1330" spans="1:12" x14ac:dyDescent="0.3">
      <c r="A1330" s="7" t="s">
        <v>146</v>
      </c>
      <c r="B1330" s="7" t="s">
        <v>576</v>
      </c>
      <c r="C1330" s="7" t="s">
        <v>277</v>
      </c>
      <c r="D1330" s="7" t="s">
        <v>577</v>
      </c>
      <c r="E1330" s="7" t="s">
        <v>578</v>
      </c>
      <c r="F1330" s="7">
        <v>3</v>
      </c>
      <c r="G1330" s="7">
        <v>2</v>
      </c>
      <c r="H1330" s="7">
        <v>19.044286639999999</v>
      </c>
      <c r="I1330" s="7">
        <v>0.29892964399999999</v>
      </c>
      <c r="J1330" s="7">
        <v>3.8159804859999999</v>
      </c>
      <c r="K1330" s="7">
        <v>0.86636213699999998</v>
      </c>
      <c r="L1330" s="7">
        <v>0.181821327</v>
      </c>
    </row>
    <row r="1331" spans="1:12" x14ac:dyDescent="0.3">
      <c r="A1331" s="7" t="s">
        <v>146</v>
      </c>
      <c r="B1331" s="7" t="s">
        <v>576</v>
      </c>
      <c r="C1331" s="7" t="s">
        <v>277</v>
      </c>
      <c r="D1331" s="7" t="s">
        <v>577</v>
      </c>
      <c r="E1331" s="7" t="s">
        <v>578</v>
      </c>
      <c r="F1331" s="7">
        <v>3</v>
      </c>
      <c r="G1331" s="7">
        <v>3</v>
      </c>
      <c r="H1331" s="7">
        <v>18.727770119999999</v>
      </c>
      <c r="I1331" s="7">
        <v>0.27419353200000002</v>
      </c>
      <c r="J1331" s="7">
        <v>3.6013039779999998</v>
      </c>
      <c r="K1331" s="7">
        <v>0.88300092500000005</v>
      </c>
      <c r="L1331" s="7">
        <v>0.16714667499999999</v>
      </c>
    </row>
    <row r="1332" spans="1:12" x14ac:dyDescent="0.3">
      <c r="A1332" s="7" t="s">
        <v>146</v>
      </c>
      <c r="B1332" s="7" t="s">
        <v>576</v>
      </c>
      <c r="C1332" s="7" t="s">
        <v>277</v>
      </c>
      <c r="D1332" s="7" t="s">
        <v>577</v>
      </c>
      <c r="E1332" s="7" t="s">
        <v>578</v>
      </c>
      <c r="F1332" s="7">
        <v>3</v>
      </c>
      <c r="G1332" s="7">
        <v>4</v>
      </c>
      <c r="H1332" s="7">
        <v>18.812730949999999</v>
      </c>
      <c r="I1332" s="7">
        <v>0.27481401599999999</v>
      </c>
      <c r="J1332" s="7">
        <v>3.6032446400000002</v>
      </c>
      <c r="K1332" s="7">
        <v>0.88205892900000005</v>
      </c>
      <c r="L1332" s="7">
        <v>0.167515574</v>
      </c>
    </row>
    <row r="1333" spans="1:12" x14ac:dyDescent="0.3">
      <c r="A1333" s="7" t="s">
        <v>147</v>
      </c>
      <c r="B1333" s="7" t="s">
        <v>236</v>
      </c>
      <c r="C1333" s="7" t="s">
        <v>277</v>
      </c>
      <c r="D1333" s="7" t="s">
        <v>316</v>
      </c>
      <c r="E1333" s="7" t="s">
        <v>270</v>
      </c>
      <c r="F1333" s="7">
        <v>1</v>
      </c>
      <c r="G1333" s="7">
        <v>1</v>
      </c>
      <c r="H1333" s="7">
        <v>22.45007502</v>
      </c>
      <c r="I1333" s="7">
        <v>0.56326210200000004</v>
      </c>
      <c r="J1333" s="7">
        <v>4.9400415119999996</v>
      </c>
      <c r="K1333" s="7">
        <v>0.66696940100000002</v>
      </c>
      <c r="L1333" s="7">
        <v>0.33466410099999999</v>
      </c>
    </row>
    <row r="1334" spans="1:12" x14ac:dyDescent="0.3">
      <c r="A1334" s="7" t="s">
        <v>147</v>
      </c>
      <c r="B1334" s="7" t="s">
        <v>236</v>
      </c>
      <c r="C1334" s="7" t="s">
        <v>277</v>
      </c>
      <c r="D1334" s="7" t="s">
        <v>316</v>
      </c>
      <c r="E1334" s="7" t="s">
        <v>270</v>
      </c>
      <c r="F1334" s="7">
        <v>1</v>
      </c>
      <c r="G1334" s="7">
        <v>2</v>
      </c>
      <c r="H1334" s="7">
        <v>22.509422170000001</v>
      </c>
      <c r="I1334" s="7">
        <v>0.57064554899999997</v>
      </c>
      <c r="J1334" s="7">
        <v>4.9924518600000001</v>
      </c>
      <c r="K1334" s="7">
        <v>0.66494937300000001</v>
      </c>
      <c r="L1334" s="7">
        <v>0.33883179099999999</v>
      </c>
    </row>
    <row r="1335" spans="1:12" x14ac:dyDescent="0.3">
      <c r="A1335" s="7" t="s">
        <v>147</v>
      </c>
      <c r="B1335" s="7" t="s">
        <v>236</v>
      </c>
      <c r="C1335" s="7" t="s">
        <v>277</v>
      </c>
      <c r="D1335" s="7" t="s">
        <v>316</v>
      </c>
      <c r="E1335" s="7" t="s">
        <v>270</v>
      </c>
      <c r="F1335" s="7">
        <v>1</v>
      </c>
      <c r="G1335" s="7">
        <v>3</v>
      </c>
      <c r="H1335" s="7">
        <v>22.658447240000001</v>
      </c>
      <c r="I1335" s="7">
        <v>0.64488681800000003</v>
      </c>
      <c r="J1335" s="7">
        <v>5.5202747380000003</v>
      </c>
      <c r="K1335" s="7">
        <v>0.64473092600000004</v>
      </c>
      <c r="L1335" s="7">
        <v>0.38044072499999998</v>
      </c>
    </row>
    <row r="1336" spans="1:12" x14ac:dyDescent="0.3">
      <c r="A1336" s="7" t="s">
        <v>147</v>
      </c>
      <c r="B1336" s="7" t="s">
        <v>236</v>
      </c>
      <c r="C1336" s="7" t="s">
        <v>277</v>
      </c>
      <c r="D1336" s="7" t="s">
        <v>316</v>
      </c>
      <c r="E1336" s="7" t="s">
        <v>270</v>
      </c>
      <c r="F1336" s="7">
        <v>2</v>
      </c>
      <c r="G1336" s="7">
        <v>1</v>
      </c>
      <c r="H1336" s="7">
        <v>22.58824662</v>
      </c>
      <c r="I1336" s="7">
        <v>0.647993496</v>
      </c>
      <c r="J1336" s="7">
        <v>5.5512027269999997</v>
      </c>
      <c r="K1336" s="7">
        <v>0.64442265899999995</v>
      </c>
      <c r="L1336" s="7">
        <v>0.38217016700000001</v>
      </c>
    </row>
    <row r="1337" spans="1:12" x14ac:dyDescent="0.3">
      <c r="A1337" s="7" t="s">
        <v>147</v>
      </c>
      <c r="B1337" s="7" t="s">
        <v>236</v>
      </c>
      <c r="C1337" s="7" t="s">
        <v>277</v>
      </c>
      <c r="D1337" s="7" t="s">
        <v>316</v>
      </c>
      <c r="E1337" s="7" t="s">
        <v>270</v>
      </c>
      <c r="F1337" s="7">
        <v>2</v>
      </c>
      <c r="G1337" s="7">
        <v>2</v>
      </c>
      <c r="H1337" s="7">
        <v>23.069191350000001</v>
      </c>
      <c r="I1337" s="7">
        <v>0.65772545100000002</v>
      </c>
      <c r="J1337" s="7">
        <v>5.7562849979999999</v>
      </c>
      <c r="K1337" s="7">
        <v>0.64151610699999995</v>
      </c>
      <c r="L1337" s="7">
        <v>0.387581756</v>
      </c>
    </row>
    <row r="1338" spans="1:12" x14ac:dyDescent="0.3">
      <c r="A1338" s="7" t="s">
        <v>147</v>
      </c>
      <c r="B1338" s="7" t="s">
        <v>236</v>
      </c>
      <c r="C1338" s="7" t="s">
        <v>277</v>
      </c>
      <c r="D1338" s="7" t="s">
        <v>316</v>
      </c>
      <c r="E1338" s="7" t="s">
        <v>270</v>
      </c>
      <c r="F1338" s="7">
        <v>2</v>
      </c>
      <c r="G1338" s="7">
        <v>3</v>
      </c>
      <c r="H1338" s="7">
        <v>23.115927630000002</v>
      </c>
      <c r="I1338" s="7">
        <v>0.65845797500000003</v>
      </c>
      <c r="J1338" s="7">
        <v>5.7598972430000002</v>
      </c>
      <c r="K1338" s="7">
        <v>0.64122767599999997</v>
      </c>
      <c r="L1338" s="7">
        <v>0.38798871600000001</v>
      </c>
    </row>
    <row r="1339" spans="1:12" x14ac:dyDescent="0.3">
      <c r="A1339" s="7" t="s">
        <v>147</v>
      </c>
      <c r="B1339" s="7" t="s">
        <v>236</v>
      </c>
      <c r="C1339" s="7" t="s">
        <v>277</v>
      </c>
      <c r="D1339" s="7" t="s">
        <v>316</v>
      </c>
      <c r="E1339" s="7" t="s">
        <v>270</v>
      </c>
      <c r="F1339" s="7">
        <v>3</v>
      </c>
      <c r="G1339" s="7">
        <v>1</v>
      </c>
      <c r="H1339" s="7">
        <v>23.349162100000001</v>
      </c>
      <c r="I1339" s="7">
        <v>0.64616236000000005</v>
      </c>
      <c r="J1339" s="7">
        <v>5.7690036549999997</v>
      </c>
      <c r="K1339" s="7">
        <v>0.64759909999999998</v>
      </c>
      <c r="L1339" s="7">
        <v>0.38115091400000001</v>
      </c>
    </row>
    <row r="1340" spans="1:12" x14ac:dyDescent="0.3">
      <c r="A1340" s="7" t="s">
        <v>147</v>
      </c>
      <c r="B1340" s="7" t="s">
        <v>236</v>
      </c>
      <c r="C1340" s="7" t="s">
        <v>277</v>
      </c>
      <c r="D1340" s="7" t="s">
        <v>316</v>
      </c>
      <c r="E1340" s="7" t="s">
        <v>270</v>
      </c>
      <c r="F1340" s="7">
        <v>3</v>
      </c>
      <c r="G1340" s="7">
        <v>2</v>
      </c>
      <c r="H1340" s="7">
        <v>23.493780690000001</v>
      </c>
      <c r="I1340" s="7">
        <v>0.646723771</v>
      </c>
      <c r="J1340" s="7">
        <v>5.7718759019999997</v>
      </c>
      <c r="K1340" s="7">
        <v>0.64731493399999995</v>
      </c>
      <c r="L1340" s="7">
        <v>0.38146344300000001</v>
      </c>
    </row>
    <row r="1341" spans="1:12" x14ac:dyDescent="0.3">
      <c r="A1341" s="7" t="s">
        <v>147</v>
      </c>
      <c r="B1341" s="7" t="s">
        <v>236</v>
      </c>
      <c r="C1341" s="7" t="s">
        <v>277</v>
      </c>
      <c r="D1341" s="7" t="s">
        <v>316</v>
      </c>
      <c r="E1341" s="7" t="s">
        <v>270</v>
      </c>
      <c r="F1341" s="7">
        <v>3</v>
      </c>
      <c r="G1341" s="7">
        <v>3</v>
      </c>
      <c r="H1341" s="7">
        <v>23.154648000000002</v>
      </c>
      <c r="I1341" s="7">
        <v>0.58879050899999996</v>
      </c>
      <c r="J1341" s="7">
        <v>5.5153554519999997</v>
      </c>
      <c r="K1341" s="7">
        <v>0.666291619</v>
      </c>
      <c r="L1341" s="7">
        <v>0.34905111</v>
      </c>
    </row>
    <row r="1342" spans="1:12" x14ac:dyDescent="0.3">
      <c r="A1342" s="7" t="s">
        <v>147</v>
      </c>
      <c r="B1342" s="7" t="s">
        <v>236</v>
      </c>
      <c r="C1342" s="7" t="s">
        <v>277</v>
      </c>
      <c r="D1342" s="7" t="s">
        <v>316</v>
      </c>
      <c r="E1342" s="7" t="s">
        <v>270</v>
      </c>
      <c r="F1342" s="7">
        <v>3</v>
      </c>
      <c r="G1342" s="7">
        <v>4</v>
      </c>
      <c r="H1342" s="7">
        <v>23.08960042</v>
      </c>
      <c r="I1342" s="7">
        <v>0.58824894400000005</v>
      </c>
      <c r="J1342" s="7">
        <v>5.5214914009999996</v>
      </c>
      <c r="K1342" s="7">
        <v>0.66693472099999995</v>
      </c>
      <c r="L1342" s="7">
        <v>0.34874656799999998</v>
      </c>
    </row>
    <row r="1343" spans="1:12" x14ac:dyDescent="0.3">
      <c r="A1343" s="7" t="s">
        <v>148</v>
      </c>
      <c r="B1343" s="7" t="s">
        <v>579</v>
      </c>
      <c r="C1343" s="7" t="s">
        <v>580</v>
      </c>
      <c r="D1343" s="7" t="s">
        <v>1</v>
      </c>
      <c r="E1343" s="7" t="s">
        <v>262</v>
      </c>
      <c r="F1343" s="7">
        <v>1</v>
      </c>
      <c r="G1343" s="7">
        <v>1</v>
      </c>
      <c r="H1343" s="7">
        <v>23.893450349999998</v>
      </c>
      <c r="I1343" s="7">
        <v>0.45098106100000002</v>
      </c>
      <c r="J1343" s="7">
        <v>4.7116212380000002</v>
      </c>
      <c r="K1343" s="7">
        <v>0.70625707999999998</v>
      </c>
      <c r="L1343" s="7">
        <v>0.27061434000000001</v>
      </c>
    </row>
    <row r="1344" spans="1:12" x14ac:dyDescent="0.3">
      <c r="A1344" s="7" t="s">
        <v>148</v>
      </c>
      <c r="B1344" s="7" t="s">
        <v>579</v>
      </c>
      <c r="C1344" s="7" t="s">
        <v>580</v>
      </c>
      <c r="D1344" s="7" t="s">
        <v>1</v>
      </c>
      <c r="E1344" s="7" t="s">
        <v>262</v>
      </c>
      <c r="F1344" s="7">
        <v>1</v>
      </c>
      <c r="G1344" s="7">
        <v>2</v>
      </c>
      <c r="H1344" s="7">
        <v>24.073797679999998</v>
      </c>
      <c r="I1344" s="7">
        <v>0.45148280000000002</v>
      </c>
      <c r="J1344" s="7">
        <v>4.7153852970000001</v>
      </c>
      <c r="K1344" s="7">
        <v>0.70595391799999996</v>
      </c>
      <c r="L1344" s="7">
        <v>0.27090338400000002</v>
      </c>
    </row>
    <row r="1345" spans="1:12" x14ac:dyDescent="0.3">
      <c r="A1345" s="7" t="s">
        <v>148</v>
      </c>
      <c r="B1345" s="7" t="s">
        <v>579</v>
      </c>
      <c r="C1345" s="7" t="s">
        <v>580</v>
      </c>
      <c r="D1345" s="7" t="s">
        <v>1</v>
      </c>
      <c r="E1345" s="7" t="s">
        <v>262</v>
      </c>
      <c r="F1345" s="7">
        <v>1</v>
      </c>
      <c r="G1345" s="7">
        <v>3</v>
      </c>
      <c r="H1345" s="7">
        <v>23.617557810000001</v>
      </c>
      <c r="I1345" s="7">
        <v>0.430483214</v>
      </c>
      <c r="J1345" s="7">
        <v>4.5535232499999996</v>
      </c>
      <c r="K1345" s="7">
        <v>0.70974412600000003</v>
      </c>
      <c r="L1345" s="7">
        <v>0.25878387800000002</v>
      </c>
    </row>
    <row r="1346" spans="1:12" x14ac:dyDescent="0.3">
      <c r="A1346" s="7" t="s">
        <v>148</v>
      </c>
      <c r="B1346" s="7" t="s">
        <v>579</v>
      </c>
      <c r="C1346" s="7" t="s">
        <v>580</v>
      </c>
      <c r="D1346" s="7" t="s">
        <v>1</v>
      </c>
      <c r="E1346" s="7" t="s">
        <v>262</v>
      </c>
      <c r="F1346" s="7">
        <v>2</v>
      </c>
      <c r="G1346" s="7">
        <v>1</v>
      </c>
      <c r="H1346" s="7">
        <v>23.806791329999999</v>
      </c>
      <c r="I1346" s="7">
        <v>0.43204647200000001</v>
      </c>
      <c r="J1346" s="7">
        <v>4.5705848390000003</v>
      </c>
      <c r="K1346" s="7">
        <v>0.709527888</v>
      </c>
      <c r="L1346" s="7">
        <v>0.259687636</v>
      </c>
    </row>
    <row r="1347" spans="1:12" x14ac:dyDescent="0.3">
      <c r="A1347" s="7" t="s">
        <v>148</v>
      </c>
      <c r="B1347" s="7" t="s">
        <v>579</v>
      </c>
      <c r="C1347" s="7" t="s">
        <v>580</v>
      </c>
      <c r="D1347" s="7" t="s">
        <v>1</v>
      </c>
      <c r="E1347" s="7" t="s">
        <v>262</v>
      </c>
      <c r="F1347" s="7">
        <v>2</v>
      </c>
      <c r="G1347" s="7">
        <v>2</v>
      </c>
      <c r="H1347" s="7">
        <v>24.680552590000001</v>
      </c>
      <c r="I1347" s="7">
        <v>0.41327668099999998</v>
      </c>
      <c r="J1347" s="7">
        <v>4.2342122519999998</v>
      </c>
      <c r="K1347" s="7">
        <v>0.72360423299999999</v>
      </c>
      <c r="L1347" s="7">
        <v>0.248819771</v>
      </c>
    </row>
    <row r="1348" spans="1:12" x14ac:dyDescent="0.3">
      <c r="A1348" s="7" t="s">
        <v>148</v>
      </c>
      <c r="B1348" s="7" t="s">
        <v>579</v>
      </c>
      <c r="C1348" s="7" t="s">
        <v>580</v>
      </c>
      <c r="D1348" s="7" t="s">
        <v>1</v>
      </c>
      <c r="E1348" s="7" t="s">
        <v>262</v>
      </c>
      <c r="F1348" s="7">
        <v>2</v>
      </c>
      <c r="G1348" s="7">
        <v>3</v>
      </c>
      <c r="H1348" s="7">
        <v>24.795350450000001</v>
      </c>
      <c r="I1348" s="7">
        <v>0.417442376</v>
      </c>
      <c r="J1348" s="7">
        <v>4.2729328620000002</v>
      </c>
      <c r="K1348" s="7">
        <v>0.72232132000000004</v>
      </c>
      <c r="L1348" s="7">
        <v>0.25123487</v>
      </c>
    </row>
    <row r="1349" spans="1:12" x14ac:dyDescent="0.3">
      <c r="A1349" s="7" t="s">
        <v>148</v>
      </c>
      <c r="B1349" s="7" t="s">
        <v>579</v>
      </c>
      <c r="C1349" s="7" t="s">
        <v>580</v>
      </c>
      <c r="D1349" s="7" t="s">
        <v>1</v>
      </c>
      <c r="E1349" s="7" t="s">
        <v>262</v>
      </c>
      <c r="F1349" s="7">
        <v>3</v>
      </c>
      <c r="G1349" s="7">
        <v>1</v>
      </c>
      <c r="H1349" s="7">
        <v>24.144600329999999</v>
      </c>
      <c r="I1349" s="7">
        <v>0.46702281000000001</v>
      </c>
      <c r="J1349" s="7">
        <v>4.7456142049999999</v>
      </c>
      <c r="K1349" s="7">
        <v>0.703886542</v>
      </c>
      <c r="L1349" s="7">
        <v>0.27984304199999999</v>
      </c>
    </row>
    <row r="1350" spans="1:12" x14ac:dyDescent="0.3">
      <c r="A1350" s="7" t="s">
        <v>148</v>
      </c>
      <c r="B1350" s="7" t="s">
        <v>579</v>
      </c>
      <c r="C1350" s="7" t="s">
        <v>580</v>
      </c>
      <c r="D1350" s="7" t="s">
        <v>1</v>
      </c>
      <c r="E1350" s="7" t="s">
        <v>262</v>
      </c>
      <c r="F1350" s="7">
        <v>3</v>
      </c>
      <c r="G1350" s="7">
        <v>2</v>
      </c>
      <c r="H1350" s="7">
        <v>24.17600332</v>
      </c>
      <c r="I1350" s="7">
        <v>0.46791090099999999</v>
      </c>
      <c r="J1350" s="7">
        <v>4.7589292609999996</v>
      </c>
      <c r="K1350" s="7">
        <v>0.70385030299999995</v>
      </c>
      <c r="L1350" s="7">
        <v>0.28035318999999997</v>
      </c>
    </row>
    <row r="1351" spans="1:12" x14ac:dyDescent="0.3">
      <c r="A1351" s="7" t="s">
        <v>148</v>
      </c>
      <c r="B1351" s="7" t="s">
        <v>579</v>
      </c>
      <c r="C1351" s="7" t="s">
        <v>580</v>
      </c>
      <c r="D1351" s="7" t="s">
        <v>1</v>
      </c>
      <c r="E1351" s="7" t="s">
        <v>262</v>
      </c>
      <c r="F1351" s="7">
        <v>3</v>
      </c>
      <c r="G1351" s="7">
        <v>3</v>
      </c>
      <c r="H1351" s="7">
        <v>24.190268490000001</v>
      </c>
      <c r="I1351" s="7">
        <v>0.46839298600000001</v>
      </c>
      <c r="J1351" s="7">
        <v>4.7947403389999996</v>
      </c>
      <c r="K1351" s="7">
        <v>0.70051023199999995</v>
      </c>
      <c r="L1351" s="7">
        <v>0.28063008099999998</v>
      </c>
    </row>
    <row r="1352" spans="1:12" x14ac:dyDescent="0.3">
      <c r="A1352" s="7" t="s">
        <v>148</v>
      </c>
      <c r="B1352" s="7" t="s">
        <v>579</v>
      </c>
      <c r="C1352" s="7" t="s">
        <v>580</v>
      </c>
      <c r="D1352" s="7" t="s">
        <v>1</v>
      </c>
      <c r="E1352" s="7" t="s">
        <v>262</v>
      </c>
      <c r="F1352" s="7">
        <v>3</v>
      </c>
      <c r="G1352" s="7">
        <v>4</v>
      </c>
      <c r="H1352" s="7">
        <v>24.202893410000001</v>
      </c>
      <c r="I1352" s="7">
        <v>0.46750350600000001</v>
      </c>
      <c r="J1352" s="7">
        <v>4.8025718380000004</v>
      </c>
      <c r="K1352" s="7">
        <v>0.70187228400000001</v>
      </c>
      <c r="L1352" s="7">
        <v>0.280119179</v>
      </c>
    </row>
    <row r="1353" spans="1:12" x14ac:dyDescent="0.3">
      <c r="A1353" s="7" t="s">
        <v>149</v>
      </c>
      <c r="B1353" s="7" t="s">
        <v>581</v>
      </c>
      <c r="C1353" s="7" t="s">
        <v>582</v>
      </c>
      <c r="D1353" s="7" t="s">
        <v>2</v>
      </c>
      <c r="E1353" s="7" t="s">
        <v>320</v>
      </c>
      <c r="F1353" s="7">
        <v>1</v>
      </c>
      <c r="G1353" s="7">
        <v>1</v>
      </c>
      <c r="H1353" s="7">
        <v>25.82565954</v>
      </c>
      <c r="I1353" s="7">
        <v>0.52043589199999996</v>
      </c>
      <c r="J1353" s="7">
        <v>4.473214456</v>
      </c>
      <c r="K1353" s="7">
        <v>0.61686994100000003</v>
      </c>
      <c r="L1353" s="7">
        <v>0.31038349100000001</v>
      </c>
    </row>
    <row r="1354" spans="1:12" x14ac:dyDescent="0.3">
      <c r="A1354" s="7" t="s">
        <v>149</v>
      </c>
      <c r="B1354" s="7" t="s">
        <v>581</v>
      </c>
      <c r="C1354" s="7" t="s">
        <v>582</v>
      </c>
      <c r="D1354" s="7" t="s">
        <v>2</v>
      </c>
      <c r="E1354" s="7" t="s">
        <v>320</v>
      </c>
      <c r="F1354" s="7">
        <v>1</v>
      </c>
      <c r="G1354" s="7">
        <v>2</v>
      </c>
      <c r="H1354" s="7">
        <v>26.011736930000001</v>
      </c>
      <c r="I1354" s="7">
        <v>0.52325182199999998</v>
      </c>
      <c r="J1354" s="7">
        <v>4.4979822479999996</v>
      </c>
      <c r="K1354" s="7">
        <v>0.61643496200000003</v>
      </c>
      <c r="L1354" s="7">
        <v>0.31198561800000002</v>
      </c>
    </row>
    <row r="1355" spans="1:12" x14ac:dyDescent="0.3">
      <c r="A1355" s="7" t="s">
        <v>149</v>
      </c>
      <c r="B1355" s="7" t="s">
        <v>581</v>
      </c>
      <c r="C1355" s="7" t="s">
        <v>582</v>
      </c>
      <c r="D1355" s="7" t="s">
        <v>2</v>
      </c>
      <c r="E1355" s="7" t="s">
        <v>320</v>
      </c>
      <c r="F1355" s="7">
        <v>1</v>
      </c>
      <c r="G1355" s="7">
        <v>3</v>
      </c>
      <c r="H1355" s="7">
        <v>25.880319570000001</v>
      </c>
      <c r="I1355" s="7">
        <v>0.51332265899999996</v>
      </c>
      <c r="J1355" s="7">
        <v>4.5764545060000001</v>
      </c>
      <c r="K1355" s="7">
        <v>0.62412214399999999</v>
      </c>
      <c r="L1355" s="7">
        <v>0.30633286999999998</v>
      </c>
    </row>
    <row r="1356" spans="1:12" x14ac:dyDescent="0.3">
      <c r="A1356" s="7" t="s">
        <v>149</v>
      </c>
      <c r="B1356" s="7" t="s">
        <v>581</v>
      </c>
      <c r="C1356" s="7" t="s">
        <v>582</v>
      </c>
      <c r="D1356" s="7" t="s">
        <v>2</v>
      </c>
      <c r="E1356" s="7" t="s">
        <v>320</v>
      </c>
      <c r="F1356" s="7">
        <v>2</v>
      </c>
      <c r="G1356" s="7">
        <v>1</v>
      </c>
      <c r="H1356" s="7">
        <v>25.981388490000001</v>
      </c>
      <c r="I1356" s="7">
        <v>0.51095674000000002</v>
      </c>
      <c r="J1356" s="7">
        <v>4.5642151100000001</v>
      </c>
      <c r="K1356" s="7">
        <v>0.62463472200000003</v>
      </c>
      <c r="L1356" s="7">
        <v>0.30498447699999998</v>
      </c>
    </row>
    <row r="1357" spans="1:12" x14ac:dyDescent="0.3">
      <c r="A1357" s="7" t="s">
        <v>149</v>
      </c>
      <c r="B1357" s="7" t="s">
        <v>581</v>
      </c>
      <c r="C1357" s="7" t="s">
        <v>582</v>
      </c>
      <c r="D1357" s="7" t="s">
        <v>2</v>
      </c>
      <c r="E1357" s="7" t="s">
        <v>320</v>
      </c>
      <c r="F1357" s="7">
        <v>2</v>
      </c>
      <c r="G1357" s="7">
        <v>2</v>
      </c>
      <c r="H1357" s="7">
        <v>24.828840840000002</v>
      </c>
      <c r="I1357" s="7">
        <v>0.72473054800000003</v>
      </c>
      <c r="J1357" s="7">
        <v>8.4157017280000002</v>
      </c>
      <c r="K1357" s="7">
        <v>0.978278922</v>
      </c>
      <c r="L1357" s="7">
        <v>0.424593848</v>
      </c>
    </row>
    <row r="1358" spans="1:12" x14ac:dyDescent="0.3">
      <c r="A1358" s="7" t="s">
        <v>149</v>
      </c>
      <c r="B1358" s="7" t="s">
        <v>581</v>
      </c>
      <c r="C1358" s="7" t="s">
        <v>582</v>
      </c>
      <c r="D1358" s="7" t="s">
        <v>2</v>
      </c>
      <c r="E1358" s="7" t="s">
        <v>320</v>
      </c>
      <c r="F1358" s="7">
        <v>2</v>
      </c>
      <c r="G1358" s="7">
        <v>3</v>
      </c>
      <c r="H1358" s="7">
        <v>24.435800199999999</v>
      </c>
      <c r="I1358" s="7">
        <v>0.71440174199999995</v>
      </c>
      <c r="J1358" s="7">
        <v>8.3153305139999993</v>
      </c>
      <c r="K1358" s="7">
        <v>0.98091613099999997</v>
      </c>
      <c r="L1358" s="7">
        <v>0.41891641400000001</v>
      </c>
    </row>
    <row r="1359" spans="1:12" x14ac:dyDescent="0.3">
      <c r="A1359" s="7" t="s">
        <v>149</v>
      </c>
      <c r="B1359" s="7" t="s">
        <v>581</v>
      </c>
      <c r="C1359" s="7" t="s">
        <v>582</v>
      </c>
      <c r="D1359" s="7" t="s">
        <v>2</v>
      </c>
      <c r="E1359" s="7" t="s">
        <v>320</v>
      </c>
      <c r="F1359" s="7">
        <v>3</v>
      </c>
      <c r="G1359" s="7">
        <v>1</v>
      </c>
      <c r="H1359" s="7">
        <v>22.949223839999998</v>
      </c>
      <c r="I1359" s="7">
        <v>0.57007325099999995</v>
      </c>
      <c r="J1359" s="7">
        <v>6.9982612780000002</v>
      </c>
      <c r="K1359" s="7">
        <v>1.0295304279999999</v>
      </c>
      <c r="L1359" s="7">
        <v>0.33850894199999998</v>
      </c>
    </row>
    <row r="1360" spans="1:12" x14ac:dyDescent="0.3">
      <c r="A1360" s="7" t="s">
        <v>149</v>
      </c>
      <c r="B1360" s="7" t="s">
        <v>581</v>
      </c>
      <c r="C1360" s="7" t="s">
        <v>582</v>
      </c>
      <c r="D1360" s="7" t="s">
        <v>2</v>
      </c>
      <c r="E1360" s="7" t="s">
        <v>320</v>
      </c>
      <c r="F1360" s="7">
        <v>3</v>
      </c>
      <c r="G1360" s="7">
        <v>2</v>
      </c>
      <c r="H1360" s="7">
        <v>23.018649190000001</v>
      </c>
      <c r="I1360" s="7">
        <v>0.57029399800000002</v>
      </c>
      <c r="J1360" s="7">
        <v>6.9985786210000001</v>
      </c>
      <c r="K1360" s="7">
        <v>1.029268155</v>
      </c>
      <c r="L1360" s="7">
        <v>0.33863347599999999</v>
      </c>
    </row>
    <row r="1361" spans="1:12" x14ac:dyDescent="0.3">
      <c r="A1361" s="7" t="s">
        <v>149</v>
      </c>
      <c r="B1361" s="7" t="s">
        <v>581</v>
      </c>
      <c r="C1361" s="7" t="s">
        <v>582</v>
      </c>
      <c r="D1361" s="7" t="s">
        <v>2</v>
      </c>
      <c r="E1361" s="7" t="s">
        <v>320</v>
      </c>
      <c r="F1361" s="7">
        <v>3</v>
      </c>
      <c r="G1361" s="7">
        <v>3</v>
      </c>
      <c r="H1361" s="7">
        <v>22.389546679999999</v>
      </c>
      <c r="I1361" s="7">
        <v>0.52275095500000002</v>
      </c>
      <c r="J1361" s="7">
        <v>6.6776462160000003</v>
      </c>
      <c r="K1361" s="7">
        <v>1.0570936719999999</v>
      </c>
      <c r="L1361" s="7">
        <v>0.31170070700000002</v>
      </c>
    </row>
    <row r="1362" spans="1:12" x14ac:dyDescent="0.3">
      <c r="A1362" s="7" t="s">
        <v>149</v>
      </c>
      <c r="B1362" s="7" t="s">
        <v>581</v>
      </c>
      <c r="C1362" s="7" t="s">
        <v>582</v>
      </c>
      <c r="D1362" s="7" t="s">
        <v>2</v>
      </c>
      <c r="E1362" s="7" t="s">
        <v>320</v>
      </c>
      <c r="F1362" s="7">
        <v>3</v>
      </c>
      <c r="G1362" s="7">
        <v>4</v>
      </c>
      <c r="H1362" s="7">
        <v>22.393625740000001</v>
      </c>
      <c r="I1362" s="7">
        <v>0.52243352300000001</v>
      </c>
      <c r="J1362" s="7">
        <v>6.6776032150000004</v>
      </c>
      <c r="K1362" s="7">
        <v>1.0574445240000001</v>
      </c>
      <c r="L1362" s="7">
        <v>0.31152012699999998</v>
      </c>
    </row>
    <row r="1363" spans="1:12" x14ac:dyDescent="0.3">
      <c r="A1363" s="7" t="s">
        <v>150</v>
      </c>
      <c r="B1363" s="7" t="s">
        <v>583</v>
      </c>
      <c r="C1363" s="7" t="s">
        <v>266</v>
      </c>
      <c r="D1363" s="7" t="s">
        <v>584</v>
      </c>
      <c r="E1363" s="7" t="s">
        <v>268</v>
      </c>
      <c r="F1363" s="7">
        <v>1</v>
      </c>
      <c r="G1363" s="7">
        <v>1</v>
      </c>
      <c r="H1363" s="7">
        <v>9.6000636700000008</v>
      </c>
      <c r="I1363" s="7">
        <v>0.23640799700000001</v>
      </c>
      <c r="J1363" s="7">
        <v>3.9699376669999999</v>
      </c>
      <c r="K1363" s="7">
        <v>1.2618504660000001</v>
      </c>
      <c r="L1363" s="7">
        <v>0.14460405400000001</v>
      </c>
    </row>
    <row r="1364" spans="1:12" x14ac:dyDescent="0.3">
      <c r="A1364" s="7" t="s">
        <v>150</v>
      </c>
      <c r="B1364" s="7" t="s">
        <v>583</v>
      </c>
      <c r="C1364" s="7" t="s">
        <v>266</v>
      </c>
      <c r="D1364" s="7" t="s">
        <v>584</v>
      </c>
      <c r="E1364" s="7" t="s">
        <v>268</v>
      </c>
      <c r="F1364" s="7">
        <v>1</v>
      </c>
      <c r="G1364" s="7">
        <v>2</v>
      </c>
      <c r="H1364" s="7">
        <v>9.6959010879999994</v>
      </c>
      <c r="I1364" s="7">
        <v>0.23473854799999999</v>
      </c>
      <c r="J1364" s="7">
        <v>3.9640736740000002</v>
      </c>
      <c r="K1364" s="7">
        <v>1.26552358</v>
      </c>
      <c r="L1364" s="7">
        <v>0.14360452600000001</v>
      </c>
    </row>
    <row r="1365" spans="1:12" x14ac:dyDescent="0.3">
      <c r="A1365" s="7" t="s">
        <v>150</v>
      </c>
      <c r="B1365" s="7" t="s">
        <v>583</v>
      </c>
      <c r="C1365" s="7" t="s">
        <v>266</v>
      </c>
      <c r="D1365" s="7" t="s">
        <v>584</v>
      </c>
      <c r="E1365" s="7" t="s">
        <v>268</v>
      </c>
      <c r="F1365" s="7">
        <v>1</v>
      </c>
      <c r="G1365" s="7">
        <v>3</v>
      </c>
      <c r="H1365" s="7">
        <v>9.7440591960000003</v>
      </c>
      <c r="I1365" s="7">
        <v>0.18909789599999999</v>
      </c>
      <c r="J1365" s="7">
        <v>3.3483390590000002</v>
      </c>
      <c r="K1365" s="7">
        <v>1.2978039379999999</v>
      </c>
      <c r="L1365" s="7">
        <v>0.116161549</v>
      </c>
    </row>
    <row r="1366" spans="1:12" x14ac:dyDescent="0.3">
      <c r="A1366" s="7" t="s">
        <v>150</v>
      </c>
      <c r="B1366" s="7" t="s">
        <v>583</v>
      </c>
      <c r="C1366" s="7" t="s">
        <v>266</v>
      </c>
      <c r="D1366" s="7" t="s">
        <v>584</v>
      </c>
      <c r="E1366" s="7" t="s">
        <v>268</v>
      </c>
      <c r="F1366" s="7">
        <v>2</v>
      </c>
      <c r="G1366" s="7">
        <v>1</v>
      </c>
      <c r="H1366" s="7">
        <v>9.9400577450000007</v>
      </c>
      <c r="I1366" s="7">
        <v>0.18770226700000001</v>
      </c>
      <c r="J1366" s="7">
        <v>3.3228478140000002</v>
      </c>
      <c r="K1366" s="7">
        <v>1.297671432</v>
      </c>
      <c r="L1366" s="7">
        <v>0.115318803</v>
      </c>
    </row>
    <row r="1367" spans="1:12" x14ac:dyDescent="0.3">
      <c r="A1367" s="7" t="s">
        <v>150</v>
      </c>
      <c r="B1367" s="7" t="s">
        <v>583</v>
      </c>
      <c r="C1367" s="7" t="s">
        <v>266</v>
      </c>
      <c r="D1367" s="7" t="s">
        <v>584</v>
      </c>
      <c r="E1367" s="7" t="s">
        <v>268</v>
      </c>
      <c r="F1367" s="7">
        <v>2</v>
      </c>
      <c r="G1367" s="7">
        <v>2</v>
      </c>
      <c r="H1367" s="7">
        <v>8.7334616999999994</v>
      </c>
      <c r="I1367" s="7">
        <v>0.14258678</v>
      </c>
      <c r="J1367" s="7">
        <v>2.6725480199999998</v>
      </c>
      <c r="K1367" s="7">
        <v>1.3417128840000001</v>
      </c>
      <c r="L1367" s="7">
        <v>8.7960715999999994E-2</v>
      </c>
    </row>
    <row r="1368" spans="1:12" x14ac:dyDescent="0.3">
      <c r="A1368" s="7" t="s">
        <v>150</v>
      </c>
      <c r="B1368" s="7" t="s">
        <v>583</v>
      </c>
      <c r="C1368" s="7" t="s">
        <v>266</v>
      </c>
      <c r="D1368" s="7" t="s">
        <v>584</v>
      </c>
      <c r="E1368" s="7" t="s">
        <v>268</v>
      </c>
      <c r="F1368" s="7">
        <v>2</v>
      </c>
      <c r="G1368" s="7">
        <v>3</v>
      </c>
      <c r="H1368" s="7">
        <v>8.5548920030000009</v>
      </c>
      <c r="I1368" s="7">
        <v>0.14159799100000001</v>
      </c>
      <c r="J1368" s="7">
        <v>2.6601485970000001</v>
      </c>
      <c r="K1368" s="7">
        <v>1.343453655</v>
      </c>
      <c r="L1368" s="7">
        <v>8.7358596999999996E-2</v>
      </c>
    </row>
    <row r="1369" spans="1:12" x14ac:dyDescent="0.3">
      <c r="A1369" s="7" t="s">
        <v>150</v>
      </c>
      <c r="B1369" s="7" t="s">
        <v>583</v>
      </c>
      <c r="C1369" s="7" t="s">
        <v>266</v>
      </c>
      <c r="D1369" s="7" t="s">
        <v>584</v>
      </c>
      <c r="E1369" s="7" t="s">
        <v>268</v>
      </c>
      <c r="F1369" s="7">
        <v>3</v>
      </c>
      <c r="G1369" s="7">
        <v>1</v>
      </c>
      <c r="H1369" s="7">
        <v>12.03888311</v>
      </c>
      <c r="I1369" s="7">
        <v>0.29127633200000003</v>
      </c>
      <c r="J1369" s="7">
        <v>4.4122288980000004</v>
      </c>
      <c r="K1369" s="7">
        <v>1.1441025359999999</v>
      </c>
      <c r="L1369" s="7">
        <v>0.17728797600000001</v>
      </c>
    </row>
    <row r="1370" spans="1:12" x14ac:dyDescent="0.3">
      <c r="A1370" s="7" t="s">
        <v>150</v>
      </c>
      <c r="B1370" s="7" t="s">
        <v>583</v>
      </c>
      <c r="C1370" s="7" t="s">
        <v>266</v>
      </c>
      <c r="D1370" s="7" t="s">
        <v>584</v>
      </c>
      <c r="E1370" s="7" t="s">
        <v>268</v>
      </c>
      <c r="F1370" s="7">
        <v>3</v>
      </c>
      <c r="G1370" s="7">
        <v>2</v>
      </c>
      <c r="H1370" s="7">
        <v>11.900282689999999</v>
      </c>
      <c r="I1370" s="7">
        <v>0.28777269799999999</v>
      </c>
      <c r="J1370" s="7">
        <v>4.3613358739999999</v>
      </c>
      <c r="K1370" s="7">
        <v>1.144946188</v>
      </c>
      <c r="L1370" s="7">
        <v>0.17521055999999999</v>
      </c>
    </row>
    <row r="1371" spans="1:12" x14ac:dyDescent="0.3">
      <c r="A1371" s="7" t="s">
        <v>150</v>
      </c>
      <c r="B1371" s="7" t="s">
        <v>583</v>
      </c>
      <c r="C1371" s="7" t="s">
        <v>266</v>
      </c>
      <c r="D1371" s="7" t="s">
        <v>584</v>
      </c>
      <c r="E1371" s="7" t="s">
        <v>268</v>
      </c>
      <c r="F1371" s="7">
        <v>3</v>
      </c>
      <c r="G1371" s="7">
        <v>3</v>
      </c>
      <c r="H1371" s="7">
        <v>11.01248571</v>
      </c>
      <c r="I1371" s="7">
        <v>0.238062044</v>
      </c>
      <c r="J1371" s="7">
        <v>3.7265834369999999</v>
      </c>
      <c r="K1371" s="7">
        <v>1.165505598</v>
      </c>
      <c r="L1371" s="7">
        <v>0.14559406499999999</v>
      </c>
    </row>
    <row r="1372" spans="1:12" x14ac:dyDescent="0.3">
      <c r="A1372" s="7" t="s">
        <v>150</v>
      </c>
      <c r="B1372" s="7" t="s">
        <v>583</v>
      </c>
      <c r="C1372" s="7" t="s">
        <v>266</v>
      </c>
      <c r="D1372" s="7" t="s">
        <v>584</v>
      </c>
      <c r="E1372" s="7" t="s">
        <v>268</v>
      </c>
      <c r="F1372" s="7">
        <v>3</v>
      </c>
      <c r="G1372" s="7">
        <v>4</v>
      </c>
      <c r="H1372" s="7">
        <v>10.91556141</v>
      </c>
      <c r="I1372" s="7">
        <v>0.23730698</v>
      </c>
      <c r="J1372" s="7">
        <v>3.7233356689999999</v>
      </c>
      <c r="K1372" s="7">
        <v>1.166918962</v>
      </c>
      <c r="L1372" s="7">
        <v>0.14514216699999999</v>
      </c>
    </row>
    <row r="1373" spans="1:12" x14ac:dyDescent="0.3">
      <c r="A1373" s="7" t="s">
        <v>151</v>
      </c>
      <c r="B1373" s="7" t="s">
        <v>585</v>
      </c>
      <c r="C1373" s="7" t="s">
        <v>266</v>
      </c>
      <c r="D1373" s="7" t="s">
        <v>586</v>
      </c>
      <c r="E1373" s="7" t="s">
        <v>587</v>
      </c>
      <c r="F1373" s="7">
        <v>1</v>
      </c>
      <c r="G1373" s="7">
        <v>1</v>
      </c>
      <c r="H1373" s="7">
        <v>20.391389050000001</v>
      </c>
      <c r="I1373" s="7">
        <v>0.54687921399999995</v>
      </c>
      <c r="J1373" s="7">
        <v>6.2353869790000003</v>
      </c>
      <c r="K1373" s="7">
        <v>0.91212545</v>
      </c>
      <c r="L1373" s="7">
        <v>0.32539726400000002</v>
      </c>
    </row>
    <row r="1374" spans="1:12" x14ac:dyDescent="0.3">
      <c r="A1374" s="7" t="s">
        <v>151</v>
      </c>
      <c r="B1374" s="7" t="s">
        <v>585</v>
      </c>
      <c r="C1374" s="7" t="s">
        <v>266</v>
      </c>
      <c r="D1374" s="7" t="s">
        <v>586</v>
      </c>
      <c r="E1374" s="7" t="s">
        <v>587</v>
      </c>
      <c r="F1374" s="7">
        <v>1</v>
      </c>
      <c r="G1374" s="7">
        <v>2</v>
      </c>
      <c r="H1374" s="7">
        <v>20.336012329999999</v>
      </c>
      <c r="I1374" s="7">
        <v>0.54706871999999995</v>
      </c>
      <c r="J1374" s="7">
        <v>6.2363031329999998</v>
      </c>
      <c r="K1374" s="7">
        <v>0.91167451499999996</v>
      </c>
      <c r="L1374" s="7">
        <v>0.32550460799999997</v>
      </c>
    </row>
    <row r="1375" spans="1:12" x14ac:dyDescent="0.3">
      <c r="A1375" s="7" t="s">
        <v>151</v>
      </c>
      <c r="B1375" s="7" t="s">
        <v>585</v>
      </c>
      <c r="C1375" s="7" t="s">
        <v>266</v>
      </c>
      <c r="D1375" s="7" t="s">
        <v>586</v>
      </c>
      <c r="E1375" s="7" t="s">
        <v>587</v>
      </c>
      <c r="F1375" s="7">
        <v>1</v>
      </c>
      <c r="G1375" s="7">
        <v>3</v>
      </c>
      <c r="H1375" s="7">
        <v>20.578078649999998</v>
      </c>
      <c r="I1375" s="7">
        <v>0.53179772700000005</v>
      </c>
      <c r="J1375" s="7">
        <v>6.0587774970000003</v>
      </c>
      <c r="K1375" s="7">
        <v>0.90566259999999998</v>
      </c>
      <c r="L1375" s="7">
        <v>0.31684296899999997</v>
      </c>
    </row>
    <row r="1376" spans="1:12" x14ac:dyDescent="0.3">
      <c r="A1376" s="7" t="s">
        <v>151</v>
      </c>
      <c r="B1376" s="7" t="s">
        <v>585</v>
      </c>
      <c r="C1376" s="7" t="s">
        <v>266</v>
      </c>
      <c r="D1376" s="7" t="s">
        <v>586</v>
      </c>
      <c r="E1376" s="7" t="s">
        <v>587</v>
      </c>
      <c r="F1376" s="7">
        <v>2</v>
      </c>
      <c r="G1376" s="7">
        <v>1</v>
      </c>
      <c r="H1376" s="7">
        <v>20.486231279999998</v>
      </c>
      <c r="I1376" s="7">
        <v>0.53113562299999995</v>
      </c>
      <c r="J1376" s="7">
        <v>6.0610670329999996</v>
      </c>
      <c r="K1376" s="7">
        <v>0.90629027500000003</v>
      </c>
      <c r="L1376" s="7">
        <v>0.31646690100000002</v>
      </c>
    </row>
    <row r="1377" spans="1:12" x14ac:dyDescent="0.3">
      <c r="A1377" s="7" t="s">
        <v>151</v>
      </c>
      <c r="B1377" s="7" t="s">
        <v>585</v>
      </c>
      <c r="C1377" s="7" t="s">
        <v>266</v>
      </c>
      <c r="D1377" s="7" t="s">
        <v>586</v>
      </c>
      <c r="E1377" s="7" t="s">
        <v>587</v>
      </c>
      <c r="F1377" s="7">
        <v>2</v>
      </c>
      <c r="G1377" s="7">
        <v>2</v>
      </c>
      <c r="H1377" s="7">
        <v>21.08386424</v>
      </c>
      <c r="I1377" s="7">
        <v>0.50639387400000002</v>
      </c>
      <c r="J1377" s="7">
        <v>5.8820447290000004</v>
      </c>
      <c r="K1377" s="7">
        <v>0.90855105300000005</v>
      </c>
      <c r="L1377" s="7">
        <v>0.30238240399999999</v>
      </c>
    </row>
    <row r="1378" spans="1:12" x14ac:dyDescent="0.3">
      <c r="A1378" s="7" t="s">
        <v>151</v>
      </c>
      <c r="B1378" s="7" t="s">
        <v>585</v>
      </c>
      <c r="C1378" s="7" t="s">
        <v>266</v>
      </c>
      <c r="D1378" s="7" t="s">
        <v>586</v>
      </c>
      <c r="E1378" s="7" t="s">
        <v>587</v>
      </c>
      <c r="F1378" s="7">
        <v>2</v>
      </c>
      <c r="G1378" s="7">
        <v>3</v>
      </c>
      <c r="H1378" s="7">
        <v>21.12599458</v>
      </c>
      <c r="I1378" s="7">
        <v>0.50543603599999998</v>
      </c>
      <c r="J1378" s="7">
        <v>5.878189678</v>
      </c>
      <c r="K1378" s="7">
        <v>0.90899391299999999</v>
      </c>
      <c r="L1378" s="7">
        <v>0.30183591100000001</v>
      </c>
    </row>
    <row r="1379" spans="1:12" x14ac:dyDescent="0.3">
      <c r="A1379" s="7" t="s">
        <v>151</v>
      </c>
      <c r="B1379" s="7" t="s">
        <v>585</v>
      </c>
      <c r="C1379" s="7" t="s">
        <v>266</v>
      </c>
      <c r="D1379" s="7" t="s">
        <v>586</v>
      </c>
      <c r="E1379" s="7" t="s">
        <v>587</v>
      </c>
      <c r="F1379" s="7">
        <v>3</v>
      </c>
      <c r="G1379" s="7">
        <v>1</v>
      </c>
      <c r="H1379" s="7">
        <v>21.1027244</v>
      </c>
      <c r="I1379" s="7">
        <v>0.45792591599999999</v>
      </c>
      <c r="J1379" s="7">
        <v>5.5499345130000002</v>
      </c>
      <c r="K1379" s="7">
        <v>0.92697167400000002</v>
      </c>
      <c r="L1379" s="7">
        <v>0.27461287899999998</v>
      </c>
    </row>
    <row r="1380" spans="1:12" x14ac:dyDescent="0.3">
      <c r="A1380" s="7" t="s">
        <v>151</v>
      </c>
      <c r="B1380" s="7" t="s">
        <v>585</v>
      </c>
      <c r="C1380" s="7" t="s">
        <v>266</v>
      </c>
      <c r="D1380" s="7" t="s">
        <v>586</v>
      </c>
      <c r="E1380" s="7" t="s">
        <v>587</v>
      </c>
      <c r="F1380" s="7">
        <v>3</v>
      </c>
      <c r="G1380" s="7">
        <v>2</v>
      </c>
      <c r="H1380" s="7">
        <v>21.044665770000002</v>
      </c>
      <c r="I1380" s="7">
        <v>0.457771755</v>
      </c>
      <c r="J1380" s="7">
        <v>5.5502218289999998</v>
      </c>
      <c r="K1380" s="7">
        <v>0.92692714300000001</v>
      </c>
      <c r="L1380" s="7">
        <v>0.27452417299999998</v>
      </c>
    </row>
    <row r="1381" spans="1:12" x14ac:dyDescent="0.3">
      <c r="A1381" s="7" t="s">
        <v>151</v>
      </c>
      <c r="B1381" s="7" t="s">
        <v>585</v>
      </c>
      <c r="C1381" s="7" t="s">
        <v>266</v>
      </c>
      <c r="D1381" s="7" t="s">
        <v>586</v>
      </c>
      <c r="E1381" s="7" t="s">
        <v>587</v>
      </c>
      <c r="F1381" s="7">
        <v>3</v>
      </c>
      <c r="G1381" s="7">
        <v>3</v>
      </c>
      <c r="H1381" s="7">
        <v>21.46803959</v>
      </c>
      <c r="I1381" s="7">
        <v>0.41264044500000002</v>
      </c>
      <c r="J1381" s="7">
        <v>5.2059823070000002</v>
      </c>
      <c r="K1381" s="7">
        <v>0.94346918400000002</v>
      </c>
      <c r="L1381" s="7">
        <v>0.248450751</v>
      </c>
    </row>
    <row r="1382" spans="1:12" x14ac:dyDescent="0.3">
      <c r="A1382" s="7" t="s">
        <v>151</v>
      </c>
      <c r="B1382" s="7" t="s">
        <v>585</v>
      </c>
      <c r="C1382" s="7" t="s">
        <v>266</v>
      </c>
      <c r="D1382" s="7" t="s">
        <v>586</v>
      </c>
      <c r="E1382" s="7" t="s">
        <v>587</v>
      </c>
      <c r="F1382" s="7">
        <v>3</v>
      </c>
      <c r="G1382" s="7">
        <v>4</v>
      </c>
      <c r="H1382" s="7">
        <v>21.537430310000001</v>
      </c>
      <c r="I1382" s="7">
        <v>0.41201464799999998</v>
      </c>
      <c r="J1382" s="7">
        <v>5.1997791749999998</v>
      </c>
      <c r="K1382" s="7">
        <v>0.94357019799999997</v>
      </c>
      <c r="L1382" s="7">
        <v>0.248087744</v>
      </c>
    </row>
    <row r="1383" spans="1:12" x14ac:dyDescent="0.3">
      <c r="A1383" s="7" t="s">
        <v>152</v>
      </c>
      <c r="B1383" s="7" t="s">
        <v>588</v>
      </c>
      <c r="C1383" s="7" t="s">
        <v>266</v>
      </c>
      <c r="D1383" s="7" t="s">
        <v>589</v>
      </c>
      <c r="E1383" s="7" t="s">
        <v>268</v>
      </c>
      <c r="F1383" s="7">
        <v>1</v>
      </c>
      <c r="G1383" s="7">
        <v>1</v>
      </c>
      <c r="H1383" s="7">
        <v>15.026471620000001</v>
      </c>
      <c r="I1383" s="7">
        <v>0.447160575</v>
      </c>
      <c r="J1383" s="7">
        <v>5.6341694750000002</v>
      </c>
      <c r="K1383" s="7">
        <v>0.91521745300000001</v>
      </c>
      <c r="L1383" s="7">
        <v>0.26841257699999999</v>
      </c>
    </row>
    <row r="1384" spans="1:12" x14ac:dyDescent="0.3">
      <c r="A1384" s="7" t="s">
        <v>152</v>
      </c>
      <c r="B1384" s="7" t="s">
        <v>588</v>
      </c>
      <c r="C1384" s="7" t="s">
        <v>266</v>
      </c>
      <c r="D1384" s="7" t="s">
        <v>589</v>
      </c>
      <c r="E1384" s="7" t="s">
        <v>268</v>
      </c>
      <c r="F1384" s="7">
        <v>1</v>
      </c>
      <c r="G1384" s="7">
        <v>2</v>
      </c>
      <c r="H1384" s="7">
        <v>15.14626502</v>
      </c>
      <c r="I1384" s="7">
        <v>0.44294664099999997</v>
      </c>
      <c r="J1384" s="7">
        <v>5.588970368</v>
      </c>
      <c r="K1384" s="7">
        <v>0.91641768899999998</v>
      </c>
      <c r="L1384" s="7">
        <v>0.26598234199999998</v>
      </c>
    </row>
    <row r="1385" spans="1:12" x14ac:dyDescent="0.3">
      <c r="A1385" s="7" t="s">
        <v>152</v>
      </c>
      <c r="B1385" s="7" t="s">
        <v>588</v>
      </c>
      <c r="C1385" s="7" t="s">
        <v>266</v>
      </c>
      <c r="D1385" s="7" t="s">
        <v>589</v>
      </c>
      <c r="E1385" s="7" t="s">
        <v>268</v>
      </c>
      <c r="F1385" s="7">
        <v>1</v>
      </c>
      <c r="G1385" s="7">
        <v>3</v>
      </c>
      <c r="H1385" s="7">
        <v>15.35097828</v>
      </c>
      <c r="I1385" s="7">
        <v>0.37553340200000002</v>
      </c>
      <c r="J1385" s="7">
        <v>4.8253028870000003</v>
      </c>
      <c r="K1385" s="7">
        <v>0.92878600099999997</v>
      </c>
      <c r="L1385" s="7">
        <v>0.22685607499999999</v>
      </c>
    </row>
    <row r="1386" spans="1:12" x14ac:dyDescent="0.3">
      <c r="A1386" s="7" t="s">
        <v>152</v>
      </c>
      <c r="B1386" s="7" t="s">
        <v>588</v>
      </c>
      <c r="C1386" s="7" t="s">
        <v>266</v>
      </c>
      <c r="D1386" s="7" t="s">
        <v>589</v>
      </c>
      <c r="E1386" s="7" t="s">
        <v>268</v>
      </c>
      <c r="F1386" s="7">
        <v>2</v>
      </c>
      <c r="G1386" s="7">
        <v>1</v>
      </c>
      <c r="H1386" s="7">
        <v>15.303572369999999</v>
      </c>
      <c r="I1386" s="7">
        <v>0.37466507500000001</v>
      </c>
      <c r="J1386" s="7">
        <v>4.8210196840000004</v>
      </c>
      <c r="K1386" s="7">
        <v>0.929299137</v>
      </c>
      <c r="L1386" s="7">
        <v>0.226349037</v>
      </c>
    </row>
    <row r="1387" spans="1:12" x14ac:dyDescent="0.3">
      <c r="A1387" s="7" t="s">
        <v>152</v>
      </c>
      <c r="B1387" s="7" t="s">
        <v>588</v>
      </c>
      <c r="C1387" s="7" t="s">
        <v>266</v>
      </c>
      <c r="D1387" s="7" t="s">
        <v>589</v>
      </c>
      <c r="E1387" s="7" t="s">
        <v>268</v>
      </c>
      <c r="F1387" s="7">
        <v>2</v>
      </c>
      <c r="G1387" s="7">
        <v>2</v>
      </c>
      <c r="H1387" s="7">
        <v>20.411425040000001</v>
      </c>
      <c r="I1387" s="7">
        <v>0.50672764199999998</v>
      </c>
      <c r="J1387" s="7">
        <v>5.5037120249999996</v>
      </c>
      <c r="K1387" s="7">
        <v>0.81194913800000001</v>
      </c>
      <c r="L1387" s="7">
        <v>0.30257281400000002</v>
      </c>
    </row>
    <row r="1388" spans="1:12" x14ac:dyDescent="0.3">
      <c r="A1388" s="7" t="s">
        <v>152</v>
      </c>
      <c r="B1388" s="7" t="s">
        <v>588</v>
      </c>
      <c r="C1388" s="7" t="s">
        <v>266</v>
      </c>
      <c r="D1388" s="7" t="s">
        <v>589</v>
      </c>
      <c r="E1388" s="7" t="s">
        <v>268</v>
      </c>
      <c r="F1388" s="7">
        <v>2</v>
      </c>
      <c r="G1388" s="7">
        <v>3</v>
      </c>
      <c r="H1388" s="7">
        <v>20.494188080000001</v>
      </c>
      <c r="I1388" s="7">
        <v>0.50595283400000002</v>
      </c>
      <c r="J1388" s="7">
        <v>5.5008517899999996</v>
      </c>
      <c r="K1388" s="7">
        <v>0.81201737200000002</v>
      </c>
      <c r="L1388" s="7">
        <v>0.30213078100000001</v>
      </c>
    </row>
    <row r="1389" spans="1:12" x14ac:dyDescent="0.3">
      <c r="A1389" s="7" t="s">
        <v>152</v>
      </c>
      <c r="B1389" s="7" t="s">
        <v>588</v>
      </c>
      <c r="C1389" s="7" t="s">
        <v>266</v>
      </c>
      <c r="D1389" s="7" t="s">
        <v>589</v>
      </c>
      <c r="E1389" s="7" t="s">
        <v>268</v>
      </c>
      <c r="F1389" s="7">
        <v>3</v>
      </c>
      <c r="G1389" s="7">
        <v>1</v>
      </c>
      <c r="H1389" s="7">
        <v>17.444520069999999</v>
      </c>
      <c r="I1389" s="7">
        <v>0.47449775900000002</v>
      </c>
      <c r="J1389" s="7">
        <v>5.0889381309999999</v>
      </c>
      <c r="K1389" s="7">
        <v>0.80616030400000005</v>
      </c>
      <c r="L1389" s="7">
        <v>0.28413439600000001</v>
      </c>
    </row>
    <row r="1390" spans="1:12" x14ac:dyDescent="0.3">
      <c r="A1390" s="7" t="s">
        <v>152</v>
      </c>
      <c r="B1390" s="7" t="s">
        <v>588</v>
      </c>
      <c r="C1390" s="7" t="s">
        <v>266</v>
      </c>
      <c r="D1390" s="7" t="s">
        <v>589</v>
      </c>
      <c r="E1390" s="7" t="s">
        <v>268</v>
      </c>
      <c r="F1390" s="7">
        <v>3</v>
      </c>
      <c r="G1390" s="7">
        <v>2</v>
      </c>
      <c r="H1390" s="7">
        <v>18.031108639999999</v>
      </c>
      <c r="I1390" s="7">
        <v>0.47340655300000001</v>
      </c>
      <c r="J1390" s="7">
        <v>5.1075237969999998</v>
      </c>
      <c r="K1390" s="7">
        <v>0.80852399399999997</v>
      </c>
      <c r="L1390" s="7">
        <v>0.28350828900000002</v>
      </c>
    </row>
    <row r="1391" spans="1:12" x14ac:dyDescent="0.3">
      <c r="A1391" s="7" t="s">
        <v>152</v>
      </c>
      <c r="B1391" s="7" t="s">
        <v>588</v>
      </c>
      <c r="C1391" s="7" t="s">
        <v>266</v>
      </c>
      <c r="D1391" s="7" t="s">
        <v>589</v>
      </c>
      <c r="E1391" s="7" t="s">
        <v>268</v>
      </c>
      <c r="F1391" s="7">
        <v>3</v>
      </c>
      <c r="G1391" s="7">
        <v>3</v>
      </c>
      <c r="H1391" s="7">
        <v>19.149977880000002</v>
      </c>
      <c r="I1391" s="7">
        <v>0.45835921000000002</v>
      </c>
      <c r="J1391" s="7">
        <v>4.9843725589999996</v>
      </c>
      <c r="K1391" s="7">
        <v>0.80747003900000003</v>
      </c>
      <c r="L1391" s="7">
        <v>0.27486218699999998</v>
      </c>
    </row>
    <row r="1392" spans="1:12" x14ac:dyDescent="0.3">
      <c r="A1392" s="7" t="s">
        <v>152</v>
      </c>
      <c r="B1392" s="7" t="s">
        <v>588</v>
      </c>
      <c r="C1392" s="7" t="s">
        <v>266</v>
      </c>
      <c r="D1392" s="7" t="s">
        <v>589</v>
      </c>
      <c r="E1392" s="7" t="s">
        <v>268</v>
      </c>
      <c r="F1392" s="7">
        <v>3</v>
      </c>
      <c r="G1392" s="7">
        <v>4</v>
      </c>
      <c r="H1392" s="7">
        <v>19.31424294</v>
      </c>
      <c r="I1392" s="7">
        <v>0.459558244</v>
      </c>
      <c r="J1392" s="7">
        <v>5.001456277</v>
      </c>
      <c r="K1392" s="7">
        <v>0.80736887199999996</v>
      </c>
      <c r="L1392" s="7">
        <v>0.27555198800000003</v>
      </c>
    </row>
    <row r="1393" spans="1:12" x14ac:dyDescent="0.3">
      <c r="A1393" s="7" t="s">
        <v>153</v>
      </c>
      <c r="B1393" s="7" t="s">
        <v>590</v>
      </c>
      <c r="C1393" s="7" t="s">
        <v>280</v>
      </c>
      <c r="D1393" s="7" t="s">
        <v>591</v>
      </c>
      <c r="E1393" s="7" t="s">
        <v>379</v>
      </c>
      <c r="F1393" s="7">
        <v>1</v>
      </c>
      <c r="G1393" s="7">
        <v>1</v>
      </c>
      <c r="H1393" s="7">
        <v>22.413310639999999</v>
      </c>
      <c r="I1393" s="7">
        <v>0.50304773800000002</v>
      </c>
      <c r="J1393" s="7">
        <v>5.127997261</v>
      </c>
      <c r="K1393" s="7">
        <v>0.770272921</v>
      </c>
      <c r="L1393" s="7">
        <v>0.30047286899999998</v>
      </c>
    </row>
    <row r="1394" spans="1:12" x14ac:dyDescent="0.3">
      <c r="A1394" s="7" t="s">
        <v>153</v>
      </c>
      <c r="B1394" s="7" t="s">
        <v>590</v>
      </c>
      <c r="C1394" s="7" t="s">
        <v>280</v>
      </c>
      <c r="D1394" s="7" t="s">
        <v>591</v>
      </c>
      <c r="E1394" s="7" t="s">
        <v>379</v>
      </c>
      <c r="F1394" s="7">
        <v>1</v>
      </c>
      <c r="G1394" s="7">
        <v>2</v>
      </c>
      <c r="H1394" s="7">
        <v>22.21226231</v>
      </c>
      <c r="I1394" s="7">
        <v>0.50199111399999996</v>
      </c>
      <c r="J1394" s="7">
        <v>5.1266221789999999</v>
      </c>
      <c r="K1394" s="7">
        <v>0.77105445399999994</v>
      </c>
      <c r="L1394" s="7">
        <v>0.29986965300000001</v>
      </c>
    </row>
    <row r="1395" spans="1:12" x14ac:dyDescent="0.3">
      <c r="A1395" s="7" t="s">
        <v>153</v>
      </c>
      <c r="B1395" s="7" t="s">
        <v>590</v>
      </c>
      <c r="C1395" s="7" t="s">
        <v>280</v>
      </c>
      <c r="D1395" s="7" t="s">
        <v>591</v>
      </c>
      <c r="E1395" s="7" t="s">
        <v>379</v>
      </c>
      <c r="F1395" s="7">
        <v>1</v>
      </c>
      <c r="G1395" s="7">
        <v>3</v>
      </c>
      <c r="H1395" s="7">
        <v>21.875821770000002</v>
      </c>
      <c r="I1395" s="7">
        <v>0.47106884199999999</v>
      </c>
      <c r="J1395" s="7">
        <v>4.9319176279999999</v>
      </c>
      <c r="K1395" s="7">
        <v>0.78390782699999995</v>
      </c>
      <c r="L1395" s="7">
        <v>0.28216656400000001</v>
      </c>
    </row>
    <row r="1396" spans="1:12" x14ac:dyDescent="0.3">
      <c r="A1396" s="7" t="s">
        <v>153</v>
      </c>
      <c r="B1396" s="7" t="s">
        <v>590</v>
      </c>
      <c r="C1396" s="7" t="s">
        <v>280</v>
      </c>
      <c r="D1396" s="7" t="s">
        <v>591</v>
      </c>
      <c r="E1396" s="7" t="s">
        <v>379</v>
      </c>
      <c r="F1396" s="7">
        <v>2</v>
      </c>
      <c r="G1396" s="7">
        <v>1</v>
      </c>
      <c r="H1396" s="7">
        <v>22.133836850000002</v>
      </c>
      <c r="I1396" s="7">
        <v>0.47121022600000001</v>
      </c>
      <c r="J1396" s="7">
        <v>4.9380805380000004</v>
      </c>
      <c r="K1396" s="7">
        <v>0.78425924899999999</v>
      </c>
      <c r="L1396" s="7">
        <v>0.282247727</v>
      </c>
    </row>
    <row r="1397" spans="1:12" x14ac:dyDescent="0.3">
      <c r="A1397" s="7" t="s">
        <v>153</v>
      </c>
      <c r="B1397" s="7" t="s">
        <v>590</v>
      </c>
      <c r="C1397" s="7" t="s">
        <v>280</v>
      </c>
      <c r="D1397" s="7" t="s">
        <v>591</v>
      </c>
      <c r="E1397" s="7" t="s">
        <v>379</v>
      </c>
      <c r="F1397" s="7">
        <v>2</v>
      </c>
      <c r="G1397" s="7">
        <v>2</v>
      </c>
      <c r="H1397" s="7">
        <v>21.449678429999999</v>
      </c>
      <c r="I1397" s="7">
        <v>0.45244032299999998</v>
      </c>
      <c r="J1397" s="7">
        <v>4.8018558840000001</v>
      </c>
      <c r="K1397" s="7">
        <v>0.79058112400000002</v>
      </c>
      <c r="L1397" s="7">
        <v>0.27145492599999999</v>
      </c>
    </row>
    <row r="1398" spans="1:12" x14ac:dyDescent="0.3">
      <c r="A1398" s="7" t="s">
        <v>153</v>
      </c>
      <c r="B1398" s="7" t="s">
        <v>590</v>
      </c>
      <c r="C1398" s="7" t="s">
        <v>280</v>
      </c>
      <c r="D1398" s="7" t="s">
        <v>591</v>
      </c>
      <c r="E1398" s="7" t="s">
        <v>379</v>
      </c>
      <c r="F1398" s="7">
        <v>2</v>
      </c>
      <c r="G1398" s="7">
        <v>3</v>
      </c>
      <c r="H1398" s="7">
        <v>21.507101819999999</v>
      </c>
      <c r="I1398" s="7">
        <v>0.45179239100000002</v>
      </c>
      <c r="J1398" s="7">
        <v>4.8038401449999997</v>
      </c>
      <c r="K1398" s="7">
        <v>0.79139958700000002</v>
      </c>
      <c r="L1398" s="7">
        <v>0.271081721</v>
      </c>
    </row>
    <row r="1399" spans="1:12" x14ac:dyDescent="0.3">
      <c r="A1399" s="7" t="s">
        <v>153</v>
      </c>
      <c r="B1399" s="7" t="s">
        <v>590</v>
      </c>
      <c r="C1399" s="7" t="s">
        <v>280</v>
      </c>
      <c r="D1399" s="7" t="s">
        <v>591</v>
      </c>
      <c r="E1399" s="7" t="s">
        <v>379</v>
      </c>
      <c r="F1399" s="7">
        <v>3</v>
      </c>
      <c r="G1399" s="7">
        <v>1</v>
      </c>
      <c r="H1399" s="7">
        <v>20.98395631</v>
      </c>
      <c r="I1399" s="7">
        <v>0.42911733200000002</v>
      </c>
      <c r="J1399" s="7">
        <v>4.7366992989999996</v>
      </c>
      <c r="K1399" s="7">
        <v>0.80633719599999998</v>
      </c>
      <c r="L1399" s="7">
        <v>0.25799402100000002</v>
      </c>
    </row>
    <row r="1400" spans="1:12" x14ac:dyDescent="0.3">
      <c r="A1400" s="7" t="s">
        <v>153</v>
      </c>
      <c r="B1400" s="7" t="s">
        <v>590</v>
      </c>
      <c r="C1400" s="7" t="s">
        <v>280</v>
      </c>
      <c r="D1400" s="7" t="s">
        <v>591</v>
      </c>
      <c r="E1400" s="7" t="s">
        <v>379</v>
      </c>
      <c r="F1400" s="7">
        <v>3</v>
      </c>
      <c r="G1400" s="7">
        <v>2</v>
      </c>
      <c r="H1400" s="7">
        <v>21.053992619999999</v>
      </c>
      <c r="I1400" s="7">
        <v>0.42891895699999999</v>
      </c>
      <c r="J1400" s="7">
        <v>4.7317366380000001</v>
      </c>
      <c r="K1400" s="7">
        <v>0.80600924200000001</v>
      </c>
      <c r="L1400" s="7">
        <v>0.25787928999999998</v>
      </c>
    </row>
    <row r="1401" spans="1:12" x14ac:dyDescent="0.3">
      <c r="A1401" s="7" t="s">
        <v>153</v>
      </c>
      <c r="B1401" s="7" t="s">
        <v>590</v>
      </c>
      <c r="C1401" s="7" t="s">
        <v>280</v>
      </c>
      <c r="D1401" s="7" t="s">
        <v>591</v>
      </c>
      <c r="E1401" s="7" t="s">
        <v>379</v>
      </c>
      <c r="F1401" s="7">
        <v>3</v>
      </c>
      <c r="G1401" s="7">
        <v>3</v>
      </c>
      <c r="H1401" s="7">
        <v>20.841558500000001</v>
      </c>
      <c r="I1401" s="7">
        <v>0.40299235300000003</v>
      </c>
      <c r="J1401" s="7">
        <v>4.5413422499999996</v>
      </c>
      <c r="K1401" s="7">
        <v>0.815936412</v>
      </c>
      <c r="L1401" s="7">
        <v>0.24284968500000001</v>
      </c>
    </row>
    <row r="1402" spans="1:12" x14ac:dyDescent="0.3">
      <c r="A1402" s="7" t="s">
        <v>153</v>
      </c>
      <c r="B1402" s="7" t="s">
        <v>590</v>
      </c>
      <c r="C1402" s="7" t="s">
        <v>280</v>
      </c>
      <c r="D1402" s="7" t="s">
        <v>591</v>
      </c>
      <c r="E1402" s="7" t="s">
        <v>379</v>
      </c>
      <c r="F1402" s="7">
        <v>3</v>
      </c>
      <c r="G1402" s="7">
        <v>4</v>
      </c>
      <c r="H1402" s="7">
        <v>20.854834310000001</v>
      </c>
      <c r="I1402" s="7">
        <v>0.40204547499999999</v>
      </c>
      <c r="J1402" s="7">
        <v>4.5375698509999998</v>
      </c>
      <c r="K1402" s="7">
        <v>0.81654897699999995</v>
      </c>
      <c r="L1402" s="7">
        <v>0.24229947099999999</v>
      </c>
    </row>
    <row r="1403" spans="1:12" x14ac:dyDescent="0.3">
      <c r="A1403" s="7" t="s">
        <v>154</v>
      </c>
      <c r="B1403" s="7" t="s">
        <v>592</v>
      </c>
      <c r="C1403" s="7" t="s">
        <v>266</v>
      </c>
      <c r="D1403" s="7" t="s">
        <v>593</v>
      </c>
      <c r="E1403" s="7" t="s">
        <v>475</v>
      </c>
      <c r="F1403" s="7">
        <v>1</v>
      </c>
      <c r="G1403" s="7">
        <v>1</v>
      </c>
      <c r="H1403" s="7">
        <v>18.492634249999998</v>
      </c>
      <c r="I1403" s="7">
        <v>0.32932272000000001</v>
      </c>
      <c r="J1403" s="7">
        <v>3.6063178730000001</v>
      </c>
      <c r="K1403" s="7">
        <v>0.82016862999999995</v>
      </c>
      <c r="L1403" s="7">
        <v>0.199763041</v>
      </c>
    </row>
    <row r="1404" spans="1:12" x14ac:dyDescent="0.3">
      <c r="A1404" s="7" t="s">
        <v>154</v>
      </c>
      <c r="B1404" s="7" t="s">
        <v>592</v>
      </c>
      <c r="C1404" s="7" t="s">
        <v>266</v>
      </c>
      <c r="D1404" s="7" t="s">
        <v>593</v>
      </c>
      <c r="E1404" s="7" t="s">
        <v>475</v>
      </c>
      <c r="F1404" s="7">
        <v>1</v>
      </c>
      <c r="G1404" s="7">
        <v>2</v>
      </c>
      <c r="H1404" s="7">
        <v>18.48996107</v>
      </c>
      <c r="I1404" s="7">
        <v>0.32679877200000002</v>
      </c>
      <c r="J1404" s="7">
        <v>3.592232267</v>
      </c>
      <c r="K1404" s="7">
        <v>0.82198891799999996</v>
      </c>
      <c r="L1404" s="7">
        <v>0.198276813</v>
      </c>
    </row>
    <row r="1405" spans="1:12" x14ac:dyDescent="0.3">
      <c r="A1405" s="7" t="s">
        <v>154</v>
      </c>
      <c r="B1405" s="7" t="s">
        <v>592</v>
      </c>
      <c r="C1405" s="7" t="s">
        <v>266</v>
      </c>
      <c r="D1405" s="7" t="s">
        <v>593</v>
      </c>
      <c r="E1405" s="7" t="s">
        <v>475</v>
      </c>
      <c r="F1405" s="7">
        <v>1</v>
      </c>
      <c r="G1405" s="7">
        <v>3</v>
      </c>
      <c r="H1405" s="7">
        <v>17.191362470000001</v>
      </c>
      <c r="I1405" s="7">
        <v>0.27768916399999999</v>
      </c>
      <c r="J1405" s="7">
        <v>3.2384352500000002</v>
      </c>
      <c r="K1405" s="7">
        <v>0.85381783300000003</v>
      </c>
      <c r="L1405" s="7">
        <v>0.16922441099999999</v>
      </c>
    </row>
    <row r="1406" spans="1:12" x14ac:dyDescent="0.3">
      <c r="A1406" s="7" t="s">
        <v>154</v>
      </c>
      <c r="B1406" s="7" t="s">
        <v>592</v>
      </c>
      <c r="C1406" s="7" t="s">
        <v>266</v>
      </c>
      <c r="D1406" s="7" t="s">
        <v>593</v>
      </c>
      <c r="E1406" s="7" t="s">
        <v>475</v>
      </c>
      <c r="F1406" s="7">
        <v>2</v>
      </c>
      <c r="G1406" s="7">
        <v>1</v>
      </c>
      <c r="H1406" s="7">
        <v>17.068182069999999</v>
      </c>
      <c r="I1406" s="7">
        <v>0.27832884299999999</v>
      </c>
      <c r="J1406" s="7">
        <v>3.2417924669999998</v>
      </c>
      <c r="K1406" s="7">
        <v>0.85304412299999999</v>
      </c>
      <c r="L1406" s="7">
        <v>0.169604482</v>
      </c>
    </row>
    <row r="1407" spans="1:12" x14ac:dyDescent="0.3">
      <c r="A1407" s="7" t="s">
        <v>154</v>
      </c>
      <c r="B1407" s="7" t="s">
        <v>592</v>
      </c>
      <c r="C1407" s="7" t="s">
        <v>266</v>
      </c>
      <c r="D1407" s="7" t="s">
        <v>593</v>
      </c>
      <c r="E1407" s="7" t="s">
        <v>475</v>
      </c>
      <c r="F1407" s="7">
        <v>2</v>
      </c>
      <c r="G1407" s="7">
        <v>2</v>
      </c>
      <c r="H1407" s="7">
        <v>17.729367570000001</v>
      </c>
      <c r="I1407" s="7">
        <v>0.43425752899999998</v>
      </c>
      <c r="J1407" s="7">
        <v>4.10856669</v>
      </c>
      <c r="K1407" s="7">
        <v>0.73153312599999998</v>
      </c>
      <c r="L1407" s="7">
        <v>0.26096547599999997</v>
      </c>
    </row>
    <row r="1408" spans="1:12" x14ac:dyDescent="0.3">
      <c r="A1408" s="7" t="s">
        <v>154</v>
      </c>
      <c r="B1408" s="7" t="s">
        <v>592</v>
      </c>
      <c r="C1408" s="7" t="s">
        <v>266</v>
      </c>
      <c r="D1408" s="7" t="s">
        <v>593</v>
      </c>
      <c r="E1408" s="7" t="s">
        <v>475</v>
      </c>
      <c r="F1408" s="7">
        <v>2</v>
      </c>
      <c r="G1408" s="7">
        <v>3</v>
      </c>
      <c r="H1408" s="7">
        <v>17.88225709</v>
      </c>
      <c r="I1408" s="7">
        <v>0.43382171800000002</v>
      </c>
      <c r="J1408" s="7">
        <v>4.1038732439999999</v>
      </c>
      <c r="K1408" s="7">
        <v>0.73131739500000004</v>
      </c>
      <c r="L1408" s="7">
        <v>0.26071364699999999</v>
      </c>
    </row>
    <row r="1409" spans="1:12" x14ac:dyDescent="0.3">
      <c r="A1409" s="7" t="s">
        <v>154</v>
      </c>
      <c r="B1409" s="7" t="s">
        <v>592</v>
      </c>
      <c r="C1409" s="7" t="s">
        <v>266</v>
      </c>
      <c r="D1409" s="7" t="s">
        <v>593</v>
      </c>
      <c r="E1409" s="7" t="s">
        <v>475</v>
      </c>
      <c r="F1409" s="7">
        <v>3</v>
      </c>
      <c r="G1409" s="7">
        <v>1</v>
      </c>
      <c r="H1409" s="7">
        <v>18.551922090000001</v>
      </c>
      <c r="I1409" s="7">
        <v>0.40608253799999999</v>
      </c>
      <c r="J1409" s="7">
        <v>3.9403676929999998</v>
      </c>
      <c r="K1409" s="7">
        <v>0.74005484600000004</v>
      </c>
      <c r="L1409" s="7">
        <v>0.244644694</v>
      </c>
    </row>
    <row r="1410" spans="1:12" x14ac:dyDescent="0.3">
      <c r="A1410" s="7" t="s">
        <v>154</v>
      </c>
      <c r="B1410" s="7" t="s">
        <v>592</v>
      </c>
      <c r="C1410" s="7" t="s">
        <v>266</v>
      </c>
      <c r="D1410" s="7" t="s">
        <v>593</v>
      </c>
      <c r="E1410" s="7" t="s">
        <v>475</v>
      </c>
      <c r="F1410" s="7">
        <v>3</v>
      </c>
      <c r="G1410" s="7">
        <v>2</v>
      </c>
      <c r="H1410" s="7">
        <v>18.776858560000001</v>
      </c>
      <c r="I1410" s="7">
        <v>0.40536636300000001</v>
      </c>
      <c r="J1410" s="7">
        <v>3.9393770419999998</v>
      </c>
      <c r="K1410" s="7">
        <v>0.74051134100000005</v>
      </c>
      <c r="L1410" s="7">
        <v>0.24422877400000001</v>
      </c>
    </row>
    <row r="1411" spans="1:12" x14ac:dyDescent="0.3">
      <c r="A1411" s="7" t="s">
        <v>154</v>
      </c>
      <c r="B1411" s="7" t="s">
        <v>592</v>
      </c>
      <c r="C1411" s="7" t="s">
        <v>266</v>
      </c>
      <c r="D1411" s="7" t="s">
        <v>593</v>
      </c>
      <c r="E1411" s="7" t="s">
        <v>475</v>
      </c>
      <c r="F1411" s="7">
        <v>3</v>
      </c>
      <c r="G1411" s="7">
        <v>3</v>
      </c>
      <c r="H1411" s="7">
        <v>19.677161680000001</v>
      </c>
      <c r="I1411" s="7">
        <v>0.368410929</v>
      </c>
      <c r="J1411" s="7">
        <v>3.7237332410000001</v>
      </c>
      <c r="K1411" s="7">
        <v>0.75694297399999999</v>
      </c>
      <c r="L1411" s="7">
        <v>0.22269476399999999</v>
      </c>
    </row>
    <row r="1412" spans="1:12" x14ac:dyDescent="0.3">
      <c r="A1412" s="7" t="s">
        <v>154</v>
      </c>
      <c r="B1412" s="7" t="s">
        <v>592</v>
      </c>
      <c r="C1412" s="7" t="s">
        <v>266</v>
      </c>
      <c r="D1412" s="7" t="s">
        <v>593</v>
      </c>
      <c r="E1412" s="7" t="s">
        <v>475</v>
      </c>
      <c r="F1412" s="7">
        <v>3</v>
      </c>
      <c r="G1412" s="7">
        <v>4</v>
      </c>
      <c r="H1412" s="7">
        <v>19.62244647</v>
      </c>
      <c r="I1412" s="7">
        <v>0.36803369899999999</v>
      </c>
      <c r="J1412" s="7">
        <v>3.720070427</v>
      </c>
      <c r="K1412" s="7">
        <v>0.75688388900000003</v>
      </c>
      <c r="L1412" s="7">
        <v>0.22247422</v>
      </c>
    </row>
    <row r="1413" spans="1:12" x14ac:dyDescent="0.3">
      <c r="A1413" s="7" t="s">
        <v>155</v>
      </c>
      <c r="B1413" s="7" t="s">
        <v>250</v>
      </c>
      <c r="C1413" s="7" t="s">
        <v>277</v>
      </c>
      <c r="D1413" s="7" t="s">
        <v>337</v>
      </c>
      <c r="E1413" s="7" t="s">
        <v>338</v>
      </c>
      <c r="F1413" s="7">
        <v>1</v>
      </c>
      <c r="G1413" s="7">
        <v>1</v>
      </c>
      <c r="H1413" s="7">
        <v>20.200744530000001</v>
      </c>
      <c r="I1413" s="7">
        <v>0.35391607000000003</v>
      </c>
      <c r="J1413" s="7">
        <v>2.9461685289999999</v>
      </c>
      <c r="K1413" s="7">
        <v>0.67340443100000003</v>
      </c>
      <c r="L1413" s="7">
        <v>0.21420979000000001</v>
      </c>
    </row>
    <row r="1414" spans="1:12" x14ac:dyDescent="0.3">
      <c r="A1414" s="7" t="s">
        <v>155</v>
      </c>
      <c r="B1414" s="7" t="s">
        <v>250</v>
      </c>
      <c r="C1414" s="7" t="s">
        <v>277</v>
      </c>
      <c r="D1414" s="7" t="s">
        <v>337</v>
      </c>
      <c r="E1414" s="7" t="s">
        <v>338</v>
      </c>
      <c r="F1414" s="7">
        <v>1</v>
      </c>
      <c r="G1414" s="7">
        <v>2</v>
      </c>
      <c r="H1414" s="7">
        <v>20.26271736</v>
      </c>
      <c r="I1414" s="7">
        <v>0.36218451800000001</v>
      </c>
      <c r="J1414" s="7">
        <v>3.0031746290000001</v>
      </c>
      <c r="K1414" s="7">
        <v>0.67079008500000004</v>
      </c>
      <c r="L1414" s="7">
        <v>0.21905264699999999</v>
      </c>
    </row>
    <row r="1415" spans="1:12" x14ac:dyDescent="0.3">
      <c r="A1415" s="7" t="s">
        <v>155</v>
      </c>
      <c r="B1415" s="7" t="s">
        <v>250</v>
      </c>
      <c r="C1415" s="7" t="s">
        <v>277</v>
      </c>
      <c r="D1415" s="7" t="s">
        <v>337</v>
      </c>
      <c r="E1415" s="7" t="s">
        <v>338</v>
      </c>
      <c r="F1415" s="7">
        <v>1</v>
      </c>
      <c r="G1415" s="7">
        <v>3</v>
      </c>
      <c r="H1415" s="7">
        <v>21.198631720000002</v>
      </c>
      <c r="I1415" s="7">
        <v>0.43327727399999999</v>
      </c>
      <c r="J1415" s="7">
        <v>3.638215916</v>
      </c>
      <c r="K1415" s="7">
        <v>0.65848749100000004</v>
      </c>
      <c r="L1415" s="7">
        <v>0.26039901700000001</v>
      </c>
    </row>
    <row r="1416" spans="1:12" x14ac:dyDescent="0.3">
      <c r="A1416" s="7" t="s">
        <v>155</v>
      </c>
      <c r="B1416" s="7" t="s">
        <v>250</v>
      </c>
      <c r="C1416" s="7" t="s">
        <v>277</v>
      </c>
      <c r="D1416" s="7" t="s">
        <v>337</v>
      </c>
      <c r="E1416" s="7" t="s">
        <v>338</v>
      </c>
      <c r="F1416" s="7">
        <v>2</v>
      </c>
      <c r="G1416" s="7">
        <v>1</v>
      </c>
      <c r="H1416" s="7">
        <v>21.169297350000001</v>
      </c>
      <c r="I1416" s="7">
        <v>0.431003197</v>
      </c>
      <c r="J1416" s="7">
        <v>3.6310862350000002</v>
      </c>
      <c r="K1416" s="7">
        <v>0.65974468500000005</v>
      </c>
      <c r="L1416" s="7">
        <v>0.25908451999999998</v>
      </c>
    </row>
    <row r="1417" spans="1:12" x14ac:dyDescent="0.3">
      <c r="A1417" s="7" t="s">
        <v>155</v>
      </c>
      <c r="B1417" s="7" t="s">
        <v>250</v>
      </c>
      <c r="C1417" s="7" t="s">
        <v>277</v>
      </c>
      <c r="D1417" s="7" t="s">
        <v>337</v>
      </c>
      <c r="E1417" s="7" t="s">
        <v>338</v>
      </c>
      <c r="F1417" s="7">
        <v>2</v>
      </c>
      <c r="G1417" s="7">
        <v>2</v>
      </c>
      <c r="H1417" s="7">
        <v>21.26716665</v>
      </c>
      <c r="I1417" s="7">
        <v>0.42793869099999998</v>
      </c>
      <c r="J1417" s="7">
        <v>3.6122003249999999</v>
      </c>
      <c r="K1417" s="7">
        <v>0.66038389099999995</v>
      </c>
      <c r="L1417" s="7">
        <v>0.25731228900000003</v>
      </c>
    </row>
    <row r="1418" spans="1:12" x14ac:dyDescent="0.3">
      <c r="A1418" s="7" t="s">
        <v>155</v>
      </c>
      <c r="B1418" s="7" t="s">
        <v>250</v>
      </c>
      <c r="C1418" s="7" t="s">
        <v>277</v>
      </c>
      <c r="D1418" s="7" t="s">
        <v>337</v>
      </c>
      <c r="E1418" s="7" t="s">
        <v>338</v>
      </c>
      <c r="F1418" s="7">
        <v>2</v>
      </c>
      <c r="G1418" s="7">
        <v>3</v>
      </c>
      <c r="H1418" s="7">
        <v>20.812216129999999</v>
      </c>
      <c r="I1418" s="7">
        <v>0.38185328899999998</v>
      </c>
      <c r="J1418" s="7">
        <v>3.3585747800000001</v>
      </c>
      <c r="K1418" s="7">
        <v>0.67855927599999999</v>
      </c>
      <c r="L1418" s="7">
        <v>0.230544055</v>
      </c>
    </row>
    <row r="1419" spans="1:12" x14ac:dyDescent="0.3">
      <c r="A1419" s="7" t="s">
        <v>155</v>
      </c>
      <c r="B1419" s="7" t="s">
        <v>250</v>
      </c>
      <c r="C1419" s="7" t="s">
        <v>277</v>
      </c>
      <c r="D1419" s="7" t="s">
        <v>337</v>
      </c>
      <c r="E1419" s="7" t="s">
        <v>338</v>
      </c>
      <c r="F1419" s="7">
        <v>3</v>
      </c>
      <c r="G1419" s="7">
        <v>1</v>
      </c>
      <c r="H1419" s="7">
        <v>21.081478579999999</v>
      </c>
      <c r="I1419" s="7">
        <v>0.48790046999999998</v>
      </c>
      <c r="J1419" s="7">
        <v>3.8523915689999999</v>
      </c>
      <c r="K1419" s="7">
        <v>0.63189200400000001</v>
      </c>
      <c r="L1419" s="7">
        <v>0.29181469599999998</v>
      </c>
    </row>
    <row r="1420" spans="1:12" x14ac:dyDescent="0.3">
      <c r="A1420" s="7" t="s">
        <v>155</v>
      </c>
      <c r="B1420" s="7" t="s">
        <v>250</v>
      </c>
      <c r="C1420" s="7" t="s">
        <v>277</v>
      </c>
      <c r="D1420" s="7" t="s">
        <v>337</v>
      </c>
      <c r="E1420" s="7" t="s">
        <v>338</v>
      </c>
      <c r="F1420" s="7">
        <v>3</v>
      </c>
      <c r="G1420" s="7">
        <v>2</v>
      </c>
      <c r="H1420" s="7">
        <v>21.261947549999999</v>
      </c>
      <c r="I1420" s="7">
        <v>0.48999584899999998</v>
      </c>
      <c r="J1420" s="7">
        <v>3.87311681</v>
      </c>
      <c r="K1420" s="7">
        <v>0.63211108599999999</v>
      </c>
      <c r="L1420" s="7">
        <v>0.293013792</v>
      </c>
    </row>
    <row r="1421" spans="1:12" x14ac:dyDescent="0.3">
      <c r="A1421" s="7" t="s">
        <v>155</v>
      </c>
      <c r="B1421" s="7" t="s">
        <v>250</v>
      </c>
      <c r="C1421" s="7" t="s">
        <v>277</v>
      </c>
      <c r="D1421" s="7" t="s">
        <v>337</v>
      </c>
      <c r="E1421" s="7" t="s">
        <v>338</v>
      </c>
      <c r="F1421" s="7">
        <v>3</v>
      </c>
      <c r="G1421" s="7">
        <v>3</v>
      </c>
      <c r="H1421" s="7">
        <v>20.28313511</v>
      </c>
      <c r="I1421" s="7">
        <v>0.46696328500000001</v>
      </c>
      <c r="J1421" s="7">
        <v>3.8852347269999998</v>
      </c>
      <c r="K1421" s="7">
        <v>0.65210151900000002</v>
      </c>
      <c r="L1421" s="7">
        <v>0.279808846</v>
      </c>
    </row>
    <row r="1422" spans="1:12" x14ac:dyDescent="0.3">
      <c r="A1422" s="7" t="s">
        <v>155</v>
      </c>
      <c r="B1422" s="7" t="s">
        <v>250</v>
      </c>
      <c r="C1422" s="7" t="s">
        <v>277</v>
      </c>
      <c r="D1422" s="7" t="s">
        <v>337</v>
      </c>
      <c r="E1422" s="7" t="s">
        <v>338</v>
      </c>
      <c r="F1422" s="7">
        <v>3</v>
      </c>
      <c r="G1422" s="7">
        <v>4</v>
      </c>
      <c r="H1422" s="7">
        <v>20.00099848</v>
      </c>
      <c r="I1422" s="7">
        <v>0.46603983799999998</v>
      </c>
      <c r="J1422" s="7">
        <v>3.8857352839999999</v>
      </c>
      <c r="K1422" s="7">
        <v>0.65292345500000004</v>
      </c>
      <c r="L1422" s="7">
        <v>0.27927829799999998</v>
      </c>
    </row>
    <row r="1423" spans="1:12" x14ac:dyDescent="0.3">
      <c r="A1423" s="7" t="s">
        <v>156</v>
      </c>
      <c r="B1423" s="7" t="s">
        <v>594</v>
      </c>
      <c r="C1423" s="7" t="s">
        <v>280</v>
      </c>
      <c r="D1423" s="7" t="s">
        <v>595</v>
      </c>
      <c r="E1423" s="7" t="s">
        <v>534</v>
      </c>
      <c r="F1423" s="7">
        <v>1</v>
      </c>
      <c r="G1423" s="7">
        <v>1</v>
      </c>
      <c r="H1423" s="7">
        <v>17.133899549999999</v>
      </c>
      <c r="I1423" s="7">
        <v>0.44561994199999999</v>
      </c>
      <c r="J1423" s="7">
        <v>3.7545696980000001</v>
      </c>
      <c r="K1423" s="7">
        <v>0.67390988100000004</v>
      </c>
      <c r="L1423" s="7">
        <v>0.26752428299999997</v>
      </c>
    </row>
    <row r="1424" spans="1:12" x14ac:dyDescent="0.3">
      <c r="A1424" s="7" t="s">
        <v>156</v>
      </c>
      <c r="B1424" s="7" t="s">
        <v>594</v>
      </c>
      <c r="C1424" s="7" t="s">
        <v>280</v>
      </c>
      <c r="D1424" s="7" t="s">
        <v>595</v>
      </c>
      <c r="E1424" s="7" t="s">
        <v>534</v>
      </c>
      <c r="F1424" s="7">
        <v>1</v>
      </c>
      <c r="G1424" s="7">
        <v>2</v>
      </c>
      <c r="H1424" s="7">
        <v>17.07197455</v>
      </c>
      <c r="I1424" s="7">
        <v>0.44878215199999999</v>
      </c>
      <c r="J1424" s="7">
        <v>3.7715143840000001</v>
      </c>
      <c r="K1424" s="7">
        <v>0.67281971200000001</v>
      </c>
      <c r="L1424" s="7">
        <v>0.26934728099999999</v>
      </c>
    </row>
    <row r="1425" spans="1:12" x14ac:dyDescent="0.3">
      <c r="A1425" s="7" t="s">
        <v>156</v>
      </c>
      <c r="B1425" s="7" t="s">
        <v>594</v>
      </c>
      <c r="C1425" s="7" t="s">
        <v>280</v>
      </c>
      <c r="D1425" s="7" t="s">
        <v>595</v>
      </c>
      <c r="E1425" s="7" t="s">
        <v>534</v>
      </c>
      <c r="F1425" s="7">
        <v>1</v>
      </c>
      <c r="G1425" s="7">
        <v>3</v>
      </c>
      <c r="H1425" s="7">
        <v>17.70071729</v>
      </c>
      <c r="I1425" s="7">
        <v>0.43510790100000002</v>
      </c>
      <c r="J1425" s="7">
        <v>3.7778183740000002</v>
      </c>
      <c r="K1425" s="7">
        <v>0.68650576500000005</v>
      </c>
      <c r="L1425" s="7">
        <v>0.26145679999999999</v>
      </c>
    </row>
    <row r="1426" spans="1:12" x14ac:dyDescent="0.3">
      <c r="A1426" s="7" t="s">
        <v>156</v>
      </c>
      <c r="B1426" s="7" t="s">
        <v>594</v>
      </c>
      <c r="C1426" s="7" t="s">
        <v>280</v>
      </c>
      <c r="D1426" s="7" t="s">
        <v>595</v>
      </c>
      <c r="E1426" s="7" t="s">
        <v>534</v>
      </c>
      <c r="F1426" s="7">
        <v>2</v>
      </c>
      <c r="G1426" s="7">
        <v>1</v>
      </c>
      <c r="H1426" s="7">
        <v>17.972168830000001</v>
      </c>
      <c r="I1426" s="7">
        <v>0.43499163899999999</v>
      </c>
      <c r="J1426" s="7">
        <v>3.779380427</v>
      </c>
      <c r="K1426" s="7">
        <v>0.68674666299999998</v>
      </c>
      <c r="L1426" s="7">
        <v>0.26138962999999998</v>
      </c>
    </row>
    <row r="1427" spans="1:12" x14ac:dyDescent="0.3">
      <c r="A1427" s="7" t="s">
        <v>156</v>
      </c>
      <c r="B1427" s="7" t="s">
        <v>594</v>
      </c>
      <c r="C1427" s="7" t="s">
        <v>280</v>
      </c>
      <c r="D1427" s="7" t="s">
        <v>595</v>
      </c>
      <c r="E1427" s="7" t="s">
        <v>534</v>
      </c>
      <c r="F1427" s="7">
        <v>2</v>
      </c>
      <c r="G1427" s="7">
        <v>2</v>
      </c>
      <c r="H1427" s="7">
        <v>18.1780942</v>
      </c>
      <c r="I1427" s="7">
        <v>0.40179059299999997</v>
      </c>
      <c r="J1427" s="7">
        <v>3.6663389249999998</v>
      </c>
      <c r="K1427" s="7">
        <v>0.71025134700000003</v>
      </c>
      <c r="L1427" s="7">
        <v>0.24215134699999999</v>
      </c>
    </row>
    <row r="1428" spans="1:12" x14ac:dyDescent="0.3">
      <c r="A1428" s="7" t="s">
        <v>156</v>
      </c>
      <c r="B1428" s="7" t="s">
        <v>594</v>
      </c>
      <c r="C1428" s="7" t="s">
        <v>280</v>
      </c>
      <c r="D1428" s="7" t="s">
        <v>595</v>
      </c>
      <c r="E1428" s="7" t="s">
        <v>534</v>
      </c>
      <c r="F1428" s="7">
        <v>2</v>
      </c>
      <c r="G1428" s="7">
        <v>3</v>
      </c>
      <c r="H1428" s="7">
        <v>18.233467829999999</v>
      </c>
      <c r="I1428" s="7">
        <v>0.39984275800000002</v>
      </c>
      <c r="J1428" s="7">
        <v>3.6651228310000001</v>
      </c>
      <c r="K1428" s="7">
        <v>0.71223344600000005</v>
      </c>
      <c r="L1428" s="7">
        <v>0.24101915099999999</v>
      </c>
    </row>
    <row r="1429" spans="1:12" x14ac:dyDescent="0.3">
      <c r="A1429" s="7" t="s">
        <v>156</v>
      </c>
      <c r="B1429" s="7" t="s">
        <v>594</v>
      </c>
      <c r="C1429" s="7" t="s">
        <v>280</v>
      </c>
      <c r="D1429" s="7" t="s">
        <v>595</v>
      </c>
      <c r="E1429" s="7" t="s">
        <v>534</v>
      </c>
      <c r="F1429" s="7">
        <v>3</v>
      </c>
      <c r="G1429" s="7">
        <v>1</v>
      </c>
      <c r="H1429" s="7">
        <v>18.233467829999999</v>
      </c>
      <c r="I1429" s="7">
        <v>0.40984275799999997</v>
      </c>
      <c r="J1429" s="7">
        <v>3.6651228310000001</v>
      </c>
      <c r="K1429" s="7">
        <v>0.71223344600000005</v>
      </c>
      <c r="L1429" s="7">
        <v>0.29101915099999998</v>
      </c>
    </row>
    <row r="1430" spans="1:12" x14ac:dyDescent="0.3">
      <c r="A1430" s="7" t="s">
        <v>156</v>
      </c>
      <c r="B1430" s="7" t="s">
        <v>594</v>
      </c>
      <c r="C1430" s="7" t="s">
        <v>280</v>
      </c>
      <c r="D1430" s="7" t="s">
        <v>595</v>
      </c>
      <c r="E1430" s="7" t="s">
        <v>534</v>
      </c>
      <c r="F1430" s="7">
        <v>3</v>
      </c>
      <c r="G1430" s="7">
        <v>2</v>
      </c>
      <c r="H1430" s="7">
        <v>17.3223071</v>
      </c>
      <c r="I1430" s="7">
        <v>0.350019366</v>
      </c>
      <c r="J1430" s="7">
        <v>3.3509321280000002</v>
      </c>
      <c r="K1430" s="7">
        <v>0.73708820600000002</v>
      </c>
      <c r="L1430" s="7">
        <v>0.211924999</v>
      </c>
    </row>
    <row r="1431" spans="1:12" x14ac:dyDescent="0.3">
      <c r="A1431" s="7" t="s">
        <v>156</v>
      </c>
      <c r="B1431" s="7" t="s">
        <v>594</v>
      </c>
      <c r="C1431" s="7" t="s">
        <v>280</v>
      </c>
      <c r="D1431" s="7" t="s">
        <v>595</v>
      </c>
      <c r="E1431" s="7" t="s">
        <v>534</v>
      </c>
      <c r="F1431" s="7">
        <v>3</v>
      </c>
      <c r="G1431" s="7">
        <v>3</v>
      </c>
      <c r="H1431" s="7">
        <v>17.606062980000001</v>
      </c>
      <c r="I1431" s="7">
        <v>0.35402793100000002</v>
      </c>
      <c r="J1431" s="7">
        <v>3.42936716</v>
      </c>
      <c r="K1431" s="7">
        <v>0.741558885</v>
      </c>
      <c r="L1431" s="7">
        <v>0.214275355</v>
      </c>
    </row>
    <row r="1432" spans="1:12" x14ac:dyDescent="0.3">
      <c r="A1432" s="7" t="s">
        <v>156</v>
      </c>
      <c r="B1432" s="7" t="s">
        <v>594</v>
      </c>
      <c r="C1432" s="7" t="s">
        <v>280</v>
      </c>
      <c r="D1432" s="7" t="s">
        <v>595</v>
      </c>
      <c r="E1432" s="7" t="s">
        <v>534</v>
      </c>
      <c r="F1432" s="7">
        <v>3</v>
      </c>
      <c r="G1432" s="7">
        <v>4</v>
      </c>
      <c r="H1432" s="7">
        <v>17.678042739999999</v>
      </c>
      <c r="I1432" s="7">
        <v>0.35371042899999999</v>
      </c>
      <c r="J1432" s="7">
        <v>3.4349619549999999</v>
      </c>
      <c r="K1432" s="7">
        <v>0.74270287700000004</v>
      </c>
      <c r="L1432" s="7">
        <v>0.21408925500000001</v>
      </c>
    </row>
    <row r="1433" spans="1:12" x14ac:dyDescent="0.3">
      <c r="A1433" s="7" t="s">
        <v>157</v>
      </c>
      <c r="B1433" s="7" t="s">
        <v>596</v>
      </c>
      <c r="C1433" s="7" t="s">
        <v>263</v>
      </c>
      <c r="D1433" s="7" t="s">
        <v>597</v>
      </c>
      <c r="E1433" s="7" t="s">
        <v>313</v>
      </c>
      <c r="F1433" s="7">
        <v>1</v>
      </c>
      <c r="G1433" s="7">
        <v>1</v>
      </c>
      <c r="H1433" s="7">
        <v>19.114664229999999</v>
      </c>
      <c r="I1433" s="7">
        <v>0.59810346800000003</v>
      </c>
      <c r="J1433" s="7">
        <v>4.7709701879999997</v>
      </c>
      <c r="K1433" s="7">
        <v>0.66584509300000005</v>
      </c>
      <c r="L1433" s="7">
        <v>0.35428362699999999</v>
      </c>
    </row>
    <row r="1434" spans="1:12" x14ac:dyDescent="0.3">
      <c r="A1434" s="7" t="s">
        <v>157</v>
      </c>
      <c r="B1434" s="7" t="s">
        <v>596</v>
      </c>
      <c r="C1434" s="7" t="s">
        <v>263</v>
      </c>
      <c r="D1434" s="7" t="s">
        <v>597</v>
      </c>
      <c r="E1434" s="7" t="s">
        <v>313</v>
      </c>
      <c r="F1434" s="7">
        <v>1</v>
      </c>
      <c r="G1434" s="7">
        <v>2</v>
      </c>
      <c r="H1434" s="7">
        <v>19.04231308</v>
      </c>
      <c r="I1434" s="7">
        <v>0.59692043500000003</v>
      </c>
      <c r="J1434" s="7">
        <v>4.7663788670000002</v>
      </c>
      <c r="K1434" s="7">
        <v>0.66628598500000003</v>
      </c>
      <c r="L1434" s="7">
        <v>0.35361940800000002</v>
      </c>
    </row>
    <row r="1435" spans="1:12" x14ac:dyDescent="0.3">
      <c r="A1435" s="7" t="s">
        <v>157</v>
      </c>
      <c r="B1435" s="7" t="s">
        <v>596</v>
      </c>
      <c r="C1435" s="7" t="s">
        <v>263</v>
      </c>
      <c r="D1435" s="7" t="s">
        <v>597</v>
      </c>
      <c r="E1435" s="7" t="s">
        <v>313</v>
      </c>
      <c r="F1435" s="7">
        <v>1</v>
      </c>
      <c r="G1435" s="7">
        <v>3</v>
      </c>
      <c r="H1435" s="7">
        <v>18.37226502</v>
      </c>
      <c r="I1435" s="7">
        <v>0.53760929300000004</v>
      </c>
      <c r="J1435" s="7">
        <v>4.5158672539999998</v>
      </c>
      <c r="K1435" s="7">
        <v>0.68948025700000004</v>
      </c>
      <c r="L1435" s="7">
        <v>0.32014200100000001</v>
      </c>
    </row>
    <row r="1436" spans="1:12" x14ac:dyDescent="0.3">
      <c r="A1436" s="7" t="s">
        <v>157</v>
      </c>
      <c r="B1436" s="7" t="s">
        <v>596</v>
      </c>
      <c r="C1436" s="7" t="s">
        <v>263</v>
      </c>
      <c r="D1436" s="7" t="s">
        <v>597</v>
      </c>
      <c r="E1436" s="7" t="s">
        <v>313</v>
      </c>
      <c r="F1436" s="7">
        <v>2</v>
      </c>
      <c r="G1436" s="7">
        <v>1</v>
      </c>
      <c r="H1436" s="7">
        <v>18.299001650000001</v>
      </c>
      <c r="I1436" s="7">
        <v>0.53948360500000003</v>
      </c>
      <c r="J1436" s="7">
        <v>4.5263625489999999</v>
      </c>
      <c r="K1436" s="7">
        <v>0.68906876800000005</v>
      </c>
      <c r="L1436" s="7">
        <v>0.32120526799999999</v>
      </c>
    </row>
    <row r="1437" spans="1:12" x14ac:dyDescent="0.3">
      <c r="A1437" s="7" t="s">
        <v>157</v>
      </c>
      <c r="B1437" s="7" t="s">
        <v>596</v>
      </c>
      <c r="C1437" s="7" t="s">
        <v>263</v>
      </c>
      <c r="D1437" s="7" t="s">
        <v>597</v>
      </c>
      <c r="E1437" s="7" t="s">
        <v>313</v>
      </c>
      <c r="F1437" s="7">
        <v>2</v>
      </c>
      <c r="G1437" s="7">
        <v>2</v>
      </c>
      <c r="H1437" s="7">
        <v>18.808415320000002</v>
      </c>
      <c r="I1437" s="7">
        <v>0.479939163</v>
      </c>
      <c r="J1437" s="7">
        <v>4.2670863470000002</v>
      </c>
      <c r="K1437" s="7">
        <v>0.71807617000000001</v>
      </c>
      <c r="L1437" s="7">
        <v>0.28725473299999998</v>
      </c>
    </row>
    <row r="1438" spans="1:12" x14ac:dyDescent="0.3">
      <c r="A1438" s="7" t="s">
        <v>157</v>
      </c>
      <c r="B1438" s="7" t="s">
        <v>596</v>
      </c>
      <c r="C1438" s="7" t="s">
        <v>263</v>
      </c>
      <c r="D1438" s="7" t="s">
        <v>597</v>
      </c>
      <c r="E1438" s="7" t="s">
        <v>313</v>
      </c>
      <c r="F1438" s="7">
        <v>2</v>
      </c>
      <c r="G1438" s="7">
        <v>3</v>
      </c>
      <c r="H1438" s="7">
        <v>18.683597679999998</v>
      </c>
      <c r="I1438" s="7">
        <v>0.479968805</v>
      </c>
      <c r="J1438" s="7">
        <v>4.2706755709999999</v>
      </c>
      <c r="K1438" s="7">
        <v>0.71827878700000003</v>
      </c>
      <c r="L1438" s="7">
        <v>0.28727172299999998</v>
      </c>
    </row>
    <row r="1439" spans="1:12" x14ac:dyDescent="0.3">
      <c r="A1439" s="7" t="s">
        <v>157</v>
      </c>
      <c r="B1439" s="7" t="s">
        <v>596</v>
      </c>
      <c r="C1439" s="7" t="s">
        <v>263</v>
      </c>
      <c r="D1439" s="7" t="s">
        <v>597</v>
      </c>
      <c r="E1439" s="7" t="s">
        <v>313</v>
      </c>
      <c r="F1439" s="7">
        <v>3</v>
      </c>
      <c r="G1439" s="7">
        <v>1</v>
      </c>
      <c r="H1439" s="7">
        <v>18.7195079</v>
      </c>
      <c r="I1439" s="7">
        <v>0.45391682300000002</v>
      </c>
      <c r="J1439" s="7">
        <v>4.1645843569999998</v>
      </c>
      <c r="K1439" s="7">
        <v>0.731922344</v>
      </c>
      <c r="L1439" s="7">
        <v>0.27230522099999999</v>
      </c>
    </row>
    <row r="1440" spans="1:12" x14ac:dyDescent="0.3">
      <c r="A1440" s="7" t="s">
        <v>157</v>
      </c>
      <c r="B1440" s="7" t="s">
        <v>596</v>
      </c>
      <c r="C1440" s="7" t="s">
        <v>263</v>
      </c>
      <c r="D1440" s="7" t="s">
        <v>597</v>
      </c>
      <c r="E1440" s="7" t="s">
        <v>313</v>
      </c>
      <c r="F1440" s="7">
        <v>3</v>
      </c>
      <c r="G1440" s="7">
        <v>2</v>
      </c>
      <c r="H1440" s="7">
        <v>18.73579037</v>
      </c>
      <c r="I1440" s="7">
        <v>0.453194017</v>
      </c>
      <c r="J1440" s="7">
        <v>4.1663679350000002</v>
      </c>
      <c r="K1440" s="7">
        <v>0.73269264099999998</v>
      </c>
      <c r="L1440" s="7">
        <v>0.27188899500000002</v>
      </c>
    </row>
    <row r="1441" spans="1:12" x14ac:dyDescent="0.3">
      <c r="A1441" s="7" t="s">
        <v>157</v>
      </c>
      <c r="B1441" s="7" t="s">
        <v>596</v>
      </c>
      <c r="C1441" s="7" t="s">
        <v>263</v>
      </c>
      <c r="D1441" s="7" t="s">
        <v>597</v>
      </c>
      <c r="E1441" s="7" t="s">
        <v>313</v>
      </c>
      <c r="F1441" s="7">
        <v>3</v>
      </c>
      <c r="G1441" s="7">
        <v>3</v>
      </c>
      <c r="H1441" s="7">
        <v>19.657281810000001</v>
      </c>
      <c r="I1441" s="7">
        <v>0.30057800499999998</v>
      </c>
      <c r="J1441" s="7">
        <v>2.6446049290000002</v>
      </c>
      <c r="K1441" s="7">
        <v>0.73712662100000004</v>
      </c>
      <c r="L1441" s="7">
        <v>0.18279690000000001</v>
      </c>
    </row>
    <row r="1442" spans="1:12" x14ac:dyDescent="0.3">
      <c r="A1442" s="7" t="s">
        <v>157</v>
      </c>
      <c r="B1442" s="7" t="s">
        <v>596</v>
      </c>
      <c r="C1442" s="7" t="s">
        <v>263</v>
      </c>
      <c r="D1442" s="7" t="s">
        <v>597</v>
      </c>
      <c r="E1442" s="7" t="s">
        <v>313</v>
      </c>
      <c r="F1442" s="7">
        <v>3</v>
      </c>
      <c r="G1442" s="7">
        <v>4</v>
      </c>
      <c r="H1442" s="7">
        <v>18.96920999</v>
      </c>
      <c r="I1442" s="7">
        <v>0.31327142000000002</v>
      </c>
      <c r="J1442" s="7">
        <v>2.8005639969999998</v>
      </c>
      <c r="K1442" s="7">
        <v>0.74139841399999995</v>
      </c>
      <c r="L1442" s="7">
        <v>0.19029977300000001</v>
      </c>
    </row>
    <row r="1443" spans="1:12" x14ac:dyDescent="0.3">
      <c r="A1443" s="7" t="s">
        <v>158</v>
      </c>
      <c r="B1443" s="7" t="s">
        <v>598</v>
      </c>
      <c r="C1443" s="7" t="s">
        <v>280</v>
      </c>
      <c r="D1443" s="7" t="s">
        <v>599</v>
      </c>
      <c r="E1443" s="7" t="s">
        <v>600</v>
      </c>
      <c r="F1443" s="7">
        <v>1</v>
      </c>
      <c r="G1443" s="7">
        <v>1</v>
      </c>
      <c r="H1443" s="7">
        <v>19.4127413</v>
      </c>
      <c r="I1443" s="7">
        <v>0.36072531800000002</v>
      </c>
      <c r="J1443" s="7">
        <v>4.036308344</v>
      </c>
      <c r="K1443" s="7">
        <v>0.81964681299999997</v>
      </c>
      <c r="L1443" s="7">
        <v>0.21819850800000001</v>
      </c>
    </row>
    <row r="1444" spans="1:12" x14ac:dyDescent="0.3">
      <c r="A1444" s="7" t="s">
        <v>158</v>
      </c>
      <c r="B1444" s="7" t="s">
        <v>598</v>
      </c>
      <c r="C1444" s="7" t="s">
        <v>280</v>
      </c>
      <c r="D1444" s="7" t="s">
        <v>599</v>
      </c>
      <c r="E1444" s="7" t="s">
        <v>600</v>
      </c>
      <c r="F1444" s="7">
        <v>1</v>
      </c>
      <c r="G1444" s="7">
        <v>2</v>
      </c>
      <c r="H1444" s="7">
        <v>19.50355489</v>
      </c>
      <c r="I1444" s="7">
        <v>0.35956145099999998</v>
      </c>
      <c r="J1444" s="7">
        <v>4.0242730480000004</v>
      </c>
      <c r="K1444" s="7">
        <v>0.81974731999999995</v>
      </c>
      <c r="L1444" s="7">
        <v>0.217517082</v>
      </c>
    </row>
    <row r="1445" spans="1:12" x14ac:dyDescent="0.3">
      <c r="A1445" s="7" t="s">
        <v>158</v>
      </c>
      <c r="B1445" s="7" t="s">
        <v>598</v>
      </c>
      <c r="C1445" s="7" t="s">
        <v>280</v>
      </c>
      <c r="D1445" s="7" t="s">
        <v>599</v>
      </c>
      <c r="E1445" s="7" t="s">
        <v>600</v>
      </c>
      <c r="F1445" s="7">
        <v>1</v>
      </c>
      <c r="G1445" s="7">
        <v>3</v>
      </c>
      <c r="H1445" s="7">
        <v>20.076568900000002</v>
      </c>
      <c r="I1445" s="7">
        <v>0.327002986</v>
      </c>
      <c r="J1445" s="7">
        <v>3.8257969570000001</v>
      </c>
      <c r="K1445" s="7">
        <v>0.842105302</v>
      </c>
      <c r="L1445" s="7">
        <v>0.198397089</v>
      </c>
    </row>
    <row r="1446" spans="1:12" x14ac:dyDescent="0.3">
      <c r="A1446" s="7" t="s">
        <v>158</v>
      </c>
      <c r="B1446" s="7" t="s">
        <v>598</v>
      </c>
      <c r="C1446" s="7" t="s">
        <v>280</v>
      </c>
      <c r="D1446" s="7" t="s">
        <v>599</v>
      </c>
      <c r="E1446" s="7" t="s">
        <v>600</v>
      </c>
      <c r="F1446" s="7">
        <v>2</v>
      </c>
      <c r="G1446" s="7">
        <v>1</v>
      </c>
      <c r="H1446" s="7">
        <v>20.157534850000001</v>
      </c>
      <c r="I1446" s="7">
        <v>0.32556188200000002</v>
      </c>
      <c r="J1446" s="7">
        <v>3.8144279239999999</v>
      </c>
      <c r="K1446" s="7">
        <v>0.84284133100000003</v>
      </c>
      <c r="L1446" s="7">
        <v>0.19754822399999999</v>
      </c>
    </row>
    <row r="1447" spans="1:12" x14ac:dyDescent="0.3">
      <c r="A1447" s="7" t="s">
        <v>158</v>
      </c>
      <c r="B1447" s="7" t="s">
        <v>598</v>
      </c>
      <c r="C1447" s="7" t="s">
        <v>280</v>
      </c>
      <c r="D1447" s="7" t="s">
        <v>599</v>
      </c>
      <c r="E1447" s="7" t="s">
        <v>600</v>
      </c>
      <c r="F1447" s="7">
        <v>2</v>
      </c>
      <c r="G1447" s="7">
        <v>2</v>
      </c>
      <c r="H1447" s="7">
        <v>19.635996609999999</v>
      </c>
      <c r="I1447" s="7">
        <v>0.27383036599999999</v>
      </c>
      <c r="J1447" s="7">
        <v>3.407785573</v>
      </c>
      <c r="K1447" s="7">
        <v>0.87736234800000001</v>
      </c>
      <c r="L1447" s="7">
        <v>0.16693074099999999</v>
      </c>
    </row>
    <row r="1448" spans="1:12" x14ac:dyDescent="0.3">
      <c r="A1448" s="7" t="s">
        <v>158</v>
      </c>
      <c r="B1448" s="7" t="s">
        <v>598</v>
      </c>
      <c r="C1448" s="7" t="s">
        <v>280</v>
      </c>
      <c r="D1448" s="7" t="s">
        <v>599</v>
      </c>
      <c r="E1448" s="7" t="s">
        <v>600</v>
      </c>
      <c r="F1448" s="7">
        <v>2</v>
      </c>
      <c r="G1448" s="7">
        <v>3</v>
      </c>
      <c r="H1448" s="7">
        <v>19.60259276</v>
      </c>
      <c r="I1448" s="7">
        <v>0.27332764999999998</v>
      </c>
      <c r="J1448" s="7">
        <v>3.4030256570000001</v>
      </c>
      <c r="K1448" s="7">
        <v>0.87762127099999998</v>
      </c>
      <c r="L1448" s="7">
        <v>0.16663180999999999</v>
      </c>
    </row>
    <row r="1449" spans="1:12" x14ac:dyDescent="0.3">
      <c r="A1449" s="7" t="s">
        <v>158</v>
      </c>
      <c r="B1449" s="7" t="s">
        <v>598</v>
      </c>
      <c r="C1449" s="7" t="s">
        <v>280</v>
      </c>
      <c r="D1449" s="7" t="s">
        <v>599</v>
      </c>
      <c r="E1449" s="7" t="s">
        <v>600</v>
      </c>
      <c r="F1449" s="7">
        <v>3</v>
      </c>
      <c r="G1449" s="7">
        <v>1</v>
      </c>
      <c r="H1449" s="7">
        <v>19.246147149999999</v>
      </c>
      <c r="I1449" s="7">
        <v>0.27290271100000002</v>
      </c>
      <c r="J1449" s="7">
        <v>3.4009249829999999</v>
      </c>
      <c r="K1449" s="7">
        <v>0.87818316699999999</v>
      </c>
      <c r="L1449" s="7">
        <v>0.166379106</v>
      </c>
    </row>
    <row r="1450" spans="1:12" x14ac:dyDescent="0.3">
      <c r="A1450" s="7" t="s">
        <v>158</v>
      </c>
      <c r="B1450" s="7" t="s">
        <v>598</v>
      </c>
      <c r="C1450" s="7" t="s">
        <v>280</v>
      </c>
      <c r="D1450" s="7" t="s">
        <v>599</v>
      </c>
      <c r="E1450" s="7" t="s">
        <v>600</v>
      </c>
      <c r="F1450" s="7">
        <v>3</v>
      </c>
      <c r="G1450" s="7">
        <v>2</v>
      </c>
      <c r="H1450" s="7">
        <v>19.58051437</v>
      </c>
      <c r="I1450" s="7">
        <v>0.29489839000000001</v>
      </c>
      <c r="J1450" s="7">
        <v>2.7824812780000001</v>
      </c>
      <c r="K1450" s="7">
        <v>0.75294093600000001</v>
      </c>
      <c r="L1450" s="7">
        <v>0.179434236</v>
      </c>
    </row>
    <row r="1451" spans="1:12" x14ac:dyDescent="0.3">
      <c r="A1451" s="7" t="s">
        <v>158</v>
      </c>
      <c r="B1451" s="7" t="s">
        <v>598</v>
      </c>
      <c r="C1451" s="7" t="s">
        <v>280</v>
      </c>
      <c r="D1451" s="7" t="s">
        <v>599</v>
      </c>
      <c r="E1451" s="7" t="s">
        <v>600</v>
      </c>
      <c r="F1451" s="7">
        <v>3</v>
      </c>
      <c r="G1451" s="7">
        <v>3</v>
      </c>
      <c r="H1451" s="7">
        <v>19.534447230000001</v>
      </c>
      <c r="I1451" s="7">
        <v>0.45439701999999998</v>
      </c>
      <c r="J1451" s="7">
        <v>4.1753327090000001</v>
      </c>
      <c r="K1451" s="7">
        <v>0.71719619400000001</v>
      </c>
      <c r="L1451" s="7">
        <v>0.27258171199999998</v>
      </c>
    </row>
    <row r="1452" spans="1:12" x14ac:dyDescent="0.3">
      <c r="A1452" s="7" t="s">
        <v>158</v>
      </c>
      <c r="B1452" s="7" t="s">
        <v>598</v>
      </c>
      <c r="C1452" s="7" t="s">
        <v>280</v>
      </c>
      <c r="D1452" s="7" t="s">
        <v>599</v>
      </c>
      <c r="E1452" s="7" t="s">
        <v>600</v>
      </c>
      <c r="F1452" s="7">
        <v>3</v>
      </c>
      <c r="G1452" s="7">
        <v>4</v>
      </c>
      <c r="H1452" s="7">
        <v>19.70509865</v>
      </c>
      <c r="I1452" s="7">
        <v>0.45445120500000002</v>
      </c>
      <c r="J1452" s="7">
        <v>4.1867646330000001</v>
      </c>
      <c r="K1452" s="7">
        <v>0.71814164300000005</v>
      </c>
      <c r="L1452" s="7">
        <v>0.27261290900000001</v>
      </c>
    </row>
    <row r="1453" spans="1:12" x14ac:dyDescent="0.3">
      <c r="A1453" s="7" t="s">
        <v>159</v>
      </c>
      <c r="B1453" s="7" t="s">
        <v>601</v>
      </c>
      <c r="C1453" s="7" t="s">
        <v>266</v>
      </c>
      <c r="D1453" s="7" t="s">
        <v>602</v>
      </c>
      <c r="E1453" s="7" t="s">
        <v>268</v>
      </c>
      <c r="F1453" s="7">
        <v>1</v>
      </c>
      <c r="G1453" s="7">
        <v>1</v>
      </c>
      <c r="H1453" s="7">
        <v>23.84306509</v>
      </c>
      <c r="I1453" s="7">
        <v>0.52444380199999996</v>
      </c>
      <c r="J1453" s="7">
        <v>5.0021882130000002</v>
      </c>
      <c r="K1453" s="7">
        <v>0.71629539399999997</v>
      </c>
      <c r="L1453" s="7">
        <v>0.31266355800000001</v>
      </c>
    </row>
    <row r="1454" spans="1:12" x14ac:dyDescent="0.3">
      <c r="A1454" s="7" t="s">
        <v>159</v>
      </c>
      <c r="B1454" s="7" t="s">
        <v>601</v>
      </c>
      <c r="C1454" s="7" t="s">
        <v>266</v>
      </c>
      <c r="D1454" s="7" t="s">
        <v>602</v>
      </c>
      <c r="E1454" s="7" t="s">
        <v>268</v>
      </c>
      <c r="F1454" s="7">
        <v>1</v>
      </c>
      <c r="G1454" s="7">
        <v>2</v>
      </c>
      <c r="H1454" s="7">
        <v>23.945755980000001</v>
      </c>
      <c r="I1454" s="7">
        <v>0.525010427</v>
      </c>
      <c r="J1454" s="7">
        <v>4.9994678300000004</v>
      </c>
      <c r="K1454" s="7">
        <v>0.71566908100000004</v>
      </c>
      <c r="L1454" s="7">
        <v>0.31298577599999999</v>
      </c>
    </row>
    <row r="1455" spans="1:12" x14ac:dyDescent="0.3">
      <c r="A1455" s="7" t="s">
        <v>159</v>
      </c>
      <c r="B1455" s="7" t="s">
        <v>601</v>
      </c>
      <c r="C1455" s="7" t="s">
        <v>266</v>
      </c>
      <c r="D1455" s="7" t="s">
        <v>602</v>
      </c>
      <c r="E1455" s="7" t="s">
        <v>268</v>
      </c>
      <c r="F1455" s="7">
        <v>1</v>
      </c>
      <c r="G1455" s="7">
        <v>3</v>
      </c>
      <c r="H1455" s="7">
        <v>24.5074492</v>
      </c>
      <c r="I1455" s="7">
        <v>0.481946606</v>
      </c>
      <c r="J1455" s="7">
        <v>4.6701349939999997</v>
      </c>
      <c r="K1455" s="7">
        <v>0.72623567899999997</v>
      </c>
      <c r="L1455" s="7">
        <v>0.28840513099999998</v>
      </c>
    </row>
    <row r="1456" spans="1:12" x14ac:dyDescent="0.3">
      <c r="A1456" s="7" t="s">
        <v>159</v>
      </c>
      <c r="B1456" s="7" t="s">
        <v>601</v>
      </c>
      <c r="C1456" s="7" t="s">
        <v>266</v>
      </c>
      <c r="D1456" s="7" t="s">
        <v>602</v>
      </c>
      <c r="E1456" s="7" t="s">
        <v>268</v>
      </c>
      <c r="F1456" s="7">
        <v>2</v>
      </c>
      <c r="G1456" s="7">
        <v>1</v>
      </c>
      <c r="H1456" s="7">
        <v>24.785168039999999</v>
      </c>
      <c r="I1456" s="7">
        <v>0.48170310199999999</v>
      </c>
      <c r="J1456" s="7">
        <v>4.6744786239999998</v>
      </c>
      <c r="K1456" s="7">
        <v>0.72667910800000002</v>
      </c>
      <c r="L1456" s="7">
        <v>0.28826560899999998</v>
      </c>
    </row>
    <row r="1457" spans="1:12" x14ac:dyDescent="0.3">
      <c r="A1457" s="7" t="s">
        <v>159</v>
      </c>
      <c r="B1457" s="7" t="s">
        <v>601</v>
      </c>
      <c r="C1457" s="7" t="s">
        <v>266</v>
      </c>
      <c r="D1457" s="7" t="s">
        <v>602</v>
      </c>
      <c r="E1457" s="7" t="s">
        <v>268</v>
      </c>
      <c r="F1457" s="7">
        <v>2</v>
      </c>
      <c r="G1457" s="7">
        <v>2</v>
      </c>
      <c r="H1457" s="7">
        <v>24.318493570000001</v>
      </c>
      <c r="I1457" s="7">
        <v>0.45907998700000002</v>
      </c>
      <c r="J1457" s="7">
        <v>4.4994066889999997</v>
      </c>
      <c r="K1457" s="7">
        <v>0.73164570200000001</v>
      </c>
      <c r="L1457" s="7">
        <v>0.27527686600000001</v>
      </c>
    </row>
    <row r="1458" spans="1:12" x14ac:dyDescent="0.3">
      <c r="A1458" s="7" t="s">
        <v>159</v>
      </c>
      <c r="B1458" s="7" t="s">
        <v>601</v>
      </c>
      <c r="C1458" s="7" t="s">
        <v>266</v>
      </c>
      <c r="D1458" s="7" t="s">
        <v>602</v>
      </c>
      <c r="E1458" s="7" t="s">
        <v>268</v>
      </c>
      <c r="F1458" s="7">
        <v>2</v>
      </c>
      <c r="G1458" s="7">
        <v>3</v>
      </c>
      <c r="H1458" s="7">
        <v>24.286796679999998</v>
      </c>
      <c r="I1458" s="7">
        <v>0.45849958099999999</v>
      </c>
      <c r="J1458" s="7">
        <v>4.496603941</v>
      </c>
      <c r="K1458" s="7">
        <v>0.73184532099999999</v>
      </c>
      <c r="L1458" s="7">
        <v>0.27494295000000002</v>
      </c>
    </row>
    <row r="1459" spans="1:12" x14ac:dyDescent="0.3">
      <c r="A1459" s="7" t="s">
        <v>159</v>
      </c>
      <c r="B1459" s="7" t="s">
        <v>601</v>
      </c>
      <c r="C1459" s="7" t="s">
        <v>266</v>
      </c>
      <c r="D1459" s="7" t="s">
        <v>602</v>
      </c>
      <c r="E1459" s="7" t="s">
        <v>268</v>
      </c>
      <c r="F1459" s="7">
        <v>3</v>
      </c>
      <c r="G1459" s="7">
        <v>1</v>
      </c>
      <c r="H1459" s="7">
        <v>24.048729699999999</v>
      </c>
      <c r="I1459" s="7">
        <v>0.43858156399999998</v>
      </c>
      <c r="J1459" s="7">
        <v>4.3775997550000003</v>
      </c>
      <c r="K1459" s="7">
        <v>0.74020606700000002</v>
      </c>
      <c r="L1459" s="7">
        <v>0.26346302599999999</v>
      </c>
    </row>
    <row r="1460" spans="1:12" x14ac:dyDescent="0.3">
      <c r="A1460" s="7" t="s">
        <v>159</v>
      </c>
      <c r="B1460" s="7" t="s">
        <v>601</v>
      </c>
      <c r="C1460" s="7" t="s">
        <v>266</v>
      </c>
      <c r="D1460" s="7" t="s">
        <v>602</v>
      </c>
      <c r="E1460" s="7" t="s">
        <v>268</v>
      </c>
      <c r="F1460" s="7">
        <v>3</v>
      </c>
      <c r="G1460" s="7">
        <v>2</v>
      </c>
      <c r="H1460" s="7">
        <v>24.11638619</v>
      </c>
      <c r="I1460" s="7">
        <v>0.43956172100000002</v>
      </c>
      <c r="J1460" s="7">
        <v>4.3915752729999999</v>
      </c>
      <c r="K1460" s="7">
        <v>0.74054550600000002</v>
      </c>
      <c r="L1460" s="7">
        <v>0.26402889600000001</v>
      </c>
    </row>
    <row r="1461" spans="1:12" x14ac:dyDescent="0.3">
      <c r="A1461" s="7" t="s">
        <v>159</v>
      </c>
      <c r="B1461" s="7" t="s">
        <v>601</v>
      </c>
      <c r="C1461" s="7" t="s">
        <v>266</v>
      </c>
      <c r="D1461" s="7" t="s">
        <v>602</v>
      </c>
      <c r="E1461" s="7" t="s">
        <v>268</v>
      </c>
      <c r="F1461" s="7">
        <v>3</v>
      </c>
      <c r="G1461" s="7">
        <v>3</v>
      </c>
      <c r="H1461" s="7">
        <v>24.413322999999998</v>
      </c>
      <c r="I1461" s="7">
        <v>0.42555243500000001</v>
      </c>
      <c r="J1461" s="7">
        <v>4.3261797299999998</v>
      </c>
      <c r="K1461" s="7">
        <v>0.74701137799999995</v>
      </c>
      <c r="L1461" s="7">
        <v>0.25593162899999999</v>
      </c>
    </row>
    <row r="1462" spans="1:12" x14ac:dyDescent="0.3">
      <c r="A1462" s="7" t="s">
        <v>159</v>
      </c>
      <c r="B1462" s="7" t="s">
        <v>601</v>
      </c>
      <c r="C1462" s="7" t="s">
        <v>266</v>
      </c>
      <c r="D1462" s="7" t="s">
        <v>602</v>
      </c>
      <c r="E1462" s="7" t="s">
        <v>268</v>
      </c>
      <c r="F1462" s="7">
        <v>3</v>
      </c>
      <c r="G1462" s="7">
        <v>4</v>
      </c>
      <c r="H1462" s="7">
        <v>24.0977903</v>
      </c>
      <c r="I1462" s="7">
        <v>0.42352894699999999</v>
      </c>
      <c r="J1462" s="7">
        <v>4.3211489949999997</v>
      </c>
      <c r="K1462" s="7">
        <v>0.74854567000000005</v>
      </c>
      <c r="L1462" s="7">
        <v>0.254760404</v>
      </c>
    </row>
    <row r="1463" spans="1:12" x14ac:dyDescent="0.3">
      <c r="A1463" s="7" t="s">
        <v>160</v>
      </c>
      <c r="B1463" s="7" t="s">
        <v>603</v>
      </c>
      <c r="C1463" s="7" t="s">
        <v>280</v>
      </c>
      <c r="D1463" s="7" t="s">
        <v>604</v>
      </c>
      <c r="E1463" s="7" t="s">
        <v>315</v>
      </c>
      <c r="F1463" s="7">
        <v>1</v>
      </c>
      <c r="G1463" s="7">
        <v>1</v>
      </c>
      <c r="H1463" s="7">
        <v>25.724356060000002</v>
      </c>
      <c r="I1463" s="7">
        <v>0.59617365899999997</v>
      </c>
      <c r="J1463" s="7">
        <v>5.162472417</v>
      </c>
      <c r="K1463" s="7">
        <v>0.67727814500000005</v>
      </c>
      <c r="L1463" s="7">
        <v>0.35320005700000001</v>
      </c>
    </row>
    <row r="1464" spans="1:12" x14ac:dyDescent="0.3">
      <c r="A1464" s="7" t="s">
        <v>160</v>
      </c>
      <c r="B1464" s="7" t="s">
        <v>603</v>
      </c>
      <c r="C1464" s="7" t="s">
        <v>280</v>
      </c>
      <c r="D1464" s="7" t="s">
        <v>604</v>
      </c>
      <c r="E1464" s="7" t="s">
        <v>315</v>
      </c>
      <c r="F1464" s="7">
        <v>1</v>
      </c>
      <c r="G1464" s="7">
        <v>2</v>
      </c>
      <c r="H1464" s="7">
        <v>25.676074929999999</v>
      </c>
      <c r="I1464" s="7">
        <v>0.59531361699999996</v>
      </c>
      <c r="J1464" s="7">
        <v>5.1577322539999999</v>
      </c>
      <c r="K1464" s="7">
        <v>0.67755094100000002</v>
      </c>
      <c r="L1464" s="7">
        <v>0.35271703300000001</v>
      </c>
    </row>
    <row r="1465" spans="1:12" x14ac:dyDescent="0.3">
      <c r="A1465" s="7" t="s">
        <v>160</v>
      </c>
      <c r="B1465" s="7" t="s">
        <v>603</v>
      </c>
      <c r="C1465" s="7" t="s">
        <v>280</v>
      </c>
      <c r="D1465" s="7" t="s">
        <v>604</v>
      </c>
      <c r="E1465" s="7" t="s">
        <v>315</v>
      </c>
      <c r="F1465" s="7">
        <v>1</v>
      </c>
      <c r="G1465" s="7">
        <v>3</v>
      </c>
      <c r="H1465" s="7">
        <v>25.201945649999999</v>
      </c>
      <c r="I1465" s="7">
        <v>0.55433116599999999</v>
      </c>
      <c r="J1465" s="7">
        <v>4.9787249630000003</v>
      </c>
      <c r="K1465" s="7">
        <v>0.69320217799999995</v>
      </c>
      <c r="L1465" s="7">
        <v>0.32961569600000001</v>
      </c>
    </row>
    <row r="1466" spans="1:12" x14ac:dyDescent="0.3">
      <c r="A1466" s="7" t="s">
        <v>160</v>
      </c>
      <c r="B1466" s="7" t="s">
        <v>603</v>
      </c>
      <c r="C1466" s="7" t="s">
        <v>280</v>
      </c>
      <c r="D1466" s="7" t="s">
        <v>604</v>
      </c>
      <c r="E1466" s="7" t="s">
        <v>315</v>
      </c>
      <c r="F1466" s="7">
        <v>2</v>
      </c>
      <c r="G1466" s="7">
        <v>1</v>
      </c>
      <c r="H1466" s="7">
        <v>25.145418110000001</v>
      </c>
      <c r="I1466" s="7">
        <v>0.55573890299999995</v>
      </c>
      <c r="J1466" s="7">
        <v>4.998776951</v>
      </c>
      <c r="K1466" s="7">
        <v>0.69381631499999996</v>
      </c>
      <c r="L1466" s="7">
        <v>0.33041197500000002</v>
      </c>
    </row>
    <row r="1467" spans="1:12" x14ac:dyDescent="0.3">
      <c r="A1467" s="7" t="s">
        <v>160</v>
      </c>
      <c r="B1467" s="7" t="s">
        <v>603</v>
      </c>
      <c r="C1467" s="7" t="s">
        <v>280</v>
      </c>
      <c r="D1467" s="7" t="s">
        <v>604</v>
      </c>
      <c r="E1467" s="7" t="s">
        <v>315</v>
      </c>
      <c r="F1467" s="7">
        <v>2</v>
      </c>
      <c r="G1467" s="7">
        <v>2</v>
      </c>
      <c r="H1467" s="7">
        <v>25.92385019</v>
      </c>
      <c r="I1467" s="7">
        <v>0.68164937000000003</v>
      </c>
      <c r="J1467" s="7">
        <v>5.720084473</v>
      </c>
      <c r="K1467" s="7">
        <v>0.66988886700000005</v>
      </c>
      <c r="L1467" s="7">
        <v>0.40084615899999998</v>
      </c>
    </row>
    <row r="1468" spans="1:12" x14ac:dyDescent="0.3">
      <c r="A1468" s="7" t="s">
        <v>160</v>
      </c>
      <c r="B1468" s="7" t="s">
        <v>603</v>
      </c>
      <c r="C1468" s="7" t="s">
        <v>280</v>
      </c>
      <c r="D1468" s="7" t="s">
        <v>604</v>
      </c>
      <c r="E1468" s="7" t="s">
        <v>315</v>
      </c>
      <c r="F1468" s="7">
        <v>2</v>
      </c>
      <c r="G1468" s="7">
        <v>3</v>
      </c>
      <c r="H1468" s="7">
        <v>25.826842150000001</v>
      </c>
      <c r="I1468" s="7">
        <v>0.67880135600000002</v>
      </c>
      <c r="J1468" s="7">
        <v>5.7096335900000001</v>
      </c>
      <c r="K1468" s="7">
        <v>0.67084376999999995</v>
      </c>
      <c r="L1468" s="7">
        <v>0.39926999000000002</v>
      </c>
    </row>
    <row r="1469" spans="1:12" x14ac:dyDescent="0.3">
      <c r="A1469" s="7" t="s">
        <v>160</v>
      </c>
      <c r="B1469" s="7" t="s">
        <v>603</v>
      </c>
      <c r="C1469" s="7" t="s">
        <v>280</v>
      </c>
      <c r="D1469" s="7" t="s">
        <v>604</v>
      </c>
      <c r="E1469" s="7" t="s">
        <v>315</v>
      </c>
      <c r="F1469" s="7">
        <v>3</v>
      </c>
      <c r="G1469" s="7">
        <v>1</v>
      </c>
      <c r="H1469" s="7">
        <v>25.753305189999999</v>
      </c>
      <c r="I1469" s="7">
        <v>0.605807184</v>
      </c>
      <c r="J1469" s="7">
        <v>5.4579385680000003</v>
      </c>
      <c r="K1469" s="7">
        <v>0.70089833999999995</v>
      </c>
      <c r="L1469" s="7">
        <v>0.35860555599999999</v>
      </c>
    </row>
    <row r="1470" spans="1:12" x14ac:dyDescent="0.3">
      <c r="A1470" s="7" t="s">
        <v>160</v>
      </c>
      <c r="B1470" s="7" t="s">
        <v>603</v>
      </c>
      <c r="C1470" s="7" t="s">
        <v>280</v>
      </c>
      <c r="D1470" s="7" t="s">
        <v>604</v>
      </c>
      <c r="E1470" s="7" t="s">
        <v>315</v>
      </c>
      <c r="F1470" s="7">
        <v>3</v>
      </c>
      <c r="G1470" s="7">
        <v>2</v>
      </c>
      <c r="H1470" s="7">
        <v>25.772195910000001</v>
      </c>
      <c r="I1470" s="7">
        <v>0.60419124599999996</v>
      </c>
      <c r="J1470" s="7">
        <v>5.4489553969999998</v>
      </c>
      <c r="K1470" s="7">
        <v>0.70151760799999996</v>
      </c>
      <c r="L1470" s="7">
        <v>0.35769946600000002</v>
      </c>
    </row>
    <row r="1471" spans="1:12" x14ac:dyDescent="0.3">
      <c r="A1471" s="7" t="s">
        <v>160</v>
      </c>
      <c r="B1471" s="7" t="s">
        <v>603</v>
      </c>
      <c r="C1471" s="7" t="s">
        <v>280</v>
      </c>
      <c r="D1471" s="7" t="s">
        <v>604</v>
      </c>
      <c r="E1471" s="7" t="s">
        <v>315</v>
      </c>
      <c r="F1471" s="7">
        <v>3</v>
      </c>
      <c r="G1471" s="7">
        <v>3</v>
      </c>
      <c r="H1471" s="7">
        <v>25.208425399999999</v>
      </c>
      <c r="I1471" s="7">
        <v>0.54176893400000004</v>
      </c>
      <c r="J1471" s="7">
        <v>5.1588389689999996</v>
      </c>
      <c r="K1471" s="7">
        <v>0.72787597100000001</v>
      </c>
      <c r="L1471" s="7">
        <v>0.32250122399999998</v>
      </c>
    </row>
    <row r="1472" spans="1:12" x14ac:dyDescent="0.3">
      <c r="A1472" s="7" t="s">
        <v>160</v>
      </c>
      <c r="B1472" s="7" t="s">
        <v>603</v>
      </c>
      <c r="C1472" s="7" t="s">
        <v>280</v>
      </c>
      <c r="D1472" s="7" t="s">
        <v>604</v>
      </c>
      <c r="E1472" s="7" t="s">
        <v>315</v>
      </c>
      <c r="F1472" s="7">
        <v>3</v>
      </c>
      <c r="G1472" s="7">
        <v>4</v>
      </c>
      <c r="H1472" s="7">
        <v>25.0526971</v>
      </c>
      <c r="I1472" s="7">
        <v>0.54147646000000005</v>
      </c>
      <c r="J1472" s="7">
        <v>5.1625053830000001</v>
      </c>
      <c r="K1472" s="7">
        <v>0.72849663499999995</v>
      </c>
      <c r="L1472" s="7">
        <v>0.32233539900000002</v>
      </c>
    </row>
    <row r="1473" spans="1:12" x14ac:dyDescent="0.3">
      <c r="A1473" s="7" t="s">
        <v>161</v>
      </c>
      <c r="B1473" s="7" t="s">
        <v>605</v>
      </c>
      <c r="C1473" s="7" t="s">
        <v>266</v>
      </c>
      <c r="D1473" s="7" t="s">
        <v>606</v>
      </c>
      <c r="E1473" s="7" t="s">
        <v>607</v>
      </c>
      <c r="F1473" s="7">
        <v>1</v>
      </c>
      <c r="G1473" s="7">
        <v>1</v>
      </c>
      <c r="H1473" s="7">
        <v>19.845155349999999</v>
      </c>
      <c r="I1473" s="7">
        <v>0.51628629999999998</v>
      </c>
      <c r="J1473" s="7">
        <v>5.0999058679999996</v>
      </c>
      <c r="K1473" s="7">
        <v>0.72701796799999996</v>
      </c>
      <c r="L1473" s="7">
        <v>0.30802112700000001</v>
      </c>
    </row>
    <row r="1474" spans="1:12" x14ac:dyDescent="0.3">
      <c r="A1474" s="7" t="s">
        <v>161</v>
      </c>
      <c r="B1474" s="7" t="s">
        <v>605</v>
      </c>
      <c r="C1474" s="7" t="s">
        <v>266</v>
      </c>
      <c r="D1474" s="7" t="s">
        <v>606</v>
      </c>
      <c r="E1474" s="7" t="s">
        <v>607</v>
      </c>
      <c r="F1474" s="7">
        <v>1</v>
      </c>
      <c r="G1474" s="7">
        <v>2</v>
      </c>
      <c r="H1474" s="7">
        <v>19.903613570000001</v>
      </c>
      <c r="I1474" s="7">
        <v>0.51610456900000001</v>
      </c>
      <c r="J1474" s="7">
        <v>5.0986673549999999</v>
      </c>
      <c r="K1474" s="7">
        <v>0.72729386399999996</v>
      </c>
      <c r="L1474" s="7">
        <v>0.30791762900000003</v>
      </c>
    </row>
    <row r="1475" spans="1:12" x14ac:dyDescent="0.3">
      <c r="A1475" s="7" t="s">
        <v>161</v>
      </c>
      <c r="B1475" s="7" t="s">
        <v>605</v>
      </c>
      <c r="C1475" s="7" t="s">
        <v>266</v>
      </c>
      <c r="D1475" s="7" t="s">
        <v>606</v>
      </c>
      <c r="E1475" s="7" t="s">
        <v>607</v>
      </c>
      <c r="F1475" s="7">
        <v>1</v>
      </c>
      <c r="G1475" s="7">
        <v>3</v>
      </c>
      <c r="H1475" s="7">
        <v>20.075917480000001</v>
      </c>
      <c r="I1475" s="7">
        <v>0.43007620699999999</v>
      </c>
      <c r="J1475" s="7">
        <v>4.6290304219999996</v>
      </c>
      <c r="K1475" s="7">
        <v>0.76869478999999996</v>
      </c>
      <c r="L1475" s="7">
        <v>0.25854853500000002</v>
      </c>
    </row>
    <row r="1476" spans="1:12" x14ac:dyDescent="0.3">
      <c r="A1476" s="7" t="s">
        <v>161</v>
      </c>
      <c r="B1476" s="7" t="s">
        <v>605</v>
      </c>
      <c r="C1476" s="7" t="s">
        <v>266</v>
      </c>
      <c r="D1476" s="7" t="s">
        <v>606</v>
      </c>
      <c r="E1476" s="7" t="s">
        <v>607</v>
      </c>
      <c r="F1476" s="7">
        <v>2</v>
      </c>
      <c r="G1476" s="7">
        <v>1</v>
      </c>
      <c r="H1476" s="7">
        <v>20.166174890000001</v>
      </c>
      <c r="I1476" s="7">
        <v>0.42970750600000002</v>
      </c>
      <c r="J1476" s="7">
        <v>4.6235204889999997</v>
      </c>
      <c r="K1476" s="7">
        <v>0.76874276799999997</v>
      </c>
      <c r="L1476" s="7">
        <v>0.25833532799999998</v>
      </c>
    </row>
    <row r="1477" spans="1:12" x14ac:dyDescent="0.3">
      <c r="A1477" s="7" t="s">
        <v>161</v>
      </c>
      <c r="B1477" s="7" t="s">
        <v>605</v>
      </c>
      <c r="C1477" s="7" t="s">
        <v>266</v>
      </c>
      <c r="D1477" s="7" t="s">
        <v>606</v>
      </c>
      <c r="E1477" s="7" t="s">
        <v>607</v>
      </c>
      <c r="F1477" s="7">
        <v>2</v>
      </c>
      <c r="G1477" s="7">
        <v>2</v>
      </c>
      <c r="H1477" s="7">
        <v>19.49830206</v>
      </c>
      <c r="I1477" s="7">
        <v>0.37325614099999999</v>
      </c>
      <c r="J1477" s="7">
        <v>4.2631687820000002</v>
      </c>
      <c r="K1477" s="7">
        <v>0.80186744700000001</v>
      </c>
      <c r="L1477" s="7">
        <v>0.225526158</v>
      </c>
    </row>
    <row r="1478" spans="1:12" x14ac:dyDescent="0.3">
      <c r="A1478" s="7" t="s">
        <v>161</v>
      </c>
      <c r="B1478" s="7" t="s">
        <v>605</v>
      </c>
      <c r="C1478" s="7" t="s">
        <v>266</v>
      </c>
      <c r="D1478" s="7" t="s">
        <v>606</v>
      </c>
      <c r="E1478" s="7" t="s">
        <v>607</v>
      </c>
      <c r="F1478" s="7">
        <v>2</v>
      </c>
      <c r="G1478" s="7">
        <v>3</v>
      </c>
      <c r="H1478" s="7">
        <v>19.702822810000001</v>
      </c>
      <c r="I1478" s="7">
        <v>0.37162356499999999</v>
      </c>
      <c r="J1478" s="7">
        <v>4.2491898250000002</v>
      </c>
      <c r="K1478" s="7">
        <v>0.80236039599999998</v>
      </c>
      <c r="L1478" s="7">
        <v>0.224572403</v>
      </c>
    </row>
    <row r="1479" spans="1:12" x14ac:dyDescent="0.3">
      <c r="A1479" s="7" t="s">
        <v>161</v>
      </c>
      <c r="B1479" s="7" t="s">
        <v>605</v>
      </c>
      <c r="C1479" s="7" t="s">
        <v>266</v>
      </c>
      <c r="D1479" s="7" t="s">
        <v>606</v>
      </c>
      <c r="E1479" s="7" t="s">
        <v>607</v>
      </c>
      <c r="F1479" s="7">
        <v>3</v>
      </c>
      <c r="G1479" s="7">
        <v>1</v>
      </c>
      <c r="H1479" s="7">
        <v>19.253300060000001</v>
      </c>
      <c r="I1479" s="7">
        <v>0.330556725</v>
      </c>
      <c r="J1479" s="7">
        <v>3.9367944260000001</v>
      </c>
      <c r="K1479" s="7">
        <v>0.82556413799999995</v>
      </c>
      <c r="L1479" s="7">
        <v>0.20048944099999999</v>
      </c>
    </row>
    <row r="1480" spans="1:12" x14ac:dyDescent="0.3">
      <c r="A1480" s="7" t="s">
        <v>161</v>
      </c>
      <c r="B1480" s="7" t="s">
        <v>605</v>
      </c>
      <c r="C1480" s="7" t="s">
        <v>266</v>
      </c>
      <c r="D1480" s="7" t="s">
        <v>606</v>
      </c>
      <c r="E1480" s="7" t="s">
        <v>607</v>
      </c>
      <c r="F1480" s="7">
        <v>3</v>
      </c>
      <c r="G1480" s="7">
        <v>2</v>
      </c>
      <c r="H1480" s="7">
        <v>19.03321828</v>
      </c>
      <c r="I1480" s="7">
        <v>0.32765225599999998</v>
      </c>
      <c r="J1480" s="7">
        <v>3.922087501</v>
      </c>
      <c r="K1480" s="7">
        <v>0.82783715999999996</v>
      </c>
      <c r="L1480" s="7">
        <v>0.19877946199999999</v>
      </c>
    </row>
    <row r="1481" spans="1:12" x14ac:dyDescent="0.3">
      <c r="A1481" s="7" t="s">
        <v>161</v>
      </c>
      <c r="B1481" s="7" t="s">
        <v>605</v>
      </c>
      <c r="C1481" s="7" t="s">
        <v>266</v>
      </c>
      <c r="D1481" s="7" t="s">
        <v>606</v>
      </c>
      <c r="E1481" s="7" t="s">
        <v>607</v>
      </c>
      <c r="F1481" s="7">
        <v>3</v>
      </c>
      <c r="G1481" s="7">
        <v>3</v>
      </c>
      <c r="H1481" s="7">
        <v>18.485259129999999</v>
      </c>
      <c r="I1481" s="7">
        <v>0.298924776</v>
      </c>
      <c r="J1481" s="7">
        <v>3.660386361</v>
      </c>
      <c r="K1481" s="7">
        <v>0.840107041</v>
      </c>
      <c r="L1481" s="7">
        <v>0.181818445</v>
      </c>
    </row>
    <row r="1482" spans="1:12" x14ac:dyDescent="0.3">
      <c r="A1482" s="7" t="s">
        <v>161</v>
      </c>
      <c r="B1482" s="7" t="s">
        <v>605</v>
      </c>
      <c r="C1482" s="7" t="s">
        <v>266</v>
      </c>
      <c r="D1482" s="7" t="s">
        <v>606</v>
      </c>
      <c r="E1482" s="7" t="s">
        <v>607</v>
      </c>
      <c r="F1482" s="7">
        <v>3</v>
      </c>
      <c r="G1482" s="7">
        <v>4</v>
      </c>
      <c r="H1482" s="7">
        <v>18.224502430000001</v>
      </c>
      <c r="I1482" s="7">
        <v>0.298400002</v>
      </c>
      <c r="J1482" s="7">
        <v>3.6578426639999999</v>
      </c>
      <c r="K1482" s="7">
        <v>0.84049954900000001</v>
      </c>
      <c r="L1482" s="7">
        <v>0.1815078</v>
      </c>
    </row>
    <row r="1483" spans="1:12" x14ac:dyDescent="0.3">
      <c r="A1483" s="7" t="s">
        <v>162</v>
      </c>
      <c r="B1483" s="7" t="s">
        <v>608</v>
      </c>
      <c r="C1483" s="7" t="s">
        <v>277</v>
      </c>
      <c r="D1483" s="7" t="s">
        <v>609</v>
      </c>
      <c r="E1483" s="7" t="s">
        <v>440</v>
      </c>
      <c r="F1483" s="7">
        <v>1</v>
      </c>
      <c r="G1483" s="7">
        <v>1</v>
      </c>
      <c r="H1483" s="7">
        <v>18.48067528</v>
      </c>
      <c r="I1483" s="7">
        <v>0.47082819599999998</v>
      </c>
      <c r="J1483" s="7">
        <v>4.3493316860000002</v>
      </c>
      <c r="K1483" s="7">
        <v>0.69061826599999998</v>
      </c>
      <c r="L1483" s="7">
        <v>0.28202841499999998</v>
      </c>
    </row>
    <row r="1484" spans="1:12" x14ac:dyDescent="0.3">
      <c r="A1484" s="7" t="s">
        <v>162</v>
      </c>
      <c r="B1484" s="7" t="s">
        <v>608</v>
      </c>
      <c r="C1484" s="7" t="s">
        <v>277</v>
      </c>
      <c r="D1484" s="7" t="s">
        <v>609</v>
      </c>
      <c r="E1484" s="7" t="s">
        <v>440</v>
      </c>
      <c r="F1484" s="7">
        <v>1</v>
      </c>
      <c r="G1484" s="7">
        <v>2</v>
      </c>
      <c r="H1484" s="7">
        <v>18.53803585</v>
      </c>
      <c r="I1484" s="7">
        <v>0.471262984</v>
      </c>
      <c r="J1484" s="7">
        <v>4.3535625810000003</v>
      </c>
      <c r="K1484" s="7">
        <v>0.69047497800000002</v>
      </c>
      <c r="L1484" s="7">
        <v>0.28227801299999999</v>
      </c>
    </row>
    <row r="1485" spans="1:12" x14ac:dyDescent="0.3">
      <c r="A1485" s="7" t="s">
        <v>162</v>
      </c>
      <c r="B1485" s="7" t="s">
        <v>608</v>
      </c>
      <c r="C1485" s="7" t="s">
        <v>277</v>
      </c>
      <c r="D1485" s="7" t="s">
        <v>609</v>
      </c>
      <c r="E1485" s="7" t="s">
        <v>440</v>
      </c>
      <c r="F1485" s="7">
        <v>1</v>
      </c>
      <c r="G1485" s="7">
        <v>3</v>
      </c>
      <c r="H1485" s="7">
        <v>18.744083400000001</v>
      </c>
      <c r="I1485" s="7">
        <v>0.461728268</v>
      </c>
      <c r="J1485" s="7">
        <v>4.3547716430000003</v>
      </c>
      <c r="K1485" s="7">
        <v>0.69419709900000004</v>
      </c>
      <c r="L1485" s="7">
        <v>0.27680002500000001</v>
      </c>
    </row>
    <row r="1486" spans="1:12" x14ac:dyDescent="0.3">
      <c r="A1486" s="7" t="s">
        <v>162</v>
      </c>
      <c r="B1486" s="7" t="s">
        <v>608</v>
      </c>
      <c r="C1486" s="7" t="s">
        <v>277</v>
      </c>
      <c r="D1486" s="7" t="s">
        <v>609</v>
      </c>
      <c r="E1486" s="7" t="s">
        <v>440</v>
      </c>
      <c r="F1486" s="7">
        <v>2</v>
      </c>
      <c r="G1486" s="7">
        <v>1</v>
      </c>
      <c r="H1486" s="7">
        <v>18.736809569999998</v>
      </c>
      <c r="I1486" s="7">
        <v>0.46080783199999997</v>
      </c>
      <c r="J1486" s="7">
        <v>4.3499230200000003</v>
      </c>
      <c r="K1486" s="7">
        <v>0.69444119699999995</v>
      </c>
      <c r="L1486" s="7">
        <v>0.27627071600000003</v>
      </c>
    </row>
    <row r="1487" spans="1:12" x14ac:dyDescent="0.3">
      <c r="A1487" s="7" t="s">
        <v>162</v>
      </c>
      <c r="B1487" s="7" t="s">
        <v>608</v>
      </c>
      <c r="C1487" s="7" t="s">
        <v>277</v>
      </c>
      <c r="D1487" s="7" t="s">
        <v>609</v>
      </c>
      <c r="E1487" s="7" t="s">
        <v>440</v>
      </c>
      <c r="F1487" s="7">
        <v>2</v>
      </c>
      <c r="G1487" s="7">
        <v>2</v>
      </c>
      <c r="H1487" s="7">
        <v>19.012756379999999</v>
      </c>
      <c r="I1487" s="7">
        <v>0.43764064499999999</v>
      </c>
      <c r="J1487" s="7">
        <v>4.23740702</v>
      </c>
      <c r="K1487" s="7">
        <v>0.70346160800000002</v>
      </c>
      <c r="L1487" s="7">
        <v>0.26291971600000003</v>
      </c>
    </row>
    <row r="1488" spans="1:12" x14ac:dyDescent="0.3">
      <c r="A1488" s="7" t="s">
        <v>162</v>
      </c>
      <c r="B1488" s="7" t="s">
        <v>608</v>
      </c>
      <c r="C1488" s="7" t="s">
        <v>277</v>
      </c>
      <c r="D1488" s="7" t="s">
        <v>609</v>
      </c>
      <c r="E1488" s="7" t="s">
        <v>440</v>
      </c>
      <c r="F1488" s="7">
        <v>2</v>
      </c>
      <c r="G1488" s="7">
        <v>3</v>
      </c>
      <c r="H1488" s="7">
        <v>19.113103389999999</v>
      </c>
      <c r="I1488" s="7">
        <v>0.43947107000000002</v>
      </c>
      <c r="J1488" s="7">
        <v>4.2495478650000003</v>
      </c>
      <c r="K1488" s="7">
        <v>0.70292910500000005</v>
      </c>
      <c r="L1488" s="7">
        <v>0.263976565</v>
      </c>
    </row>
    <row r="1489" spans="1:12" x14ac:dyDescent="0.3">
      <c r="A1489" s="7" t="s">
        <v>162</v>
      </c>
      <c r="B1489" s="7" t="s">
        <v>608</v>
      </c>
      <c r="C1489" s="7" t="s">
        <v>277</v>
      </c>
      <c r="D1489" s="7" t="s">
        <v>609</v>
      </c>
      <c r="E1489" s="7" t="s">
        <v>440</v>
      </c>
      <c r="F1489" s="7">
        <v>3</v>
      </c>
      <c r="G1489" s="7">
        <v>1</v>
      </c>
      <c r="H1489" s="7">
        <v>18.5907065</v>
      </c>
      <c r="I1489" s="7">
        <v>0.42222376700000003</v>
      </c>
      <c r="J1489" s="7">
        <v>4.17167055</v>
      </c>
      <c r="K1489" s="7">
        <v>0.71056459000000005</v>
      </c>
      <c r="L1489" s="7">
        <v>0.25400472299999999</v>
      </c>
    </row>
    <row r="1490" spans="1:12" x14ac:dyDescent="0.3">
      <c r="A1490" s="7" t="s">
        <v>162</v>
      </c>
      <c r="B1490" s="7" t="s">
        <v>608</v>
      </c>
      <c r="C1490" s="7" t="s">
        <v>277</v>
      </c>
      <c r="D1490" s="7" t="s">
        <v>609</v>
      </c>
      <c r="E1490" s="7" t="s">
        <v>440</v>
      </c>
      <c r="F1490" s="7">
        <v>3</v>
      </c>
      <c r="G1490" s="7">
        <v>2</v>
      </c>
      <c r="H1490" s="7">
        <v>18.70897914</v>
      </c>
      <c r="I1490" s="7">
        <v>0.421287299</v>
      </c>
      <c r="J1490" s="7">
        <v>4.1660721499999998</v>
      </c>
      <c r="K1490" s="7">
        <v>0.71088604300000002</v>
      </c>
      <c r="L1490" s="7">
        <v>0.253462413</v>
      </c>
    </row>
    <row r="1491" spans="1:12" x14ac:dyDescent="0.3">
      <c r="A1491" s="7" t="s">
        <v>162</v>
      </c>
      <c r="B1491" s="7" t="s">
        <v>608</v>
      </c>
      <c r="C1491" s="7" t="s">
        <v>277</v>
      </c>
      <c r="D1491" s="7" t="s">
        <v>609</v>
      </c>
      <c r="E1491" s="7" t="s">
        <v>440</v>
      </c>
      <c r="F1491" s="7">
        <v>3</v>
      </c>
      <c r="G1491" s="7">
        <v>3</v>
      </c>
      <c r="H1491" s="7">
        <v>18.593997519999999</v>
      </c>
      <c r="I1491" s="7">
        <v>0.40457852799999999</v>
      </c>
      <c r="J1491" s="7">
        <v>4.0662013420000003</v>
      </c>
      <c r="K1491" s="7">
        <v>0.71728189799999997</v>
      </c>
      <c r="L1491" s="7">
        <v>0.24377117600000001</v>
      </c>
    </row>
    <row r="1492" spans="1:12" x14ac:dyDescent="0.3">
      <c r="A1492" s="7" t="s">
        <v>162</v>
      </c>
      <c r="B1492" s="7" t="s">
        <v>608</v>
      </c>
      <c r="C1492" s="7" t="s">
        <v>277</v>
      </c>
      <c r="D1492" s="7" t="s">
        <v>609</v>
      </c>
      <c r="E1492" s="7" t="s">
        <v>440</v>
      </c>
      <c r="F1492" s="7">
        <v>3</v>
      </c>
      <c r="G1492" s="7">
        <v>4</v>
      </c>
      <c r="H1492" s="7">
        <v>18.539788229999999</v>
      </c>
      <c r="I1492" s="7">
        <v>0.40412411500000001</v>
      </c>
      <c r="J1492" s="7">
        <v>4.0564018089999996</v>
      </c>
      <c r="K1492" s="7">
        <v>0.71665172300000002</v>
      </c>
      <c r="L1492" s="7">
        <v>0.243507211</v>
      </c>
    </row>
    <row r="1493" spans="1:12" x14ac:dyDescent="0.3">
      <c r="A1493" s="7" t="s">
        <v>163</v>
      </c>
      <c r="B1493" s="7" t="s">
        <v>610</v>
      </c>
      <c r="C1493" s="7" t="s">
        <v>266</v>
      </c>
      <c r="D1493" s="7" t="s">
        <v>611</v>
      </c>
      <c r="E1493" s="7" t="s">
        <v>268</v>
      </c>
      <c r="F1493" s="7">
        <v>1</v>
      </c>
      <c r="G1493" s="7">
        <v>1</v>
      </c>
      <c r="H1493" s="7">
        <v>26.260968389999999</v>
      </c>
      <c r="I1493" s="7">
        <v>0.54166302</v>
      </c>
      <c r="J1493" s="7">
        <v>4.8650752170000002</v>
      </c>
      <c r="K1493" s="7">
        <v>0.64407481499999997</v>
      </c>
      <c r="L1493" s="7">
        <v>0.32244117500000002</v>
      </c>
    </row>
    <row r="1494" spans="1:12" x14ac:dyDescent="0.3">
      <c r="A1494" s="7" t="s">
        <v>163</v>
      </c>
      <c r="B1494" s="7" t="s">
        <v>610</v>
      </c>
      <c r="C1494" s="7" t="s">
        <v>266</v>
      </c>
      <c r="D1494" s="7" t="s">
        <v>611</v>
      </c>
      <c r="E1494" s="7" t="s">
        <v>268</v>
      </c>
      <c r="F1494" s="7">
        <v>1</v>
      </c>
      <c r="G1494" s="7">
        <v>2</v>
      </c>
      <c r="H1494" s="7">
        <v>26.2297686</v>
      </c>
      <c r="I1494" s="7">
        <v>0.54346920799999998</v>
      </c>
      <c r="J1494" s="7">
        <v>4.875781667</v>
      </c>
      <c r="K1494" s="7">
        <v>0.643397145</v>
      </c>
      <c r="L1494" s="7">
        <v>0.32346507299999999</v>
      </c>
    </row>
    <row r="1495" spans="1:12" x14ac:dyDescent="0.3">
      <c r="A1495" s="7" t="s">
        <v>163</v>
      </c>
      <c r="B1495" s="7" t="s">
        <v>610</v>
      </c>
      <c r="C1495" s="7" t="s">
        <v>266</v>
      </c>
      <c r="D1495" s="7" t="s">
        <v>611</v>
      </c>
      <c r="E1495" s="7" t="s">
        <v>268</v>
      </c>
      <c r="F1495" s="7">
        <v>1</v>
      </c>
      <c r="G1495" s="7">
        <v>3</v>
      </c>
      <c r="H1495" s="7">
        <v>25.81193558</v>
      </c>
      <c r="I1495" s="7">
        <v>0.55450105299999997</v>
      </c>
      <c r="J1495" s="7">
        <v>4.9933556880000003</v>
      </c>
      <c r="K1495" s="7">
        <v>0.63953102500000003</v>
      </c>
      <c r="L1495" s="7">
        <v>0.329711802</v>
      </c>
    </row>
    <row r="1496" spans="1:12" x14ac:dyDescent="0.3">
      <c r="A1496" s="7" t="s">
        <v>163</v>
      </c>
      <c r="B1496" s="7" t="s">
        <v>610</v>
      </c>
      <c r="C1496" s="7" t="s">
        <v>266</v>
      </c>
      <c r="D1496" s="7" t="s">
        <v>611</v>
      </c>
      <c r="E1496" s="7" t="s">
        <v>268</v>
      </c>
      <c r="F1496" s="7">
        <v>2</v>
      </c>
      <c r="G1496" s="7">
        <v>1</v>
      </c>
      <c r="H1496" s="7">
        <v>25.825290240000001</v>
      </c>
      <c r="I1496" s="7">
        <v>0.557969508</v>
      </c>
      <c r="J1496" s="7">
        <v>5.018689556</v>
      </c>
      <c r="K1496" s="7">
        <v>0.63881711100000005</v>
      </c>
      <c r="L1496" s="7">
        <v>0.331673302</v>
      </c>
    </row>
    <row r="1497" spans="1:12" x14ac:dyDescent="0.3">
      <c r="A1497" s="7" t="s">
        <v>163</v>
      </c>
      <c r="B1497" s="7" t="s">
        <v>610</v>
      </c>
      <c r="C1497" s="7" t="s">
        <v>266</v>
      </c>
      <c r="D1497" s="7" t="s">
        <v>611</v>
      </c>
      <c r="E1497" s="7" t="s">
        <v>268</v>
      </c>
      <c r="F1497" s="7">
        <v>2</v>
      </c>
      <c r="G1497" s="7">
        <v>2</v>
      </c>
      <c r="H1497" s="7">
        <v>26.22567875</v>
      </c>
      <c r="I1497" s="7">
        <v>0.54850683899999997</v>
      </c>
      <c r="J1497" s="7">
        <v>5.0858131440000003</v>
      </c>
      <c r="K1497" s="7">
        <v>0.64259991500000002</v>
      </c>
      <c r="L1497" s="7">
        <v>0.32631910800000002</v>
      </c>
    </row>
    <row r="1498" spans="1:12" x14ac:dyDescent="0.3">
      <c r="A1498" s="7" t="s">
        <v>163</v>
      </c>
      <c r="B1498" s="7" t="s">
        <v>610</v>
      </c>
      <c r="C1498" s="7" t="s">
        <v>266</v>
      </c>
      <c r="D1498" s="7" t="s">
        <v>611</v>
      </c>
      <c r="E1498" s="7" t="s">
        <v>268</v>
      </c>
      <c r="F1498" s="7">
        <v>2</v>
      </c>
      <c r="G1498" s="7">
        <v>3</v>
      </c>
      <c r="H1498" s="7">
        <v>26.311511920000001</v>
      </c>
      <c r="I1498" s="7">
        <v>0.54858608799999997</v>
      </c>
      <c r="J1498" s="7">
        <v>5.0782565399999999</v>
      </c>
      <c r="K1498" s="7">
        <v>0.64178819399999998</v>
      </c>
      <c r="L1498" s="7">
        <v>0.32636398500000002</v>
      </c>
    </row>
    <row r="1499" spans="1:12" x14ac:dyDescent="0.3">
      <c r="A1499" s="7" t="s">
        <v>163</v>
      </c>
      <c r="B1499" s="7" t="s">
        <v>610</v>
      </c>
      <c r="C1499" s="7" t="s">
        <v>266</v>
      </c>
      <c r="D1499" s="7" t="s">
        <v>611</v>
      </c>
      <c r="E1499" s="7" t="s">
        <v>268</v>
      </c>
      <c r="F1499" s="7">
        <v>3</v>
      </c>
      <c r="G1499" s="7">
        <v>1</v>
      </c>
      <c r="H1499" s="7">
        <v>25.469120579999998</v>
      </c>
      <c r="I1499" s="7">
        <v>0.65599811399999997</v>
      </c>
      <c r="J1499" s="7">
        <v>8.5958419819999996</v>
      </c>
      <c r="K1499" s="7">
        <v>1.1189842940000001</v>
      </c>
      <c r="L1499" s="7">
        <v>0.38662191499999998</v>
      </c>
    </row>
    <row r="1500" spans="1:12" x14ac:dyDescent="0.3">
      <c r="A1500" s="7" t="s">
        <v>163</v>
      </c>
      <c r="B1500" s="7" t="s">
        <v>610</v>
      </c>
      <c r="C1500" s="7" t="s">
        <v>266</v>
      </c>
      <c r="D1500" s="7" t="s">
        <v>611</v>
      </c>
      <c r="E1500" s="7" t="s">
        <v>268</v>
      </c>
      <c r="F1500" s="7">
        <v>3</v>
      </c>
      <c r="G1500" s="7">
        <v>2</v>
      </c>
      <c r="H1500" s="7">
        <v>25.628342</v>
      </c>
      <c r="I1500" s="7">
        <v>0.65350470400000005</v>
      </c>
      <c r="J1500" s="7">
        <v>8.5681771330000007</v>
      </c>
      <c r="K1500" s="7">
        <v>1.119771597</v>
      </c>
      <c r="L1500" s="7">
        <v>0.38523587599999998</v>
      </c>
    </row>
    <row r="1501" spans="1:12" x14ac:dyDescent="0.3">
      <c r="A1501" s="7" t="s">
        <v>163</v>
      </c>
      <c r="B1501" s="7" t="s">
        <v>610</v>
      </c>
      <c r="C1501" s="7" t="s">
        <v>266</v>
      </c>
      <c r="D1501" s="7" t="s">
        <v>611</v>
      </c>
      <c r="E1501" s="7" t="s">
        <v>268</v>
      </c>
      <c r="F1501" s="7">
        <v>3</v>
      </c>
      <c r="G1501" s="7">
        <v>3</v>
      </c>
      <c r="H1501" s="7">
        <v>25.306040039999999</v>
      </c>
      <c r="I1501" s="7">
        <v>0.59730848700000005</v>
      </c>
      <c r="J1501" s="7">
        <v>8.0397451909999997</v>
      </c>
      <c r="K1501" s="7">
        <v>1.1433391980000001</v>
      </c>
      <c r="L1501" s="7">
        <v>0.353837297</v>
      </c>
    </row>
    <row r="1502" spans="1:12" x14ac:dyDescent="0.3">
      <c r="A1502" s="7" t="s">
        <v>163</v>
      </c>
      <c r="B1502" s="7" t="s">
        <v>610</v>
      </c>
      <c r="C1502" s="7" t="s">
        <v>266</v>
      </c>
      <c r="D1502" s="7" t="s">
        <v>611</v>
      </c>
      <c r="E1502" s="7" t="s">
        <v>268</v>
      </c>
      <c r="F1502" s="7">
        <v>3</v>
      </c>
      <c r="G1502" s="7">
        <v>4</v>
      </c>
      <c r="H1502" s="7">
        <v>25.495817370000001</v>
      </c>
      <c r="I1502" s="7">
        <v>0.598494894</v>
      </c>
      <c r="J1502" s="7">
        <v>8.0460062459999993</v>
      </c>
      <c r="K1502" s="7">
        <v>1.1426049620000001</v>
      </c>
      <c r="L1502" s="7">
        <v>0.35450336399999999</v>
      </c>
    </row>
    <row r="1503" spans="1:12" x14ac:dyDescent="0.3">
      <c r="A1503" s="7" t="s">
        <v>164</v>
      </c>
      <c r="B1503" s="7" t="s">
        <v>612</v>
      </c>
      <c r="C1503" s="7" t="s">
        <v>263</v>
      </c>
      <c r="D1503" s="7" t="s">
        <v>613</v>
      </c>
      <c r="E1503" s="7" t="s">
        <v>475</v>
      </c>
      <c r="F1503" s="7">
        <v>1</v>
      </c>
      <c r="G1503" s="7">
        <v>1</v>
      </c>
      <c r="H1503" s="7">
        <v>25.35371473</v>
      </c>
      <c r="I1503" s="7">
        <v>0.67138925400000005</v>
      </c>
      <c r="J1503" s="7">
        <v>8.4731971710000007</v>
      </c>
      <c r="K1503" s="7">
        <v>1.0924110140000001</v>
      </c>
      <c r="L1503" s="7">
        <v>0.39516427599999998</v>
      </c>
    </row>
    <row r="1504" spans="1:12" x14ac:dyDescent="0.3">
      <c r="A1504" s="7" t="s">
        <v>164</v>
      </c>
      <c r="B1504" s="7" t="s">
        <v>612</v>
      </c>
      <c r="C1504" s="7" t="s">
        <v>263</v>
      </c>
      <c r="D1504" s="7" t="s">
        <v>613</v>
      </c>
      <c r="E1504" s="7" t="s">
        <v>475</v>
      </c>
      <c r="F1504" s="7">
        <v>1</v>
      </c>
      <c r="G1504" s="7">
        <v>2</v>
      </c>
      <c r="H1504" s="7">
        <v>25.439566769999999</v>
      </c>
      <c r="I1504" s="7">
        <v>0.66721538499999999</v>
      </c>
      <c r="J1504" s="7">
        <v>8.4523375499999993</v>
      </c>
      <c r="K1504" s="7">
        <v>1.0949860339999999</v>
      </c>
      <c r="L1504" s="7">
        <v>0.39284996</v>
      </c>
    </row>
    <row r="1505" spans="1:12" x14ac:dyDescent="0.3">
      <c r="A1505" s="7" t="s">
        <v>164</v>
      </c>
      <c r="B1505" s="7" t="s">
        <v>612</v>
      </c>
      <c r="C1505" s="7" t="s">
        <v>263</v>
      </c>
      <c r="D1505" s="7" t="s">
        <v>613</v>
      </c>
      <c r="E1505" s="7" t="s">
        <v>475</v>
      </c>
      <c r="F1505" s="7">
        <v>1</v>
      </c>
      <c r="G1505" s="7">
        <v>3</v>
      </c>
      <c r="H1505" s="7">
        <v>24.684563619999999</v>
      </c>
      <c r="I1505" s="7">
        <v>0.58171399099999999</v>
      </c>
      <c r="J1505" s="7">
        <v>7.7868133029999997</v>
      </c>
      <c r="K1505" s="7">
        <v>1.136167468</v>
      </c>
      <c r="L1505" s="7">
        <v>0.345069444</v>
      </c>
    </row>
    <row r="1506" spans="1:12" x14ac:dyDescent="0.3">
      <c r="A1506" s="7" t="s">
        <v>164</v>
      </c>
      <c r="B1506" s="7" t="s">
        <v>612</v>
      </c>
      <c r="C1506" s="7" t="s">
        <v>263</v>
      </c>
      <c r="D1506" s="7" t="s">
        <v>613</v>
      </c>
      <c r="E1506" s="7" t="s">
        <v>475</v>
      </c>
      <c r="F1506" s="7">
        <v>2</v>
      </c>
      <c r="G1506" s="7">
        <v>1</v>
      </c>
      <c r="H1506" s="7">
        <v>24.568169340000001</v>
      </c>
      <c r="I1506" s="7">
        <v>0.57932259100000005</v>
      </c>
      <c r="J1506" s="7">
        <v>7.7654422289999996</v>
      </c>
      <c r="K1506" s="7">
        <v>1.1371164920000001</v>
      </c>
      <c r="L1506" s="7">
        <v>0.34372278699999997</v>
      </c>
    </row>
    <row r="1507" spans="1:12" x14ac:dyDescent="0.3">
      <c r="A1507" s="7" t="s">
        <v>164</v>
      </c>
      <c r="B1507" s="7" t="s">
        <v>612</v>
      </c>
      <c r="C1507" s="7" t="s">
        <v>263</v>
      </c>
      <c r="D1507" s="7" t="s">
        <v>613</v>
      </c>
      <c r="E1507" s="7" t="s">
        <v>475</v>
      </c>
      <c r="F1507" s="7">
        <v>2</v>
      </c>
      <c r="G1507" s="7">
        <v>2</v>
      </c>
      <c r="H1507" s="7">
        <v>24.494210949999999</v>
      </c>
      <c r="I1507" s="7">
        <v>0.51510345199999996</v>
      </c>
      <c r="J1507" s="7">
        <v>7.2921286600000004</v>
      </c>
      <c r="K1507" s="7">
        <v>1.1762825130000001</v>
      </c>
      <c r="L1507" s="7">
        <v>0.30734741599999998</v>
      </c>
    </row>
    <row r="1508" spans="1:12" x14ac:dyDescent="0.3">
      <c r="A1508" s="7" t="s">
        <v>164</v>
      </c>
      <c r="B1508" s="7" t="s">
        <v>612</v>
      </c>
      <c r="C1508" s="7" t="s">
        <v>263</v>
      </c>
      <c r="D1508" s="7" t="s">
        <v>613</v>
      </c>
      <c r="E1508" s="7" t="s">
        <v>475</v>
      </c>
      <c r="F1508" s="7">
        <v>2</v>
      </c>
      <c r="G1508" s="7">
        <v>3</v>
      </c>
      <c r="H1508" s="7">
        <v>24.579312819999998</v>
      </c>
      <c r="I1508" s="7">
        <v>0.51406987999999998</v>
      </c>
      <c r="J1508" s="7">
        <v>7.2831882800000001</v>
      </c>
      <c r="K1508" s="7">
        <v>1.1768154129999999</v>
      </c>
      <c r="L1508" s="7">
        <v>0.30675861199999999</v>
      </c>
    </row>
    <row r="1509" spans="1:12" x14ac:dyDescent="0.3">
      <c r="A1509" s="7" t="s">
        <v>164</v>
      </c>
      <c r="B1509" s="7" t="s">
        <v>612</v>
      </c>
      <c r="C1509" s="7" t="s">
        <v>263</v>
      </c>
      <c r="D1509" s="7" t="s">
        <v>613</v>
      </c>
      <c r="E1509" s="7" t="s">
        <v>475</v>
      </c>
      <c r="F1509" s="7">
        <v>3</v>
      </c>
      <c r="G1509" s="7">
        <v>1</v>
      </c>
      <c r="H1509" s="7">
        <v>23.752803579999998</v>
      </c>
      <c r="I1509" s="7">
        <v>0.44666338300000002</v>
      </c>
      <c r="J1509" s="7">
        <v>6.7641226899999998</v>
      </c>
      <c r="K1509" s="7">
        <v>1.2259252519999999</v>
      </c>
      <c r="L1509" s="7">
        <v>0.26812593400000001</v>
      </c>
    </row>
    <row r="1510" spans="1:12" x14ac:dyDescent="0.3">
      <c r="A1510" s="7" t="s">
        <v>164</v>
      </c>
      <c r="B1510" s="7" t="s">
        <v>612</v>
      </c>
      <c r="C1510" s="7" t="s">
        <v>263</v>
      </c>
      <c r="D1510" s="7" t="s">
        <v>613</v>
      </c>
      <c r="E1510" s="7" t="s">
        <v>475</v>
      </c>
      <c r="F1510" s="7">
        <v>3</v>
      </c>
      <c r="G1510" s="7">
        <v>2</v>
      </c>
      <c r="H1510" s="7">
        <v>23.889567190000001</v>
      </c>
      <c r="I1510" s="7">
        <v>0.44461199000000001</v>
      </c>
      <c r="J1510" s="7">
        <v>6.7463271850000002</v>
      </c>
      <c r="K1510" s="7">
        <v>1.227459093</v>
      </c>
      <c r="L1510" s="7">
        <v>0.26694298900000002</v>
      </c>
    </row>
    <row r="1511" spans="1:12" x14ac:dyDescent="0.3">
      <c r="A1511" s="7" t="s">
        <v>164</v>
      </c>
      <c r="B1511" s="7" t="s">
        <v>612</v>
      </c>
      <c r="C1511" s="7" t="s">
        <v>263</v>
      </c>
      <c r="D1511" s="7" t="s">
        <v>613</v>
      </c>
      <c r="E1511" s="7" t="s">
        <v>475</v>
      </c>
      <c r="F1511" s="7">
        <v>3</v>
      </c>
      <c r="G1511" s="7">
        <v>3</v>
      </c>
      <c r="H1511" s="7">
        <v>23.135317480000001</v>
      </c>
      <c r="I1511" s="7">
        <v>0.383335814</v>
      </c>
      <c r="J1511" s="7">
        <v>6.2190654329999999</v>
      </c>
      <c r="K1511" s="7">
        <v>1.280705585</v>
      </c>
      <c r="L1511" s="7">
        <v>0.231408584</v>
      </c>
    </row>
    <row r="1512" spans="1:12" x14ac:dyDescent="0.3">
      <c r="A1512" s="7" t="s">
        <v>164</v>
      </c>
      <c r="B1512" s="7" t="s">
        <v>612</v>
      </c>
      <c r="C1512" s="7" t="s">
        <v>263</v>
      </c>
      <c r="D1512" s="7" t="s">
        <v>613</v>
      </c>
      <c r="E1512" s="7" t="s">
        <v>475</v>
      </c>
      <c r="F1512" s="7">
        <v>3</v>
      </c>
      <c r="G1512" s="7">
        <v>4</v>
      </c>
      <c r="H1512" s="7">
        <v>23.1653965</v>
      </c>
      <c r="I1512" s="7">
        <v>0.381534443</v>
      </c>
      <c r="J1512" s="7">
        <v>6.2103127100000002</v>
      </c>
      <c r="K1512" s="7">
        <v>1.2831375819999999</v>
      </c>
      <c r="L1512" s="7">
        <v>0.23035809099999999</v>
      </c>
    </row>
    <row r="1513" spans="1:12" x14ac:dyDescent="0.3">
      <c r="A1513" s="7" t="s">
        <v>165</v>
      </c>
      <c r="B1513" s="7" t="s">
        <v>614</v>
      </c>
      <c r="C1513" s="7" t="s">
        <v>263</v>
      </c>
      <c r="D1513" s="7" t="s">
        <v>615</v>
      </c>
      <c r="E1513" s="7" t="s">
        <v>327</v>
      </c>
      <c r="F1513" s="7">
        <v>1</v>
      </c>
      <c r="G1513" s="7">
        <v>1</v>
      </c>
      <c r="H1513" s="7">
        <v>24.313391800000002</v>
      </c>
      <c r="I1513" s="7">
        <v>0.58951206499999997</v>
      </c>
      <c r="J1513" s="7">
        <v>7.8325177430000004</v>
      </c>
      <c r="K1513" s="7">
        <v>1.123982807</v>
      </c>
      <c r="L1513" s="7">
        <v>0.34945682300000003</v>
      </c>
    </row>
    <row r="1514" spans="1:12" x14ac:dyDescent="0.3">
      <c r="A1514" s="7" t="s">
        <v>165</v>
      </c>
      <c r="B1514" s="7" t="s">
        <v>614</v>
      </c>
      <c r="C1514" s="7" t="s">
        <v>263</v>
      </c>
      <c r="D1514" s="7" t="s">
        <v>615</v>
      </c>
      <c r="E1514" s="7" t="s">
        <v>327</v>
      </c>
      <c r="F1514" s="7">
        <v>1</v>
      </c>
      <c r="G1514" s="7">
        <v>2</v>
      </c>
      <c r="H1514" s="7">
        <v>24.445725119999999</v>
      </c>
      <c r="I1514" s="7">
        <v>0.589022567</v>
      </c>
      <c r="J1514" s="7">
        <v>7.8249306079999998</v>
      </c>
      <c r="K1514" s="7">
        <v>1.1239898429999999</v>
      </c>
      <c r="L1514" s="7">
        <v>0.34918159599999998</v>
      </c>
    </row>
    <row r="1515" spans="1:12" x14ac:dyDescent="0.3">
      <c r="A1515" s="7" t="s">
        <v>165</v>
      </c>
      <c r="B1515" s="7" t="s">
        <v>614</v>
      </c>
      <c r="C1515" s="7" t="s">
        <v>263</v>
      </c>
      <c r="D1515" s="7" t="s">
        <v>615</v>
      </c>
      <c r="E1515" s="7" t="s">
        <v>327</v>
      </c>
      <c r="F1515" s="7">
        <v>1</v>
      </c>
      <c r="G1515" s="7">
        <v>3</v>
      </c>
      <c r="H1515" s="7">
        <v>23.44254682</v>
      </c>
      <c r="I1515" s="7">
        <v>0.54181044099999998</v>
      </c>
      <c r="J1515" s="7">
        <v>7.3231123580000004</v>
      </c>
      <c r="K1515" s="7">
        <v>1.1415463020000001</v>
      </c>
      <c r="L1515" s="7">
        <v>0.322524757</v>
      </c>
    </row>
    <row r="1516" spans="1:12" x14ac:dyDescent="0.3">
      <c r="A1516" s="7" t="s">
        <v>165</v>
      </c>
      <c r="B1516" s="7" t="s">
        <v>614</v>
      </c>
      <c r="C1516" s="7" t="s">
        <v>263</v>
      </c>
      <c r="D1516" s="7" t="s">
        <v>615</v>
      </c>
      <c r="E1516" s="7" t="s">
        <v>327</v>
      </c>
      <c r="F1516" s="7">
        <v>2</v>
      </c>
      <c r="G1516" s="7">
        <v>1</v>
      </c>
      <c r="H1516" s="7">
        <v>23.345701630000001</v>
      </c>
      <c r="I1516" s="7">
        <v>0.54055949599999997</v>
      </c>
      <c r="J1516" s="7">
        <v>7.3212487700000004</v>
      </c>
      <c r="K1516" s="7">
        <v>1.1426466289999999</v>
      </c>
      <c r="L1516" s="7">
        <v>0.32181544499999998</v>
      </c>
    </row>
    <row r="1517" spans="1:12" x14ac:dyDescent="0.3">
      <c r="A1517" s="7" t="s">
        <v>165</v>
      </c>
      <c r="B1517" s="7" t="s">
        <v>614</v>
      </c>
      <c r="C1517" s="7" t="s">
        <v>263</v>
      </c>
      <c r="D1517" s="7" t="s">
        <v>615</v>
      </c>
      <c r="E1517" s="7" t="s">
        <v>327</v>
      </c>
      <c r="F1517" s="7">
        <v>2</v>
      </c>
      <c r="G1517" s="7">
        <v>2</v>
      </c>
      <c r="H1517" s="7">
        <v>23.310182019999999</v>
      </c>
      <c r="I1517" s="7">
        <v>0.499443254</v>
      </c>
      <c r="J1517" s="7">
        <v>7.0132859539999997</v>
      </c>
      <c r="K1517" s="7">
        <v>1.1687086209999999</v>
      </c>
      <c r="L1517" s="7">
        <v>0.29841464299999998</v>
      </c>
    </row>
    <row r="1518" spans="1:12" x14ac:dyDescent="0.3">
      <c r="A1518" s="7" t="s">
        <v>165</v>
      </c>
      <c r="B1518" s="7" t="s">
        <v>614</v>
      </c>
      <c r="C1518" s="7" t="s">
        <v>263</v>
      </c>
      <c r="D1518" s="7" t="s">
        <v>615</v>
      </c>
      <c r="E1518" s="7" t="s">
        <v>327</v>
      </c>
      <c r="F1518" s="7">
        <v>2</v>
      </c>
      <c r="G1518" s="7">
        <v>3</v>
      </c>
      <c r="H1518" s="7">
        <v>23.26477182</v>
      </c>
      <c r="I1518" s="7">
        <v>0.49789291800000002</v>
      </c>
      <c r="J1518" s="7">
        <v>7.0168482860000001</v>
      </c>
      <c r="K1518" s="7">
        <v>1.170928177</v>
      </c>
      <c r="L1518" s="7">
        <v>0.29752897</v>
      </c>
    </row>
    <row r="1519" spans="1:12" x14ac:dyDescent="0.3">
      <c r="A1519" s="7" t="s">
        <v>165</v>
      </c>
      <c r="B1519" s="7" t="s">
        <v>614</v>
      </c>
      <c r="C1519" s="7" t="s">
        <v>263</v>
      </c>
      <c r="D1519" s="7" t="s">
        <v>615</v>
      </c>
      <c r="E1519" s="7" t="s">
        <v>327</v>
      </c>
      <c r="F1519" s="7">
        <v>3</v>
      </c>
      <c r="G1519" s="7">
        <v>1</v>
      </c>
      <c r="H1519" s="7">
        <v>22.181248060000001</v>
      </c>
      <c r="I1519" s="7">
        <v>0.44596976300000002</v>
      </c>
      <c r="J1519" s="7">
        <v>6.6340956909999997</v>
      </c>
      <c r="K1519" s="7">
        <v>1.2098353449999999</v>
      </c>
      <c r="L1519" s="7">
        <v>0.26772600299999999</v>
      </c>
    </row>
    <row r="1520" spans="1:12" x14ac:dyDescent="0.3">
      <c r="A1520" s="7" t="s">
        <v>165</v>
      </c>
      <c r="B1520" s="7" t="s">
        <v>614</v>
      </c>
      <c r="C1520" s="7" t="s">
        <v>263</v>
      </c>
      <c r="D1520" s="7" t="s">
        <v>615</v>
      </c>
      <c r="E1520" s="7" t="s">
        <v>327</v>
      </c>
      <c r="F1520" s="7">
        <v>3</v>
      </c>
      <c r="G1520" s="7">
        <v>2</v>
      </c>
      <c r="H1520" s="7">
        <v>22.17145657</v>
      </c>
      <c r="I1520" s="7">
        <v>0.44528417300000001</v>
      </c>
      <c r="J1520" s="7">
        <v>6.6345186140000001</v>
      </c>
      <c r="K1520" s="7">
        <v>1.210802449</v>
      </c>
      <c r="L1520" s="7">
        <v>0.26733065299999997</v>
      </c>
    </row>
    <row r="1521" spans="1:12" x14ac:dyDescent="0.3">
      <c r="A1521" s="7" t="s">
        <v>165</v>
      </c>
      <c r="B1521" s="7" t="s">
        <v>614</v>
      </c>
      <c r="C1521" s="7" t="s">
        <v>263</v>
      </c>
      <c r="D1521" s="7" t="s">
        <v>615</v>
      </c>
      <c r="E1521" s="7" t="s">
        <v>327</v>
      </c>
      <c r="F1521" s="7">
        <v>3</v>
      </c>
      <c r="G1521" s="7">
        <v>3</v>
      </c>
      <c r="H1521" s="7">
        <v>20.285272939999999</v>
      </c>
      <c r="I1521" s="7">
        <v>0.37155734099999999</v>
      </c>
      <c r="J1521" s="7">
        <v>6.0090153949999996</v>
      </c>
      <c r="K1521" s="7">
        <v>1.2734291630000001</v>
      </c>
      <c r="L1521" s="7">
        <v>0.22453371</v>
      </c>
    </row>
    <row r="1522" spans="1:12" x14ac:dyDescent="0.3">
      <c r="A1522" s="7" t="s">
        <v>165</v>
      </c>
      <c r="B1522" s="7" t="s">
        <v>614</v>
      </c>
      <c r="C1522" s="7" t="s">
        <v>263</v>
      </c>
      <c r="D1522" s="7" t="s">
        <v>615</v>
      </c>
      <c r="E1522" s="7" t="s">
        <v>327</v>
      </c>
      <c r="F1522" s="7">
        <v>3</v>
      </c>
      <c r="G1522" s="7">
        <v>4</v>
      </c>
      <c r="H1522" s="7">
        <v>20.192559620000001</v>
      </c>
      <c r="I1522" s="7">
        <v>0.36990853899999998</v>
      </c>
      <c r="J1522" s="7">
        <v>5.9958491709999997</v>
      </c>
      <c r="K1522" s="7">
        <v>1.2752555290000001</v>
      </c>
      <c r="L1522" s="7">
        <v>0.22357018300000001</v>
      </c>
    </row>
    <row r="1523" spans="1:12" x14ac:dyDescent="0.3">
      <c r="A1523" s="7" t="s">
        <v>166</v>
      </c>
      <c r="B1523" s="7" t="s">
        <v>257</v>
      </c>
      <c r="C1523" s="7" t="s">
        <v>271</v>
      </c>
      <c r="D1523" s="7" t="s">
        <v>350</v>
      </c>
      <c r="E1523" s="7" t="s">
        <v>286</v>
      </c>
      <c r="F1523" s="7">
        <v>1</v>
      </c>
      <c r="G1523" s="7">
        <v>1</v>
      </c>
      <c r="H1523" s="7">
        <v>22.579572760000001</v>
      </c>
      <c r="I1523" s="7">
        <v>0.601089608</v>
      </c>
      <c r="J1523" s="7">
        <v>7.909877335</v>
      </c>
      <c r="K1523" s="7">
        <v>1.1008196610000001</v>
      </c>
      <c r="L1523" s="7">
        <v>0.35595959700000002</v>
      </c>
    </row>
    <row r="1524" spans="1:12" x14ac:dyDescent="0.3">
      <c r="A1524" s="7" t="s">
        <v>166</v>
      </c>
      <c r="B1524" s="7" t="s">
        <v>257</v>
      </c>
      <c r="C1524" s="7" t="s">
        <v>271</v>
      </c>
      <c r="D1524" s="7" t="s">
        <v>350</v>
      </c>
      <c r="E1524" s="7" t="s">
        <v>286</v>
      </c>
      <c r="F1524" s="7">
        <v>1</v>
      </c>
      <c r="G1524" s="7">
        <v>2</v>
      </c>
      <c r="H1524" s="7">
        <v>22.66366901</v>
      </c>
      <c r="I1524" s="7">
        <v>0.59573659000000001</v>
      </c>
      <c r="J1524" s="7">
        <v>7.84469131</v>
      </c>
      <c r="K1524" s="7">
        <v>1.1020993699999999</v>
      </c>
      <c r="L1524" s="7">
        <v>0.35295459600000001</v>
      </c>
    </row>
    <row r="1525" spans="1:12" x14ac:dyDescent="0.3">
      <c r="A1525" s="7" t="s">
        <v>166</v>
      </c>
      <c r="B1525" s="7" t="s">
        <v>257</v>
      </c>
      <c r="C1525" s="7" t="s">
        <v>271</v>
      </c>
      <c r="D1525" s="7" t="s">
        <v>350</v>
      </c>
      <c r="E1525" s="7" t="s">
        <v>286</v>
      </c>
      <c r="F1525" s="7">
        <v>1</v>
      </c>
      <c r="G1525" s="7">
        <v>3</v>
      </c>
      <c r="H1525" s="7">
        <v>21.707863580000001</v>
      </c>
      <c r="I1525" s="7">
        <v>0.55922087700000001</v>
      </c>
      <c r="J1525" s="7">
        <v>7.3538888120000001</v>
      </c>
      <c r="K1525" s="7">
        <v>1.107819162</v>
      </c>
      <c r="L1525" s="7">
        <v>0.33238068999999998</v>
      </c>
    </row>
    <row r="1526" spans="1:12" x14ac:dyDescent="0.3">
      <c r="A1526" s="7" t="s">
        <v>166</v>
      </c>
      <c r="B1526" s="7" t="s">
        <v>257</v>
      </c>
      <c r="C1526" s="7" t="s">
        <v>271</v>
      </c>
      <c r="D1526" s="7" t="s">
        <v>350</v>
      </c>
      <c r="E1526" s="7" t="s">
        <v>286</v>
      </c>
      <c r="F1526" s="7">
        <v>2</v>
      </c>
      <c r="G1526" s="7">
        <v>1</v>
      </c>
      <c r="H1526" s="7">
        <v>21.62189064</v>
      </c>
      <c r="I1526" s="7">
        <v>0.56047554700000002</v>
      </c>
      <c r="J1526" s="7">
        <v>7.3622726719999996</v>
      </c>
      <c r="K1526" s="7">
        <v>1.107060097</v>
      </c>
      <c r="L1526" s="7">
        <v>0.333089788</v>
      </c>
    </row>
    <row r="1527" spans="1:12" x14ac:dyDescent="0.3">
      <c r="A1527" s="7" t="s">
        <v>166</v>
      </c>
      <c r="B1527" s="7" t="s">
        <v>257</v>
      </c>
      <c r="C1527" s="7" t="s">
        <v>271</v>
      </c>
      <c r="D1527" s="7" t="s">
        <v>350</v>
      </c>
      <c r="E1527" s="7" t="s">
        <v>286</v>
      </c>
      <c r="F1527" s="7">
        <v>2</v>
      </c>
      <c r="G1527" s="7">
        <v>2</v>
      </c>
      <c r="H1527" s="7">
        <v>21.112432940000001</v>
      </c>
      <c r="I1527" s="7">
        <v>0.52608640399999995</v>
      </c>
      <c r="J1527" s="7">
        <v>7.0455603499999997</v>
      </c>
      <c r="K1527" s="7">
        <v>1.119143759</v>
      </c>
      <c r="L1527" s="7">
        <v>0.31359755700000003</v>
      </c>
    </row>
    <row r="1528" spans="1:12" x14ac:dyDescent="0.3">
      <c r="A1528" s="7" t="s">
        <v>166</v>
      </c>
      <c r="B1528" s="7" t="s">
        <v>257</v>
      </c>
      <c r="C1528" s="7" t="s">
        <v>271</v>
      </c>
      <c r="D1528" s="7" t="s">
        <v>350</v>
      </c>
      <c r="E1528" s="7" t="s">
        <v>286</v>
      </c>
      <c r="F1528" s="7">
        <v>2</v>
      </c>
      <c r="G1528" s="7">
        <v>3</v>
      </c>
      <c r="H1528" s="7">
        <v>21.180695239999999</v>
      </c>
      <c r="I1528" s="7">
        <v>0.52572608200000004</v>
      </c>
      <c r="J1528" s="7">
        <v>7.0428665070000003</v>
      </c>
      <c r="K1528" s="7">
        <v>1.119357111</v>
      </c>
      <c r="L1528" s="7">
        <v>0.313392697</v>
      </c>
    </row>
    <row r="1529" spans="1:12" x14ac:dyDescent="0.3">
      <c r="A1529" s="7" t="s">
        <v>166</v>
      </c>
      <c r="B1529" s="7" t="s">
        <v>257</v>
      </c>
      <c r="C1529" s="7" t="s">
        <v>271</v>
      </c>
      <c r="D1529" s="7" t="s">
        <v>350</v>
      </c>
      <c r="E1529" s="7" t="s">
        <v>286</v>
      </c>
      <c r="F1529" s="7">
        <v>3</v>
      </c>
      <c r="G1529" s="7">
        <v>1</v>
      </c>
      <c r="H1529" s="7">
        <v>21.197697309999999</v>
      </c>
      <c r="I1529" s="7">
        <v>0.52501761000000002</v>
      </c>
      <c r="J1529" s="7">
        <v>7.0349219789999999</v>
      </c>
      <c r="K1529" s="7">
        <v>1.1193222839999999</v>
      </c>
      <c r="L1529" s="7">
        <v>0.31298986099999998</v>
      </c>
    </row>
    <row r="1530" spans="1:12" x14ac:dyDescent="0.3">
      <c r="A1530" s="7" t="s">
        <v>166</v>
      </c>
      <c r="B1530" s="7" t="s">
        <v>257</v>
      </c>
      <c r="C1530" s="7" t="s">
        <v>271</v>
      </c>
      <c r="D1530" s="7" t="s">
        <v>350</v>
      </c>
      <c r="E1530" s="7" t="s">
        <v>286</v>
      </c>
      <c r="F1530" s="7">
        <v>3</v>
      </c>
      <c r="G1530" s="7">
        <v>2</v>
      </c>
      <c r="H1530" s="7">
        <v>20.320056130000001</v>
      </c>
      <c r="I1530" s="7">
        <v>0.477387277</v>
      </c>
      <c r="J1530" s="7">
        <v>6.5976573969999999</v>
      </c>
      <c r="K1530" s="7">
        <v>1.1415846300000001</v>
      </c>
      <c r="L1530" s="7">
        <v>0.28579174400000001</v>
      </c>
    </row>
    <row r="1531" spans="1:12" x14ac:dyDescent="0.3">
      <c r="A1531" s="7" t="s">
        <v>166</v>
      </c>
      <c r="B1531" s="7" t="s">
        <v>257</v>
      </c>
      <c r="C1531" s="7" t="s">
        <v>271</v>
      </c>
      <c r="D1531" s="7" t="s">
        <v>350</v>
      </c>
      <c r="E1531" s="7" t="s">
        <v>286</v>
      </c>
      <c r="F1531" s="7">
        <v>3</v>
      </c>
      <c r="G1531" s="7">
        <v>3</v>
      </c>
      <c r="H1531" s="7">
        <v>21.25193951</v>
      </c>
      <c r="I1531" s="7">
        <v>0.57796440000000004</v>
      </c>
      <c r="J1531" s="7">
        <v>7.6901958559999999</v>
      </c>
      <c r="K1531" s="7">
        <v>1.0984393509999999</v>
      </c>
      <c r="L1531" s="7">
        <v>0.34295770399999997</v>
      </c>
    </row>
    <row r="1532" spans="1:12" x14ac:dyDescent="0.3">
      <c r="A1532" s="7" t="s">
        <v>166</v>
      </c>
      <c r="B1532" s="7" t="s">
        <v>257</v>
      </c>
      <c r="C1532" s="7" t="s">
        <v>271</v>
      </c>
      <c r="D1532" s="7" t="s">
        <v>350</v>
      </c>
      <c r="E1532" s="7" t="s">
        <v>286</v>
      </c>
      <c r="F1532" s="7">
        <v>3</v>
      </c>
      <c r="G1532" s="7">
        <v>4</v>
      </c>
      <c r="H1532" s="7">
        <v>21.26503838</v>
      </c>
      <c r="I1532" s="7">
        <v>0.57626142300000005</v>
      </c>
      <c r="J1532" s="7">
        <v>7.6724434959999996</v>
      </c>
      <c r="K1532" s="7">
        <v>1.099013249</v>
      </c>
      <c r="L1532" s="7">
        <v>0.341998144</v>
      </c>
    </row>
    <row r="1533" spans="1:12" x14ac:dyDescent="0.3">
      <c r="A1533" s="7" t="s">
        <v>167</v>
      </c>
      <c r="B1533" s="7" t="s">
        <v>616</v>
      </c>
      <c r="C1533" s="7" t="s">
        <v>266</v>
      </c>
      <c r="D1533" s="7" t="s">
        <v>617</v>
      </c>
      <c r="E1533" s="7" t="s">
        <v>618</v>
      </c>
      <c r="F1533" s="7">
        <v>1</v>
      </c>
      <c r="G1533" s="7">
        <v>1</v>
      </c>
      <c r="H1533" s="7">
        <v>14.190252020000001</v>
      </c>
      <c r="I1533" s="7">
        <v>0.259129901</v>
      </c>
      <c r="J1533" s="7">
        <v>4.7302664410000004</v>
      </c>
      <c r="K1533" s="7">
        <v>1.5413952099999999</v>
      </c>
      <c r="L1533" s="7">
        <v>0.158178187</v>
      </c>
    </row>
    <row r="1534" spans="1:12" x14ac:dyDescent="0.3">
      <c r="A1534" s="7" t="s">
        <v>167</v>
      </c>
      <c r="B1534" s="7" t="s">
        <v>616</v>
      </c>
      <c r="C1534" s="7" t="s">
        <v>266</v>
      </c>
      <c r="D1534" s="7" t="s">
        <v>617</v>
      </c>
      <c r="E1534" s="7" t="s">
        <v>618</v>
      </c>
      <c r="F1534" s="7">
        <v>1</v>
      </c>
      <c r="G1534" s="7">
        <v>2</v>
      </c>
      <c r="H1534" s="7">
        <v>14.13285889</v>
      </c>
      <c r="I1534" s="7">
        <v>0.25843776000000002</v>
      </c>
      <c r="J1534" s="7">
        <v>4.7205844399999997</v>
      </c>
      <c r="K1534" s="7">
        <v>1.541985921</v>
      </c>
      <c r="L1534" s="7">
        <v>0.15776551999999999</v>
      </c>
    </row>
    <row r="1535" spans="1:12" x14ac:dyDescent="0.3">
      <c r="A1535" s="7" t="s">
        <v>167</v>
      </c>
      <c r="B1535" s="7" t="s">
        <v>616</v>
      </c>
      <c r="C1535" s="7" t="s">
        <v>266</v>
      </c>
      <c r="D1535" s="7" t="s">
        <v>617</v>
      </c>
      <c r="E1535" s="7" t="s">
        <v>618</v>
      </c>
      <c r="F1535" s="7">
        <v>1</v>
      </c>
      <c r="G1535" s="7">
        <v>3</v>
      </c>
      <c r="H1535" s="7">
        <v>14.553659270000001</v>
      </c>
      <c r="I1535" s="7">
        <v>0.28164552500000001</v>
      </c>
      <c r="J1535" s="7">
        <v>5.2499322209999999</v>
      </c>
      <c r="K1535" s="7">
        <v>1.5744990699999999</v>
      </c>
      <c r="L1535" s="7">
        <v>0.171574421</v>
      </c>
    </row>
    <row r="1536" spans="1:12" x14ac:dyDescent="0.3">
      <c r="A1536" s="7" t="s">
        <v>167</v>
      </c>
      <c r="B1536" s="7" t="s">
        <v>616</v>
      </c>
      <c r="C1536" s="7" t="s">
        <v>266</v>
      </c>
      <c r="D1536" s="7" t="s">
        <v>617</v>
      </c>
      <c r="E1536" s="7" t="s">
        <v>618</v>
      </c>
      <c r="F1536" s="7">
        <v>2</v>
      </c>
      <c r="G1536" s="7">
        <v>1</v>
      </c>
      <c r="H1536" s="7">
        <v>14.69290943</v>
      </c>
      <c r="I1536" s="7">
        <v>0.27681717</v>
      </c>
      <c r="J1536" s="7">
        <v>5.1871084060000001</v>
      </c>
      <c r="K1536" s="7">
        <v>1.5795051600000001</v>
      </c>
      <c r="L1536" s="7">
        <v>0.16870623700000001</v>
      </c>
    </row>
    <row r="1537" spans="1:12" x14ac:dyDescent="0.3">
      <c r="A1537" s="7" t="s">
        <v>167</v>
      </c>
      <c r="B1537" s="7" t="s">
        <v>616</v>
      </c>
      <c r="C1537" s="7" t="s">
        <v>266</v>
      </c>
      <c r="D1537" s="7" t="s">
        <v>617</v>
      </c>
      <c r="E1537" s="7" t="s">
        <v>618</v>
      </c>
      <c r="F1537" s="7">
        <v>2</v>
      </c>
      <c r="G1537" s="7">
        <v>2</v>
      </c>
      <c r="H1537" s="7">
        <v>15.58535648</v>
      </c>
      <c r="I1537" s="7">
        <v>0.47283059900000002</v>
      </c>
      <c r="J1537" s="7">
        <v>7.3154556599999996</v>
      </c>
      <c r="K1537" s="7">
        <v>1.41146471</v>
      </c>
      <c r="L1537" s="7">
        <v>0.28317777300000002</v>
      </c>
    </row>
    <row r="1538" spans="1:12" x14ac:dyDescent="0.3">
      <c r="A1538" s="7" t="s">
        <v>167</v>
      </c>
      <c r="B1538" s="7" t="s">
        <v>616</v>
      </c>
      <c r="C1538" s="7" t="s">
        <v>266</v>
      </c>
      <c r="D1538" s="7" t="s">
        <v>617</v>
      </c>
      <c r="E1538" s="7" t="s">
        <v>618</v>
      </c>
      <c r="F1538" s="7">
        <v>2</v>
      </c>
      <c r="G1538" s="7">
        <v>3</v>
      </c>
      <c r="H1538" s="7">
        <v>15.84765932</v>
      </c>
      <c r="I1538" s="7">
        <v>0.46515816100000001</v>
      </c>
      <c r="J1538" s="7">
        <v>7.2003249230000002</v>
      </c>
      <c r="K1538" s="7">
        <v>1.4134977</v>
      </c>
      <c r="L1538" s="7">
        <v>0.278771667</v>
      </c>
    </row>
    <row r="1539" spans="1:12" x14ac:dyDescent="0.3">
      <c r="A1539" s="7" t="s">
        <v>167</v>
      </c>
      <c r="B1539" s="7" t="s">
        <v>616</v>
      </c>
      <c r="C1539" s="7" t="s">
        <v>266</v>
      </c>
      <c r="D1539" s="7" t="s">
        <v>617</v>
      </c>
      <c r="E1539" s="7" t="s">
        <v>618</v>
      </c>
      <c r="F1539" s="7">
        <v>3</v>
      </c>
      <c r="G1539" s="7">
        <v>1</v>
      </c>
      <c r="H1539" s="7">
        <v>16.5933758</v>
      </c>
      <c r="I1539" s="7">
        <v>0.435191889</v>
      </c>
      <c r="J1539" s="7">
        <v>6.8152444179999998</v>
      </c>
      <c r="K1539" s="7">
        <v>1.4291822679999999</v>
      </c>
      <c r="L1539" s="7">
        <v>0.26150532199999998</v>
      </c>
    </row>
    <row r="1540" spans="1:12" x14ac:dyDescent="0.3">
      <c r="A1540" s="7" t="s">
        <v>167</v>
      </c>
      <c r="B1540" s="7" t="s">
        <v>616</v>
      </c>
      <c r="C1540" s="7" t="s">
        <v>266</v>
      </c>
      <c r="D1540" s="7" t="s">
        <v>617</v>
      </c>
      <c r="E1540" s="7" t="s">
        <v>618</v>
      </c>
      <c r="F1540" s="7">
        <v>3</v>
      </c>
      <c r="G1540" s="7">
        <v>2</v>
      </c>
      <c r="H1540" s="7">
        <v>16.763247400000001</v>
      </c>
      <c r="I1540" s="7">
        <v>0.435360107</v>
      </c>
      <c r="J1540" s="7">
        <v>6.8231569509999996</v>
      </c>
      <c r="K1540" s="7">
        <v>1.429550613</v>
      </c>
      <c r="L1540" s="7">
        <v>0.26160250299999999</v>
      </c>
    </row>
    <row r="1541" spans="1:12" x14ac:dyDescent="0.3">
      <c r="A1541" s="7" t="s">
        <v>167</v>
      </c>
      <c r="B1541" s="7" t="s">
        <v>616</v>
      </c>
      <c r="C1541" s="7" t="s">
        <v>266</v>
      </c>
      <c r="D1541" s="7" t="s">
        <v>617</v>
      </c>
      <c r="E1541" s="7" t="s">
        <v>618</v>
      </c>
      <c r="F1541" s="7">
        <v>3</v>
      </c>
      <c r="G1541" s="7">
        <v>3</v>
      </c>
      <c r="H1541" s="7">
        <v>17.363960899999999</v>
      </c>
      <c r="I1541" s="7">
        <v>0.41582419900000001</v>
      </c>
      <c r="J1541" s="7">
        <v>6.6734195100000004</v>
      </c>
      <c r="K1541" s="7">
        <v>1.4513414929999999</v>
      </c>
      <c r="L1541" s="7">
        <v>0.25029692999999997</v>
      </c>
    </row>
    <row r="1542" spans="1:12" x14ac:dyDescent="0.3">
      <c r="A1542" s="7" t="s">
        <v>167</v>
      </c>
      <c r="B1542" s="7" t="s">
        <v>616</v>
      </c>
      <c r="C1542" s="7" t="s">
        <v>266</v>
      </c>
      <c r="D1542" s="7" t="s">
        <v>617</v>
      </c>
      <c r="E1542" s="7" t="s">
        <v>618</v>
      </c>
      <c r="F1542" s="7">
        <v>3</v>
      </c>
      <c r="G1542" s="7">
        <v>4</v>
      </c>
      <c r="H1542" s="7">
        <v>17.534505540000001</v>
      </c>
      <c r="I1542" s="7">
        <v>0.41457612300000002</v>
      </c>
      <c r="J1542" s="7">
        <v>6.6657487800000004</v>
      </c>
      <c r="K1542" s="7">
        <v>1.452779882</v>
      </c>
      <c r="L1542" s="7">
        <v>0.24957332600000001</v>
      </c>
    </row>
    <row r="1543" spans="1:12" x14ac:dyDescent="0.3">
      <c r="A1543" s="7" t="s">
        <v>168</v>
      </c>
      <c r="B1543" s="7" t="s">
        <v>619</v>
      </c>
      <c r="C1543" s="7" t="s">
        <v>280</v>
      </c>
      <c r="D1543" s="7" t="s">
        <v>620</v>
      </c>
      <c r="E1543" s="7" t="s">
        <v>315</v>
      </c>
      <c r="F1543" s="7">
        <v>1</v>
      </c>
      <c r="G1543" s="7">
        <v>1</v>
      </c>
      <c r="H1543" s="7">
        <v>10.380316199999999</v>
      </c>
      <c r="I1543" s="7">
        <v>0.16272942700000001</v>
      </c>
      <c r="J1543" s="7">
        <v>3.4950949250000001</v>
      </c>
      <c r="K1543" s="7">
        <v>1.713701543</v>
      </c>
      <c r="L1543" s="7">
        <v>0.100202942</v>
      </c>
    </row>
    <row r="1544" spans="1:12" x14ac:dyDescent="0.3">
      <c r="A1544" s="7" t="s">
        <v>168</v>
      </c>
      <c r="B1544" s="7" t="s">
        <v>619</v>
      </c>
      <c r="C1544" s="7" t="s">
        <v>280</v>
      </c>
      <c r="D1544" s="7" t="s">
        <v>620</v>
      </c>
      <c r="E1544" s="7" t="s">
        <v>315</v>
      </c>
      <c r="F1544" s="7">
        <v>1</v>
      </c>
      <c r="G1544" s="7">
        <v>2</v>
      </c>
      <c r="H1544" s="7">
        <v>10.17847456</v>
      </c>
      <c r="I1544" s="7">
        <v>0.161271886</v>
      </c>
      <c r="J1544" s="7">
        <v>3.4775235470000001</v>
      </c>
      <c r="K1544" s="7">
        <v>1.7190092749999999</v>
      </c>
      <c r="L1544" s="7">
        <v>9.9318586E-2</v>
      </c>
    </row>
    <row r="1545" spans="1:12" x14ac:dyDescent="0.3">
      <c r="A1545" s="7" t="s">
        <v>168</v>
      </c>
      <c r="B1545" s="7" t="s">
        <v>619</v>
      </c>
      <c r="C1545" s="7" t="s">
        <v>280</v>
      </c>
      <c r="D1545" s="7" t="s">
        <v>620</v>
      </c>
      <c r="E1545" s="7" t="s">
        <v>315</v>
      </c>
      <c r="F1545" s="7">
        <v>1</v>
      </c>
      <c r="G1545" s="7">
        <v>3</v>
      </c>
      <c r="H1545" s="7">
        <v>11.07114526</v>
      </c>
      <c r="I1545" s="7">
        <v>0.26735290900000003</v>
      </c>
      <c r="J1545" s="7">
        <v>4.9356891760000003</v>
      </c>
      <c r="K1545" s="7">
        <v>1.561528421</v>
      </c>
      <c r="L1545" s="7">
        <v>0.16307696099999999</v>
      </c>
    </row>
    <row r="1546" spans="1:12" x14ac:dyDescent="0.3">
      <c r="A1546" s="7" t="s">
        <v>168</v>
      </c>
      <c r="B1546" s="7" t="s">
        <v>619</v>
      </c>
      <c r="C1546" s="7" t="s">
        <v>280</v>
      </c>
      <c r="D1546" s="7" t="s">
        <v>620</v>
      </c>
      <c r="E1546" s="7" t="s">
        <v>315</v>
      </c>
      <c r="F1546" s="7">
        <v>2</v>
      </c>
      <c r="G1546" s="7">
        <v>1</v>
      </c>
      <c r="H1546" s="7">
        <v>11.148394400000001</v>
      </c>
      <c r="I1546" s="7">
        <v>0.26750598799999997</v>
      </c>
      <c r="J1546" s="7">
        <v>4.9391351700000001</v>
      </c>
      <c r="K1546" s="7">
        <v>1.562184808</v>
      </c>
      <c r="L1546" s="7">
        <v>0.16316808799999999</v>
      </c>
    </row>
    <row r="1547" spans="1:12" x14ac:dyDescent="0.3">
      <c r="A1547" s="7" t="s">
        <v>168</v>
      </c>
      <c r="B1547" s="7" t="s">
        <v>619</v>
      </c>
      <c r="C1547" s="7" t="s">
        <v>280</v>
      </c>
      <c r="D1547" s="7" t="s">
        <v>620</v>
      </c>
      <c r="E1547" s="7" t="s">
        <v>315</v>
      </c>
      <c r="F1547" s="7">
        <v>2</v>
      </c>
      <c r="G1547" s="7">
        <v>2</v>
      </c>
      <c r="H1547" s="7">
        <v>11.42128636</v>
      </c>
      <c r="I1547" s="7">
        <v>0.25383170999999999</v>
      </c>
      <c r="J1547" s="7">
        <v>4.7390206289999997</v>
      </c>
      <c r="K1547" s="7">
        <v>1.5731708049999999</v>
      </c>
      <c r="L1547" s="7">
        <v>0.15501799899999999</v>
      </c>
    </row>
    <row r="1548" spans="1:12" x14ac:dyDescent="0.3">
      <c r="A1548" s="7" t="s">
        <v>168</v>
      </c>
      <c r="B1548" s="7" t="s">
        <v>619</v>
      </c>
      <c r="C1548" s="7" t="s">
        <v>280</v>
      </c>
      <c r="D1548" s="7" t="s">
        <v>620</v>
      </c>
      <c r="E1548" s="7" t="s">
        <v>315</v>
      </c>
      <c r="F1548" s="7">
        <v>2</v>
      </c>
      <c r="G1548" s="7">
        <v>3</v>
      </c>
      <c r="H1548" s="7">
        <v>11.56943611</v>
      </c>
      <c r="I1548" s="7">
        <v>0.25327991300000002</v>
      </c>
      <c r="J1548" s="7">
        <v>4.744357172</v>
      </c>
      <c r="K1548" s="7">
        <v>1.5765026449999999</v>
      </c>
      <c r="L1548" s="7">
        <v>0.15468869800000001</v>
      </c>
    </row>
    <row r="1549" spans="1:12" x14ac:dyDescent="0.3">
      <c r="A1549" s="7" t="s">
        <v>168</v>
      </c>
      <c r="B1549" s="7" t="s">
        <v>619</v>
      </c>
      <c r="C1549" s="7" t="s">
        <v>280</v>
      </c>
      <c r="D1549" s="7" t="s">
        <v>620</v>
      </c>
      <c r="E1549" s="7" t="s">
        <v>315</v>
      </c>
      <c r="F1549" s="7">
        <v>3</v>
      </c>
      <c r="G1549" s="7">
        <v>1</v>
      </c>
      <c r="H1549" s="7">
        <v>11.33052842</v>
      </c>
      <c r="I1549" s="7">
        <v>0.23004472200000001</v>
      </c>
      <c r="J1549" s="7">
        <v>4.4775314850000001</v>
      </c>
      <c r="K1549" s="7">
        <v>1.6122272499999999</v>
      </c>
      <c r="L1549" s="7">
        <v>0.140792636</v>
      </c>
    </row>
    <row r="1550" spans="1:12" x14ac:dyDescent="0.3">
      <c r="A1550" s="7" t="s">
        <v>168</v>
      </c>
      <c r="B1550" s="7" t="s">
        <v>619</v>
      </c>
      <c r="C1550" s="7" t="s">
        <v>280</v>
      </c>
      <c r="D1550" s="7" t="s">
        <v>620</v>
      </c>
      <c r="E1550" s="7" t="s">
        <v>315</v>
      </c>
      <c r="F1550" s="7">
        <v>3</v>
      </c>
      <c r="G1550" s="7">
        <v>2</v>
      </c>
      <c r="H1550" s="7">
        <v>11.7131577</v>
      </c>
      <c r="I1550" s="7">
        <v>0.229032399</v>
      </c>
      <c r="J1550" s="7">
        <v>4.4744642629999998</v>
      </c>
      <c r="K1550" s="7">
        <v>1.614856201</v>
      </c>
      <c r="L1550" s="7">
        <v>0.14018588000000001</v>
      </c>
    </row>
    <row r="1551" spans="1:12" x14ac:dyDescent="0.3">
      <c r="A1551" s="7" t="s">
        <v>168</v>
      </c>
      <c r="B1551" s="7" t="s">
        <v>619</v>
      </c>
      <c r="C1551" s="7" t="s">
        <v>280</v>
      </c>
      <c r="D1551" s="7" t="s">
        <v>620</v>
      </c>
      <c r="E1551" s="7" t="s">
        <v>315</v>
      </c>
      <c r="F1551" s="7">
        <v>3</v>
      </c>
      <c r="G1551" s="7">
        <v>3</v>
      </c>
      <c r="H1551" s="7">
        <v>10.96677038</v>
      </c>
      <c r="I1551" s="7">
        <v>0.19282674299999999</v>
      </c>
      <c r="J1551" s="7">
        <v>3.9575258610000001</v>
      </c>
      <c r="K1551" s="7">
        <v>1.6653222110000001</v>
      </c>
      <c r="L1551" s="7">
        <v>0.11841215400000001</v>
      </c>
    </row>
    <row r="1552" spans="1:12" x14ac:dyDescent="0.3">
      <c r="A1552" s="7" t="s">
        <v>168</v>
      </c>
      <c r="B1552" s="7" t="s">
        <v>619</v>
      </c>
      <c r="C1552" s="7" t="s">
        <v>280</v>
      </c>
      <c r="D1552" s="7" t="s">
        <v>620</v>
      </c>
      <c r="E1552" s="7" t="s">
        <v>315</v>
      </c>
      <c r="F1552" s="7">
        <v>3</v>
      </c>
      <c r="G1552" s="7">
        <v>4</v>
      </c>
      <c r="H1552" s="7">
        <v>10.78010576</v>
      </c>
      <c r="I1552" s="7">
        <v>0.18997502299999999</v>
      </c>
      <c r="J1552" s="7">
        <v>3.924018819</v>
      </c>
      <c r="K1552" s="7">
        <v>1.6715732059999999</v>
      </c>
      <c r="L1552" s="7">
        <v>0.116691089</v>
      </c>
    </row>
    <row r="1553" spans="1:12" x14ac:dyDescent="0.3">
      <c r="A1553" s="7" t="s">
        <v>169</v>
      </c>
      <c r="B1553" s="7" t="s">
        <v>621</v>
      </c>
      <c r="C1553" s="7" t="s">
        <v>280</v>
      </c>
      <c r="D1553" s="7" t="s">
        <v>622</v>
      </c>
      <c r="E1553" s="7" t="s">
        <v>315</v>
      </c>
      <c r="F1553" s="7">
        <v>1</v>
      </c>
      <c r="G1553" s="7">
        <v>1</v>
      </c>
      <c r="H1553" s="7">
        <v>22.697539419999998</v>
      </c>
      <c r="I1553" s="7">
        <v>0.55160041299999996</v>
      </c>
      <c r="J1553" s="7">
        <v>7.9404847429999998</v>
      </c>
      <c r="K1553" s="7">
        <v>1.341083713</v>
      </c>
      <c r="L1553" s="7">
        <v>0.32807049999999999</v>
      </c>
    </row>
    <row r="1554" spans="1:12" x14ac:dyDescent="0.3">
      <c r="A1554" s="7" t="s">
        <v>169</v>
      </c>
      <c r="B1554" s="7" t="s">
        <v>621</v>
      </c>
      <c r="C1554" s="7" t="s">
        <v>280</v>
      </c>
      <c r="D1554" s="7" t="s">
        <v>622</v>
      </c>
      <c r="E1554" s="7" t="s">
        <v>315</v>
      </c>
      <c r="F1554" s="7">
        <v>1</v>
      </c>
      <c r="G1554" s="7">
        <v>2</v>
      </c>
      <c r="H1554" s="7">
        <v>22.638046559999999</v>
      </c>
      <c r="I1554" s="7">
        <v>0.54847159000000001</v>
      </c>
      <c r="J1554" s="7">
        <v>7.9111643789999997</v>
      </c>
      <c r="K1554" s="7">
        <v>1.3428737799999999</v>
      </c>
      <c r="L1554" s="7">
        <v>0.32629914599999998</v>
      </c>
    </row>
    <row r="1555" spans="1:12" x14ac:dyDescent="0.3">
      <c r="A1555" s="7" t="s">
        <v>169</v>
      </c>
      <c r="B1555" s="7" t="s">
        <v>621</v>
      </c>
      <c r="C1555" s="7" t="s">
        <v>280</v>
      </c>
      <c r="D1555" s="7" t="s">
        <v>622</v>
      </c>
      <c r="E1555" s="7" t="s">
        <v>315</v>
      </c>
      <c r="F1555" s="7">
        <v>1</v>
      </c>
      <c r="G1555" s="7">
        <v>3</v>
      </c>
      <c r="H1555" s="7">
        <v>22.381149619999999</v>
      </c>
      <c r="I1555" s="7">
        <v>0.49891720299999998</v>
      </c>
      <c r="J1555" s="7">
        <v>7.4487521729999999</v>
      </c>
      <c r="K1555" s="7">
        <v>1.3733020890000001</v>
      </c>
      <c r="L1555" s="7">
        <v>0.29811414899999999</v>
      </c>
    </row>
    <row r="1556" spans="1:12" x14ac:dyDescent="0.3">
      <c r="A1556" s="7" t="s">
        <v>169</v>
      </c>
      <c r="B1556" s="7" t="s">
        <v>621</v>
      </c>
      <c r="C1556" s="7" t="s">
        <v>280</v>
      </c>
      <c r="D1556" s="7" t="s">
        <v>622</v>
      </c>
      <c r="E1556" s="7" t="s">
        <v>315</v>
      </c>
      <c r="F1556" s="7">
        <v>2</v>
      </c>
      <c r="G1556" s="7">
        <v>1</v>
      </c>
      <c r="H1556" s="7">
        <v>22.435666739999998</v>
      </c>
      <c r="I1556" s="7">
        <v>0.49694964000000003</v>
      </c>
      <c r="J1556" s="7">
        <v>7.4417723799999997</v>
      </c>
      <c r="K1556" s="7">
        <v>1.375610392</v>
      </c>
      <c r="L1556" s="7">
        <v>0.29698997799999999</v>
      </c>
    </row>
    <row r="1557" spans="1:12" x14ac:dyDescent="0.3">
      <c r="A1557" s="7" t="s">
        <v>169</v>
      </c>
      <c r="B1557" s="7" t="s">
        <v>621</v>
      </c>
      <c r="C1557" s="7" t="s">
        <v>280</v>
      </c>
      <c r="D1557" s="7" t="s">
        <v>622</v>
      </c>
      <c r="E1557" s="7" t="s">
        <v>315</v>
      </c>
      <c r="F1557" s="7">
        <v>2</v>
      </c>
      <c r="G1557" s="7">
        <v>2</v>
      </c>
      <c r="H1557" s="7">
        <v>22.321511009999998</v>
      </c>
      <c r="I1557" s="7">
        <v>0.44759321699999999</v>
      </c>
      <c r="J1557" s="7">
        <v>7.0742530019999998</v>
      </c>
      <c r="K1557" s="7">
        <v>1.419711607</v>
      </c>
      <c r="L1557" s="7">
        <v>0.26866198600000002</v>
      </c>
    </row>
    <row r="1558" spans="1:12" x14ac:dyDescent="0.3">
      <c r="A1558" s="7" t="s">
        <v>169</v>
      </c>
      <c r="B1558" s="7" t="s">
        <v>621</v>
      </c>
      <c r="C1558" s="7" t="s">
        <v>280</v>
      </c>
      <c r="D1558" s="7" t="s">
        <v>622</v>
      </c>
      <c r="E1558" s="7" t="s">
        <v>315</v>
      </c>
      <c r="F1558" s="7">
        <v>2</v>
      </c>
      <c r="G1558" s="7">
        <v>3</v>
      </c>
      <c r="H1558" s="7">
        <v>22.379652419999999</v>
      </c>
      <c r="I1558" s="7">
        <v>0.44412361299999997</v>
      </c>
      <c r="J1558" s="7">
        <v>7.0499950309999999</v>
      </c>
      <c r="K1558" s="7">
        <v>1.423506961</v>
      </c>
      <c r="L1558" s="7">
        <v>0.26666130100000002</v>
      </c>
    </row>
    <row r="1559" spans="1:12" x14ac:dyDescent="0.3">
      <c r="A1559" s="7" t="s">
        <v>169</v>
      </c>
      <c r="B1559" s="7" t="s">
        <v>621</v>
      </c>
      <c r="C1559" s="7" t="s">
        <v>280</v>
      </c>
      <c r="D1559" s="7" t="s">
        <v>622</v>
      </c>
      <c r="E1559" s="7" t="s">
        <v>315</v>
      </c>
      <c r="F1559" s="7">
        <v>3</v>
      </c>
      <c r="G1559" s="7">
        <v>1</v>
      </c>
      <c r="H1559" s="7">
        <v>21.634235539999999</v>
      </c>
      <c r="I1559" s="7">
        <v>0.38833476300000003</v>
      </c>
      <c r="J1559" s="7">
        <v>6.5675991360000001</v>
      </c>
      <c r="K1559" s="7">
        <v>1.4776569260000001</v>
      </c>
      <c r="L1559" s="7">
        <v>0.23432201999999999</v>
      </c>
    </row>
    <row r="1560" spans="1:12" x14ac:dyDescent="0.3">
      <c r="A1560" s="7" t="s">
        <v>169</v>
      </c>
      <c r="B1560" s="7" t="s">
        <v>621</v>
      </c>
      <c r="C1560" s="7" t="s">
        <v>280</v>
      </c>
      <c r="D1560" s="7" t="s">
        <v>622</v>
      </c>
      <c r="E1560" s="7" t="s">
        <v>315</v>
      </c>
      <c r="F1560" s="7">
        <v>3</v>
      </c>
      <c r="G1560" s="7">
        <v>2</v>
      </c>
      <c r="H1560" s="7">
        <v>21.54814245</v>
      </c>
      <c r="I1560" s="7">
        <v>0.384722905</v>
      </c>
      <c r="J1560" s="7">
        <v>6.5379789559999999</v>
      </c>
      <c r="K1560" s="7">
        <v>1.4819059670000001</v>
      </c>
      <c r="L1560" s="7">
        <v>0.23221725400000001</v>
      </c>
    </row>
    <row r="1561" spans="1:12" x14ac:dyDescent="0.3">
      <c r="A1561" s="7" t="s">
        <v>169</v>
      </c>
      <c r="B1561" s="7" t="s">
        <v>621</v>
      </c>
      <c r="C1561" s="7" t="s">
        <v>280</v>
      </c>
      <c r="D1561" s="7" t="s">
        <v>622</v>
      </c>
      <c r="E1561" s="7" t="s">
        <v>315</v>
      </c>
      <c r="F1561" s="7">
        <v>3</v>
      </c>
      <c r="G1561" s="7">
        <v>3</v>
      </c>
      <c r="H1561" s="7">
        <v>20.608440380000001</v>
      </c>
      <c r="I1561" s="7">
        <v>0.32802340699999999</v>
      </c>
      <c r="J1561" s="7">
        <v>5.9688112540000002</v>
      </c>
      <c r="K1561" s="7">
        <v>1.545070408</v>
      </c>
      <c r="L1561" s="7">
        <v>0.198998023</v>
      </c>
    </row>
    <row r="1562" spans="1:12" x14ac:dyDescent="0.3">
      <c r="A1562" s="7" t="s">
        <v>169</v>
      </c>
      <c r="B1562" s="7" t="s">
        <v>621</v>
      </c>
      <c r="C1562" s="7" t="s">
        <v>280</v>
      </c>
      <c r="D1562" s="7" t="s">
        <v>622</v>
      </c>
      <c r="E1562" s="7" t="s">
        <v>315</v>
      </c>
      <c r="F1562" s="7">
        <v>3</v>
      </c>
      <c r="G1562" s="7">
        <v>4</v>
      </c>
      <c r="H1562" s="7">
        <v>20.64381534</v>
      </c>
      <c r="I1562" s="7">
        <v>0.32665050800000001</v>
      </c>
      <c r="J1562" s="7">
        <v>5.9534577449999997</v>
      </c>
      <c r="K1562" s="7">
        <v>1.5463114259999999</v>
      </c>
      <c r="L1562" s="7">
        <v>0.198189487</v>
      </c>
    </row>
    <row r="1563" spans="1:12" x14ac:dyDescent="0.3">
      <c r="A1563" s="7" t="s">
        <v>170</v>
      </c>
      <c r="B1563" s="7" t="s">
        <v>623</v>
      </c>
      <c r="C1563" s="7" t="s">
        <v>271</v>
      </c>
      <c r="D1563" s="7" t="s">
        <v>624</v>
      </c>
      <c r="E1563" s="7" t="s">
        <v>501</v>
      </c>
      <c r="F1563" s="7">
        <v>1</v>
      </c>
      <c r="G1563" s="7">
        <v>1</v>
      </c>
      <c r="H1563" s="7">
        <v>22.116020550000002</v>
      </c>
      <c r="I1563" s="7">
        <v>0.57037663400000005</v>
      </c>
      <c r="J1563" s="7">
        <v>8.1314926229999998</v>
      </c>
      <c r="K1563" s="7">
        <v>1.3372177869999999</v>
      </c>
      <c r="L1563" s="7">
        <v>0.33868009300000002</v>
      </c>
    </row>
    <row r="1564" spans="1:12" x14ac:dyDescent="0.3">
      <c r="A1564" s="7" t="s">
        <v>170</v>
      </c>
      <c r="B1564" s="7" t="s">
        <v>623</v>
      </c>
      <c r="C1564" s="7" t="s">
        <v>271</v>
      </c>
      <c r="D1564" s="7" t="s">
        <v>624</v>
      </c>
      <c r="E1564" s="7" t="s">
        <v>501</v>
      </c>
      <c r="F1564" s="7">
        <v>1</v>
      </c>
      <c r="G1564" s="7">
        <v>2</v>
      </c>
      <c r="H1564" s="7">
        <v>22.094063819999999</v>
      </c>
      <c r="I1564" s="7">
        <v>0.56791638200000005</v>
      </c>
      <c r="J1564" s="7">
        <v>8.1034269749999996</v>
      </c>
      <c r="K1564" s="7">
        <v>1.3381099540000001</v>
      </c>
      <c r="L1564" s="7">
        <v>0.33729190199999998</v>
      </c>
    </row>
    <row r="1565" spans="1:12" x14ac:dyDescent="0.3">
      <c r="A1565" s="7" t="s">
        <v>170</v>
      </c>
      <c r="B1565" s="7" t="s">
        <v>623</v>
      </c>
      <c r="C1565" s="7" t="s">
        <v>271</v>
      </c>
      <c r="D1565" s="7" t="s">
        <v>624</v>
      </c>
      <c r="E1565" s="7" t="s">
        <v>501</v>
      </c>
      <c r="F1565" s="7">
        <v>1</v>
      </c>
      <c r="G1565" s="7">
        <v>3</v>
      </c>
      <c r="H1565" s="7">
        <v>22.10267769</v>
      </c>
      <c r="I1565" s="7">
        <v>0.52968200600000004</v>
      </c>
      <c r="J1565" s="7">
        <v>7.7187931760000001</v>
      </c>
      <c r="K1565" s="7">
        <v>1.3565902139999999</v>
      </c>
      <c r="L1565" s="7">
        <v>0.315641108</v>
      </c>
    </row>
    <row r="1566" spans="1:12" x14ac:dyDescent="0.3">
      <c r="A1566" s="7" t="s">
        <v>170</v>
      </c>
      <c r="B1566" s="7" t="s">
        <v>623</v>
      </c>
      <c r="C1566" s="7" t="s">
        <v>271</v>
      </c>
      <c r="D1566" s="7" t="s">
        <v>624</v>
      </c>
      <c r="E1566" s="7" t="s">
        <v>501</v>
      </c>
      <c r="F1566" s="7">
        <v>2</v>
      </c>
      <c r="G1566" s="7">
        <v>1</v>
      </c>
      <c r="H1566" s="7">
        <v>22.14652332</v>
      </c>
      <c r="I1566" s="7">
        <v>0.52808947500000003</v>
      </c>
      <c r="J1566" s="7">
        <v>7.6995738579999999</v>
      </c>
      <c r="K1566" s="7">
        <v>1.356814478</v>
      </c>
      <c r="L1566" s="7">
        <v>0.31473615599999999</v>
      </c>
    </row>
    <row r="1567" spans="1:12" x14ac:dyDescent="0.3">
      <c r="A1567" s="7" t="s">
        <v>170</v>
      </c>
      <c r="B1567" s="7" t="s">
        <v>623</v>
      </c>
      <c r="C1567" s="7" t="s">
        <v>271</v>
      </c>
      <c r="D1567" s="7" t="s">
        <v>624</v>
      </c>
      <c r="E1567" s="7" t="s">
        <v>501</v>
      </c>
      <c r="F1567" s="7">
        <v>2</v>
      </c>
      <c r="G1567" s="7">
        <v>2</v>
      </c>
      <c r="H1567" s="7">
        <v>22.579826130000001</v>
      </c>
      <c r="I1567" s="7">
        <v>0.46588112999999998</v>
      </c>
      <c r="J1567" s="7">
        <v>7.1935377420000002</v>
      </c>
      <c r="K1567" s="7">
        <v>1.4009908230000001</v>
      </c>
      <c r="L1567" s="7">
        <v>0.27918710699999999</v>
      </c>
    </row>
    <row r="1568" spans="1:12" x14ac:dyDescent="0.3">
      <c r="A1568" s="7" t="s">
        <v>170</v>
      </c>
      <c r="B1568" s="7" t="s">
        <v>623</v>
      </c>
      <c r="C1568" s="7" t="s">
        <v>271</v>
      </c>
      <c r="D1568" s="7" t="s">
        <v>624</v>
      </c>
      <c r="E1568" s="7" t="s">
        <v>501</v>
      </c>
      <c r="F1568" s="7">
        <v>2</v>
      </c>
      <c r="G1568" s="7">
        <v>3</v>
      </c>
      <c r="H1568" s="7">
        <v>22.556237209999999</v>
      </c>
      <c r="I1568" s="7">
        <v>0.46210661200000003</v>
      </c>
      <c r="J1568" s="7">
        <v>7.152481216</v>
      </c>
      <c r="K1568" s="7">
        <v>1.403093658</v>
      </c>
      <c r="L1568" s="7">
        <v>0.27701757100000002</v>
      </c>
    </row>
    <row r="1569" spans="1:12" x14ac:dyDescent="0.3">
      <c r="A1569" s="7" t="s">
        <v>170</v>
      </c>
      <c r="B1569" s="7" t="s">
        <v>623</v>
      </c>
      <c r="C1569" s="7" t="s">
        <v>271</v>
      </c>
      <c r="D1569" s="7" t="s">
        <v>624</v>
      </c>
      <c r="E1569" s="7" t="s">
        <v>501</v>
      </c>
      <c r="F1569" s="7">
        <v>3</v>
      </c>
      <c r="G1569" s="7">
        <v>1</v>
      </c>
      <c r="H1569" s="7">
        <v>22.411630349999999</v>
      </c>
      <c r="I1569" s="7">
        <v>0.414110176</v>
      </c>
      <c r="J1569" s="7">
        <v>6.6746523729999998</v>
      </c>
      <c r="K1569" s="7">
        <v>1.4375355620000001</v>
      </c>
      <c r="L1569" s="7">
        <v>0.24930314100000001</v>
      </c>
    </row>
    <row r="1570" spans="1:12" x14ac:dyDescent="0.3">
      <c r="A1570" s="7" t="s">
        <v>170</v>
      </c>
      <c r="B1570" s="7" t="s">
        <v>623</v>
      </c>
      <c r="C1570" s="7" t="s">
        <v>271</v>
      </c>
      <c r="D1570" s="7" t="s">
        <v>624</v>
      </c>
      <c r="E1570" s="7" t="s">
        <v>501</v>
      </c>
      <c r="F1570" s="7">
        <v>3</v>
      </c>
      <c r="G1570" s="7">
        <v>2</v>
      </c>
      <c r="H1570" s="7">
        <v>22.28032035</v>
      </c>
      <c r="I1570" s="7">
        <v>0.413215632</v>
      </c>
      <c r="J1570" s="7">
        <v>6.6694866670000001</v>
      </c>
      <c r="K1570" s="7">
        <v>1.4386680279999999</v>
      </c>
      <c r="L1570" s="7">
        <v>0.24878436400000001</v>
      </c>
    </row>
    <row r="1571" spans="1:12" x14ac:dyDescent="0.3">
      <c r="A1571" s="7" t="s">
        <v>170</v>
      </c>
      <c r="B1571" s="7" t="s">
        <v>623</v>
      </c>
      <c r="C1571" s="7" t="s">
        <v>271</v>
      </c>
      <c r="D1571" s="7" t="s">
        <v>624</v>
      </c>
      <c r="E1571" s="7" t="s">
        <v>501</v>
      </c>
      <c r="F1571" s="7">
        <v>3</v>
      </c>
      <c r="G1571" s="7">
        <v>3</v>
      </c>
      <c r="H1571" s="7">
        <v>21.993704810000001</v>
      </c>
      <c r="I1571" s="7">
        <v>0.38437481200000001</v>
      </c>
      <c r="J1571" s="7">
        <v>6.3427589949999996</v>
      </c>
      <c r="K1571" s="7">
        <v>1.4581753399999999</v>
      </c>
      <c r="L1571" s="7">
        <v>0.23201433499999999</v>
      </c>
    </row>
    <row r="1572" spans="1:12" x14ac:dyDescent="0.3">
      <c r="A1572" s="7" t="s">
        <v>170</v>
      </c>
      <c r="B1572" s="7" t="s">
        <v>623</v>
      </c>
      <c r="C1572" s="7" t="s">
        <v>271</v>
      </c>
      <c r="D1572" s="7" t="s">
        <v>624</v>
      </c>
      <c r="E1572" s="7" t="s">
        <v>501</v>
      </c>
      <c r="F1572" s="7">
        <v>3</v>
      </c>
      <c r="G1572" s="7">
        <v>4</v>
      </c>
      <c r="H1572" s="7">
        <v>21.864569150000001</v>
      </c>
      <c r="I1572" s="7">
        <v>0.383290513</v>
      </c>
      <c r="J1572" s="7">
        <v>6.323042976</v>
      </c>
      <c r="K1572" s="7">
        <v>1.4578127679999999</v>
      </c>
      <c r="L1572" s="7">
        <v>0.23138217</v>
      </c>
    </row>
    <row r="1573" spans="1:12" x14ac:dyDescent="0.3">
      <c r="A1573" s="7" t="s">
        <v>171</v>
      </c>
      <c r="B1573" s="7" t="s">
        <v>625</v>
      </c>
      <c r="C1573" s="7" t="s">
        <v>271</v>
      </c>
      <c r="D1573" s="7" t="s">
        <v>626</v>
      </c>
      <c r="E1573" s="7" t="s">
        <v>270</v>
      </c>
      <c r="F1573" s="7">
        <v>1</v>
      </c>
      <c r="G1573" s="7">
        <v>1</v>
      </c>
      <c r="H1573" s="7">
        <v>21.091208699999999</v>
      </c>
      <c r="I1573" s="7">
        <v>0.46849533100000001</v>
      </c>
      <c r="J1573" s="7">
        <v>7.4521709180000002</v>
      </c>
      <c r="K1573" s="7">
        <v>1.420050364</v>
      </c>
      <c r="L1573" s="7">
        <v>0.28068886199999998</v>
      </c>
    </row>
    <row r="1574" spans="1:12" x14ac:dyDescent="0.3">
      <c r="A1574" s="7" t="s">
        <v>171</v>
      </c>
      <c r="B1574" s="7" t="s">
        <v>625</v>
      </c>
      <c r="C1574" s="7" t="s">
        <v>271</v>
      </c>
      <c r="D1574" s="7" t="s">
        <v>626</v>
      </c>
      <c r="E1574" s="7" t="s">
        <v>270</v>
      </c>
      <c r="F1574" s="7">
        <v>1</v>
      </c>
      <c r="G1574" s="7">
        <v>2</v>
      </c>
      <c r="H1574" s="7">
        <v>20.995969079999998</v>
      </c>
      <c r="I1574" s="7">
        <v>0.46479567300000002</v>
      </c>
      <c r="J1574" s="7">
        <v>7.4143313610000003</v>
      </c>
      <c r="K1574" s="7">
        <v>1.422704027</v>
      </c>
      <c r="L1574" s="7">
        <v>0.27856335100000001</v>
      </c>
    </row>
    <row r="1575" spans="1:12" x14ac:dyDescent="0.3">
      <c r="A1575" s="7" t="s">
        <v>171</v>
      </c>
      <c r="B1575" s="7" t="s">
        <v>625</v>
      </c>
      <c r="C1575" s="7" t="s">
        <v>271</v>
      </c>
      <c r="D1575" s="7" t="s">
        <v>626</v>
      </c>
      <c r="E1575" s="7" t="s">
        <v>270</v>
      </c>
      <c r="F1575" s="7">
        <v>1</v>
      </c>
      <c r="G1575" s="7">
        <v>3</v>
      </c>
      <c r="H1575" s="7">
        <v>20.976774169999999</v>
      </c>
      <c r="I1575" s="7">
        <v>0.43192831700000001</v>
      </c>
      <c r="J1575" s="7">
        <v>7.0819990720000003</v>
      </c>
      <c r="K1575" s="7">
        <v>1.4498049639999999</v>
      </c>
      <c r="L1575" s="7">
        <v>0.25961933599999998</v>
      </c>
    </row>
    <row r="1576" spans="1:12" x14ac:dyDescent="0.3">
      <c r="A1576" s="7" t="s">
        <v>171</v>
      </c>
      <c r="B1576" s="7" t="s">
        <v>625</v>
      </c>
      <c r="C1576" s="7" t="s">
        <v>271</v>
      </c>
      <c r="D1576" s="7" t="s">
        <v>626</v>
      </c>
      <c r="E1576" s="7" t="s">
        <v>270</v>
      </c>
      <c r="F1576" s="7">
        <v>2</v>
      </c>
      <c r="G1576" s="7">
        <v>1</v>
      </c>
      <c r="H1576" s="7">
        <v>20.949411479999998</v>
      </c>
      <c r="I1576" s="7">
        <v>0.429957586</v>
      </c>
      <c r="J1576" s="7">
        <v>7.0697822380000002</v>
      </c>
      <c r="K1576" s="7">
        <v>1.4520965880000001</v>
      </c>
      <c r="L1576" s="7">
        <v>0.25847994200000002</v>
      </c>
    </row>
    <row r="1577" spans="1:12" x14ac:dyDescent="0.3">
      <c r="A1577" s="7" t="s">
        <v>171</v>
      </c>
      <c r="B1577" s="7" t="s">
        <v>625</v>
      </c>
      <c r="C1577" s="7" t="s">
        <v>271</v>
      </c>
      <c r="D1577" s="7" t="s">
        <v>626</v>
      </c>
      <c r="E1577" s="7" t="s">
        <v>270</v>
      </c>
      <c r="F1577" s="7">
        <v>2</v>
      </c>
      <c r="G1577" s="7">
        <v>2</v>
      </c>
      <c r="H1577" s="7">
        <v>20.629390709999999</v>
      </c>
      <c r="I1577" s="7">
        <v>0.38944569099999998</v>
      </c>
      <c r="J1577" s="7">
        <v>6.6859409650000003</v>
      </c>
      <c r="K1577" s="7">
        <v>1.4910611279999999</v>
      </c>
      <c r="L1577" s="7">
        <v>0.234969128</v>
      </c>
    </row>
    <row r="1578" spans="1:12" x14ac:dyDescent="0.3">
      <c r="A1578" s="7" t="s">
        <v>171</v>
      </c>
      <c r="B1578" s="7" t="s">
        <v>625</v>
      </c>
      <c r="C1578" s="7" t="s">
        <v>271</v>
      </c>
      <c r="D1578" s="7" t="s">
        <v>626</v>
      </c>
      <c r="E1578" s="7" t="s">
        <v>270</v>
      </c>
      <c r="F1578" s="7">
        <v>2</v>
      </c>
      <c r="G1578" s="7">
        <v>3</v>
      </c>
      <c r="H1578" s="7">
        <v>20.75366618</v>
      </c>
      <c r="I1578" s="7">
        <v>0.38768001000000002</v>
      </c>
      <c r="J1578" s="7">
        <v>6.6645716979999996</v>
      </c>
      <c r="K1578" s="7">
        <v>1.49224965</v>
      </c>
      <c r="L1578" s="7">
        <v>0.23394057100000001</v>
      </c>
    </row>
    <row r="1579" spans="1:12" x14ac:dyDescent="0.3">
      <c r="A1579" s="7" t="s">
        <v>171</v>
      </c>
      <c r="B1579" s="7" t="s">
        <v>625</v>
      </c>
      <c r="C1579" s="7" t="s">
        <v>271</v>
      </c>
      <c r="D1579" s="7" t="s">
        <v>626</v>
      </c>
      <c r="E1579" s="7" t="s">
        <v>270</v>
      </c>
      <c r="F1579" s="7">
        <v>3</v>
      </c>
      <c r="G1579" s="7">
        <v>1</v>
      </c>
      <c r="H1579" s="7">
        <v>19.856773189999998</v>
      </c>
      <c r="I1579" s="7">
        <v>0.335379229</v>
      </c>
      <c r="J1579" s="7">
        <v>6.0955602679999998</v>
      </c>
      <c r="K1579" s="7">
        <v>1.546400803</v>
      </c>
      <c r="L1579" s="7">
        <v>0.20332668200000001</v>
      </c>
    </row>
    <row r="1580" spans="1:12" x14ac:dyDescent="0.3">
      <c r="A1580" s="7" t="s">
        <v>171</v>
      </c>
      <c r="B1580" s="7" t="s">
        <v>625</v>
      </c>
      <c r="C1580" s="7" t="s">
        <v>271</v>
      </c>
      <c r="D1580" s="7" t="s">
        <v>626</v>
      </c>
      <c r="E1580" s="7" t="s">
        <v>270</v>
      </c>
      <c r="F1580" s="7">
        <v>3</v>
      </c>
      <c r="G1580" s="7">
        <v>2</v>
      </c>
      <c r="H1580" s="7">
        <v>19.73036849</v>
      </c>
      <c r="I1580" s="7">
        <v>0.33415381300000002</v>
      </c>
      <c r="J1580" s="7">
        <v>6.0778345119999999</v>
      </c>
      <c r="K1580" s="7">
        <v>1.547147268</v>
      </c>
      <c r="L1580" s="7">
        <v>0.202605961</v>
      </c>
    </row>
    <row r="1581" spans="1:12" x14ac:dyDescent="0.3">
      <c r="A1581" s="7" t="s">
        <v>171</v>
      </c>
      <c r="B1581" s="7" t="s">
        <v>625</v>
      </c>
      <c r="C1581" s="7" t="s">
        <v>271</v>
      </c>
      <c r="D1581" s="7" t="s">
        <v>626</v>
      </c>
      <c r="E1581" s="7" t="s">
        <v>270</v>
      </c>
      <c r="F1581" s="7">
        <v>3</v>
      </c>
      <c r="G1581" s="7">
        <v>3</v>
      </c>
      <c r="H1581" s="7">
        <v>22.582296329999998</v>
      </c>
      <c r="I1581" s="7">
        <v>0.478788942</v>
      </c>
      <c r="J1581" s="7">
        <v>7.530052467</v>
      </c>
      <c r="K1581" s="7">
        <v>1.4146435820000001</v>
      </c>
      <c r="L1581" s="7">
        <v>0.286595396</v>
      </c>
    </row>
    <row r="1582" spans="1:12" x14ac:dyDescent="0.3">
      <c r="A1582" s="7" t="s">
        <v>171</v>
      </c>
      <c r="B1582" s="7" t="s">
        <v>625</v>
      </c>
      <c r="C1582" s="7" t="s">
        <v>271</v>
      </c>
      <c r="D1582" s="7" t="s">
        <v>626</v>
      </c>
      <c r="E1582" s="7" t="s">
        <v>270</v>
      </c>
      <c r="F1582" s="7">
        <v>3</v>
      </c>
      <c r="G1582" s="7">
        <v>4</v>
      </c>
      <c r="H1582" s="7">
        <v>22.840181359999999</v>
      </c>
      <c r="I1582" s="7">
        <v>0.47487332599999998</v>
      </c>
      <c r="J1582" s="7">
        <v>7.4754774880000001</v>
      </c>
      <c r="K1582" s="7">
        <v>1.4165435120000001</v>
      </c>
      <c r="L1582" s="7">
        <v>0.28434985800000001</v>
      </c>
    </row>
    <row r="1583" spans="1:12" x14ac:dyDescent="0.3">
      <c r="A1583" s="7" t="s">
        <v>172</v>
      </c>
      <c r="B1583" s="7" t="s">
        <v>627</v>
      </c>
      <c r="C1583" s="7" t="s">
        <v>271</v>
      </c>
      <c r="D1583" s="7" t="s">
        <v>628</v>
      </c>
      <c r="E1583" s="7" t="s">
        <v>320</v>
      </c>
      <c r="F1583" s="7">
        <v>1</v>
      </c>
      <c r="G1583" s="7">
        <v>1</v>
      </c>
      <c r="H1583" s="7">
        <v>18.042879620000001</v>
      </c>
      <c r="I1583" s="7">
        <v>0.277723055</v>
      </c>
      <c r="J1583" s="7">
        <v>5.3830909800000004</v>
      </c>
      <c r="K1583" s="7">
        <v>1.612900556</v>
      </c>
      <c r="L1583" s="7">
        <v>0.16924454899999999</v>
      </c>
    </row>
    <row r="1584" spans="1:12" x14ac:dyDescent="0.3">
      <c r="A1584" s="7" t="s">
        <v>172</v>
      </c>
      <c r="B1584" s="7" t="s">
        <v>627</v>
      </c>
      <c r="C1584" s="7" t="s">
        <v>271</v>
      </c>
      <c r="D1584" s="7" t="s">
        <v>628</v>
      </c>
      <c r="E1584" s="7" t="s">
        <v>320</v>
      </c>
      <c r="F1584" s="7">
        <v>1</v>
      </c>
      <c r="G1584" s="7">
        <v>2</v>
      </c>
      <c r="H1584" s="7">
        <v>17.94436649</v>
      </c>
      <c r="I1584" s="7">
        <v>0.27626898</v>
      </c>
      <c r="J1584" s="7">
        <v>5.3700805860000003</v>
      </c>
      <c r="K1584" s="7">
        <v>1.6153097999999999</v>
      </c>
      <c r="L1584" s="7">
        <v>0.16838043899999999</v>
      </c>
    </row>
    <row r="1585" spans="1:12" x14ac:dyDescent="0.3">
      <c r="A1585" s="7" t="s">
        <v>172</v>
      </c>
      <c r="B1585" s="7" t="s">
        <v>627</v>
      </c>
      <c r="C1585" s="7" t="s">
        <v>271</v>
      </c>
      <c r="D1585" s="7" t="s">
        <v>628</v>
      </c>
      <c r="E1585" s="7" t="s">
        <v>320</v>
      </c>
      <c r="F1585" s="7">
        <v>1</v>
      </c>
      <c r="G1585" s="7">
        <v>3</v>
      </c>
      <c r="H1585" s="7">
        <v>16.961913039999999</v>
      </c>
      <c r="I1585" s="7">
        <v>0.241740867</v>
      </c>
      <c r="J1585" s="7">
        <v>4.8875594529999997</v>
      </c>
      <c r="K1585" s="7">
        <v>1.6546290969999999</v>
      </c>
      <c r="L1585" s="7">
        <v>0.147794922</v>
      </c>
    </row>
    <row r="1586" spans="1:12" x14ac:dyDescent="0.3">
      <c r="A1586" s="7" t="s">
        <v>172</v>
      </c>
      <c r="B1586" s="7" t="s">
        <v>627</v>
      </c>
      <c r="C1586" s="7" t="s">
        <v>271</v>
      </c>
      <c r="D1586" s="7" t="s">
        <v>628</v>
      </c>
      <c r="E1586" s="7" t="s">
        <v>320</v>
      </c>
      <c r="F1586" s="7">
        <v>2</v>
      </c>
      <c r="G1586" s="7">
        <v>1</v>
      </c>
      <c r="H1586" s="7">
        <v>16.606564949999999</v>
      </c>
      <c r="I1586" s="7">
        <v>0.239729004</v>
      </c>
      <c r="J1586" s="7">
        <v>4.8549431670000001</v>
      </c>
      <c r="K1586" s="7">
        <v>1.656178701</v>
      </c>
      <c r="L1586" s="7">
        <v>0.14659150500000001</v>
      </c>
    </row>
    <row r="1587" spans="1:12" x14ac:dyDescent="0.3">
      <c r="A1587" s="7" t="s">
        <v>172</v>
      </c>
      <c r="B1587" s="7" t="s">
        <v>627</v>
      </c>
      <c r="C1587" s="7" t="s">
        <v>271</v>
      </c>
      <c r="D1587" s="7" t="s">
        <v>628</v>
      </c>
      <c r="E1587" s="7" t="s">
        <v>320</v>
      </c>
      <c r="F1587" s="7">
        <v>2</v>
      </c>
      <c r="G1587" s="7">
        <v>2</v>
      </c>
      <c r="H1587" s="7">
        <v>20.529944650000001</v>
      </c>
      <c r="I1587" s="7">
        <v>0.45388579699999998</v>
      </c>
      <c r="J1587" s="7">
        <v>7.1784491829999997</v>
      </c>
      <c r="K1587" s="7">
        <v>1.4254338950000001</v>
      </c>
      <c r="L1587" s="7">
        <v>0.27228735599999998</v>
      </c>
    </row>
    <row r="1588" spans="1:12" x14ac:dyDescent="0.3">
      <c r="A1588" s="7" t="s">
        <v>172</v>
      </c>
      <c r="B1588" s="7" t="s">
        <v>627</v>
      </c>
      <c r="C1588" s="7" t="s">
        <v>271</v>
      </c>
      <c r="D1588" s="7" t="s">
        <v>628</v>
      </c>
      <c r="E1588" s="7" t="s">
        <v>320</v>
      </c>
      <c r="F1588" s="7">
        <v>2</v>
      </c>
      <c r="G1588" s="7">
        <v>3</v>
      </c>
      <c r="H1588" s="7">
        <v>20.34457587</v>
      </c>
      <c r="I1588" s="7">
        <v>0.45129259999999999</v>
      </c>
      <c r="J1588" s="7">
        <v>7.1458309270000004</v>
      </c>
      <c r="K1588" s="7">
        <v>1.4264749480000001</v>
      </c>
      <c r="L1588" s="7">
        <v>0.27079381499999999</v>
      </c>
    </row>
    <row r="1589" spans="1:12" x14ac:dyDescent="0.3">
      <c r="A1589" s="7" t="s">
        <v>172</v>
      </c>
      <c r="B1589" s="7" t="s">
        <v>627</v>
      </c>
      <c r="C1589" s="7" t="s">
        <v>271</v>
      </c>
      <c r="D1589" s="7" t="s">
        <v>628</v>
      </c>
      <c r="E1589" s="7" t="s">
        <v>320</v>
      </c>
      <c r="F1589" s="7">
        <v>3</v>
      </c>
      <c r="G1589" s="7">
        <v>1</v>
      </c>
      <c r="H1589" s="7">
        <v>20.019143620000001</v>
      </c>
      <c r="I1589" s="7">
        <v>0.426596113</v>
      </c>
      <c r="J1589" s="7">
        <v>6.8582869669999997</v>
      </c>
      <c r="K1589" s="7">
        <v>1.4410933159999999</v>
      </c>
      <c r="L1589" s="7">
        <v>0.25653556100000002</v>
      </c>
    </row>
    <row r="1590" spans="1:12" x14ac:dyDescent="0.3">
      <c r="A1590" s="7" t="s">
        <v>172</v>
      </c>
      <c r="B1590" s="7" t="s">
        <v>627</v>
      </c>
      <c r="C1590" s="7" t="s">
        <v>271</v>
      </c>
      <c r="D1590" s="7" t="s">
        <v>628</v>
      </c>
      <c r="E1590" s="7" t="s">
        <v>320</v>
      </c>
      <c r="F1590" s="7">
        <v>3</v>
      </c>
      <c r="G1590" s="7">
        <v>2</v>
      </c>
      <c r="H1590" s="7">
        <v>19.954063139999999</v>
      </c>
      <c r="I1590" s="7">
        <v>0.42665585900000003</v>
      </c>
      <c r="J1590" s="7">
        <v>6.8664374710000002</v>
      </c>
      <c r="K1590" s="7">
        <v>1.441892816</v>
      </c>
      <c r="L1590" s="7">
        <v>0.25657013000000001</v>
      </c>
    </row>
    <row r="1591" spans="1:12" x14ac:dyDescent="0.3">
      <c r="A1591" s="7" t="s">
        <v>172</v>
      </c>
      <c r="B1591" s="7" t="s">
        <v>627</v>
      </c>
      <c r="C1591" s="7" t="s">
        <v>271</v>
      </c>
      <c r="D1591" s="7" t="s">
        <v>628</v>
      </c>
      <c r="E1591" s="7" t="s">
        <v>320</v>
      </c>
      <c r="F1591" s="7">
        <v>3</v>
      </c>
      <c r="G1591" s="7">
        <v>3</v>
      </c>
      <c r="H1591" s="7">
        <v>19.521944349999998</v>
      </c>
      <c r="I1591" s="7">
        <v>0.40634965499999998</v>
      </c>
      <c r="J1591" s="7">
        <v>6.6590273069999997</v>
      </c>
      <c r="K1591" s="7">
        <v>1.458934934</v>
      </c>
      <c r="L1591" s="7">
        <v>0.24479981000000001</v>
      </c>
    </row>
    <row r="1592" spans="1:12" x14ac:dyDescent="0.3">
      <c r="A1592" s="7" t="s">
        <v>172</v>
      </c>
      <c r="B1592" s="7" t="s">
        <v>627</v>
      </c>
      <c r="C1592" s="7" t="s">
        <v>271</v>
      </c>
      <c r="D1592" s="7" t="s">
        <v>628</v>
      </c>
      <c r="E1592" s="7" t="s">
        <v>320</v>
      </c>
      <c r="F1592" s="7">
        <v>3</v>
      </c>
      <c r="G1592" s="7">
        <v>4</v>
      </c>
      <c r="H1592" s="7">
        <v>20.02341157</v>
      </c>
      <c r="I1592" s="7">
        <v>0.40576687900000002</v>
      </c>
      <c r="J1592" s="7">
        <v>6.6595747709999999</v>
      </c>
      <c r="K1592" s="7">
        <v>1.4599872860000001</v>
      </c>
      <c r="L1592" s="7">
        <v>0.24446138100000001</v>
      </c>
    </row>
    <row r="1593" spans="1:12" x14ac:dyDescent="0.3">
      <c r="A1593" s="7" t="s">
        <v>173</v>
      </c>
      <c r="B1593" s="7" t="s">
        <v>629</v>
      </c>
      <c r="C1593" s="7" t="s">
        <v>271</v>
      </c>
      <c r="D1593" s="7" t="s">
        <v>630</v>
      </c>
      <c r="E1593" s="7" t="s">
        <v>332</v>
      </c>
      <c r="F1593" s="7">
        <v>1</v>
      </c>
      <c r="G1593" s="7">
        <v>1</v>
      </c>
      <c r="H1593" s="7">
        <v>24.89962513</v>
      </c>
      <c r="I1593" s="7">
        <v>0.47935315899999997</v>
      </c>
      <c r="J1593" s="7">
        <v>7.6813989100000004</v>
      </c>
      <c r="K1593" s="7">
        <v>1.428028635</v>
      </c>
      <c r="L1593" s="7">
        <v>0.28691883699999998</v>
      </c>
    </row>
    <row r="1594" spans="1:12" x14ac:dyDescent="0.3">
      <c r="A1594" s="7" t="s">
        <v>173</v>
      </c>
      <c r="B1594" s="7" t="s">
        <v>629</v>
      </c>
      <c r="C1594" s="7" t="s">
        <v>271</v>
      </c>
      <c r="D1594" s="7" t="s">
        <v>630</v>
      </c>
      <c r="E1594" s="7" t="s">
        <v>332</v>
      </c>
      <c r="F1594" s="7">
        <v>1</v>
      </c>
      <c r="G1594" s="7">
        <v>2</v>
      </c>
      <c r="H1594" s="7">
        <v>25.003975090000001</v>
      </c>
      <c r="I1594" s="7">
        <v>0.47720347000000002</v>
      </c>
      <c r="J1594" s="7">
        <v>7.6571446390000002</v>
      </c>
      <c r="K1594" s="7">
        <v>1.429425306</v>
      </c>
      <c r="L1594" s="7">
        <v>0.28568634300000001</v>
      </c>
    </row>
    <row r="1595" spans="1:12" x14ac:dyDescent="0.3">
      <c r="A1595" s="7" t="s">
        <v>173</v>
      </c>
      <c r="B1595" s="7" t="s">
        <v>629</v>
      </c>
      <c r="C1595" s="7" t="s">
        <v>271</v>
      </c>
      <c r="D1595" s="7" t="s">
        <v>630</v>
      </c>
      <c r="E1595" s="7" t="s">
        <v>332</v>
      </c>
      <c r="F1595" s="7">
        <v>1</v>
      </c>
      <c r="G1595" s="7">
        <v>3</v>
      </c>
      <c r="H1595" s="7">
        <v>24.51200824</v>
      </c>
      <c r="I1595" s="7">
        <v>0.44608307200000002</v>
      </c>
      <c r="J1595" s="7">
        <v>7.3137901940000001</v>
      </c>
      <c r="K1595" s="7">
        <v>1.4507061530000001</v>
      </c>
      <c r="L1595" s="7">
        <v>0.26779133799999999</v>
      </c>
    </row>
    <row r="1596" spans="1:12" x14ac:dyDescent="0.3">
      <c r="A1596" s="7" t="s">
        <v>173</v>
      </c>
      <c r="B1596" s="7" t="s">
        <v>629</v>
      </c>
      <c r="C1596" s="7" t="s">
        <v>271</v>
      </c>
      <c r="D1596" s="7" t="s">
        <v>630</v>
      </c>
      <c r="E1596" s="7" t="s">
        <v>332</v>
      </c>
      <c r="F1596" s="7">
        <v>2</v>
      </c>
      <c r="G1596" s="7">
        <v>1</v>
      </c>
      <c r="H1596" s="7">
        <v>24.529834000000001</v>
      </c>
      <c r="I1596" s="7">
        <v>0.444999494</v>
      </c>
      <c r="J1596" s="7">
        <v>7.3118230960000004</v>
      </c>
      <c r="K1596" s="7">
        <v>1.452373878</v>
      </c>
      <c r="L1596" s="7">
        <v>0.26716647799999999</v>
      </c>
    </row>
    <row r="1597" spans="1:12" x14ac:dyDescent="0.3">
      <c r="A1597" s="7" t="s">
        <v>173</v>
      </c>
      <c r="B1597" s="7" t="s">
        <v>629</v>
      </c>
      <c r="C1597" s="7" t="s">
        <v>271</v>
      </c>
      <c r="D1597" s="7" t="s">
        <v>630</v>
      </c>
      <c r="E1597" s="7" t="s">
        <v>332</v>
      </c>
      <c r="F1597" s="7">
        <v>2</v>
      </c>
      <c r="G1597" s="7">
        <v>2</v>
      </c>
      <c r="H1597" s="7">
        <v>23.847680820000001</v>
      </c>
      <c r="I1597" s="7">
        <v>0.40059487100000002</v>
      </c>
      <c r="J1597" s="7">
        <v>6.8678895390000001</v>
      </c>
      <c r="K1597" s="7">
        <v>1.4913169020000001</v>
      </c>
      <c r="L1597" s="7">
        <v>0.24145637</v>
      </c>
    </row>
    <row r="1598" spans="1:12" x14ac:dyDescent="0.3">
      <c r="A1598" s="7" t="s">
        <v>173</v>
      </c>
      <c r="B1598" s="7" t="s">
        <v>629</v>
      </c>
      <c r="C1598" s="7" t="s">
        <v>271</v>
      </c>
      <c r="D1598" s="7" t="s">
        <v>630</v>
      </c>
      <c r="E1598" s="7" t="s">
        <v>332</v>
      </c>
      <c r="F1598" s="7">
        <v>2</v>
      </c>
      <c r="G1598" s="7">
        <v>3</v>
      </c>
      <c r="H1598" s="7">
        <v>23.674941359999998</v>
      </c>
      <c r="I1598" s="7">
        <v>0.39687323000000002</v>
      </c>
      <c r="J1598" s="7">
        <v>6.8302075350000004</v>
      </c>
      <c r="K1598" s="7">
        <v>1.4946728149999999</v>
      </c>
      <c r="L1598" s="7">
        <v>0.239292332</v>
      </c>
    </row>
    <row r="1599" spans="1:12" x14ac:dyDescent="0.3">
      <c r="A1599" s="7" t="s">
        <v>173</v>
      </c>
      <c r="B1599" s="7" t="s">
        <v>629</v>
      </c>
      <c r="C1599" s="7" t="s">
        <v>271</v>
      </c>
      <c r="D1599" s="7" t="s">
        <v>630</v>
      </c>
      <c r="E1599" s="7" t="s">
        <v>332</v>
      </c>
      <c r="F1599" s="7">
        <v>3</v>
      </c>
      <c r="G1599" s="7">
        <v>1</v>
      </c>
      <c r="H1599" s="7">
        <v>24.350651620000001</v>
      </c>
      <c r="I1599" s="7">
        <v>0.459041906</v>
      </c>
      <c r="J1599" s="7">
        <v>7.6112013589999998</v>
      </c>
      <c r="K1599" s="7">
        <v>1.4536048100000001</v>
      </c>
      <c r="L1599" s="7">
        <v>0.27525495900000002</v>
      </c>
    </row>
    <row r="1600" spans="1:12" x14ac:dyDescent="0.3">
      <c r="A1600" s="7" t="s">
        <v>173</v>
      </c>
      <c r="B1600" s="7" t="s">
        <v>629</v>
      </c>
      <c r="C1600" s="7" t="s">
        <v>271</v>
      </c>
      <c r="D1600" s="7" t="s">
        <v>630</v>
      </c>
      <c r="E1600" s="7" t="s">
        <v>332</v>
      </c>
      <c r="F1600" s="7">
        <v>3</v>
      </c>
      <c r="G1600" s="7">
        <v>2</v>
      </c>
      <c r="H1600" s="7">
        <v>24.064752410000001</v>
      </c>
      <c r="I1600" s="7">
        <v>0.45477846700000002</v>
      </c>
      <c r="J1600" s="7">
        <v>7.5516047080000002</v>
      </c>
      <c r="K1600" s="7">
        <v>1.4552803480000001</v>
      </c>
      <c r="L1600" s="7">
        <v>0.27280132600000001</v>
      </c>
    </row>
    <row r="1601" spans="1:12" x14ac:dyDescent="0.3">
      <c r="A1601" s="7" t="s">
        <v>173</v>
      </c>
      <c r="B1601" s="7" t="s">
        <v>629</v>
      </c>
      <c r="C1601" s="7" t="s">
        <v>271</v>
      </c>
      <c r="D1601" s="7" t="s">
        <v>630</v>
      </c>
      <c r="E1601" s="7" t="s">
        <v>332</v>
      </c>
      <c r="F1601" s="7">
        <v>3</v>
      </c>
      <c r="G1601" s="7">
        <v>3</v>
      </c>
      <c r="H1601" s="7">
        <v>24.394529460000001</v>
      </c>
      <c r="I1601" s="7">
        <v>0.42662254199999999</v>
      </c>
      <c r="J1601" s="7">
        <v>7.2105158850000004</v>
      </c>
      <c r="K1601" s="7">
        <v>1.4737521170000001</v>
      </c>
      <c r="L1601" s="7">
        <v>0.256550852</v>
      </c>
    </row>
    <row r="1602" spans="1:12" x14ac:dyDescent="0.3">
      <c r="A1602" s="7" t="s">
        <v>173</v>
      </c>
      <c r="B1602" s="7" t="s">
        <v>629</v>
      </c>
      <c r="C1602" s="7" t="s">
        <v>271</v>
      </c>
      <c r="D1602" s="7" t="s">
        <v>630</v>
      </c>
      <c r="E1602" s="7" t="s">
        <v>332</v>
      </c>
      <c r="F1602" s="7">
        <v>3</v>
      </c>
      <c r="G1602" s="7">
        <v>4</v>
      </c>
      <c r="H1602" s="7">
        <v>24.488021109999998</v>
      </c>
      <c r="I1602" s="7">
        <v>0.42644710499999999</v>
      </c>
      <c r="J1602" s="7">
        <v>7.2156745969999996</v>
      </c>
      <c r="K1602" s="7">
        <v>1.4743547159999999</v>
      </c>
      <c r="L1602" s="7">
        <v>0.256449343</v>
      </c>
    </row>
    <row r="1603" spans="1:12" x14ac:dyDescent="0.3">
      <c r="A1603" s="7" t="s">
        <v>174</v>
      </c>
      <c r="B1603" s="7" t="s">
        <v>631</v>
      </c>
      <c r="C1603" s="7" t="s">
        <v>280</v>
      </c>
      <c r="D1603" s="7" t="s">
        <v>632</v>
      </c>
      <c r="E1603" s="7" t="s">
        <v>407</v>
      </c>
      <c r="F1603" s="7">
        <v>1</v>
      </c>
      <c r="G1603" s="7">
        <v>1</v>
      </c>
      <c r="H1603" s="7">
        <v>14.884288160000001</v>
      </c>
      <c r="I1603" s="7">
        <v>0.34715179400000001</v>
      </c>
      <c r="J1603" s="7">
        <v>6.3393650749999999</v>
      </c>
      <c r="K1603" s="7">
        <v>1.5426462219999999</v>
      </c>
      <c r="L1603" s="7">
        <v>0.210242612</v>
      </c>
    </row>
    <row r="1604" spans="1:12" x14ac:dyDescent="0.3">
      <c r="A1604" s="7" t="s">
        <v>174</v>
      </c>
      <c r="B1604" s="7" t="s">
        <v>631</v>
      </c>
      <c r="C1604" s="7" t="s">
        <v>280</v>
      </c>
      <c r="D1604" s="7" t="s">
        <v>632</v>
      </c>
      <c r="E1604" s="7" t="s">
        <v>407</v>
      </c>
      <c r="F1604" s="7">
        <v>1</v>
      </c>
      <c r="G1604" s="7">
        <v>2</v>
      </c>
      <c r="H1604" s="7">
        <v>15.04238192</v>
      </c>
      <c r="I1604" s="7">
        <v>0.34472404499999998</v>
      </c>
      <c r="J1604" s="7">
        <v>6.300522935</v>
      </c>
      <c r="K1604" s="7">
        <v>1.5437006289999999</v>
      </c>
      <c r="L1604" s="7">
        <v>0.208817593</v>
      </c>
    </row>
    <row r="1605" spans="1:12" x14ac:dyDescent="0.3">
      <c r="A1605" s="7" t="s">
        <v>174</v>
      </c>
      <c r="B1605" s="7" t="s">
        <v>631</v>
      </c>
      <c r="C1605" s="7" t="s">
        <v>280</v>
      </c>
      <c r="D1605" s="7" t="s">
        <v>632</v>
      </c>
      <c r="E1605" s="7" t="s">
        <v>407</v>
      </c>
      <c r="F1605" s="7">
        <v>1</v>
      </c>
      <c r="G1605" s="7">
        <v>3</v>
      </c>
      <c r="H1605" s="7">
        <v>15.136655770000001</v>
      </c>
      <c r="I1605" s="7">
        <v>0.315518727</v>
      </c>
      <c r="J1605" s="7">
        <v>5.8790076730000003</v>
      </c>
      <c r="K1605" s="7">
        <v>1.5637171459999999</v>
      </c>
      <c r="L1605" s="7">
        <v>0.19162634200000001</v>
      </c>
    </row>
    <row r="1606" spans="1:12" x14ac:dyDescent="0.3">
      <c r="A1606" s="7" t="s">
        <v>174</v>
      </c>
      <c r="B1606" s="7" t="s">
        <v>631</v>
      </c>
      <c r="C1606" s="7" t="s">
        <v>280</v>
      </c>
      <c r="D1606" s="7" t="s">
        <v>632</v>
      </c>
      <c r="E1606" s="7" t="s">
        <v>407</v>
      </c>
      <c r="F1606" s="7">
        <v>2</v>
      </c>
      <c r="G1606" s="7">
        <v>1</v>
      </c>
      <c r="H1606" s="7">
        <v>14.946083229999999</v>
      </c>
      <c r="I1606" s="7">
        <v>0.31413736399999997</v>
      </c>
      <c r="J1606" s="7">
        <v>5.857536992</v>
      </c>
      <c r="K1606" s="7">
        <v>1.5641379689999999</v>
      </c>
      <c r="L1606" s="7">
        <v>0.19081099600000001</v>
      </c>
    </row>
    <row r="1607" spans="1:12" x14ac:dyDescent="0.3">
      <c r="A1607" s="7" t="s">
        <v>174</v>
      </c>
      <c r="B1607" s="7" t="s">
        <v>631</v>
      </c>
      <c r="C1607" s="7" t="s">
        <v>280</v>
      </c>
      <c r="D1607" s="7" t="s">
        <v>632</v>
      </c>
      <c r="E1607" s="7" t="s">
        <v>407</v>
      </c>
      <c r="F1607" s="7">
        <v>2</v>
      </c>
      <c r="G1607" s="7">
        <v>2</v>
      </c>
      <c r="H1607" s="7">
        <v>14.722888729999999</v>
      </c>
      <c r="I1607" s="7">
        <v>0.25424375999999999</v>
      </c>
      <c r="J1607" s="7">
        <v>5.015108369</v>
      </c>
      <c r="K1607" s="7">
        <v>1.6163407540000001</v>
      </c>
      <c r="L1607" s="7">
        <v>0.15526388099999999</v>
      </c>
    </row>
    <row r="1608" spans="1:12" x14ac:dyDescent="0.3">
      <c r="A1608" s="7" t="s">
        <v>174</v>
      </c>
      <c r="B1608" s="7" t="s">
        <v>631</v>
      </c>
      <c r="C1608" s="7" t="s">
        <v>280</v>
      </c>
      <c r="D1608" s="7" t="s">
        <v>632</v>
      </c>
      <c r="E1608" s="7" t="s">
        <v>407</v>
      </c>
      <c r="F1608" s="7">
        <v>2</v>
      </c>
      <c r="G1608" s="7">
        <v>3</v>
      </c>
      <c r="H1608" s="7">
        <v>14.71645037</v>
      </c>
      <c r="I1608" s="7">
        <v>0.25209377700000002</v>
      </c>
      <c r="J1608" s="7">
        <v>4.9831679500000003</v>
      </c>
      <c r="K1608" s="7">
        <v>1.618293167</v>
      </c>
      <c r="L1608" s="7">
        <v>0.15398072500000001</v>
      </c>
    </row>
    <row r="1609" spans="1:12" x14ac:dyDescent="0.3">
      <c r="A1609" s="7" t="s">
        <v>174</v>
      </c>
      <c r="B1609" s="7" t="s">
        <v>631</v>
      </c>
      <c r="C1609" s="7" t="s">
        <v>280</v>
      </c>
      <c r="D1609" s="7" t="s">
        <v>632</v>
      </c>
      <c r="E1609" s="7" t="s">
        <v>407</v>
      </c>
      <c r="F1609" s="7">
        <v>3</v>
      </c>
      <c r="G1609" s="7">
        <v>1</v>
      </c>
      <c r="H1609" s="7">
        <v>14.277845040000001</v>
      </c>
      <c r="I1609" s="7">
        <v>0.22219193100000001</v>
      </c>
      <c r="J1609" s="7">
        <v>4.554033241</v>
      </c>
      <c r="K1609" s="7">
        <v>1.6547918239999999</v>
      </c>
      <c r="L1609" s="7">
        <v>0.13608300100000001</v>
      </c>
    </row>
    <row r="1610" spans="1:12" x14ac:dyDescent="0.3">
      <c r="A1610" s="7" t="s">
        <v>174</v>
      </c>
      <c r="B1610" s="7" t="s">
        <v>631</v>
      </c>
      <c r="C1610" s="7" t="s">
        <v>280</v>
      </c>
      <c r="D1610" s="7" t="s">
        <v>632</v>
      </c>
      <c r="E1610" s="7" t="s">
        <v>407</v>
      </c>
      <c r="F1610" s="7">
        <v>3</v>
      </c>
      <c r="G1610" s="7">
        <v>2</v>
      </c>
      <c r="H1610" s="7">
        <v>13.931424010000001</v>
      </c>
      <c r="I1610" s="7">
        <v>0.22101004799999999</v>
      </c>
      <c r="J1610" s="7">
        <v>4.5394481329999996</v>
      </c>
      <c r="K1610" s="7">
        <v>1.657034135</v>
      </c>
      <c r="L1610" s="7">
        <v>0.13537359900000001</v>
      </c>
    </row>
    <row r="1611" spans="1:12" x14ac:dyDescent="0.3">
      <c r="A1611" s="7" t="s">
        <v>174</v>
      </c>
      <c r="B1611" s="7" t="s">
        <v>631</v>
      </c>
      <c r="C1611" s="7" t="s">
        <v>280</v>
      </c>
      <c r="D1611" s="7" t="s">
        <v>632</v>
      </c>
      <c r="E1611" s="7" t="s">
        <v>407</v>
      </c>
      <c r="F1611" s="7">
        <v>3</v>
      </c>
      <c r="G1611" s="7">
        <v>3</v>
      </c>
      <c r="H1611" s="7">
        <v>13.618759389999999</v>
      </c>
      <c r="I1611" s="7">
        <v>0.203658647</v>
      </c>
      <c r="J1611" s="7">
        <v>4.2506719119999996</v>
      </c>
      <c r="K1611" s="7">
        <v>1.6742092399999999</v>
      </c>
      <c r="L1611" s="7">
        <v>0.124941309</v>
      </c>
    </row>
    <row r="1612" spans="1:12" x14ac:dyDescent="0.3">
      <c r="A1612" s="7" t="s">
        <v>174</v>
      </c>
      <c r="B1612" s="7" t="s">
        <v>631</v>
      </c>
      <c r="C1612" s="7" t="s">
        <v>280</v>
      </c>
      <c r="D1612" s="7" t="s">
        <v>632</v>
      </c>
      <c r="E1612" s="7" t="s">
        <v>407</v>
      </c>
      <c r="F1612" s="7">
        <v>3</v>
      </c>
      <c r="G1612" s="7">
        <v>4</v>
      </c>
      <c r="H1612" s="7">
        <v>13.75095524</v>
      </c>
      <c r="I1612" s="7">
        <v>0.20356653699999999</v>
      </c>
      <c r="J1612" s="7">
        <v>4.2483321509999996</v>
      </c>
      <c r="K1612" s="7">
        <v>1.6741165069999999</v>
      </c>
      <c r="L1612" s="7">
        <v>0.124885841</v>
      </c>
    </row>
    <row r="1613" spans="1:12" x14ac:dyDescent="0.3">
      <c r="A1613" s="7" t="s">
        <v>175</v>
      </c>
      <c r="B1613" s="7" t="s">
        <v>633</v>
      </c>
      <c r="C1613" s="7" t="s">
        <v>271</v>
      </c>
      <c r="D1613" s="7" t="s">
        <v>634</v>
      </c>
      <c r="E1613" s="7" t="s">
        <v>320</v>
      </c>
      <c r="F1613" s="7">
        <v>1</v>
      </c>
      <c r="G1613" s="7">
        <v>1</v>
      </c>
      <c r="H1613" s="7">
        <v>18.68133787</v>
      </c>
      <c r="I1613" s="7">
        <v>0.40066814099999998</v>
      </c>
      <c r="J1613" s="7">
        <v>6.5341972559999997</v>
      </c>
      <c r="K1613" s="7">
        <v>1.4270812589999999</v>
      </c>
      <c r="L1613" s="7">
        <v>0.24149896000000001</v>
      </c>
    </row>
    <row r="1614" spans="1:12" x14ac:dyDescent="0.3">
      <c r="A1614" s="7" t="s">
        <v>175</v>
      </c>
      <c r="B1614" s="7" t="s">
        <v>633</v>
      </c>
      <c r="C1614" s="7" t="s">
        <v>271</v>
      </c>
      <c r="D1614" s="7" t="s">
        <v>634</v>
      </c>
      <c r="E1614" s="7" t="s">
        <v>320</v>
      </c>
      <c r="F1614" s="7">
        <v>1</v>
      </c>
      <c r="G1614" s="7">
        <v>2</v>
      </c>
      <c r="H1614" s="7">
        <v>18.915020370000001</v>
      </c>
      <c r="I1614" s="7">
        <v>0.39979890400000001</v>
      </c>
      <c r="J1614" s="7">
        <v>6.5251714520000004</v>
      </c>
      <c r="K1614" s="7">
        <v>1.4281155489999999</v>
      </c>
      <c r="L1614" s="7">
        <v>0.240993656</v>
      </c>
    </row>
    <row r="1615" spans="1:12" x14ac:dyDescent="0.3">
      <c r="A1615" s="7" t="s">
        <v>175</v>
      </c>
      <c r="B1615" s="7" t="s">
        <v>633</v>
      </c>
      <c r="C1615" s="7" t="s">
        <v>271</v>
      </c>
      <c r="D1615" s="7" t="s">
        <v>634</v>
      </c>
      <c r="E1615" s="7" t="s">
        <v>320</v>
      </c>
      <c r="F1615" s="7">
        <v>1</v>
      </c>
      <c r="G1615" s="7">
        <v>3</v>
      </c>
      <c r="H1615" s="7">
        <v>19.51548725</v>
      </c>
      <c r="I1615" s="7">
        <v>0.37762942799999999</v>
      </c>
      <c r="J1615" s="7">
        <v>6.2326325880000004</v>
      </c>
      <c r="K1615" s="7">
        <v>1.438405535</v>
      </c>
      <c r="L1615" s="7">
        <v>0.22807967400000001</v>
      </c>
    </row>
    <row r="1616" spans="1:12" x14ac:dyDescent="0.3">
      <c r="A1616" s="7" t="s">
        <v>175</v>
      </c>
      <c r="B1616" s="7" t="s">
        <v>633</v>
      </c>
      <c r="C1616" s="7" t="s">
        <v>271</v>
      </c>
      <c r="D1616" s="7" t="s">
        <v>634</v>
      </c>
      <c r="E1616" s="7" t="s">
        <v>320</v>
      </c>
      <c r="F1616" s="7">
        <v>2</v>
      </c>
      <c r="G1616" s="7">
        <v>1</v>
      </c>
      <c r="H1616" s="7">
        <v>19.95208568</v>
      </c>
      <c r="I1616" s="7">
        <v>0.37781394899999998</v>
      </c>
      <c r="J1616" s="7">
        <v>6.2388514050000001</v>
      </c>
      <c r="K1616" s="7">
        <v>1.4386186320000001</v>
      </c>
      <c r="L1616" s="7">
        <v>0.22818737</v>
      </c>
    </row>
    <row r="1617" spans="1:12" x14ac:dyDescent="0.3">
      <c r="A1617" s="7" t="s">
        <v>175</v>
      </c>
      <c r="B1617" s="7" t="s">
        <v>633</v>
      </c>
      <c r="C1617" s="7" t="s">
        <v>271</v>
      </c>
      <c r="D1617" s="7" t="s">
        <v>634</v>
      </c>
      <c r="E1617" s="7" t="s">
        <v>320</v>
      </c>
      <c r="F1617" s="7">
        <v>2</v>
      </c>
      <c r="G1617" s="7">
        <v>2</v>
      </c>
      <c r="H1617" s="7">
        <v>20.116219520000001</v>
      </c>
      <c r="I1617" s="7">
        <v>0.35389523099999998</v>
      </c>
      <c r="J1617" s="7">
        <v>5.9973812540000004</v>
      </c>
      <c r="K1617" s="7">
        <v>1.4585722940000001</v>
      </c>
      <c r="L1617" s="7">
        <v>0.214197576</v>
      </c>
    </row>
    <row r="1618" spans="1:12" x14ac:dyDescent="0.3">
      <c r="A1618" s="7" t="s">
        <v>175</v>
      </c>
      <c r="B1618" s="7" t="s">
        <v>633</v>
      </c>
      <c r="C1618" s="7" t="s">
        <v>271</v>
      </c>
      <c r="D1618" s="7" t="s">
        <v>634</v>
      </c>
      <c r="E1618" s="7" t="s">
        <v>320</v>
      </c>
      <c r="F1618" s="7">
        <v>2</v>
      </c>
      <c r="G1618" s="7">
        <v>3</v>
      </c>
      <c r="H1618" s="7">
        <v>20.40738983</v>
      </c>
      <c r="I1618" s="7">
        <v>0.35255982400000002</v>
      </c>
      <c r="J1618" s="7">
        <v>5.980558351</v>
      </c>
      <c r="K1618" s="7">
        <v>1.4591001020000001</v>
      </c>
      <c r="L1618" s="7">
        <v>0.21341474999999999</v>
      </c>
    </row>
    <row r="1619" spans="1:12" x14ac:dyDescent="0.3">
      <c r="A1619" s="7" t="s">
        <v>175</v>
      </c>
      <c r="B1619" s="7" t="s">
        <v>633</v>
      </c>
      <c r="C1619" s="7" t="s">
        <v>271</v>
      </c>
      <c r="D1619" s="7" t="s">
        <v>634</v>
      </c>
      <c r="E1619" s="7" t="s">
        <v>320</v>
      </c>
      <c r="F1619" s="7">
        <v>3</v>
      </c>
      <c r="G1619" s="7">
        <v>1</v>
      </c>
      <c r="H1619" s="7">
        <v>20.06987693</v>
      </c>
      <c r="I1619" s="7">
        <v>0.32332398800000001</v>
      </c>
      <c r="J1619" s="7">
        <v>5.6608469479999997</v>
      </c>
      <c r="K1619" s="7">
        <v>1.4880364800000001</v>
      </c>
      <c r="L1619" s="7">
        <v>0.19622958600000001</v>
      </c>
    </row>
    <row r="1620" spans="1:12" x14ac:dyDescent="0.3">
      <c r="A1620" s="7" t="s">
        <v>175</v>
      </c>
      <c r="B1620" s="7" t="s">
        <v>633</v>
      </c>
      <c r="C1620" s="7" t="s">
        <v>271</v>
      </c>
      <c r="D1620" s="7" t="s">
        <v>634</v>
      </c>
      <c r="E1620" s="7" t="s">
        <v>320</v>
      </c>
      <c r="F1620" s="7">
        <v>3</v>
      </c>
      <c r="G1620" s="7">
        <v>2</v>
      </c>
      <c r="H1620" s="7">
        <v>20.161479780000001</v>
      </c>
      <c r="I1620" s="7">
        <v>0.32198793599999997</v>
      </c>
      <c r="J1620" s="7">
        <v>5.6485906789999998</v>
      </c>
      <c r="K1620" s="7">
        <v>1.4896047379999999</v>
      </c>
      <c r="L1620" s="7">
        <v>0.19544209000000001</v>
      </c>
    </row>
    <row r="1621" spans="1:12" x14ac:dyDescent="0.3">
      <c r="A1621" s="7" t="s">
        <v>175</v>
      </c>
      <c r="B1621" s="7" t="s">
        <v>633</v>
      </c>
      <c r="C1621" s="7" t="s">
        <v>271</v>
      </c>
      <c r="D1621" s="7" t="s">
        <v>634</v>
      </c>
      <c r="E1621" s="7" t="s">
        <v>320</v>
      </c>
      <c r="F1621" s="7">
        <v>3</v>
      </c>
      <c r="G1621" s="7">
        <v>3</v>
      </c>
      <c r="H1621" s="7">
        <v>20.08777723</v>
      </c>
      <c r="I1621" s="7">
        <v>0.29947726600000002</v>
      </c>
      <c r="J1621" s="7">
        <v>5.4096272780000003</v>
      </c>
      <c r="K1621" s="7">
        <v>1.5161809429999999</v>
      </c>
      <c r="L1621" s="7">
        <v>0.18214546600000001</v>
      </c>
    </row>
    <row r="1622" spans="1:12" x14ac:dyDescent="0.3">
      <c r="A1622" s="7" t="s">
        <v>175</v>
      </c>
      <c r="B1622" s="7" t="s">
        <v>633</v>
      </c>
      <c r="C1622" s="7" t="s">
        <v>271</v>
      </c>
      <c r="D1622" s="7" t="s">
        <v>634</v>
      </c>
      <c r="E1622" s="7" t="s">
        <v>320</v>
      </c>
      <c r="F1622" s="7">
        <v>3</v>
      </c>
      <c r="G1622" s="7">
        <v>4</v>
      </c>
      <c r="H1622" s="7">
        <v>19.84062188</v>
      </c>
      <c r="I1622" s="7">
        <v>0.298615823</v>
      </c>
      <c r="J1622" s="7">
        <v>5.4050248600000002</v>
      </c>
      <c r="K1622" s="7">
        <v>1.518098875</v>
      </c>
      <c r="L1622" s="7">
        <v>0.181635561</v>
      </c>
    </row>
    <row r="1623" spans="1:12" x14ac:dyDescent="0.3">
      <c r="A1623" s="7" t="s">
        <v>176</v>
      </c>
      <c r="B1623" s="7" t="s">
        <v>635</v>
      </c>
      <c r="C1623" s="7" t="s">
        <v>271</v>
      </c>
      <c r="D1623" s="7" t="s">
        <v>636</v>
      </c>
      <c r="E1623" s="7" t="s">
        <v>332</v>
      </c>
      <c r="F1623" s="7">
        <v>1</v>
      </c>
      <c r="G1623" s="7">
        <v>1</v>
      </c>
      <c r="H1623" s="7">
        <v>22.75848882</v>
      </c>
      <c r="I1623" s="7">
        <v>0.28669230299999998</v>
      </c>
      <c r="J1623" s="7">
        <v>5.7638103210000002</v>
      </c>
      <c r="K1623" s="7">
        <v>1.6047737929999999</v>
      </c>
      <c r="L1623" s="7">
        <v>0.174569695</v>
      </c>
    </row>
    <row r="1624" spans="1:12" x14ac:dyDescent="0.3">
      <c r="A1624" s="7" t="s">
        <v>176</v>
      </c>
      <c r="B1624" s="7" t="s">
        <v>635</v>
      </c>
      <c r="C1624" s="7" t="s">
        <v>271</v>
      </c>
      <c r="D1624" s="7" t="s">
        <v>636</v>
      </c>
      <c r="E1624" s="7" t="s">
        <v>332</v>
      </c>
      <c r="F1624" s="7">
        <v>1</v>
      </c>
      <c r="G1624" s="7">
        <v>2</v>
      </c>
      <c r="H1624" s="7">
        <v>22.694990489999999</v>
      </c>
      <c r="I1624" s="7">
        <v>0.285398133</v>
      </c>
      <c r="J1624" s="7">
        <v>5.7521014260000003</v>
      </c>
      <c r="K1624" s="7">
        <v>1.6071866930000001</v>
      </c>
      <c r="L1624" s="7">
        <v>0.173801862</v>
      </c>
    </row>
    <row r="1625" spans="1:12" x14ac:dyDescent="0.3">
      <c r="A1625" s="7" t="s">
        <v>176</v>
      </c>
      <c r="B1625" s="7" t="s">
        <v>635</v>
      </c>
      <c r="C1625" s="7" t="s">
        <v>271</v>
      </c>
      <c r="D1625" s="7" t="s">
        <v>636</v>
      </c>
      <c r="E1625" s="7" t="s">
        <v>332</v>
      </c>
      <c r="F1625" s="7">
        <v>1</v>
      </c>
      <c r="G1625" s="7">
        <v>3</v>
      </c>
      <c r="H1625" s="7">
        <v>22.022484259999999</v>
      </c>
      <c r="I1625" s="7">
        <v>0.25108900000000001</v>
      </c>
      <c r="J1625" s="7">
        <v>5.3362789890000002</v>
      </c>
      <c r="K1625" s="7">
        <v>1.664576056</v>
      </c>
      <c r="L1625" s="7">
        <v>0.153380882</v>
      </c>
    </row>
    <row r="1626" spans="1:12" x14ac:dyDescent="0.3">
      <c r="A1626" s="7" t="s">
        <v>176</v>
      </c>
      <c r="B1626" s="7" t="s">
        <v>635</v>
      </c>
      <c r="C1626" s="7" t="s">
        <v>271</v>
      </c>
      <c r="D1626" s="7" t="s">
        <v>636</v>
      </c>
      <c r="E1626" s="7" t="s">
        <v>332</v>
      </c>
      <c r="F1626" s="7">
        <v>2</v>
      </c>
      <c r="G1626" s="7">
        <v>1</v>
      </c>
      <c r="H1626" s="7">
        <v>22.09809074</v>
      </c>
      <c r="I1626" s="7">
        <v>0.25085249100000001</v>
      </c>
      <c r="J1626" s="7">
        <v>5.3281731829999996</v>
      </c>
      <c r="K1626" s="7">
        <v>1.6641372270000001</v>
      </c>
      <c r="L1626" s="7">
        <v>0.15323967299999999</v>
      </c>
    </row>
    <row r="1627" spans="1:12" x14ac:dyDescent="0.3">
      <c r="A1627" s="7" t="s">
        <v>176</v>
      </c>
      <c r="B1627" s="7" t="s">
        <v>635</v>
      </c>
      <c r="C1627" s="7" t="s">
        <v>271</v>
      </c>
      <c r="D1627" s="7" t="s">
        <v>636</v>
      </c>
      <c r="E1627" s="7" t="s">
        <v>332</v>
      </c>
      <c r="F1627" s="7">
        <v>2</v>
      </c>
      <c r="G1627" s="7">
        <v>2</v>
      </c>
      <c r="H1627" s="7">
        <v>21.953516</v>
      </c>
      <c r="I1627" s="7">
        <v>0.23381590699999999</v>
      </c>
      <c r="J1627" s="7">
        <v>5.1095465960000004</v>
      </c>
      <c r="K1627" s="7">
        <v>1.697426814</v>
      </c>
      <c r="L1627" s="7">
        <v>0.14305199599999999</v>
      </c>
    </row>
    <row r="1628" spans="1:12" x14ac:dyDescent="0.3">
      <c r="A1628" s="7" t="s">
        <v>176</v>
      </c>
      <c r="B1628" s="7" t="s">
        <v>635</v>
      </c>
      <c r="C1628" s="7" t="s">
        <v>271</v>
      </c>
      <c r="D1628" s="7" t="s">
        <v>636</v>
      </c>
      <c r="E1628" s="7" t="s">
        <v>332</v>
      </c>
      <c r="F1628" s="7">
        <v>2</v>
      </c>
      <c r="G1628" s="7">
        <v>3</v>
      </c>
      <c r="H1628" s="7">
        <v>22.123977920000002</v>
      </c>
      <c r="I1628" s="7">
        <v>0.23363115000000001</v>
      </c>
      <c r="J1628" s="7">
        <v>5.1019768440000002</v>
      </c>
      <c r="K1628" s="7">
        <v>1.6969878700000001</v>
      </c>
      <c r="L1628" s="7">
        <v>0.142941342</v>
      </c>
    </row>
    <row r="1629" spans="1:12" x14ac:dyDescent="0.3">
      <c r="A1629" s="7" t="s">
        <v>176</v>
      </c>
      <c r="B1629" s="7" t="s">
        <v>635</v>
      </c>
      <c r="C1629" s="7" t="s">
        <v>271</v>
      </c>
      <c r="D1629" s="7" t="s">
        <v>636</v>
      </c>
      <c r="E1629" s="7" t="s">
        <v>332</v>
      </c>
      <c r="F1629" s="7">
        <v>3</v>
      </c>
      <c r="G1629" s="7">
        <v>1</v>
      </c>
      <c r="H1629" s="7">
        <v>21.666958959999999</v>
      </c>
      <c r="I1629" s="7">
        <v>0.224285388</v>
      </c>
      <c r="J1629" s="7">
        <v>4.971549499</v>
      </c>
      <c r="K1629" s="7">
        <v>1.7159203300000001</v>
      </c>
      <c r="L1629" s="7">
        <v>0.137339184</v>
      </c>
    </row>
    <row r="1630" spans="1:12" x14ac:dyDescent="0.3">
      <c r="A1630" s="7" t="s">
        <v>176</v>
      </c>
      <c r="B1630" s="7" t="s">
        <v>635</v>
      </c>
      <c r="C1630" s="7" t="s">
        <v>271</v>
      </c>
      <c r="D1630" s="7" t="s">
        <v>636</v>
      </c>
      <c r="E1630" s="7" t="s">
        <v>332</v>
      </c>
      <c r="F1630" s="7">
        <v>3</v>
      </c>
      <c r="G1630" s="7">
        <v>2</v>
      </c>
      <c r="H1630" s="7">
        <v>21.736666209999999</v>
      </c>
      <c r="I1630" s="7">
        <v>0.224219058</v>
      </c>
      <c r="J1630" s="7">
        <v>4.969732295</v>
      </c>
      <c r="K1630" s="7">
        <v>1.716045746</v>
      </c>
      <c r="L1630" s="7">
        <v>0.13729938999999999</v>
      </c>
    </row>
    <row r="1631" spans="1:12" x14ac:dyDescent="0.3">
      <c r="A1631" s="7" t="s">
        <v>176</v>
      </c>
      <c r="B1631" s="7" t="s">
        <v>635</v>
      </c>
      <c r="C1631" s="7" t="s">
        <v>271</v>
      </c>
      <c r="D1631" s="7" t="s">
        <v>636</v>
      </c>
      <c r="E1631" s="7" t="s">
        <v>332</v>
      </c>
      <c r="F1631" s="7">
        <v>3</v>
      </c>
      <c r="G1631" s="7">
        <v>3</v>
      </c>
      <c r="H1631" s="7">
        <v>21.758275770000001</v>
      </c>
      <c r="I1631" s="7">
        <v>0.21940837499999999</v>
      </c>
      <c r="J1631" s="7">
        <v>4.8890231530000001</v>
      </c>
      <c r="K1631" s="7">
        <v>1.72398052</v>
      </c>
      <c r="L1631" s="7">
        <v>0.13441198600000001</v>
      </c>
    </row>
    <row r="1632" spans="1:12" x14ac:dyDescent="0.3">
      <c r="A1632" s="7" t="s">
        <v>176</v>
      </c>
      <c r="B1632" s="7" t="s">
        <v>635</v>
      </c>
      <c r="C1632" s="7" t="s">
        <v>271</v>
      </c>
      <c r="D1632" s="7" t="s">
        <v>636</v>
      </c>
      <c r="E1632" s="7" t="s">
        <v>332</v>
      </c>
      <c r="F1632" s="7">
        <v>3</v>
      </c>
      <c r="G1632" s="7">
        <v>4</v>
      </c>
      <c r="H1632" s="7">
        <v>21.738410519999999</v>
      </c>
      <c r="I1632" s="7">
        <v>0.220783595</v>
      </c>
      <c r="J1632" s="7">
        <v>4.906232556</v>
      </c>
      <c r="K1632" s="7">
        <v>1.7208612109999999</v>
      </c>
      <c r="L1632" s="7">
        <v>0.13523765800000001</v>
      </c>
    </row>
    <row r="1633" spans="1:12" x14ac:dyDescent="0.3">
      <c r="A1633" s="7" t="s">
        <v>177</v>
      </c>
      <c r="B1633" s="7" t="s">
        <v>637</v>
      </c>
      <c r="C1633" s="7" t="s">
        <v>271</v>
      </c>
      <c r="D1633" s="7" t="s">
        <v>638</v>
      </c>
      <c r="E1633" s="7" t="s">
        <v>315</v>
      </c>
      <c r="F1633" s="7">
        <v>1</v>
      </c>
      <c r="G1633" s="7">
        <v>1</v>
      </c>
      <c r="H1633" s="7">
        <v>16.881836079999999</v>
      </c>
      <c r="I1633" s="7">
        <v>0.26115139799999998</v>
      </c>
      <c r="J1633" s="7">
        <v>5.4353630900000001</v>
      </c>
      <c r="K1633" s="7">
        <v>1.663762325</v>
      </c>
      <c r="L1633" s="7">
        <v>0.159383146</v>
      </c>
    </row>
    <row r="1634" spans="1:12" x14ac:dyDescent="0.3">
      <c r="A1634" s="7" t="s">
        <v>177</v>
      </c>
      <c r="B1634" s="7" t="s">
        <v>637</v>
      </c>
      <c r="C1634" s="7" t="s">
        <v>271</v>
      </c>
      <c r="D1634" s="7" t="s">
        <v>638</v>
      </c>
      <c r="E1634" s="7" t="s">
        <v>315</v>
      </c>
      <c r="F1634" s="7">
        <v>1</v>
      </c>
      <c r="G1634" s="7">
        <v>2</v>
      </c>
      <c r="H1634" s="7">
        <v>17.009643919999998</v>
      </c>
      <c r="I1634" s="7">
        <v>0.25993253399999999</v>
      </c>
      <c r="J1634" s="7">
        <v>5.4146752390000001</v>
      </c>
      <c r="K1634" s="7">
        <v>1.6648361519999999</v>
      </c>
      <c r="L1634" s="7">
        <v>0.158656667</v>
      </c>
    </row>
    <row r="1635" spans="1:12" x14ac:dyDescent="0.3">
      <c r="A1635" s="7" t="s">
        <v>177</v>
      </c>
      <c r="B1635" s="7" t="s">
        <v>637</v>
      </c>
      <c r="C1635" s="7" t="s">
        <v>271</v>
      </c>
      <c r="D1635" s="7" t="s">
        <v>638</v>
      </c>
      <c r="E1635" s="7" t="s">
        <v>315</v>
      </c>
      <c r="F1635" s="7">
        <v>1</v>
      </c>
      <c r="G1635" s="7">
        <v>3</v>
      </c>
      <c r="H1635" s="7">
        <v>16.24104444</v>
      </c>
      <c r="I1635" s="7">
        <v>0.200518794</v>
      </c>
      <c r="J1635" s="7">
        <v>4.5707112810000003</v>
      </c>
      <c r="K1635" s="7">
        <v>1.7631703839999999</v>
      </c>
      <c r="L1635" s="7">
        <v>0.123050015</v>
      </c>
    </row>
    <row r="1636" spans="1:12" x14ac:dyDescent="0.3">
      <c r="A1636" s="7" t="s">
        <v>177</v>
      </c>
      <c r="B1636" s="7" t="s">
        <v>637</v>
      </c>
      <c r="C1636" s="7" t="s">
        <v>271</v>
      </c>
      <c r="D1636" s="7" t="s">
        <v>638</v>
      </c>
      <c r="E1636" s="7" t="s">
        <v>315</v>
      </c>
      <c r="F1636" s="7">
        <v>2</v>
      </c>
      <c r="G1636" s="7">
        <v>1</v>
      </c>
      <c r="H1636" s="7">
        <v>16.509148589999999</v>
      </c>
      <c r="I1636" s="7">
        <v>0.198546366</v>
      </c>
      <c r="J1636" s="7">
        <v>4.5395595599999998</v>
      </c>
      <c r="K1636" s="7">
        <v>1.766780797</v>
      </c>
      <c r="L1636" s="7">
        <v>0.121861371</v>
      </c>
    </row>
    <row r="1637" spans="1:12" x14ac:dyDescent="0.3">
      <c r="A1637" s="7" t="s">
        <v>177</v>
      </c>
      <c r="B1637" s="7" t="s">
        <v>637</v>
      </c>
      <c r="C1637" s="7" t="s">
        <v>271</v>
      </c>
      <c r="D1637" s="7" t="s">
        <v>638</v>
      </c>
      <c r="E1637" s="7" t="s">
        <v>315</v>
      </c>
      <c r="F1637" s="7">
        <v>2</v>
      </c>
      <c r="G1637" s="7">
        <v>2</v>
      </c>
      <c r="H1637" s="7">
        <v>15.98833731</v>
      </c>
      <c r="I1637" s="7">
        <v>0.31985310700000003</v>
      </c>
      <c r="J1637" s="7">
        <v>6.1158652140000003</v>
      </c>
      <c r="K1637" s="7">
        <v>1.581570862</v>
      </c>
      <c r="L1637" s="7">
        <v>0.19418338800000001</v>
      </c>
    </row>
    <row r="1638" spans="1:12" x14ac:dyDescent="0.3">
      <c r="A1638" s="7" t="s">
        <v>177</v>
      </c>
      <c r="B1638" s="7" t="s">
        <v>637</v>
      </c>
      <c r="C1638" s="7" t="s">
        <v>271</v>
      </c>
      <c r="D1638" s="7" t="s">
        <v>638</v>
      </c>
      <c r="E1638" s="7" t="s">
        <v>315</v>
      </c>
      <c r="F1638" s="7">
        <v>2</v>
      </c>
      <c r="G1638" s="7">
        <v>3</v>
      </c>
      <c r="H1638" s="7">
        <v>15.964756639999999</v>
      </c>
      <c r="I1638" s="7">
        <v>0.31444065100000002</v>
      </c>
      <c r="J1638" s="7">
        <v>6.0143975200000002</v>
      </c>
      <c r="K1638" s="7">
        <v>1.58353123</v>
      </c>
      <c r="L1638" s="7">
        <v>0.19099002800000001</v>
      </c>
    </row>
    <row r="1639" spans="1:12" x14ac:dyDescent="0.3">
      <c r="A1639" s="7" t="s">
        <v>177</v>
      </c>
      <c r="B1639" s="7" t="s">
        <v>637</v>
      </c>
      <c r="C1639" s="7" t="s">
        <v>271</v>
      </c>
      <c r="D1639" s="7" t="s">
        <v>638</v>
      </c>
      <c r="E1639" s="7" t="s">
        <v>315</v>
      </c>
      <c r="F1639" s="7">
        <v>3</v>
      </c>
      <c r="G1639" s="7">
        <v>1</v>
      </c>
      <c r="H1639" s="7">
        <v>16.360403730000002</v>
      </c>
      <c r="I1639" s="7">
        <v>0.27930182599999998</v>
      </c>
      <c r="J1639" s="7">
        <v>5.426078081</v>
      </c>
      <c r="K1639" s="7">
        <v>1.604735383</v>
      </c>
      <c r="L1639" s="7">
        <v>0.17018250600000001</v>
      </c>
    </row>
    <row r="1640" spans="1:12" x14ac:dyDescent="0.3">
      <c r="A1640" s="7" t="s">
        <v>177</v>
      </c>
      <c r="B1640" s="7" t="s">
        <v>637</v>
      </c>
      <c r="C1640" s="7" t="s">
        <v>271</v>
      </c>
      <c r="D1640" s="7" t="s">
        <v>638</v>
      </c>
      <c r="E1640" s="7" t="s">
        <v>315</v>
      </c>
      <c r="F1640" s="7">
        <v>3</v>
      </c>
      <c r="G1640" s="7">
        <v>2</v>
      </c>
      <c r="H1640" s="7">
        <v>16.269265829999998</v>
      </c>
      <c r="I1640" s="7">
        <v>0.278545547</v>
      </c>
      <c r="J1640" s="7">
        <v>5.4105083069999997</v>
      </c>
      <c r="K1640" s="7">
        <v>1.6045103460000001</v>
      </c>
      <c r="L1640" s="7">
        <v>0.16973323000000001</v>
      </c>
    </row>
    <row r="1641" spans="1:12" x14ac:dyDescent="0.3">
      <c r="A1641" s="7" t="s">
        <v>177</v>
      </c>
      <c r="B1641" s="7" t="s">
        <v>637</v>
      </c>
      <c r="C1641" s="7" t="s">
        <v>271</v>
      </c>
      <c r="D1641" s="7" t="s">
        <v>638</v>
      </c>
      <c r="E1641" s="7" t="s">
        <v>315</v>
      </c>
      <c r="F1641" s="7">
        <v>3</v>
      </c>
      <c r="G1641" s="7">
        <v>3</v>
      </c>
      <c r="H1641" s="7">
        <v>15.93067385</v>
      </c>
      <c r="I1641" s="7">
        <v>0.25202251399999998</v>
      </c>
      <c r="J1641" s="7">
        <v>5.014225734</v>
      </c>
      <c r="K1641" s="7">
        <v>1.629824341</v>
      </c>
      <c r="L1641" s="7">
        <v>0.15393818500000001</v>
      </c>
    </row>
    <row r="1642" spans="1:12" x14ac:dyDescent="0.3">
      <c r="A1642" s="7" t="s">
        <v>177</v>
      </c>
      <c r="B1642" s="7" t="s">
        <v>637</v>
      </c>
      <c r="C1642" s="7" t="s">
        <v>271</v>
      </c>
      <c r="D1642" s="7" t="s">
        <v>638</v>
      </c>
      <c r="E1642" s="7" t="s">
        <v>315</v>
      </c>
      <c r="F1642" s="7">
        <v>3</v>
      </c>
      <c r="G1642" s="7">
        <v>4</v>
      </c>
      <c r="H1642" s="7">
        <v>15.99526842</v>
      </c>
      <c r="I1642" s="7">
        <v>0.24915008199999999</v>
      </c>
      <c r="J1642" s="7">
        <v>4.9737948430000003</v>
      </c>
      <c r="K1642" s="7">
        <v>1.6330490580000001</v>
      </c>
      <c r="L1642" s="7">
        <v>0.15222305899999999</v>
      </c>
    </row>
    <row r="1643" spans="1:12" x14ac:dyDescent="0.3">
      <c r="A1643" s="7" t="s">
        <v>178</v>
      </c>
      <c r="B1643" s="7" t="s">
        <v>211</v>
      </c>
      <c r="C1643" s="7" t="s">
        <v>580</v>
      </c>
      <c r="D1643" s="7" t="s">
        <v>261</v>
      </c>
      <c r="E1643" s="7" t="s">
        <v>262</v>
      </c>
      <c r="F1643" s="7">
        <v>1</v>
      </c>
      <c r="G1643" s="7">
        <v>1</v>
      </c>
      <c r="H1643" s="7">
        <v>16.474030460000002</v>
      </c>
      <c r="I1643" s="7">
        <v>0.69193176199999995</v>
      </c>
      <c r="J1643" s="7">
        <v>9.5243232590000009</v>
      </c>
      <c r="K1643" s="7">
        <v>1.273018612</v>
      </c>
      <c r="L1643" s="7">
        <v>0.40653024100000001</v>
      </c>
    </row>
    <row r="1644" spans="1:12" x14ac:dyDescent="0.3">
      <c r="A1644" s="7" t="s">
        <v>178</v>
      </c>
      <c r="B1644" s="7" t="s">
        <v>211</v>
      </c>
      <c r="C1644" s="7" t="s">
        <v>580</v>
      </c>
      <c r="D1644" s="7" t="s">
        <v>261</v>
      </c>
      <c r="E1644" s="7" t="s">
        <v>262</v>
      </c>
      <c r="F1644" s="7">
        <v>1</v>
      </c>
      <c r="G1644" s="7">
        <v>2</v>
      </c>
      <c r="H1644" s="7">
        <v>16.322079630000001</v>
      </c>
      <c r="I1644" s="7">
        <v>0.68771622899999996</v>
      </c>
      <c r="J1644" s="7">
        <v>9.4897680470000001</v>
      </c>
      <c r="K1644" s="7">
        <v>1.274282664</v>
      </c>
      <c r="L1644" s="7">
        <v>0.40420113000000002</v>
      </c>
    </row>
    <row r="1645" spans="1:12" x14ac:dyDescent="0.3">
      <c r="A1645" s="7" t="s">
        <v>178</v>
      </c>
      <c r="B1645" s="7" t="s">
        <v>211</v>
      </c>
      <c r="C1645" s="7" t="s">
        <v>580</v>
      </c>
      <c r="D1645" s="7" t="s">
        <v>261</v>
      </c>
      <c r="E1645" s="7" t="s">
        <v>262</v>
      </c>
      <c r="F1645" s="7">
        <v>1</v>
      </c>
      <c r="G1645" s="7">
        <v>3</v>
      </c>
      <c r="H1645" s="7">
        <v>18.412530109999999</v>
      </c>
      <c r="I1645" s="7">
        <v>0.62209673499999996</v>
      </c>
      <c r="J1645" s="7">
        <v>8.9633691340000006</v>
      </c>
      <c r="K1645" s="7">
        <v>1.3055041999999999</v>
      </c>
      <c r="L1645" s="7">
        <v>0.36772518399999998</v>
      </c>
    </row>
    <row r="1646" spans="1:12" x14ac:dyDescent="0.3">
      <c r="A1646" s="7" t="s">
        <v>178</v>
      </c>
      <c r="B1646" s="7" t="s">
        <v>211</v>
      </c>
      <c r="C1646" s="7" t="s">
        <v>580</v>
      </c>
      <c r="D1646" s="7" t="s">
        <v>261</v>
      </c>
      <c r="E1646" s="7" t="s">
        <v>262</v>
      </c>
      <c r="F1646" s="7">
        <v>2</v>
      </c>
      <c r="G1646" s="7">
        <v>1</v>
      </c>
      <c r="H1646" s="7">
        <v>18.392825949999999</v>
      </c>
      <c r="I1646" s="7">
        <v>0.61739355699999998</v>
      </c>
      <c r="J1646" s="7">
        <v>8.9338318829999999</v>
      </c>
      <c r="K1646" s="7">
        <v>1.3087885340000001</v>
      </c>
      <c r="L1646" s="7">
        <v>0.36509479299999997</v>
      </c>
    </row>
    <row r="1647" spans="1:12" x14ac:dyDescent="0.3">
      <c r="A1647" s="7" t="s">
        <v>178</v>
      </c>
      <c r="B1647" s="7" t="s">
        <v>211</v>
      </c>
      <c r="C1647" s="7" t="s">
        <v>580</v>
      </c>
      <c r="D1647" s="7" t="s">
        <v>261</v>
      </c>
      <c r="E1647" s="7" t="s">
        <v>262</v>
      </c>
      <c r="F1647" s="7">
        <v>2</v>
      </c>
      <c r="G1647" s="7">
        <v>2</v>
      </c>
      <c r="H1647" s="7">
        <v>18.42119778</v>
      </c>
      <c r="I1647" s="7">
        <v>0.56407888299999998</v>
      </c>
      <c r="J1647" s="7">
        <v>8.5001549710000006</v>
      </c>
      <c r="K1647" s="7">
        <v>1.3397943029999999</v>
      </c>
      <c r="L1647" s="7">
        <v>0.33512540899999999</v>
      </c>
    </row>
    <row r="1648" spans="1:12" x14ac:dyDescent="0.3">
      <c r="A1648" s="7" t="s">
        <v>178</v>
      </c>
      <c r="B1648" s="7" t="s">
        <v>211</v>
      </c>
      <c r="C1648" s="7" t="s">
        <v>580</v>
      </c>
      <c r="D1648" s="7" t="s">
        <v>261</v>
      </c>
      <c r="E1648" s="7" t="s">
        <v>262</v>
      </c>
      <c r="F1648" s="7">
        <v>2</v>
      </c>
      <c r="G1648" s="7">
        <v>3</v>
      </c>
      <c r="H1648" s="7">
        <v>18.741392189999999</v>
      </c>
      <c r="I1648" s="7">
        <v>0.56279560699999998</v>
      </c>
      <c r="J1648" s="7">
        <v>8.491285543</v>
      </c>
      <c r="K1648" s="7">
        <v>1.340533916</v>
      </c>
      <c r="L1648" s="7">
        <v>0.33440059999999999</v>
      </c>
    </row>
    <row r="1649" spans="1:12" x14ac:dyDescent="0.3">
      <c r="A1649" s="7" t="s">
        <v>178</v>
      </c>
      <c r="B1649" s="7" t="s">
        <v>211</v>
      </c>
      <c r="C1649" s="7" t="s">
        <v>580</v>
      </c>
      <c r="D1649" s="7" t="s">
        <v>261</v>
      </c>
      <c r="E1649" s="7" t="s">
        <v>262</v>
      </c>
      <c r="F1649" s="7">
        <v>3</v>
      </c>
      <c r="G1649" s="7">
        <v>1</v>
      </c>
      <c r="H1649" s="7">
        <v>18.702704270000002</v>
      </c>
      <c r="I1649" s="7">
        <v>0.50379902399999998</v>
      </c>
      <c r="J1649" s="7">
        <v>8.0105961150000002</v>
      </c>
      <c r="K1649" s="7">
        <v>1.3825863679999999</v>
      </c>
      <c r="L1649" s="7">
        <v>0.30090170199999999</v>
      </c>
    </row>
    <row r="1650" spans="1:12" x14ac:dyDescent="0.3">
      <c r="A1650" s="7" t="s">
        <v>178</v>
      </c>
      <c r="B1650" s="7" t="s">
        <v>211</v>
      </c>
      <c r="C1650" s="7" t="s">
        <v>580</v>
      </c>
      <c r="D1650" s="7" t="s">
        <v>261</v>
      </c>
      <c r="E1650" s="7" t="s">
        <v>262</v>
      </c>
      <c r="F1650" s="7">
        <v>3</v>
      </c>
      <c r="G1650" s="7">
        <v>2</v>
      </c>
      <c r="H1650" s="7">
        <v>18.672328910000001</v>
      </c>
      <c r="I1650" s="7">
        <v>0.50066845199999999</v>
      </c>
      <c r="J1650" s="7">
        <v>8.0077373109999996</v>
      </c>
      <c r="K1650" s="7">
        <v>1.386728282</v>
      </c>
      <c r="L1650" s="7">
        <v>0.2991144</v>
      </c>
    </row>
    <row r="1651" spans="1:12" x14ac:dyDescent="0.3">
      <c r="A1651" s="7" t="s">
        <v>178</v>
      </c>
      <c r="B1651" s="7" t="s">
        <v>211</v>
      </c>
      <c r="C1651" s="7" t="s">
        <v>580</v>
      </c>
      <c r="D1651" s="7" t="s">
        <v>261</v>
      </c>
      <c r="E1651" s="7" t="s">
        <v>262</v>
      </c>
      <c r="F1651" s="7">
        <v>3</v>
      </c>
      <c r="G1651" s="7">
        <v>3</v>
      </c>
      <c r="H1651" s="7">
        <v>18.550765169999998</v>
      </c>
      <c r="I1651" s="7">
        <v>0.42911556299999998</v>
      </c>
      <c r="J1651" s="7">
        <v>7.3429399399999999</v>
      </c>
      <c r="K1651" s="7">
        <v>1.4426086069999999</v>
      </c>
      <c r="L1651" s="7">
        <v>0.257992999</v>
      </c>
    </row>
    <row r="1652" spans="1:12" x14ac:dyDescent="0.3">
      <c r="A1652" s="7" t="s">
        <v>178</v>
      </c>
      <c r="B1652" s="7" t="s">
        <v>211</v>
      </c>
      <c r="C1652" s="7" t="s">
        <v>580</v>
      </c>
      <c r="D1652" s="7" t="s">
        <v>261</v>
      </c>
      <c r="E1652" s="7" t="s">
        <v>262</v>
      </c>
      <c r="F1652" s="7">
        <v>3</v>
      </c>
      <c r="G1652" s="7">
        <v>4</v>
      </c>
      <c r="H1652" s="7">
        <v>18.714366200000001</v>
      </c>
      <c r="I1652" s="7">
        <v>0.42652458900000001</v>
      </c>
      <c r="J1652" s="7">
        <v>7.3212890399999999</v>
      </c>
      <c r="K1652" s="7">
        <v>1.4456406310000001</v>
      </c>
      <c r="L1652" s="7">
        <v>0.25649417600000002</v>
      </c>
    </row>
    <row r="1653" spans="1:12" x14ac:dyDescent="0.3">
      <c r="A1653" s="7" t="s">
        <v>179</v>
      </c>
      <c r="B1653" s="7" t="s">
        <v>639</v>
      </c>
      <c r="C1653" s="7" t="s">
        <v>277</v>
      </c>
      <c r="D1653" s="7" t="s">
        <v>640</v>
      </c>
      <c r="E1653" s="7" t="s">
        <v>641</v>
      </c>
      <c r="F1653" s="7">
        <v>1</v>
      </c>
      <c r="G1653" s="7">
        <v>1</v>
      </c>
      <c r="H1653" s="7">
        <v>29.382718310000001</v>
      </c>
      <c r="I1653" s="7">
        <v>0.72982063900000005</v>
      </c>
      <c r="J1653" s="7">
        <v>9.6261126610000005</v>
      </c>
      <c r="K1653" s="7">
        <v>1.235947965</v>
      </c>
      <c r="L1653" s="7">
        <v>0.42738799300000002</v>
      </c>
    </row>
    <row r="1654" spans="1:12" x14ac:dyDescent="0.3">
      <c r="A1654" s="7" t="s">
        <v>179</v>
      </c>
      <c r="B1654" s="7" t="s">
        <v>639</v>
      </c>
      <c r="C1654" s="7" t="s">
        <v>277</v>
      </c>
      <c r="D1654" s="7" t="s">
        <v>640</v>
      </c>
      <c r="E1654" s="7" t="s">
        <v>641</v>
      </c>
      <c r="F1654" s="7">
        <v>1</v>
      </c>
      <c r="G1654" s="7">
        <v>2</v>
      </c>
      <c r="H1654" s="7">
        <v>29.451373319999998</v>
      </c>
      <c r="I1654" s="7">
        <v>0.72670696700000004</v>
      </c>
      <c r="J1654" s="7">
        <v>9.5923153919999997</v>
      </c>
      <c r="K1654" s="7">
        <v>1.236619431</v>
      </c>
      <c r="L1654" s="7">
        <v>0.42567907199999999</v>
      </c>
    </row>
    <row r="1655" spans="1:12" x14ac:dyDescent="0.3">
      <c r="A1655" s="7" t="s">
        <v>179</v>
      </c>
      <c r="B1655" s="7" t="s">
        <v>639</v>
      </c>
      <c r="C1655" s="7" t="s">
        <v>277</v>
      </c>
      <c r="D1655" s="7" t="s">
        <v>640</v>
      </c>
      <c r="E1655" s="7" t="s">
        <v>641</v>
      </c>
      <c r="F1655" s="7">
        <v>1</v>
      </c>
      <c r="G1655" s="7">
        <v>3</v>
      </c>
      <c r="H1655" s="7">
        <v>29.222547120000002</v>
      </c>
      <c r="I1655" s="7">
        <v>0.68895280800000003</v>
      </c>
      <c r="J1655" s="7">
        <v>9.1662293150000007</v>
      </c>
      <c r="K1655" s="7">
        <v>1.246602905</v>
      </c>
      <c r="L1655" s="7">
        <v>0.404884525</v>
      </c>
    </row>
    <row r="1656" spans="1:12" x14ac:dyDescent="0.3">
      <c r="A1656" s="7" t="s">
        <v>179</v>
      </c>
      <c r="B1656" s="7" t="s">
        <v>639</v>
      </c>
      <c r="C1656" s="7" t="s">
        <v>277</v>
      </c>
      <c r="D1656" s="7" t="s">
        <v>640</v>
      </c>
      <c r="E1656" s="7" t="s">
        <v>641</v>
      </c>
      <c r="F1656" s="7">
        <v>2</v>
      </c>
      <c r="G1656" s="7">
        <v>1</v>
      </c>
      <c r="H1656" s="7">
        <v>29.189140139999999</v>
      </c>
      <c r="I1656" s="7">
        <v>0.68944922799999997</v>
      </c>
      <c r="J1656" s="7">
        <v>9.1813277289999995</v>
      </c>
      <c r="K1656" s="7">
        <v>1.2468476639999999</v>
      </c>
      <c r="L1656" s="7">
        <v>0.40515883000000003</v>
      </c>
    </row>
    <row r="1657" spans="1:12" x14ac:dyDescent="0.3">
      <c r="A1657" s="7" t="s">
        <v>179</v>
      </c>
      <c r="B1657" s="7" t="s">
        <v>639</v>
      </c>
      <c r="C1657" s="7" t="s">
        <v>277</v>
      </c>
      <c r="D1657" s="7" t="s">
        <v>640</v>
      </c>
      <c r="E1657" s="7" t="s">
        <v>641</v>
      </c>
      <c r="F1657" s="7">
        <v>2</v>
      </c>
      <c r="G1657" s="7">
        <v>2</v>
      </c>
      <c r="H1657" s="7">
        <v>28.890770759999999</v>
      </c>
      <c r="I1657" s="7">
        <v>0.677434015</v>
      </c>
      <c r="J1657" s="7">
        <v>9.0045746980000008</v>
      </c>
      <c r="K1657" s="7">
        <v>1.2461105539999999</v>
      </c>
      <c r="L1657" s="7">
        <v>0.39851298899999998</v>
      </c>
    </row>
    <row r="1658" spans="1:12" x14ac:dyDescent="0.3">
      <c r="A1658" s="7" t="s">
        <v>179</v>
      </c>
      <c r="B1658" s="7" t="s">
        <v>639</v>
      </c>
      <c r="C1658" s="7" t="s">
        <v>277</v>
      </c>
      <c r="D1658" s="7" t="s">
        <v>640</v>
      </c>
      <c r="E1658" s="7" t="s">
        <v>641</v>
      </c>
      <c r="F1658" s="7">
        <v>2</v>
      </c>
      <c r="G1658" s="7">
        <v>3</v>
      </c>
      <c r="H1658" s="7">
        <v>29.105857279999999</v>
      </c>
      <c r="I1658" s="7">
        <v>0.67945136699999997</v>
      </c>
      <c r="J1658" s="7">
        <v>9.0313510180000005</v>
      </c>
      <c r="K1658" s="7">
        <v>1.245355397</v>
      </c>
      <c r="L1658" s="7">
        <v>0.39962979199999998</v>
      </c>
    </row>
    <row r="1659" spans="1:12" x14ac:dyDescent="0.3">
      <c r="A1659" s="7" t="s">
        <v>179</v>
      </c>
      <c r="B1659" s="7" t="s">
        <v>639</v>
      </c>
      <c r="C1659" s="7" t="s">
        <v>277</v>
      </c>
      <c r="D1659" s="7" t="s">
        <v>640</v>
      </c>
      <c r="E1659" s="7" t="s">
        <v>641</v>
      </c>
      <c r="F1659" s="7">
        <v>3</v>
      </c>
      <c r="G1659" s="7">
        <v>1</v>
      </c>
      <c r="H1659" s="7">
        <v>29.433851629999999</v>
      </c>
      <c r="I1659" s="7">
        <v>0.66723708599999998</v>
      </c>
      <c r="J1659" s="7">
        <v>8.9154533580000006</v>
      </c>
      <c r="K1659" s="7">
        <v>1.2482494740000001</v>
      </c>
      <c r="L1659" s="7">
        <v>0.39286199700000002</v>
      </c>
    </row>
    <row r="1660" spans="1:12" x14ac:dyDescent="0.3">
      <c r="A1660" s="7" t="s">
        <v>179</v>
      </c>
      <c r="B1660" s="7" t="s">
        <v>639</v>
      </c>
      <c r="C1660" s="7" t="s">
        <v>277</v>
      </c>
      <c r="D1660" s="7" t="s">
        <v>640</v>
      </c>
      <c r="E1660" s="7" t="s">
        <v>641</v>
      </c>
      <c r="F1660" s="7">
        <v>3</v>
      </c>
      <c r="G1660" s="7">
        <v>2</v>
      </c>
      <c r="H1660" s="7">
        <v>29.798799039999999</v>
      </c>
      <c r="I1660" s="7">
        <v>0.66894696300000001</v>
      </c>
      <c r="J1660" s="7">
        <v>8.9373936860000001</v>
      </c>
      <c r="K1660" s="7">
        <v>1.247894211</v>
      </c>
      <c r="L1660" s="7">
        <v>0.39381028400000001</v>
      </c>
    </row>
    <row r="1661" spans="1:12" x14ac:dyDescent="0.3">
      <c r="A1661" s="7" t="s">
        <v>179</v>
      </c>
      <c r="B1661" s="7" t="s">
        <v>639</v>
      </c>
      <c r="C1661" s="7" t="s">
        <v>277</v>
      </c>
      <c r="D1661" s="7" t="s">
        <v>640</v>
      </c>
      <c r="E1661" s="7" t="s">
        <v>641</v>
      </c>
      <c r="F1661" s="7">
        <v>3</v>
      </c>
      <c r="G1661" s="7">
        <v>3</v>
      </c>
      <c r="H1661" s="7">
        <v>29.415386219999998</v>
      </c>
      <c r="I1661" s="7">
        <v>0.63587165300000004</v>
      </c>
      <c r="J1661" s="7">
        <v>8.7189226120000001</v>
      </c>
      <c r="K1661" s="7">
        <v>1.264559253</v>
      </c>
      <c r="L1661" s="7">
        <v>0.37541681999999998</v>
      </c>
    </row>
    <row r="1662" spans="1:12" x14ac:dyDescent="0.3">
      <c r="A1662" s="7" t="s">
        <v>179</v>
      </c>
      <c r="B1662" s="7" t="s">
        <v>639</v>
      </c>
      <c r="C1662" s="7" t="s">
        <v>277</v>
      </c>
      <c r="D1662" s="7" t="s">
        <v>640</v>
      </c>
      <c r="E1662" s="7" t="s">
        <v>641</v>
      </c>
      <c r="F1662" s="7">
        <v>3</v>
      </c>
      <c r="G1662" s="7">
        <v>4</v>
      </c>
      <c r="H1662" s="7">
        <v>29.579347370000001</v>
      </c>
      <c r="I1662" s="7">
        <v>0.63451937599999997</v>
      </c>
      <c r="J1662" s="7">
        <v>8.7255575870000008</v>
      </c>
      <c r="K1662" s="7">
        <v>1.2661192939999999</v>
      </c>
      <c r="L1662" s="7">
        <v>0.37466255199999998</v>
      </c>
    </row>
    <row r="1663" spans="1:12" x14ac:dyDescent="0.3">
      <c r="A1663" s="7" t="s">
        <v>180</v>
      </c>
      <c r="B1663" s="7" t="s">
        <v>642</v>
      </c>
      <c r="C1663" s="7" t="s">
        <v>263</v>
      </c>
      <c r="D1663" s="7" t="s">
        <v>643</v>
      </c>
      <c r="E1663" s="7" t="s">
        <v>305</v>
      </c>
      <c r="F1663" s="7">
        <v>1</v>
      </c>
      <c r="G1663" s="7">
        <v>1</v>
      </c>
      <c r="H1663" s="7">
        <v>18.506513730000002</v>
      </c>
      <c r="I1663" s="7">
        <v>0.58723621999999998</v>
      </c>
      <c r="J1663" s="7">
        <v>6.1664120789999997</v>
      </c>
      <c r="K1663" s="7">
        <v>1.4453596209999999</v>
      </c>
      <c r="L1663" s="7">
        <v>0.34817699800000002</v>
      </c>
    </row>
    <row r="1664" spans="1:12" x14ac:dyDescent="0.3">
      <c r="A1664" s="7" t="s">
        <v>180</v>
      </c>
      <c r="B1664" s="7" t="s">
        <v>642</v>
      </c>
      <c r="C1664" s="7" t="s">
        <v>263</v>
      </c>
      <c r="D1664" s="7" t="s">
        <v>643</v>
      </c>
      <c r="E1664" s="7" t="s">
        <v>305</v>
      </c>
      <c r="F1664" s="7">
        <v>1</v>
      </c>
      <c r="G1664" s="7">
        <v>2</v>
      </c>
      <c r="H1664" s="7">
        <v>18.67110066</v>
      </c>
      <c r="I1664" s="7">
        <v>0.58369412799999998</v>
      </c>
      <c r="J1664" s="7">
        <v>6.1456061200000001</v>
      </c>
      <c r="K1664" s="7">
        <v>1.447978668</v>
      </c>
      <c r="L1664" s="7">
        <v>0.346184082</v>
      </c>
    </row>
    <row r="1665" spans="1:12" x14ac:dyDescent="0.3">
      <c r="A1665" s="7" t="s">
        <v>180</v>
      </c>
      <c r="B1665" s="7" t="s">
        <v>642</v>
      </c>
      <c r="C1665" s="7" t="s">
        <v>263</v>
      </c>
      <c r="D1665" s="7" t="s">
        <v>643</v>
      </c>
      <c r="E1665" s="7" t="s">
        <v>305</v>
      </c>
      <c r="F1665" s="7">
        <v>1</v>
      </c>
      <c r="G1665" s="7">
        <v>3</v>
      </c>
      <c r="H1665" s="7">
        <v>18.65521949</v>
      </c>
      <c r="I1665" s="7">
        <v>0.55494354300000004</v>
      </c>
      <c r="J1665" s="7">
        <v>5.9731468049999998</v>
      </c>
      <c r="K1665" s="7">
        <v>1.4664901509999999</v>
      </c>
      <c r="L1665" s="7">
        <v>0.32996210799999998</v>
      </c>
    </row>
    <row r="1666" spans="1:12" x14ac:dyDescent="0.3">
      <c r="A1666" s="7" t="s">
        <v>180</v>
      </c>
      <c r="B1666" s="7" t="s">
        <v>642</v>
      </c>
      <c r="C1666" s="7" t="s">
        <v>263</v>
      </c>
      <c r="D1666" s="7" t="s">
        <v>643</v>
      </c>
      <c r="E1666" s="7" t="s">
        <v>305</v>
      </c>
      <c r="F1666" s="7">
        <v>2</v>
      </c>
      <c r="G1666" s="7">
        <v>1</v>
      </c>
      <c r="H1666" s="7">
        <v>18.894165940000001</v>
      </c>
      <c r="I1666" s="7">
        <v>0.55307474599999995</v>
      </c>
      <c r="J1666" s="7">
        <v>5.9677078809999999</v>
      </c>
      <c r="K1666" s="7">
        <v>1.4684011910000001</v>
      </c>
      <c r="L1666" s="7">
        <v>0.328904843</v>
      </c>
    </row>
    <row r="1667" spans="1:12" x14ac:dyDescent="0.3">
      <c r="A1667" s="7" t="s">
        <v>180</v>
      </c>
      <c r="B1667" s="7" t="s">
        <v>642</v>
      </c>
      <c r="C1667" s="7" t="s">
        <v>263</v>
      </c>
      <c r="D1667" s="7" t="s">
        <v>643</v>
      </c>
      <c r="E1667" s="7" t="s">
        <v>305</v>
      </c>
      <c r="F1667" s="7">
        <v>2</v>
      </c>
      <c r="G1667" s="7">
        <v>2</v>
      </c>
      <c r="H1667" s="7">
        <v>13.91063563</v>
      </c>
      <c r="I1667" s="7">
        <v>0.55111453799999999</v>
      </c>
      <c r="J1667" s="7">
        <v>5.5432088569999998</v>
      </c>
      <c r="K1667" s="7">
        <v>1.4325838950000001</v>
      </c>
      <c r="L1667" s="7">
        <v>0.32779549000000002</v>
      </c>
    </row>
    <row r="1668" spans="1:12" x14ac:dyDescent="0.3">
      <c r="A1668" s="7" t="s">
        <v>180</v>
      </c>
      <c r="B1668" s="7" t="s">
        <v>642</v>
      </c>
      <c r="C1668" s="7" t="s">
        <v>263</v>
      </c>
      <c r="D1668" s="7" t="s">
        <v>643</v>
      </c>
      <c r="E1668" s="7" t="s">
        <v>305</v>
      </c>
      <c r="F1668" s="7">
        <v>2</v>
      </c>
      <c r="G1668" s="7">
        <v>3</v>
      </c>
      <c r="H1668" s="7">
        <v>19.10583939</v>
      </c>
      <c r="I1668" s="7">
        <v>0.50725815299999999</v>
      </c>
      <c r="J1668" s="7">
        <v>5.6754261120000002</v>
      </c>
      <c r="K1668" s="7">
        <v>1.4988483889999999</v>
      </c>
      <c r="L1668" s="7">
        <v>0.302875438</v>
      </c>
    </row>
    <row r="1669" spans="1:12" x14ac:dyDescent="0.3">
      <c r="A1669" s="7" t="s">
        <v>180</v>
      </c>
      <c r="B1669" s="7" t="s">
        <v>642</v>
      </c>
      <c r="C1669" s="7" t="s">
        <v>263</v>
      </c>
      <c r="D1669" s="7" t="s">
        <v>643</v>
      </c>
      <c r="E1669" s="7" t="s">
        <v>305</v>
      </c>
      <c r="F1669" s="7">
        <v>3</v>
      </c>
      <c r="G1669" s="7">
        <v>1</v>
      </c>
      <c r="H1669" s="7">
        <v>19.24012033</v>
      </c>
      <c r="I1669" s="7">
        <v>0.50565701200000002</v>
      </c>
      <c r="J1669" s="7">
        <v>5.6641173069999997</v>
      </c>
      <c r="K1669" s="7">
        <v>1.4996648400000001</v>
      </c>
      <c r="L1669" s="7">
        <v>0.30196199699999998</v>
      </c>
    </row>
    <row r="1670" spans="1:12" x14ac:dyDescent="0.3">
      <c r="A1670" s="7" t="s">
        <v>180</v>
      </c>
      <c r="B1670" s="7" t="s">
        <v>642</v>
      </c>
      <c r="C1670" s="7" t="s">
        <v>263</v>
      </c>
      <c r="D1670" s="7" t="s">
        <v>643</v>
      </c>
      <c r="E1670" s="7" t="s">
        <v>305</v>
      </c>
      <c r="F1670" s="7">
        <v>3</v>
      </c>
      <c r="G1670" s="7">
        <v>2</v>
      </c>
      <c r="H1670" s="7">
        <v>19.10343984</v>
      </c>
      <c r="I1670" s="7">
        <v>0.45929752299999999</v>
      </c>
      <c r="J1670" s="7">
        <v>5.3496132049999998</v>
      </c>
      <c r="K1670" s="7">
        <v>1.531318698</v>
      </c>
      <c r="L1670" s="7">
        <v>0.27540200799999998</v>
      </c>
    </row>
    <row r="1671" spans="1:12" x14ac:dyDescent="0.3">
      <c r="A1671" s="7" t="s">
        <v>180</v>
      </c>
      <c r="B1671" s="7" t="s">
        <v>642</v>
      </c>
      <c r="C1671" s="7" t="s">
        <v>263</v>
      </c>
      <c r="D1671" s="7" t="s">
        <v>643</v>
      </c>
      <c r="E1671" s="7" t="s">
        <v>305</v>
      </c>
      <c r="F1671" s="7">
        <v>3</v>
      </c>
      <c r="G1671" s="7">
        <v>3</v>
      </c>
      <c r="H1671" s="7">
        <v>19.140859880000001</v>
      </c>
      <c r="I1671" s="7">
        <v>0.45661928600000001</v>
      </c>
      <c r="J1671" s="7">
        <v>5.3263565960000001</v>
      </c>
      <c r="K1671" s="7">
        <v>1.532465041</v>
      </c>
      <c r="L1671" s="7">
        <v>0.27386095500000002</v>
      </c>
    </row>
    <row r="1672" spans="1:12" x14ac:dyDescent="0.3">
      <c r="A1672" s="7" t="s">
        <v>180</v>
      </c>
      <c r="B1672" s="7" t="s">
        <v>642</v>
      </c>
      <c r="C1672" s="7" t="s">
        <v>263</v>
      </c>
      <c r="D1672" s="7" t="s">
        <v>643</v>
      </c>
      <c r="E1672" s="7" t="s">
        <v>305</v>
      </c>
      <c r="F1672" s="7">
        <v>3</v>
      </c>
      <c r="G1672" s="7">
        <v>4</v>
      </c>
      <c r="H1672" s="7">
        <v>18.46195329</v>
      </c>
      <c r="I1672" s="7">
        <v>0.42319284800000001</v>
      </c>
      <c r="J1672" s="7">
        <v>5.0381376260000001</v>
      </c>
      <c r="K1672" s="7">
        <v>1.552165322</v>
      </c>
      <c r="L1672" s="7">
        <v>0.254565824</v>
      </c>
    </row>
    <row r="1673" spans="1:12" x14ac:dyDescent="0.3">
      <c r="A1673" s="7" t="s">
        <v>181</v>
      </c>
      <c r="B1673" s="7" t="s">
        <v>644</v>
      </c>
      <c r="C1673" s="7" t="s">
        <v>277</v>
      </c>
      <c r="D1673" s="7" t="s">
        <v>645</v>
      </c>
      <c r="E1673" s="7" t="s">
        <v>607</v>
      </c>
      <c r="F1673" s="7">
        <v>1</v>
      </c>
      <c r="G1673" s="7">
        <v>1</v>
      </c>
      <c r="H1673" s="7">
        <v>14.2342575</v>
      </c>
      <c r="I1673" s="7">
        <v>0.39963494399999999</v>
      </c>
      <c r="J1673" s="7">
        <v>5.1606717680000003</v>
      </c>
      <c r="K1673" s="7">
        <v>1.651485898</v>
      </c>
      <c r="L1673" s="7">
        <v>0.24089833399999999</v>
      </c>
    </row>
    <row r="1674" spans="1:12" x14ac:dyDescent="0.3">
      <c r="A1674" s="7" t="s">
        <v>181</v>
      </c>
      <c r="B1674" s="7" t="s">
        <v>644</v>
      </c>
      <c r="C1674" s="7" t="s">
        <v>277</v>
      </c>
      <c r="D1674" s="7" t="s">
        <v>645</v>
      </c>
      <c r="E1674" s="7" t="s">
        <v>607</v>
      </c>
      <c r="F1674" s="7">
        <v>1</v>
      </c>
      <c r="G1674" s="7">
        <v>2</v>
      </c>
      <c r="H1674" s="7">
        <v>14.250690479999999</v>
      </c>
      <c r="I1674" s="7">
        <v>0.39509722400000002</v>
      </c>
      <c r="J1674" s="7">
        <v>5.1267295349999999</v>
      </c>
      <c r="K1674" s="7">
        <v>1.655490457</v>
      </c>
      <c r="L1674" s="7">
        <v>0.23825912699999999</v>
      </c>
    </row>
    <row r="1675" spans="1:12" x14ac:dyDescent="0.3">
      <c r="A1675" s="7" t="s">
        <v>181</v>
      </c>
      <c r="B1675" s="7" t="s">
        <v>644</v>
      </c>
      <c r="C1675" s="7" t="s">
        <v>277</v>
      </c>
      <c r="D1675" s="7" t="s">
        <v>645</v>
      </c>
      <c r="E1675" s="7" t="s">
        <v>607</v>
      </c>
      <c r="F1675" s="7">
        <v>1</v>
      </c>
      <c r="G1675" s="7">
        <v>3</v>
      </c>
      <c r="H1675" s="7">
        <v>14.2645047</v>
      </c>
      <c r="I1675" s="7">
        <v>0.29815509000000001</v>
      </c>
      <c r="J1675" s="7">
        <v>4.2678770940000001</v>
      </c>
      <c r="K1675" s="7">
        <v>1.7461592210000001</v>
      </c>
      <c r="L1675" s="7">
        <v>0.18136281200000001</v>
      </c>
    </row>
    <row r="1676" spans="1:12" x14ac:dyDescent="0.3">
      <c r="A1676" s="7" t="s">
        <v>181</v>
      </c>
      <c r="B1676" s="7" t="s">
        <v>644</v>
      </c>
      <c r="C1676" s="7" t="s">
        <v>277</v>
      </c>
      <c r="D1676" s="7" t="s">
        <v>645</v>
      </c>
      <c r="E1676" s="7" t="s">
        <v>607</v>
      </c>
      <c r="F1676" s="7">
        <v>2</v>
      </c>
      <c r="G1676" s="7">
        <v>1</v>
      </c>
      <c r="H1676" s="7">
        <v>14.44163588</v>
      </c>
      <c r="I1676" s="7">
        <v>0.29255677200000002</v>
      </c>
      <c r="J1676" s="7">
        <v>4.2159119670000003</v>
      </c>
      <c r="K1676" s="7">
        <v>1.7524209470000001</v>
      </c>
      <c r="L1676" s="7">
        <v>0.178046863</v>
      </c>
    </row>
    <row r="1677" spans="1:12" x14ac:dyDescent="0.3">
      <c r="A1677" s="7" t="s">
        <v>181</v>
      </c>
      <c r="B1677" s="7" t="s">
        <v>644</v>
      </c>
      <c r="C1677" s="7" t="s">
        <v>277</v>
      </c>
      <c r="D1677" s="7" t="s">
        <v>645</v>
      </c>
      <c r="E1677" s="7" t="s">
        <v>607</v>
      </c>
      <c r="F1677" s="7">
        <v>2</v>
      </c>
      <c r="G1677" s="7">
        <v>2</v>
      </c>
      <c r="H1677" s="7">
        <v>14.25869664</v>
      </c>
      <c r="I1677" s="7">
        <v>0.23055154999999999</v>
      </c>
      <c r="J1677" s="7">
        <v>3.5374580180000001</v>
      </c>
      <c r="K1677" s="7">
        <v>1.8137005610000001</v>
      </c>
      <c r="L1677" s="7">
        <v>0.141096372</v>
      </c>
    </row>
    <row r="1678" spans="1:12" x14ac:dyDescent="0.3">
      <c r="A1678" s="7" t="s">
        <v>181</v>
      </c>
      <c r="B1678" s="7" t="s">
        <v>644</v>
      </c>
      <c r="C1678" s="7" t="s">
        <v>277</v>
      </c>
      <c r="D1678" s="7" t="s">
        <v>645</v>
      </c>
      <c r="E1678" s="7" t="s">
        <v>607</v>
      </c>
      <c r="F1678" s="7">
        <v>2</v>
      </c>
      <c r="G1678" s="7">
        <v>3</v>
      </c>
      <c r="H1678" s="7">
        <v>14.22618546</v>
      </c>
      <c r="I1678" s="7">
        <v>0.227266881</v>
      </c>
      <c r="J1678" s="7">
        <v>3.4997000439999999</v>
      </c>
      <c r="K1678" s="7">
        <v>1.8172049109999999</v>
      </c>
      <c r="L1678" s="7">
        <v>0.139127416</v>
      </c>
    </row>
    <row r="1679" spans="1:12" x14ac:dyDescent="0.3">
      <c r="A1679" s="7" t="s">
        <v>181</v>
      </c>
      <c r="B1679" s="7" t="s">
        <v>644</v>
      </c>
      <c r="C1679" s="7" t="s">
        <v>277</v>
      </c>
      <c r="D1679" s="7" t="s">
        <v>645</v>
      </c>
      <c r="E1679" s="7" t="s">
        <v>607</v>
      </c>
      <c r="F1679" s="7">
        <v>3</v>
      </c>
      <c r="G1679" s="7">
        <v>1</v>
      </c>
      <c r="H1679" s="7">
        <v>14.17832389</v>
      </c>
      <c r="I1679" s="7">
        <v>0.188155659</v>
      </c>
      <c r="J1679" s="7">
        <v>3.0347024500000002</v>
      </c>
      <c r="K1679" s="7">
        <v>1.8662095809999999</v>
      </c>
      <c r="L1679" s="7">
        <v>0.115592606</v>
      </c>
    </row>
    <row r="1680" spans="1:12" x14ac:dyDescent="0.3">
      <c r="A1680" s="7" t="s">
        <v>181</v>
      </c>
      <c r="B1680" s="7" t="s">
        <v>644</v>
      </c>
      <c r="C1680" s="7" t="s">
        <v>277</v>
      </c>
      <c r="D1680" s="7" t="s">
        <v>645</v>
      </c>
      <c r="E1680" s="7" t="s">
        <v>607</v>
      </c>
      <c r="F1680" s="7">
        <v>3</v>
      </c>
      <c r="G1680" s="7">
        <v>2</v>
      </c>
      <c r="H1680" s="7">
        <v>14.035972940000001</v>
      </c>
      <c r="I1680" s="7">
        <v>0.18271757899999999</v>
      </c>
      <c r="J1680" s="7">
        <v>2.9781565799999998</v>
      </c>
      <c r="K1680" s="7">
        <v>1.877008566</v>
      </c>
      <c r="L1680" s="7">
        <v>0.112307078</v>
      </c>
    </row>
    <row r="1681" spans="1:12" x14ac:dyDescent="0.3">
      <c r="A1681" s="7" t="s">
        <v>181</v>
      </c>
      <c r="B1681" s="7" t="s">
        <v>644</v>
      </c>
      <c r="C1681" s="7" t="s">
        <v>277</v>
      </c>
      <c r="D1681" s="7" t="s">
        <v>645</v>
      </c>
      <c r="E1681" s="7" t="s">
        <v>607</v>
      </c>
      <c r="F1681" s="7">
        <v>3</v>
      </c>
      <c r="G1681" s="7">
        <v>3</v>
      </c>
      <c r="H1681" s="7">
        <v>13.37307142</v>
      </c>
      <c r="I1681" s="7">
        <v>0.154343957</v>
      </c>
      <c r="J1681" s="7">
        <v>2.6037751519999999</v>
      </c>
      <c r="K1681" s="7">
        <v>1.9173551090000001</v>
      </c>
      <c r="L1681" s="7">
        <v>9.5111896000000001E-2</v>
      </c>
    </row>
    <row r="1682" spans="1:12" x14ac:dyDescent="0.3">
      <c r="A1682" s="7" t="s">
        <v>181</v>
      </c>
      <c r="B1682" s="7" t="s">
        <v>644</v>
      </c>
      <c r="C1682" s="7" t="s">
        <v>277</v>
      </c>
      <c r="D1682" s="7" t="s">
        <v>645</v>
      </c>
      <c r="E1682" s="7" t="s">
        <v>607</v>
      </c>
      <c r="F1682" s="7">
        <v>3</v>
      </c>
      <c r="G1682" s="7">
        <v>4</v>
      </c>
      <c r="H1682" s="7">
        <v>13.69661509</v>
      </c>
      <c r="I1682" s="7">
        <v>0.15198447300000001</v>
      </c>
      <c r="J1682" s="7">
        <v>2.575181674</v>
      </c>
      <c r="K1682" s="7">
        <v>1.921782863</v>
      </c>
      <c r="L1682" s="7">
        <v>9.3677991000000002E-2</v>
      </c>
    </row>
    <row r="1683" spans="1:12" x14ac:dyDescent="0.3">
      <c r="A1683" s="7" t="s">
        <v>182</v>
      </c>
      <c r="B1683" s="7" t="s">
        <v>215</v>
      </c>
      <c r="C1683" s="7" t="s">
        <v>271</v>
      </c>
      <c r="D1683" s="7" t="s">
        <v>272</v>
      </c>
      <c r="E1683" s="7" t="s">
        <v>273</v>
      </c>
      <c r="F1683" s="7">
        <v>1</v>
      </c>
      <c r="G1683" s="7">
        <v>1</v>
      </c>
      <c r="H1683" s="7">
        <v>18.21302837</v>
      </c>
      <c r="I1683" s="7">
        <v>0.45914672499999998</v>
      </c>
      <c r="J1683" s="7">
        <v>5.5479468150000004</v>
      </c>
      <c r="K1683" s="7">
        <v>1.5768584880000001</v>
      </c>
      <c r="L1683" s="7">
        <v>0.27531525899999998</v>
      </c>
    </row>
    <row r="1684" spans="1:12" x14ac:dyDescent="0.3">
      <c r="A1684" s="7" t="s">
        <v>182</v>
      </c>
      <c r="B1684" s="7" t="s">
        <v>215</v>
      </c>
      <c r="C1684" s="7" t="s">
        <v>271</v>
      </c>
      <c r="D1684" s="7" t="s">
        <v>272</v>
      </c>
      <c r="E1684" s="7" t="s">
        <v>273</v>
      </c>
      <c r="F1684" s="7">
        <v>1</v>
      </c>
      <c r="G1684" s="7">
        <v>2</v>
      </c>
      <c r="H1684" s="7">
        <v>18.362285230000001</v>
      </c>
      <c r="I1684" s="7">
        <v>0.45684188799999997</v>
      </c>
      <c r="J1684" s="7">
        <v>5.5353603580000001</v>
      </c>
      <c r="K1684" s="7">
        <v>1.5804489829999999</v>
      </c>
      <c r="L1684" s="7">
        <v>0.273989068</v>
      </c>
    </row>
    <row r="1685" spans="1:12" x14ac:dyDescent="0.3">
      <c r="A1685" s="7" t="s">
        <v>182</v>
      </c>
      <c r="B1685" s="7" t="s">
        <v>215</v>
      </c>
      <c r="C1685" s="7" t="s">
        <v>271</v>
      </c>
      <c r="D1685" s="7" t="s">
        <v>272</v>
      </c>
      <c r="E1685" s="7" t="s">
        <v>273</v>
      </c>
      <c r="F1685" s="7">
        <v>1</v>
      </c>
      <c r="G1685" s="7">
        <v>3</v>
      </c>
      <c r="H1685" s="7">
        <v>18.307578700000001</v>
      </c>
      <c r="I1685" s="7">
        <v>0.40736605799999998</v>
      </c>
      <c r="J1685" s="7">
        <v>5.2030865979999996</v>
      </c>
      <c r="K1685" s="7">
        <v>1.6356407159999999</v>
      </c>
      <c r="L1685" s="7">
        <v>0.24538996800000001</v>
      </c>
    </row>
    <row r="1686" spans="1:12" x14ac:dyDescent="0.3">
      <c r="A1686" s="7" t="s">
        <v>182</v>
      </c>
      <c r="B1686" s="7" t="s">
        <v>215</v>
      </c>
      <c r="C1686" s="7" t="s">
        <v>271</v>
      </c>
      <c r="D1686" s="7" t="s">
        <v>272</v>
      </c>
      <c r="E1686" s="7" t="s">
        <v>273</v>
      </c>
      <c r="F1686" s="7">
        <v>2</v>
      </c>
      <c r="G1686" s="7">
        <v>1</v>
      </c>
      <c r="H1686" s="7">
        <v>18.51355556</v>
      </c>
      <c r="I1686" s="7">
        <v>0.40539587799999999</v>
      </c>
      <c r="J1686" s="7">
        <v>5.1710152530000002</v>
      </c>
      <c r="K1686" s="7">
        <v>1.636274936</v>
      </c>
      <c r="L1686" s="7">
        <v>0.24424591600000001</v>
      </c>
    </row>
    <row r="1687" spans="1:12" x14ac:dyDescent="0.3">
      <c r="A1687" s="7" t="s">
        <v>182</v>
      </c>
      <c r="B1687" s="7" t="s">
        <v>215</v>
      </c>
      <c r="C1687" s="7" t="s">
        <v>271</v>
      </c>
      <c r="D1687" s="7" t="s">
        <v>272</v>
      </c>
      <c r="E1687" s="7" t="s">
        <v>273</v>
      </c>
      <c r="F1687" s="7">
        <v>2</v>
      </c>
      <c r="G1687" s="7">
        <v>2</v>
      </c>
      <c r="H1687" s="7">
        <v>17.827787409999999</v>
      </c>
      <c r="I1687" s="7">
        <v>0.34623829299999997</v>
      </c>
      <c r="J1687" s="7">
        <v>4.7104502430000004</v>
      </c>
      <c r="K1687" s="7">
        <v>1.693140305</v>
      </c>
      <c r="L1687" s="7">
        <v>0.209706486</v>
      </c>
    </row>
    <row r="1688" spans="1:12" x14ac:dyDescent="0.3">
      <c r="A1688" s="7" t="s">
        <v>182</v>
      </c>
      <c r="B1688" s="7" t="s">
        <v>215</v>
      </c>
      <c r="C1688" s="7" t="s">
        <v>271</v>
      </c>
      <c r="D1688" s="7" t="s">
        <v>272</v>
      </c>
      <c r="E1688" s="7" t="s">
        <v>273</v>
      </c>
      <c r="F1688" s="7">
        <v>2</v>
      </c>
      <c r="G1688" s="7">
        <v>3</v>
      </c>
      <c r="H1688" s="7">
        <v>17.898030599999998</v>
      </c>
      <c r="I1688" s="7">
        <v>0.34239240100000001</v>
      </c>
      <c r="J1688" s="7">
        <v>4.667759846</v>
      </c>
      <c r="K1688" s="7">
        <v>1.695468883</v>
      </c>
      <c r="L1688" s="7">
        <v>0.207448403</v>
      </c>
    </row>
    <row r="1689" spans="1:12" x14ac:dyDescent="0.3">
      <c r="A1689" s="7" t="s">
        <v>182</v>
      </c>
      <c r="B1689" s="7" t="s">
        <v>215</v>
      </c>
      <c r="C1689" s="7" t="s">
        <v>271</v>
      </c>
      <c r="D1689" s="7" t="s">
        <v>272</v>
      </c>
      <c r="E1689" s="7" t="s">
        <v>273</v>
      </c>
      <c r="F1689" s="7">
        <v>3</v>
      </c>
      <c r="G1689" s="7">
        <v>1</v>
      </c>
      <c r="H1689" s="7">
        <v>16.932012790000002</v>
      </c>
      <c r="I1689" s="7">
        <v>0.26247757399999999</v>
      </c>
      <c r="J1689" s="7">
        <v>3.9343803990000001</v>
      </c>
      <c r="K1689" s="7">
        <v>1.792352473</v>
      </c>
      <c r="L1689" s="7">
        <v>0.16017340399999999</v>
      </c>
    </row>
    <row r="1690" spans="1:12" x14ac:dyDescent="0.3">
      <c r="A1690" s="7" t="s">
        <v>182</v>
      </c>
      <c r="B1690" s="7" t="s">
        <v>215</v>
      </c>
      <c r="C1690" s="7" t="s">
        <v>271</v>
      </c>
      <c r="D1690" s="7" t="s">
        <v>272</v>
      </c>
      <c r="E1690" s="7" t="s">
        <v>273</v>
      </c>
      <c r="F1690" s="7">
        <v>3</v>
      </c>
      <c r="G1690" s="7">
        <v>2</v>
      </c>
      <c r="H1690" s="7">
        <v>16.468343780000001</v>
      </c>
      <c r="I1690" s="7">
        <v>0.25832664999999999</v>
      </c>
      <c r="J1690" s="7">
        <v>3.890902004</v>
      </c>
      <c r="K1690" s="7">
        <v>1.7979921210000001</v>
      </c>
      <c r="L1690" s="7">
        <v>0.157699269</v>
      </c>
    </row>
    <row r="1691" spans="1:12" x14ac:dyDescent="0.3">
      <c r="A1691" s="7" t="s">
        <v>182</v>
      </c>
      <c r="B1691" s="7" t="s">
        <v>215</v>
      </c>
      <c r="C1691" s="7" t="s">
        <v>271</v>
      </c>
      <c r="D1691" s="7" t="s">
        <v>272</v>
      </c>
      <c r="E1691" s="7" t="s">
        <v>273</v>
      </c>
      <c r="F1691" s="7">
        <v>3</v>
      </c>
      <c r="G1691" s="7">
        <v>3</v>
      </c>
      <c r="H1691" s="7">
        <v>15.658160390000001</v>
      </c>
      <c r="I1691" s="7">
        <v>0.22101984499999999</v>
      </c>
      <c r="J1691" s="7">
        <v>3.496010316</v>
      </c>
      <c r="K1691" s="7">
        <v>1.854563339</v>
      </c>
      <c r="L1691" s="7">
        <v>0.13537948</v>
      </c>
    </row>
    <row r="1692" spans="1:12" x14ac:dyDescent="0.3">
      <c r="A1692" s="7" t="s">
        <v>182</v>
      </c>
      <c r="B1692" s="7" t="s">
        <v>215</v>
      </c>
      <c r="C1692" s="7" t="s">
        <v>271</v>
      </c>
      <c r="D1692" s="7" t="s">
        <v>272</v>
      </c>
      <c r="E1692" s="7" t="s">
        <v>273</v>
      </c>
      <c r="F1692" s="7">
        <v>3</v>
      </c>
      <c r="G1692" s="7">
        <v>4</v>
      </c>
      <c r="H1692" s="7">
        <v>15.348050519999999</v>
      </c>
      <c r="I1692" s="7">
        <v>0.21784939</v>
      </c>
      <c r="J1692" s="7">
        <v>3.4732836300000001</v>
      </c>
      <c r="K1692" s="7">
        <v>1.8628821870000001</v>
      </c>
      <c r="L1692" s="7">
        <v>0.13347573400000001</v>
      </c>
    </row>
    <row r="1693" spans="1:12" x14ac:dyDescent="0.3">
      <c r="A1693" s="7" t="s">
        <v>183</v>
      </c>
      <c r="B1693" s="7" t="s">
        <v>254</v>
      </c>
      <c r="C1693" s="7" t="s">
        <v>277</v>
      </c>
      <c r="D1693" s="7" t="s">
        <v>344</v>
      </c>
      <c r="E1693" s="7" t="s">
        <v>345</v>
      </c>
      <c r="F1693" s="7">
        <v>1</v>
      </c>
      <c r="G1693" s="7">
        <v>1</v>
      </c>
      <c r="H1693" s="7">
        <v>12.34585307</v>
      </c>
      <c r="I1693" s="7">
        <v>0.56011878500000001</v>
      </c>
      <c r="J1693" s="7">
        <v>6.3101999519999996</v>
      </c>
      <c r="K1693" s="7">
        <v>1.5873411340000001</v>
      </c>
      <c r="L1693" s="7">
        <v>0.33288817399999998</v>
      </c>
    </row>
    <row r="1694" spans="1:12" x14ac:dyDescent="0.3">
      <c r="A1694" s="7" t="s">
        <v>183</v>
      </c>
      <c r="B1694" s="7" t="s">
        <v>254</v>
      </c>
      <c r="C1694" s="7" t="s">
        <v>277</v>
      </c>
      <c r="D1694" s="7" t="s">
        <v>344</v>
      </c>
      <c r="E1694" s="7" t="s">
        <v>345</v>
      </c>
      <c r="F1694" s="7">
        <v>1</v>
      </c>
      <c r="G1694" s="7">
        <v>2</v>
      </c>
      <c r="H1694" s="7">
        <v>12.347508169999999</v>
      </c>
      <c r="I1694" s="7">
        <v>0.56150036000000003</v>
      </c>
      <c r="J1694" s="7">
        <v>6.2960406459999998</v>
      </c>
      <c r="K1694" s="7">
        <v>1.5838543430000001</v>
      </c>
      <c r="L1694" s="7">
        <v>0.33366886400000001</v>
      </c>
    </row>
    <row r="1695" spans="1:12" x14ac:dyDescent="0.3">
      <c r="A1695" s="7" t="s">
        <v>183</v>
      </c>
      <c r="B1695" s="7" t="s">
        <v>254</v>
      </c>
      <c r="C1695" s="7" t="s">
        <v>277</v>
      </c>
      <c r="D1695" s="7" t="s">
        <v>344</v>
      </c>
      <c r="E1695" s="7" t="s">
        <v>345</v>
      </c>
      <c r="F1695" s="7">
        <v>1</v>
      </c>
      <c r="G1695" s="7">
        <v>3</v>
      </c>
      <c r="H1695" s="7">
        <v>12.43074582</v>
      </c>
      <c r="I1695" s="7">
        <v>0.547996806</v>
      </c>
      <c r="J1695" s="7">
        <v>6.1199126899999996</v>
      </c>
      <c r="K1695" s="7">
        <v>1.5700152430000001</v>
      </c>
      <c r="L1695" s="7">
        <v>0.32603026699999998</v>
      </c>
    </row>
    <row r="1696" spans="1:12" x14ac:dyDescent="0.3">
      <c r="A1696" s="7" t="s">
        <v>183</v>
      </c>
      <c r="B1696" s="7" t="s">
        <v>254</v>
      </c>
      <c r="C1696" s="7" t="s">
        <v>277</v>
      </c>
      <c r="D1696" s="7" t="s">
        <v>344</v>
      </c>
      <c r="E1696" s="7" t="s">
        <v>345</v>
      </c>
      <c r="F1696" s="7">
        <v>2</v>
      </c>
      <c r="G1696" s="7">
        <v>1</v>
      </c>
      <c r="H1696" s="7">
        <v>12.429979019999999</v>
      </c>
      <c r="I1696" s="7">
        <v>0.54533012400000003</v>
      </c>
      <c r="J1696" s="7">
        <v>6.1024093690000001</v>
      </c>
      <c r="K1696" s="7">
        <v>1.570411886</v>
      </c>
      <c r="L1696" s="7">
        <v>0.32451965599999999</v>
      </c>
    </row>
    <row r="1697" spans="1:12" x14ac:dyDescent="0.3">
      <c r="A1697" s="7" t="s">
        <v>183</v>
      </c>
      <c r="B1697" s="7" t="s">
        <v>254</v>
      </c>
      <c r="C1697" s="7" t="s">
        <v>277</v>
      </c>
      <c r="D1697" s="7" t="s">
        <v>344</v>
      </c>
      <c r="E1697" s="7" t="s">
        <v>345</v>
      </c>
      <c r="F1697" s="7">
        <v>2</v>
      </c>
      <c r="G1697" s="7">
        <v>2</v>
      </c>
      <c r="H1697" s="7">
        <v>12.55490399</v>
      </c>
      <c r="I1697" s="7">
        <v>0.50808924700000002</v>
      </c>
      <c r="J1697" s="7">
        <v>5.8335578679999998</v>
      </c>
      <c r="K1697" s="7">
        <v>1.585202813</v>
      </c>
      <c r="L1697" s="7">
        <v>0.30334947099999998</v>
      </c>
    </row>
    <row r="1698" spans="1:12" x14ac:dyDescent="0.3">
      <c r="A1698" s="7" t="s">
        <v>183</v>
      </c>
      <c r="B1698" s="7" t="s">
        <v>254</v>
      </c>
      <c r="C1698" s="7" t="s">
        <v>277</v>
      </c>
      <c r="D1698" s="7" t="s">
        <v>344</v>
      </c>
      <c r="E1698" s="7" t="s">
        <v>345</v>
      </c>
      <c r="F1698" s="7">
        <v>2</v>
      </c>
      <c r="G1698" s="7">
        <v>3</v>
      </c>
      <c r="H1698" s="7">
        <v>12.28132903</v>
      </c>
      <c r="I1698" s="7">
        <v>0.49997945599999999</v>
      </c>
      <c r="J1698" s="7">
        <v>5.8232878980000002</v>
      </c>
      <c r="K1698" s="7">
        <v>1.59532389</v>
      </c>
      <c r="L1698" s="7">
        <v>0.29872090699999998</v>
      </c>
    </row>
    <row r="1699" spans="1:12" x14ac:dyDescent="0.3">
      <c r="A1699" s="7" t="s">
        <v>183</v>
      </c>
      <c r="B1699" s="7" t="s">
        <v>254</v>
      </c>
      <c r="C1699" s="7" t="s">
        <v>277</v>
      </c>
      <c r="D1699" s="7" t="s">
        <v>344</v>
      </c>
      <c r="E1699" s="7" t="s">
        <v>345</v>
      </c>
      <c r="F1699" s="7">
        <v>3</v>
      </c>
      <c r="G1699" s="7">
        <v>1</v>
      </c>
      <c r="H1699" s="7">
        <v>12.762129910000001</v>
      </c>
      <c r="I1699" s="7">
        <v>0.43326309499999999</v>
      </c>
      <c r="J1699" s="7">
        <v>5.336405557</v>
      </c>
      <c r="K1699" s="7">
        <v>1.6486687950000001</v>
      </c>
      <c r="L1699" s="7">
        <v>0.26039082299999999</v>
      </c>
    </row>
    <row r="1700" spans="1:12" x14ac:dyDescent="0.3">
      <c r="A1700" s="7" t="s">
        <v>183</v>
      </c>
      <c r="B1700" s="7" t="s">
        <v>254</v>
      </c>
      <c r="C1700" s="7" t="s">
        <v>277</v>
      </c>
      <c r="D1700" s="7" t="s">
        <v>344</v>
      </c>
      <c r="E1700" s="7" t="s">
        <v>345</v>
      </c>
      <c r="F1700" s="7">
        <v>3</v>
      </c>
      <c r="G1700" s="7">
        <v>2</v>
      </c>
      <c r="H1700" s="7">
        <v>13.114474530000001</v>
      </c>
      <c r="I1700" s="7">
        <v>0.42697734300000001</v>
      </c>
      <c r="J1700" s="7">
        <v>5.2943975109999997</v>
      </c>
      <c r="K1700" s="7">
        <v>1.654616946</v>
      </c>
      <c r="L1700" s="7">
        <v>0.25675613400000002</v>
      </c>
    </row>
    <row r="1701" spans="1:12" x14ac:dyDescent="0.3">
      <c r="A1701" s="7" t="s">
        <v>183</v>
      </c>
      <c r="B1701" s="7" t="s">
        <v>254</v>
      </c>
      <c r="C1701" s="7" t="s">
        <v>277</v>
      </c>
      <c r="D1701" s="7" t="s">
        <v>344</v>
      </c>
      <c r="E1701" s="7" t="s">
        <v>345</v>
      </c>
      <c r="F1701" s="7">
        <v>3</v>
      </c>
      <c r="G1701" s="7">
        <v>3</v>
      </c>
      <c r="H1701" s="7">
        <v>12.95104336</v>
      </c>
      <c r="I1701" s="7">
        <v>0.35126365500000001</v>
      </c>
      <c r="J1701" s="7">
        <v>4.7043406440000002</v>
      </c>
      <c r="K1701" s="7">
        <v>1.7268255100000001</v>
      </c>
      <c r="L1701" s="7">
        <v>0.212654748</v>
      </c>
    </row>
    <row r="1702" spans="1:12" x14ac:dyDescent="0.3">
      <c r="A1702" s="7" t="s">
        <v>183</v>
      </c>
      <c r="B1702" s="7" t="s">
        <v>254</v>
      </c>
      <c r="C1702" s="7" t="s">
        <v>277</v>
      </c>
      <c r="D1702" s="7" t="s">
        <v>344</v>
      </c>
      <c r="E1702" s="7" t="s">
        <v>345</v>
      </c>
      <c r="F1702" s="7">
        <v>3</v>
      </c>
      <c r="G1702" s="7">
        <v>4</v>
      </c>
      <c r="H1702" s="7">
        <v>12.90200345</v>
      </c>
      <c r="I1702" s="7">
        <v>0.34657775299999999</v>
      </c>
      <c r="J1702" s="7">
        <v>4.6539887899999997</v>
      </c>
      <c r="K1702" s="7">
        <v>1.730202134</v>
      </c>
      <c r="L1702" s="7">
        <v>0.20990572299999999</v>
      </c>
    </row>
    <row r="1703" spans="1:12" x14ac:dyDescent="0.3">
      <c r="A1703" s="7" t="s">
        <v>184</v>
      </c>
      <c r="B1703" s="7" t="s">
        <v>646</v>
      </c>
      <c r="C1703" s="7" t="s">
        <v>266</v>
      </c>
      <c r="D1703" s="7">
        <v>6360</v>
      </c>
      <c r="E1703" s="7" t="s">
        <v>541</v>
      </c>
      <c r="F1703" s="7">
        <v>1</v>
      </c>
      <c r="G1703" s="7">
        <v>1</v>
      </c>
      <c r="H1703" s="7">
        <v>16.429109199999999</v>
      </c>
      <c r="I1703" s="7">
        <v>0.41081749200000001</v>
      </c>
      <c r="J1703" s="7">
        <v>3.369386451</v>
      </c>
      <c r="K1703" s="7">
        <v>1.0959741970000001</v>
      </c>
      <c r="L1703" s="7">
        <v>0.24739319600000001</v>
      </c>
    </row>
    <row r="1704" spans="1:12" x14ac:dyDescent="0.3">
      <c r="A1704" s="7" t="s">
        <v>184</v>
      </c>
      <c r="B1704" s="7" t="s">
        <v>646</v>
      </c>
      <c r="C1704" s="7" t="s">
        <v>266</v>
      </c>
      <c r="D1704" s="7">
        <v>6360</v>
      </c>
      <c r="E1704" s="7" t="s">
        <v>541</v>
      </c>
      <c r="F1704" s="7">
        <v>1</v>
      </c>
      <c r="G1704" s="7">
        <v>2</v>
      </c>
      <c r="H1704" s="7">
        <v>16.532741089999998</v>
      </c>
      <c r="I1704" s="7">
        <v>0.40750538400000003</v>
      </c>
      <c r="J1704" s="7">
        <v>3.3584481180000001</v>
      </c>
      <c r="K1704" s="7">
        <v>1.0998508499999999</v>
      </c>
      <c r="L1704" s="7">
        <v>0.24547085799999999</v>
      </c>
    </row>
    <row r="1705" spans="1:12" x14ac:dyDescent="0.3">
      <c r="A1705" s="7" t="s">
        <v>184</v>
      </c>
      <c r="B1705" s="7" t="s">
        <v>646</v>
      </c>
      <c r="C1705" s="7" t="s">
        <v>266</v>
      </c>
      <c r="D1705" s="7">
        <v>6360</v>
      </c>
      <c r="E1705" s="7" t="s">
        <v>541</v>
      </c>
      <c r="F1705" s="7">
        <v>1</v>
      </c>
      <c r="G1705" s="7">
        <v>3</v>
      </c>
      <c r="H1705" s="7">
        <v>16.872700420000001</v>
      </c>
      <c r="I1705" s="7">
        <v>0.31225595900000003</v>
      </c>
      <c r="J1705" s="7">
        <v>2.8741108999999998</v>
      </c>
      <c r="K1705" s="7">
        <v>1.179545337</v>
      </c>
      <c r="L1705" s="7">
        <v>0.189700178</v>
      </c>
    </row>
    <row r="1706" spans="1:12" x14ac:dyDescent="0.3">
      <c r="A1706" s="7" t="s">
        <v>184</v>
      </c>
      <c r="B1706" s="7" t="s">
        <v>646</v>
      </c>
      <c r="C1706" s="7" t="s">
        <v>266</v>
      </c>
      <c r="D1706" s="7">
        <v>6360</v>
      </c>
      <c r="E1706" s="7" t="s">
        <v>541</v>
      </c>
      <c r="F1706" s="7">
        <v>2</v>
      </c>
      <c r="G1706" s="7">
        <v>1</v>
      </c>
      <c r="H1706" s="7">
        <v>16.399621400000001</v>
      </c>
      <c r="I1706" s="7">
        <v>0.30960508799999997</v>
      </c>
      <c r="J1706" s="7">
        <v>2.8643494180000002</v>
      </c>
      <c r="K1706" s="7">
        <v>1.1836920980000001</v>
      </c>
      <c r="L1706" s="7">
        <v>0.188134416</v>
      </c>
    </row>
    <row r="1707" spans="1:12" x14ac:dyDescent="0.3">
      <c r="A1707" s="7" t="s">
        <v>184</v>
      </c>
      <c r="B1707" s="7" t="s">
        <v>646</v>
      </c>
      <c r="C1707" s="7" t="s">
        <v>266</v>
      </c>
      <c r="D1707" s="7">
        <v>6360</v>
      </c>
      <c r="E1707" s="7" t="s">
        <v>541</v>
      </c>
      <c r="F1707" s="7">
        <v>2</v>
      </c>
      <c r="G1707" s="7">
        <v>2</v>
      </c>
      <c r="H1707" s="7">
        <v>16.501084630000001</v>
      </c>
      <c r="I1707" s="7">
        <v>0.23746873499999999</v>
      </c>
      <c r="J1707" s="7">
        <v>2.4872328619999999</v>
      </c>
      <c r="K1707" s="7">
        <v>1.2801706559999999</v>
      </c>
      <c r="L1707" s="7">
        <v>0.14523898099999999</v>
      </c>
    </row>
    <row r="1708" spans="1:12" x14ac:dyDescent="0.3">
      <c r="A1708" s="7" t="s">
        <v>184</v>
      </c>
      <c r="B1708" s="7" t="s">
        <v>646</v>
      </c>
      <c r="C1708" s="7" t="s">
        <v>266</v>
      </c>
      <c r="D1708" s="7">
        <v>6360</v>
      </c>
      <c r="E1708" s="7" t="s">
        <v>541</v>
      </c>
      <c r="F1708" s="7">
        <v>2</v>
      </c>
      <c r="G1708" s="7">
        <v>3</v>
      </c>
      <c r="H1708" s="7">
        <v>16.36140524</v>
      </c>
      <c r="I1708" s="7">
        <v>0.23371169999999999</v>
      </c>
      <c r="J1708" s="7">
        <v>2.4701429290000001</v>
      </c>
      <c r="K1708" s="7">
        <v>1.2877950949999999</v>
      </c>
      <c r="L1708" s="7">
        <v>0.142989585</v>
      </c>
    </row>
    <row r="1709" spans="1:12" x14ac:dyDescent="0.3">
      <c r="A1709" s="7" t="s">
        <v>184</v>
      </c>
      <c r="B1709" s="7" t="s">
        <v>646</v>
      </c>
      <c r="C1709" s="7" t="s">
        <v>266</v>
      </c>
      <c r="D1709" s="7">
        <v>6360</v>
      </c>
      <c r="E1709" s="7" t="s">
        <v>541</v>
      </c>
      <c r="F1709" s="7">
        <v>3</v>
      </c>
      <c r="G1709" s="7">
        <v>1</v>
      </c>
      <c r="H1709" s="7">
        <v>16.236596930000001</v>
      </c>
      <c r="I1709" s="7">
        <v>0.17901363200000001</v>
      </c>
      <c r="J1709" s="7">
        <v>2.0975641459999999</v>
      </c>
      <c r="K1709" s="7">
        <v>1.3809179469999999</v>
      </c>
      <c r="L1709" s="7">
        <v>0.11006740700000001</v>
      </c>
    </row>
    <row r="1710" spans="1:12" x14ac:dyDescent="0.3">
      <c r="A1710" s="7" t="s">
        <v>184</v>
      </c>
      <c r="B1710" s="7" t="s">
        <v>646</v>
      </c>
      <c r="C1710" s="7" t="s">
        <v>266</v>
      </c>
      <c r="D1710" s="7">
        <v>6360</v>
      </c>
      <c r="E1710" s="7" t="s">
        <v>541</v>
      </c>
      <c r="F1710" s="7">
        <v>3</v>
      </c>
      <c r="G1710" s="7">
        <v>2</v>
      </c>
      <c r="H1710" s="7">
        <v>15.90465255</v>
      </c>
      <c r="I1710" s="7">
        <v>0.17692138700000001</v>
      </c>
      <c r="J1710" s="7">
        <v>2.0821790280000001</v>
      </c>
      <c r="K1710" s="7">
        <v>1.38515079</v>
      </c>
      <c r="L1710" s="7">
        <v>0.108801621</v>
      </c>
    </row>
    <row r="1711" spans="1:12" x14ac:dyDescent="0.3">
      <c r="A1711" s="7" t="s">
        <v>184</v>
      </c>
      <c r="B1711" s="7" t="s">
        <v>646</v>
      </c>
      <c r="C1711" s="7" t="s">
        <v>266</v>
      </c>
      <c r="D1711" s="7">
        <v>6360</v>
      </c>
      <c r="E1711" s="7" t="s">
        <v>541</v>
      </c>
      <c r="F1711" s="7">
        <v>3</v>
      </c>
      <c r="G1711" s="7">
        <v>3</v>
      </c>
      <c r="H1711" s="7">
        <v>15.43805834</v>
      </c>
      <c r="I1711" s="7">
        <v>0.14164631799999999</v>
      </c>
      <c r="J1711" s="7">
        <v>1.8019263249999999</v>
      </c>
      <c r="K1711" s="7">
        <v>1.4634051530000001</v>
      </c>
      <c r="L1711" s="7">
        <v>8.7388029000000006E-2</v>
      </c>
    </row>
    <row r="1712" spans="1:12" x14ac:dyDescent="0.3">
      <c r="A1712" s="7" t="s">
        <v>184</v>
      </c>
      <c r="B1712" s="7" t="s">
        <v>646</v>
      </c>
      <c r="C1712" s="7" t="s">
        <v>266</v>
      </c>
      <c r="D1712" s="7">
        <v>6360</v>
      </c>
      <c r="E1712" s="7" t="s">
        <v>541</v>
      </c>
      <c r="F1712" s="7">
        <v>3</v>
      </c>
      <c r="G1712" s="7">
        <v>4</v>
      </c>
      <c r="H1712" s="7">
        <v>15.490796850000001</v>
      </c>
      <c r="I1712" s="7">
        <v>0.13955588699999999</v>
      </c>
      <c r="J1712" s="7">
        <v>1.7817967969999999</v>
      </c>
      <c r="K1712" s="7">
        <v>1.4676424779999999</v>
      </c>
      <c r="L1712" s="7">
        <v>8.6114726000000003E-2</v>
      </c>
    </row>
    <row r="1713" spans="1:12" x14ac:dyDescent="0.3">
      <c r="A1713" s="7" t="s">
        <v>185</v>
      </c>
      <c r="B1713" s="7" t="s">
        <v>647</v>
      </c>
      <c r="C1713" s="7" t="s">
        <v>271</v>
      </c>
      <c r="D1713" s="7" t="s">
        <v>648</v>
      </c>
      <c r="E1713" s="7" t="s">
        <v>327</v>
      </c>
      <c r="F1713" s="7">
        <v>1</v>
      </c>
      <c r="G1713" s="7">
        <v>1</v>
      </c>
      <c r="H1713" s="7">
        <v>12.32615567</v>
      </c>
      <c r="I1713" s="7">
        <v>0.47097550799999999</v>
      </c>
      <c r="J1713" s="7">
        <v>4.3410234299999999</v>
      </c>
      <c r="K1713" s="7">
        <v>1.2527617019999999</v>
      </c>
      <c r="L1713" s="7">
        <v>0.28211298400000001</v>
      </c>
    </row>
    <row r="1714" spans="1:12" x14ac:dyDescent="0.3">
      <c r="A1714" s="7" t="s">
        <v>185</v>
      </c>
      <c r="B1714" s="7" t="s">
        <v>647</v>
      </c>
      <c r="C1714" s="7" t="s">
        <v>271</v>
      </c>
      <c r="D1714" s="7" t="s">
        <v>648</v>
      </c>
      <c r="E1714" s="7" t="s">
        <v>327</v>
      </c>
      <c r="F1714" s="7">
        <v>1</v>
      </c>
      <c r="G1714" s="7">
        <v>2</v>
      </c>
      <c r="H1714" s="7">
        <v>12.33844674</v>
      </c>
      <c r="I1714" s="7">
        <v>0.46859440600000002</v>
      </c>
      <c r="J1714" s="7">
        <v>4.321141366</v>
      </c>
      <c r="K1714" s="7">
        <v>1.252432843</v>
      </c>
      <c r="L1714" s="7">
        <v>0.28074576299999998</v>
      </c>
    </row>
    <row r="1715" spans="1:12" x14ac:dyDescent="0.3">
      <c r="A1715" s="7" t="s">
        <v>185</v>
      </c>
      <c r="B1715" s="7" t="s">
        <v>647</v>
      </c>
      <c r="C1715" s="7" t="s">
        <v>271</v>
      </c>
      <c r="D1715" s="7" t="s">
        <v>648</v>
      </c>
      <c r="E1715" s="7" t="s">
        <v>327</v>
      </c>
      <c r="F1715" s="7">
        <v>1</v>
      </c>
      <c r="G1715" s="7">
        <v>3</v>
      </c>
      <c r="H1715" s="7">
        <v>12.19408103</v>
      </c>
      <c r="I1715" s="7">
        <v>0.46683420199999998</v>
      </c>
      <c r="J1715" s="7">
        <v>4.3129082170000004</v>
      </c>
      <c r="K1715" s="7">
        <v>1.252635865</v>
      </c>
      <c r="L1715" s="7">
        <v>0.27973468899999998</v>
      </c>
    </row>
    <row r="1716" spans="1:12" x14ac:dyDescent="0.3">
      <c r="A1716" s="7" t="s">
        <v>185</v>
      </c>
      <c r="B1716" s="7" t="s">
        <v>647</v>
      </c>
      <c r="C1716" s="7" t="s">
        <v>271</v>
      </c>
      <c r="D1716" s="7" t="s">
        <v>648</v>
      </c>
      <c r="E1716" s="7" t="s">
        <v>327</v>
      </c>
      <c r="F1716" s="7">
        <v>2</v>
      </c>
      <c r="G1716" s="7">
        <v>1</v>
      </c>
      <c r="H1716" s="7">
        <v>12.099978309999999</v>
      </c>
      <c r="I1716" s="7">
        <v>0.46597040899999997</v>
      </c>
      <c r="J1716" s="7">
        <v>4.3028963249999999</v>
      </c>
      <c r="K1716" s="7">
        <v>1.252493919</v>
      </c>
      <c r="L1716" s="7">
        <v>0.27923840500000002</v>
      </c>
    </row>
    <row r="1717" spans="1:12" x14ac:dyDescent="0.3">
      <c r="A1717" s="7" t="s">
        <v>185</v>
      </c>
      <c r="B1717" s="7" t="s">
        <v>647</v>
      </c>
      <c r="C1717" s="7" t="s">
        <v>271</v>
      </c>
      <c r="D1717" s="7" t="s">
        <v>648</v>
      </c>
      <c r="E1717" s="7" t="s">
        <v>327</v>
      </c>
      <c r="F1717" s="7">
        <v>2</v>
      </c>
      <c r="G1717" s="7">
        <v>2</v>
      </c>
      <c r="H1717" s="7">
        <v>12.088223490000001</v>
      </c>
      <c r="I1717" s="7">
        <v>0.468947169</v>
      </c>
      <c r="J1717" s="7">
        <v>4.3665109690000001</v>
      </c>
      <c r="K1717" s="7">
        <v>1.2639359990000001</v>
      </c>
      <c r="L1717" s="7">
        <v>0.28094835400000001</v>
      </c>
    </row>
    <row r="1718" spans="1:12" x14ac:dyDescent="0.3">
      <c r="A1718" s="7" t="s">
        <v>185</v>
      </c>
      <c r="B1718" s="7" t="s">
        <v>647</v>
      </c>
      <c r="C1718" s="7" t="s">
        <v>271</v>
      </c>
      <c r="D1718" s="7" t="s">
        <v>648</v>
      </c>
      <c r="E1718" s="7" t="s">
        <v>327</v>
      </c>
      <c r="F1718" s="7">
        <v>2</v>
      </c>
      <c r="G1718" s="7">
        <v>3</v>
      </c>
      <c r="H1718" s="7">
        <v>12.30900207</v>
      </c>
      <c r="I1718" s="7">
        <v>0.47076685699999998</v>
      </c>
      <c r="J1718" s="7">
        <v>4.3851733580000003</v>
      </c>
      <c r="K1718" s="7">
        <v>1.264263482</v>
      </c>
      <c r="L1718" s="7">
        <v>0.2819932</v>
      </c>
    </row>
    <row r="1719" spans="1:12" x14ac:dyDescent="0.3">
      <c r="A1719" s="7" t="s">
        <v>185</v>
      </c>
      <c r="B1719" s="7" t="s">
        <v>647</v>
      </c>
      <c r="C1719" s="7" t="s">
        <v>271</v>
      </c>
      <c r="D1719" s="7" t="s">
        <v>648</v>
      </c>
      <c r="E1719" s="7" t="s">
        <v>327</v>
      </c>
      <c r="F1719" s="7">
        <v>3</v>
      </c>
      <c r="G1719" s="7">
        <v>1</v>
      </c>
      <c r="H1719" s="7">
        <v>12.138369559999999</v>
      </c>
      <c r="I1719" s="7">
        <v>0.46061842200000003</v>
      </c>
      <c r="J1719" s="7">
        <v>4.3497535369999998</v>
      </c>
      <c r="K1719" s="7">
        <v>1.2797422620000001</v>
      </c>
      <c r="L1719" s="7">
        <v>0.27616178299999999</v>
      </c>
    </row>
    <row r="1720" spans="1:12" x14ac:dyDescent="0.3">
      <c r="A1720" s="7" t="s">
        <v>185</v>
      </c>
      <c r="B1720" s="7" t="s">
        <v>647</v>
      </c>
      <c r="C1720" s="7" t="s">
        <v>271</v>
      </c>
      <c r="D1720" s="7" t="s">
        <v>648</v>
      </c>
      <c r="E1720" s="7" t="s">
        <v>327</v>
      </c>
      <c r="F1720" s="7">
        <v>3</v>
      </c>
      <c r="G1720" s="7">
        <v>2</v>
      </c>
      <c r="H1720" s="7">
        <v>11.375756900000001</v>
      </c>
      <c r="I1720" s="7">
        <v>0.460971819</v>
      </c>
      <c r="J1720" s="7">
        <v>4.362732286</v>
      </c>
      <c r="K1720" s="7">
        <v>1.2814385450000001</v>
      </c>
      <c r="L1720" s="7">
        <v>0.27636502499999999</v>
      </c>
    </row>
    <row r="1721" spans="1:12" x14ac:dyDescent="0.3">
      <c r="A1721" s="7" t="s">
        <v>185</v>
      </c>
      <c r="B1721" s="7" t="s">
        <v>647</v>
      </c>
      <c r="C1721" s="7" t="s">
        <v>271</v>
      </c>
      <c r="D1721" s="7" t="s">
        <v>648</v>
      </c>
      <c r="E1721" s="7" t="s">
        <v>327</v>
      </c>
      <c r="F1721" s="7">
        <v>3</v>
      </c>
      <c r="G1721" s="7">
        <v>3</v>
      </c>
      <c r="H1721" s="7">
        <v>12.128156519999999</v>
      </c>
      <c r="I1721" s="7">
        <v>0.449696025</v>
      </c>
      <c r="J1721" s="7">
        <v>4.304426533</v>
      </c>
      <c r="K1721" s="7">
        <v>1.291447875</v>
      </c>
      <c r="L1721" s="7">
        <v>0.26987393399999998</v>
      </c>
    </row>
    <row r="1722" spans="1:12" x14ac:dyDescent="0.3">
      <c r="A1722" s="7" t="s">
        <v>185</v>
      </c>
      <c r="B1722" s="7" t="s">
        <v>647</v>
      </c>
      <c r="C1722" s="7" t="s">
        <v>271</v>
      </c>
      <c r="D1722" s="7" t="s">
        <v>648</v>
      </c>
      <c r="E1722" s="7" t="s">
        <v>327</v>
      </c>
      <c r="F1722" s="7">
        <v>3</v>
      </c>
      <c r="G1722" s="7">
        <v>4</v>
      </c>
      <c r="H1722" s="7">
        <v>12.209810900000001</v>
      </c>
      <c r="I1722" s="7">
        <v>0.45081955400000001</v>
      </c>
      <c r="J1722" s="7">
        <v>4.3147020310000004</v>
      </c>
      <c r="K1722" s="7">
        <v>1.291535082</v>
      </c>
      <c r="L1722" s="7">
        <v>0.270521293</v>
      </c>
    </row>
    <row r="1723" spans="1:12" x14ac:dyDescent="0.3">
      <c r="A1723" s="7" t="s">
        <v>186</v>
      </c>
      <c r="B1723" s="7" t="s">
        <v>217</v>
      </c>
      <c r="C1723" s="7" t="s">
        <v>277</v>
      </c>
      <c r="D1723" s="7" t="s">
        <v>278</v>
      </c>
      <c r="E1723" s="7" t="s">
        <v>279</v>
      </c>
      <c r="F1723" s="7">
        <v>1</v>
      </c>
      <c r="G1723" s="7">
        <v>1</v>
      </c>
      <c r="H1723" s="7">
        <v>14.862411059999999</v>
      </c>
      <c r="I1723" s="7">
        <v>0.68472506300000002</v>
      </c>
      <c r="J1723" s="7">
        <v>6.1916597250000001</v>
      </c>
      <c r="K1723" s="7">
        <v>0.80988186100000004</v>
      </c>
      <c r="L1723" s="7">
        <v>0.402547457</v>
      </c>
    </row>
    <row r="1724" spans="1:12" x14ac:dyDescent="0.3">
      <c r="A1724" s="7" t="s">
        <v>186</v>
      </c>
      <c r="B1724" s="7" t="s">
        <v>217</v>
      </c>
      <c r="C1724" s="7" t="s">
        <v>277</v>
      </c>
      <c r="D1724" s="7" t="s">
        <v>278</v>
      </c>
      <c r="E1724" s="7" t="s">
        <v>279</v>
      </c>
      <c r="F1724" s="7">
        <v>1</v>
      </c>
      <c r="G1724" s="7">
        <v>2</v>
      </c>
      <c r="H1724" s="7">
        <v>14.80531175</v>
      </c>
      <c r="I1724" s="7">
        <v>0.68441855600000001</v>
      </c>
      <c r="J1724" s="7">
        <v>6.1849565420000001</v>
      </c>
      <c r="K1724" s="7">
        <v>0.80972672999999995</v>
      </c>
      <c r="L1724" s="7">
        <v>0.40237795500000001</v>
      </c>
    </row>
    <row r="1725" spans="1:12" x14ac:dyDescent="0.3">
      <c r="A1725" s="7" t="s">
        <v>186</v>
      </c>
      <c r="B1725" s="7" t="s">
        <v>217</v>
      </c>
      <c r="C1725" s="7" t="s">
        <v>277</v>
      </c>
      <c r="D1725" s="7" t="s">
        <v>278</v>
      </c>
      <c r="E1725" s="7" t="s">
        <v>279</v>
      </c>
      <c r="F1725" s="7">
        <v>1</v>
      </c>
      <c r="G1725" s="7">
        <v>3</v>
      </c>
      <c r="H1725" s="7">
        <v>17.405417180000001</v>
      </c>
      <c r="I1725" s="7">
        <v>0.82915581699999996</v>
      </c>
      <c r="J1725" s="7">
        <v>6.40644378</v>
      </c>
      <c r="K1725" s="7">
        <v>0.74641292000000004</v>
      </c>
      <c r="L1725" s="7">
        <v>0.48142926600000002</v>
      </c>
    </row>
    <row r="1726" spans="1:12" x14ac:dyDescent="0.3">
      <c r="A1726" s="7" t="s">
        <v>186</v>
      </c>
      <c r="B1726" s="7" t="s">
        <v>217</v>
      </c>
      <c r="C1726" s="7" t="s">
        <v>277</v>
      </c>
      <c r="D1726" s="7" t="s">
        <v>278</v>
      </c>
      <c r="E1726" s="7" t="s">
        <v>279</v>
      </c>
      <c r="F1726" s="7">
        <v>2</v>
      </c>
      <c r="G1726" s="7">
        <v>1</v>
      </c>
      <c r="H1726" s="7">
        <v>17.564579649999999</v>
      </c>
      <c r="I1726" s="7">
        <v>0.81951111600000004</v>
      </c>
      <c r="J1726" s="7">
        <v>6.3648758010000002</v>
      </c>
      <c r="K1726" s="7">
        <v>0.74925847099999998</v>
      </c>
      <c r="L1726" s="7">
        <v>0.47622259300000003</v>
      </c>
    </row>
    <row r="1727" spans="1:12" x14ac:dyDescent="0.3">
      <c r="A1727" s="7" t="s">
        <v>186</v>
      </c>
      <c r="B1727" s="7" t="s">
        <v>217</v>
      </c>
      <c r="C1727" s="7" t="s">
        <v>277</v>
      </c>
      <c r="D1727" s="7" t="s">
        <v>278</v>
      </c>
      <c r="E1727" s="7" t="s">
        <v>279</v>
      </c>
      <c r="F1727" s="7">
        <v>2</v>
      </c>
      <c r="G1727" s="7">
        <v>2</v>
      </c>
      <c r="H1727" s="7">
        <v>17.723263790000001</v>
      </c>
      <c r="I1727" s="7">
        <v>0.67650921799999997</v>
      </c>
      <c r="J1727" s="7">
        <v>5.6316305900000003</v>
      </c>
      <c r="K1727" s="7">
        <v>0.78565426400000005</v>
      </c>
      <c r="L1727" s="7">
        <v>0.398000892</v>
      </c>
    </row>
    <row r="1728" spans="1:12" x14ac:dyDescent="0.3">
      <c r="A1728" s="7" t="s">
        <v>186</v>
      </c>
      <c r="B1728" s="7" t="s">
        <v>217</v>
      </c>
      <c r="C1728" s="7" t="s">
        <v>277</v>
      </c>
      <c r="D1728" s="7" t="s">
        <v>278</v>
      </c>
      <c r="E1728" s="7" t="s">
        <v>279</v>
      </c>
      <c r="F1728" s="7">
        <v>2</v>
      </c>
      <c r="G1728" s="7">
        <v>3</v>
      </c>
      <c r="H1728" s="7">
        <v>18.04098445</v>
      </c>
      <c r="I1728" s="7">
        <v>0.67219723600000003</v>
      </c>
      <c r="J1728" s="7">
        <v>5.6234260090000001</v>
      </c>
      <c r="K1728" s="7">
        <v>0.78758499699999995</v>
      </c>
      <c r="L1728" s="7">
        <v>0.39561209000000003</v>
      </c>
    </row>
    <row r="1729" spans="1:12" x14ac:dyDescent="0.3">
      <c r="A1729" s="7" t="s">
        <v>186</v>
      </c>
      <c r="B1729" s="7" t="s">
        <v>217</v>
      </c>
      <c r="C1729" s="7" t="s">
        <v>277</v>
      </c>
      <c r="D1729" s="7" t="s">
        <v>278</v>
      </c>
      <c r="E1729" s="7" t="s">
        <v>279</v>
      </c>
      <c r="F1729" s="7">
        <v>3</v>
      </c>
      <c r="G1729" s="7">
        <v>1</v>
      </c>
      <c r="H1729" s="7">
        <v>16.443932610000001</v>
      </c>
      <c r="I1729" s="7">
        <v>0.61426625099999999</v>
      </c>
      <c r="J1729" s="7">
        <v>5.211508469</v>
      </c>
      <c r="K1729" s="7">
        <v>0.79969967200000003</v>
      </c>
      <c r="L1729" s="7">
        <v>0.36334455900000001</v>
      </c>
    </row>
    <row r="1730" spans="1:12" x14ac:dyDescent="0.3">
      <c r="A1730" s="7" t="s">
        <v>186</v>
      </c>
      <c r="B1730" s="7" t="s">
        <v>217</v>
      </c>
      <c r="C1730" s="7" t="s">
        <v>277</v>
      </c>
      <c r="D1730" s="7" t="s">
        <v>278</v>
      </c>
      <c r="E1730" s="7" t="s">
        <v>279</v>
      </c>
      <c r="F1730" s="7">
        <v>3</v>
      </c>
      <c r="G1730" s="7">
        <v>2</v>
      </c>
      <c r="H1730" s="7">
        <v>16.90487911</v>
      </c>
      <c r="I1730" s="7">
        <v>0.60856244599999998</v>
      </c>
      <c r="J1730" s="7">
        <v>5.2184815479999997</v>
      </c>
      <c r="K1730" s="7">
        <v>0.80368833200000001</v>
      </c>
      <c r="L1730" s="7">
        <v>0.36014989800000002</v>
      </c>
    </row>
    <row r="1731" spans="1:12" x14ac:dyDescent="0.3">
      <c r="A1731" s="7" t="s">
        <v>186</v>
      </c>
      <c r="B1731" s="7" t="s">
        <v>217</v>
      </c>
      <c r="C1731" s="7" t="s">
        <v>277</v>
      </c>
      <c r="D1731" s="7" t="s">
        <v>278</v>
      </c>
      <c r="E1731" s="7" t="s">
        <v>279</v>
      </c>
      <c r="F1731" s="7">
        <v>3</v>
      </c>
      <c r="G1731" s="7">
        <v>3</v>
      </c>
      <c r="H1731" s="7">
        <v>16.538236980000001</v>
      </c>
      <c r="I1731" s="7">
        <v>0.55108298</v>
      </c>
      <c r="J1731" s="7">
        <v>4.9355502800000002</v>
      </c>
      <c r="K1731" s="7">
        <v>0.82523229799999998</v>
      </c>
      <c r="L1731" s="7">
        <v>0.32777762700000002</v>
      </c>
    </row>
    <row r="1732" spans="1:12" x14ac:dyDescent="0.3">
      <c r="A1732" s="7" t="s">
        <v>186</v>
      </c>
      <c r="B1732" s="7" t="s">
        <v>217</v>
      </c>
      <c r="C1732" s="7" t="s">
        <v>277</v>
      </c>
      <c r="D1732" s="7" t="s">
        <v>278</v>
      </c>
      <c r="E1732" s="7" t="s">
        <v>279</v>
      </c>
      <c r="F1732" s="7">
        <v>3</v>
      </c>
      <c r="G1732" s="7">
        <v>4</v>
      </c>
      <c r="H1732" s="7">
        <v>16.861869989999999</v>
      </c>
      <c r="I1732" s="7">
        <v>0.54636151099999997</v>
      </c>
      <c r="J1732" s="7">
        <v>4.9419893190000002</v>
      </c>
      <c r="K1732" s="7">
        <v>0.82923910300000003</v>
      </c>
      <c r="L1732" s="7">
        <v>0.32510399499999998</v>
      </c>
    </row>
    <row r="1733" spans="1:12" x14ac:dyDescent="0.3">
      <c r="A1733" s="7" t="s">
        <v>187</v>
      </c>
      <c r="B1733" s="7" t="s">
        <v>649</v>
      </c>
      <c r="C1733" s="7" t="s">
        <v>277</v>
      </c>
      <c r="D1733" s="7" t="s">
        <v>650</v>
      </c>
      <c r="E1733" s="7" t="s">
        <v>651</v>
      </c>
      <c r="F1733" s="7">
        <v>1</v>
      </c>
      <c r="G1733" s="7">
        <v>1</v>
      </c>
      <c r="H1733" s="7">
        <v>15.829210639999999</v>
      </c>
      <c r="I1733" s="7">
        <v>0.663423973</v>
      </c>
      <c r="J1733" s="7">
        <v>7.1644301830000003</v>
      </c>
      <c r="K1733" s="7">
        <v>1.577543672</v>
      </c>
      <c r="L1733" s="7">
        <v>0.39074625299999999</v>
      </c>
    </row>
    <row r="1734" spans="1:12" x14ac:dyDescent="0.3">
      <c r="A1734" s="7" t="s">
        <v>187</v>
      </c>
      <c r="B1734" s="7" t="s">
        <v>649</v>
      </c>
      <c r="C1734" s="7" t="s">
        <v>277</v>
      </c>
      <c r="D1734" s="7" t="s">
        <v>650</v>
      </c>
      <c r="E1734" s="7" t="s">
        <v>651</v>
      </c>
      <c r="F1734" s="7">
        <v>1</v>
      </c>
      <c r="G1734" s="7">
        <v>2</v>
      </c>
      <c r="H1734" s="7">
        <v>15.87941717</v>
      </c>
      <c r="I1734" s="7">
        <v>0.66198001500000003</v>
      </c>
      <c r="J1734" s="7">
        <v>7.155063374</v>
      </c>
      <c r="K1734" s="7">
        <v>1.5788078649999999</v>
      </c>
      <c r="L1734" s="7">
        <v>0.38994469199999998</v>
      </c>
    </row>
    <row r="1735" spans="1:12" x14ac:dyDescent="0.3">
      <c r="A1735" s="7" t="s">
        <v>187</v>
      </c>
      <c r="B1735" s="7" t="s">
        <v>649</v>
      </c>
      <c r="C1735" s="7" t="s">
        <v>277</v>
      </c>
      <c r="D1735" s="7" t="s">
        <v>650</v>
      </c>
      <c r="E1735" s="7" t="s">
        <v>651</v>
      </c>
      <c r="F1735" s="7">
        <v>1</v>
      </c>
      <c r="G1735" s="7">
        <v>3</v>
      </c>
      <c r="H1735" s="7">
        <v>16.17773966</v>
      </c>
      <c r="I1735" s="7">
        <v>0.62548576300000003</v>
      </c>
      <c r="J1735" s="7">
        <v>6.7345529969999998</v>
      </c>
      <c r="K1735" s="7">
        <v>1.5533330759999999</v>
      </c>
      <c r="L1735" s="7">
        <v>0.369619262</v>
      </c>
    </row>
    <row r="1736" spans="1:12" x14ac:dyDescent="0.3">
      <c r="A1736" s="7" t="s">
        <v>187</v>
      </c>
      <c r="B1736" s="7" t="s">
        <v>649</v>
      </c>
      <c r="C1736" s="7" t="s">
        <v>277</v>
      </c>
      <c r="D1736" s="7" t="s">
        <v>650</v>
      </c>
      <c r="E1736" s="7" t="s">
        <v>651</v>
      </c>
      <c r="F1736" s="7">
        <v>2</v>
      </c>
      <c r="G1736" s="7">
        <v>1</v>
      </c>
      <c r="H1736" s="7">
        <v>16.176933720000001</v>
      </c>
      <c r="I1736" s="7">
        <v>0.622770669</v>
      </c>
      <c r="J1736" s="7">
        <v>6.6773017709999998</v>
      </c>
      <c r="K1736" s="7">
        <v>1.547111184</v>
      </c>
      <c r="L1736" s="7">
        <v>0.368101925</v>
      </c>
    </row>
    <row r="1737" spans="1:12" x14ac:dyDescent="0.3">
      <c r="A1737" s="7" t="s">
        <v>187</v>
      </c>
      <c r="B1737" s="7" t="s">
        <v>649</v>
      </c>
      <c r="C1737" s="7" t="s">
        <v>277</v>
      </c>
      <c r="D1737" s="7" t="s">
        <v>650</v>
      </c>
      <c r="E1737" s="7" t="s">
        <v>651</v>
      </c>
      <c r="F1737" s="7">
        <v>2</v>
      </c>
      <c r="G1737" s="7">
        <v>2</v>
      </c>
      <c r="H1737" s="7">
        <v>16.16962092</v>
      </c>
      <c r="I1737" s="7">
        <v>0.561272043</v>
      </c>
      <c r="J1737" s="7">
        <v>6.1000007370000002</v>
      </c>
      <c r="K1737" s="7">
        <v>1.5265334800000001</v>
      </c>
      <c r="L1737" s="7">
        <v>0.33353986099999999</v>
      </c>
    </row>
    <row r="1738" spans="1:12" x14ac:dyDescent="0.3">
      <c r="A1738" s="7" t="s">
        <v>187</v>
      </c>
      <c r="B1738" s="7" t="s">
        <v>649</v>
      </c>
      <c r="C1738" s="7" t="s">
        <v>277</v>
      </c>
      <c r="D1738" s="7" t="s">
        <v>650</v>
      </c>
      <c r="E1738" s="7" t="s">
        <v>651</v>
      </c>
      <c r="F1738" s="7">
        <v>2</v>
      </c>
      <c r="G1738" s="7">
        <v>3</v>
      </c>
      <c r="H1738" s="7">
        <v>16.037887099999999</v>
      </c>
      <c r="I1738" s="7">
        <v>0.55475272499999995</v>
      </c>
      <c r="J1738" s="7">
        <v>6.0471905279999998</v>
      </c>
      <c r="K1738" s="7">
        <v>1.525574118</v>
      </c>
      <c r="L1738" s="7">
        <v>0.32985417</v>
      </c>
    </row>
    <row r="1739" spans="1:12" x14ac:dyDescent="0.3">
      <c r="A1739" s="7" t="s">
        <v>187</v>
      </c>
      <c r="B1739" s="7" t="s">
        <v>649</v>
      </c>
      <c r="C1739" s="7" t="s">
        <v>277</v>
      </c>
      <c r="D1739" s="7" t="s">
        <v>650</v>
      </c>
      <c r="E1739" s="7" t="s">
        <v>651</v>
      </c>
      <c r="F1739" s="7">
        <v>3</v>
      </c>
      <c r="G1739" s="7">
        <v>1</v>
      </c>
      <c r="H1739" s="7">
        <v>14.299886559999999</v>
      </c>
      <c r="I1739" s="7">
        <v>0.20533404199999999</v>
      </c>
      <c r="J1739" s="7">
        <v>2.8055182670000001</v>
      </c>
      <c r="K1739" s="7">
        <v>1.599839416</v>
      </c>
      <c r="L1739" s="7">
        <v>0.12595004500000001</v>
      </c>
    </row>
    <row r="1740" spans="1:12" x14ac:dyDescent="0.3">
      <c r="A1740" s="7" t="s">
        <v>187</v>
      </c>
      <c r="B1740" s="7" t="s">
        <v>649</v>
      </c>
      <c r="C1740" s="7" t="s">
        <v>277</v>
      </c>
      <c r="D1740" s="7" t="s">
        <v>650</v>
      </c>
      <c r="E1740" s="7" t="s">
        <v>651</v>
      </c>
      <c r="F1740" s="7">
        <v>3</v>
      </c>
      <c r="G1740" s="7">
        <v>2</v>
      </c>
      <c r="H1740" s="7">
        <v>14.364660430000001</v>
      </c>
      <c r="I1740" s="7">
        <v>0.20435487399999999</v>
      </c>
      <c r="J1740" s="7">
        <v>2.7977519559999999</v>
      </c>
      <c r="K1740" s="7">
        <v>1.601404517</v>
      </c>
      <c r="L1740" s="7">
        <v>0.12536053599999999</v>
      </c>
    </row>
    <row r="1741" spans="1:12" x14ac:dyDescent="0.3">
      <c r="A1741" s="7" t="s">
        <v>187</v>
      </c>
      <c r="B1741" s="7" t="s">
        <v>649</v>
      </c>
      <c r="C1741" s="7" t="s">
        <v>277</v>
      </c>
      <c r="D1741" s="7" t="s">
        <v>650</v>
      </c>
      <c r="E1741" s="7" t="s">
        <v>651</v>
      </c>
      <c r="F1741" s="7">
        <v>3</v>
      </c>
      <c r="G1741" s="7">
        <v>3</v>
      </c>
      <c r="H1741" s="7">
        <v>14.12635994</v>
      </c>
      <c r="I1741" s="7">
        <v>0.188014237</v>
      </c>
      <c r="J1741" s="7">
        <v>2.635609037</v>
      </c>
      <c r="K1741" s="7">
        <v>1.626869922</v>
      </c>
      <c r="L1741" s="7">
        <v>0.115507204</v>
      </c>
    </row>
    <row r="1742" spans="1:12" x14ac:dyDescent="0.3">
      <c r="A1742" s="7" t="s">
        <v>187</v>
      </c>
      <c r="B1742" s="7" t="s">
        <v>649</v>
      </c>
      <c r="C1742" s="7" t="s">
        <v>277</v>
      </c>
      <c r="D1742" s="7" t="s">
        <v>650</v>
      </c>
      <c r="E1742" s="7" t="s">
        <v>651</v>
      </c>
      <c r="F1742" s="7">
        <v>3</v>
      </c>
      <c r="G1742" s="7">
        <v>4</v>
      </c>
      <c r="H1742" s="7">
        <v>14.273176469999999</v>
      </c>
      <c r="I1742" s="7">
        <v>0.186675593</v>
      </c>
      <c r="J1742" s="7">
        <v>2.6219188739999999</v>
      </c>
      <c r="K1742" s="7">
        <v>1.628700794</v>
      </c>
      <c r="L1742" s="7">
        <v>0.11469871399999999</v>
      </c>
    </row>
    <row r="1743" spans="1:12" x14ac:dyDescent="0.3">
      <c r="A1743" s="7" t="s">
        <v>188</v>
      </c>
      <c r="B1743" s="7" t="s">
        <v>652</v>
      </c>
      <c r="C1743" s="7" t="s">
        <v>277</v>
      </c>
      <c r="D1743" s="7" t="s">
        <v>653</v>
      </c>
      <c r="E1743" s="7" t="s">
        <v>654</v>
      </c>
      <c r="F1743" s="7">
        <v>1</v>
      </c>
      <c r="G1743" s="7">
        <v>1</v>
      </c>
      <c r="H1743" s="7">
        <v>22.9653828</v>
      </c>
      <c r="I1743" s="7">
        <v>1.065480577</v>
      </c>
      <c r="J1743" s="7">
        <v>9.966499292</v>
      </c>
      <c r="K1743" s="7">
        <v>0.88591947699999996</v>
      </c>
      <c r="L1743" s="7">
        <v>0.606374949</v>
      </c>
    </row>
    <row r="1744" spans="1:12" x14ac:dyDescent="0.3">
      <c r="A1744" s="7" t="s">
        <v>188</v>
      </c>
      <c r="B1744" s="7" t="s">
        <v>652</v>
      </c>
      <c r="C1744" s="7" t="s">
        <v>277</v>
      </c>
      <c r="D1744" s="7" t="s">
        <v>653</v>
      </c>
      <c r="E1744" s="7" t="s">
        <v>654</v>
      </c>
      <c r="F1744" s="7">
        <v>1</v>
      </c>
      <c r="G1744" s="7">
        <v>2</v>
      </c>
      <c r="H1744" s="7">
        <v>22.933296330000001</v>
      </c>
      <c r="I1744" s="7">
        <v>1.062094952</v>
      </c>
      <c r="J1744" s="7">
        <v>9.9479979449999991</v>
      </c>
      <c r="K1744" s="7">
        <v>0.88652449499999997</v>
      </c>
      <c r="L1744" s="7">
        <v>0.60461996299999998</v>
      </c>
    </row>
    <row r="1745" spans="1:12" x14ac:dyDescent="0.3">
      <c r="A1745" s="7" t="s">
        <v>188</v>
      </c>
      <c r="B1745" s="7" t="s">
        <v>652</v>
      </c>
      <c r="C1745" s="7" t="s">
        <v>277</v>
      </c>
      <c r="D1745" s="7" t="s">
        <v>653</v>
      </c>
      <c r="E1745" s="7" t="s">
        <v>654</v>
      </c>
      <c r="F1745" s="7">
        <v>1</v>
      </c>
      <c r="G1745" s="7">
        <v>3</v>
      </c>
      <c r="H1745" s="7">
        <v>26.165239190000001</v>
      </c>
      <c r="I1745" s="7">
        <v>1.2829370710000001</v>
      </c>
      <c r="J1745" s="7">
        <v>10.85570714</v>
      </c>
      <c r="K1745" s="7">
        <v>0.84179117699999995</v>
      </c>
      <c r="L1745" s="7">
        <v>0.71704470600000003</v>
      </c>
    </row>
    <row r="1746" spans="1:12" x14ac:dyDescent="0.3">
      <c r="A1746" s="7" t="s">
        <v>188</v>
      </c>
      <c r="B1746" s="7" t="s">
        <v>652</v>
      </c>
      <c r="C1746" s="7" t="s">
        <v>277</v>
      </c>
      <c r="D1746" s="7" t="s">
        <v>653</v>
      </c>
      <c r="E1746" s="7" t="s">
        <v>654</v>
      </c>
      <c r="F1746" s="7">
        <v>2</v>
      </c>
      <c r="G1746" s="7">
        <v>1</v>
      </c>
      <c r="H1746" s="7">
        <v>26.25137673</v>
      </c>
      <c r="I1746" s="7">
        <v>1.2783623390000001</v>
      </c>
      <c r="J1746" s="7">
        <v>10.82244109</v>
      </c>
      <c r="K1746" s="7">
        <v>0.84246856000000003</v>
      </c>
      <c r="L1746" s="7">
        <v>0.71475736400000001</v>
      </c>
    </row>
    <row r="1747" spans="1:12" x14ac:dyDescent="0.3">
      <c r="A1747" s="7" t="s">
        <v>188</v>
      </c>
      <c r="B1747" s="7" t="s">
        <v>652</v>
      </c>
      <c r="C1747" s="7" t="s">
        <v>277</v>
      </c>
      <c r="D1747" s="7" t="s">
        <v>653</v>
      </c>
      <c r="E1747" s="7" t="s">
        <v>654</v>
      </c>
      <c r="F1747" s="7">
        <v>2</v>
      </c>
      <c r="G1747" s="7">
        <v>2</v>
      </c>
      <c r="H1747" s="7">
        <v>25.29960998</v>
      </c>
      <c r="I1747" s="7">
        <v>1.142511684</v>
      </c>
      <c r="J1747" s="7">
        <v>10.221677</v>
      </c>
      <c r="K1747" s="7">
        <v>0.86267960399999999</v>
      </c>
      <c r="L1747" s="7">
        <v>0.64603733200000002</v>
      </c>
    </row>
    <row r="1748" spans="1:12" x14ac:dyDescent="0.3">
      <c r="A1748" s="7" t="s">
        <v>188</v>
      </c>
      <c r="B1748" s="7" t="s">
        <v>652</v>
      </c>
      <c r="C1748" s="7" t="s">
        <v>277</v>
      </c>
      <c r="D1748" s="7" t="s">
        <v>653</v>
      </c>
      <c r="E1748" s="7" t="s">
        <v>654</v>
      </c>
      <c r="F1748" s="7">
        <v>2</v>
      </c>
      <c r="G1748" s="7">
        <v>3</v>
      </c>
      <c r="H1748" s="7">
        <v>25.398022619999999</v>
      </c>
      <c r="I1748" s="7">
        <v>1.1416383859999999</v>
      </c>
      <c r="J1748" s="7">
        <v>10.20516969</v>
      </c>
      <c r="K1748" s="7">
        <v>0.86232789700000001</v>
      </c>
      <c r="L1748" s="7">
        <v>0.64559053700000002</v>
      </c>
    </row>
    <row r="1749" spans="1:12" x14ac:dyDescent="0.3">
      <c r="A1749" s="7" t="s">
        <v>188</v>
      </c>
      <c r="B1749" s="7" t="s">
        <v>652</v>
      </c>
      <c r="C1749" s="7" t="s">
        <v>277</v>
      </c>
      <c r="D1749" s="7" t="s">
        <v>653</v>
      </c>
      <c r="E1749" s="7" t="s">
        <v>654</v>
      </c>
      <c r="F1749" s="7">
        <v>3</v>
      </c>
      <c r="G1749" s="7">
        <v>1</v>
      </c>
      <c r="H1749" s="7">
        <v>33.806132599999998</v>
      </c>
      <c r="I1749" s="7">
        <v>1.2759000949999999</v>
      </c>
      <c r="J1749" s="7">
        <v>10.77249086</v>
      </c>
      <c r="K1749" s="7">
        <v>0.82810868000000004</v>
      </c>
      <c r="L1749" s="7">
        <v>0.71352554000000001</v>
      </c>
    </row>
    <row r="1750" spans="1:12" x14ac:dyDescent="0.3">
      <c r="A1750" s="7" t="s">
        <v>188</v>
      </c>
      <c r="B1750" s="7" t="s">
        <v>652</v>
      </c>
      <c r="C1750" s="7" t="s">
        <v>277</v>
      </c>
      <c r="D1750" s="7" t="s">
        <v>653</v>
      </c>
      <c r="E1750" s="7" t="s">
        <v>654</v>
      </c>
      <c r="F1750" s="7">
        <v>3</v>
      </c>
      <c r="G1750" s="7">
        <v>2</v>
      </c>
      <c r="H1750" s="7">
        <v>33.809288270000003</v>
      </c>
      <c r="I1750" s="7">
        <v>1.2672543970000001</v>
      </c>
      <c r="J1750" s="7">
        <v>10.73100402</v>
      </c>
      <c r="K1750" s="7">
        <v>0.82970211199999999</v>
      </c>
      <c r="L1750" s="7">
        <v>0.70919626199999997</v>
      </c>
    </row>
    <row r="1751" spans="1:12" x14ac:dyDescent="0.3">
      <c r="A1751" s="7" t="s">
        <v>188</v>
      </c>
      <c r="B1751" s="7" t="s">
        <v>652</v>
      </c>
      <c r="C1751" s="7" t="s">
        <v>277</v>
      </c>
      <c r="D1751" s="7" t="s">
        <v>653</v>
      </c>
      <c r="E1751" s="7" t="s">
        <v>654</v>
      </c>
      <c r="F1751" s="7">
        <v>3</v>
      </c>
      <c r="G1751" s="7">
        <v>3</v>
      </c>
      <c r="H1751" s="7">
        <v>32.786610869999997</v>
      </c>
      <c r="I1751" s="7">
        <v>1.1530588610000001</v>
      </c>
      <c r="J1751" s="7">
        <v>10.08845105</v>
      </c>
      <c r="K1751" s="7">
        <v>0.84778584300000004</v>
      </c>
      <c r="L1751" s="7">
        <v>0.65142831899999998</v>
      </c>
    </row>
    <row r="1752" spans="1:12" x14ac:dyDescent="0.3">
      <c r="A1752" s="7" t="s">
        <v>188</v>
      </c>
      <c r="B1752" s="7" t="s">
        <v>652</v>
      </c>
      <c r="C1752" s="7" t="s">
        <v>277</v>
      </c>
      <c r="D1752" s="7" t="s">
        <v>653</v>
      </c>
      <c r="E1752" s="7" t="s">
        <v>654</v>
      </c>
      <c r="F1752" s="7">
        <v>3</v>
      </c>
      <c r="G1752" s="7">
        <v>4</v>
      </c>
      <c r="H1752" s="7">
        <v>32.802761439999998</v>
      </c>
      <c r="I1752" s="7">
        <v>1.1533838830000001</v>
      </c>
      <c r="J1752" s="7">
        <v>10.08759826</v>
      </c>
      <c r="K1752" s="7">
        <v>0.84752993499999996</v>
      </c>
      <c r="L1752" s="7">
        <v>0.65159429700000004</v>
      </c>
    </row>
    <row r="1753" spans="1:12" x14ac:dyDescent="0.3">
      <c r="H1753">
        <f>MAX(H3:H1752)</f>
        <v>40.248108449999997</v>
      </c>
    </row>
  </sheetData>
  <autoFilter ref="C1:C1753" xr:uid="{AB56A8DD-D703-44BB-A9C6-407CED00BBF5}"/>
  <mergeCells count="1">
    <mergeCell ref="A1:L1"/>
  </mergeCells>
  <conditionalFormatting sqref="I2:I18 I20:I24 I26:I1752">
    <cfRule type="duplicateValues" dxfId="1" priority="2"/>
  </conditionalFormatting>
  <conditionalFormatting sqref="L2:L175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85"/>
  <sheetViews>
    <sheetView workbookViewId="0">
      <selection activeCell="D12" sqref="D12"/>
    </sheetView>
  </sheetViews>
  <sheetFormatPr defaultRowHeight="14.4" x14ac:dyDescent="0.3"/>
  <cols>
    <col min="2" max="2" width="16.5546875" customWidth="1"/>
    <col min="3" max="3" width="20.88671875" style="3" bestFit="1" customWidth="1"/>
    <col min="4" max="5" width="17.88671875" bestFit="1" customWidth="1"/>
    <col min="6" max="6" width="18.5546875" bestFit="1" customWidth="1"/>
    <col min="7" max="7" width="27" bestFit="1" customWidth="1"/>
    <col min="8" max="8" width="23.88671875" bestFit="1" customWidth="1"/>
    <col min="9" max="9" width="23" bestFit="1" customWidth="1"/>
    <col min="10" max="10" width="24" bestFit="1" customWidth="1"/>
    <col min="11" max="11" width="41.5546875" bestFit="1" customWidth="1"/>
    <col min="12" max="13" width="38.44140625" bestFit="1" customWidth="1"/>
    <col min="14" max="14" width="39.109375" bestFit="1" customWidth="1"/>
    <col min="15" max="15" width="41.5546875" bestFit="1" customWidth="1"/>
    <col min="16" max="17" width="38.44140625" bestFit="1" customWidth="1"/>
    <col min="18" max="18" width="39.109375" bestFit="1" customWidth="1"/>
    <col min="19" max="19" width="22.6640625" bestFit="1" customWidth="1"/>
    <col min="20" max="21" width="19.6640625" bestFit="1" customWidth="1"/>
    <col min="22" max="22" width="20.44140625" bestFit="1" customWidth="1"/>
  </cols>
  <sheetData>
    <row r="1" spans="1:22" x14ac:dyDescent="0.3">
      <c r="A1" s="11" t="s">
        <v>66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3"/>
    </row>
    <row r="2" spans="1:22" s="1" customFormat="1" x14ac:dyDescent="0.3">
      <c r="A2" s="5" t="s">
        <v>3</v>
      </c>
      <c r="B2" s="5" t="s">
        <v>0</v>
      </c>
      <c r="C2" s="5" t="s">
        <v>656</v>
      </c>
      <c r="D2" s="5" t="s">
        <v>657</v>
      </c>
      <c r="E2" s="5" t="s">
        <v>658</v>
      </c>
      <c r="F2" s="5" t="s">
        <v>659</v>
      </c>
      <c r="G2" s="5" t="s">
        <v>195</v>
      </c>
      <c r="H2" s="5" t="s">
        <v>196</v>
      </c>
      <c r="I2" s="5" t="s">
        <v>197</v>
      </c>
      <c r="J2" s="5" t="s">
        <v>198</v>
      </c>
      <c r="K2" s="5" t="s">
        <v>199</v>
      </c>
      <c r="L2" s="5" t="s">
        <v>200</v>
      </c>
      <c r="M2" s="5" t="s">
        <v>201</v>
      </c>
      <c r="N2" s="5" t="s">
        <v>202</v>
      </c>
      <c r="O2" s="5" t="s">
        <v>203</v>
      </c>
      <c r="P2" s="5" t="s">
        <v>204</v>
      </c>
      <c r="Q2" s="5" t="s">
        <v>205</v>
      </c>
      <c r="R2" s="5" t="s">
        <v>206</v>
      </c>
      <c r="S2" s="5" t="s">
        <v>207</v>
      </c>
      <c r="T2" s="5" t="s">
        <v>208</v>
      </c>
      <c r="U2" s="5" t="s">
        <v>209</v>
      </c>
      <c r="V2" s="5" t="s">
        <v>210</v>
      </c>
    </row>
    <row r="3" spans="1:22" x14ac:dyDescent="0.3">
      <c r="A3" t="s">
        <v>114</v>
      </c>
      <c r="B3" t="s">
        <v>214</v>
      </c>
      <c r="C3">
        <v>22.818928344</v>
      </c>
      <c r="D3">
        <v>1.4187819190047199</v>
      </c>
      <c r="E3">
        <v>0.44865823671194399</v>
      </c>
      <c r="F3">
        <v>2.0129421336947102</v>
      </c>
      <c r="G3">
        <v>0.8696212257</v>
      </c>
      <c r="H3">
        <v>0.14765428242879999</v>
      </c>
      <c r="I3">
        <v>4.6692383875278597E-2</v>
      </c>
      <c r="J3">
        <v>2.1801787119563799E-2</v>
      </c>
      <c r="K3">
        <v>5.1188350787000001</v>
      </c>
      <c r="L3">
        <v>0.28385541080559001</v>
      </c>
      <c r="M3">
        <v>8.9762962430843404E-2</v>
      </c>
      <c r="N3">
        <v>8.0573894243610097E-2</v>
      </c>
      <c r="O3">
        <v>0.54376876870000002</v>
      </c>
      <c r="P3">
        <v>3.9148225694996701E-2</v>
      </c>
      <c r="Q3">
        <v>1.2379755955051801E-2</v>
      </c>
      <c r="R3">
        <v>1.5325835750664E-3</v>
      </c>
      <c r="S3">
        <v>0.50227911739999997</v>
      </c>
      <c r="T3">
        <v>7.9542117533330695E-2</v>
      </c>
      <c r="U3">
        <v>2.51534261318139E-2</v>
      </c>
      <c r="V3">
        <v>6.3269484616862003E-3</v>
      </c>
    </row>
    <row r="4" spans="1:22" x14ac:dyDescent="0.3">
      <c r="A4" t="s">
        <v>92</v>
      </c>
      <c r="B4" t="s">
        <v>496</v>
      </c>
      <c r="C4">
        <v>20.774678267999999</v>
      </c>
      <c r="D4">
        <v>0.72059985459559905</v>
      </c>
      <c r="E4">
        <v>0.22787368221082399</v>
      </c>
      <c r="F4">
        <v>0.51926415044319796</v>
      </c>
      <c r="G4">
        <v>0.9635558783</v>
      </c>
      <c r="H4">
        <v>0.208847698747573</v>
      </c>
      <c r="I4">
        <v>6.60434412127026E-2</v>
      </c>
      <c r="J4">
        <v>4.3617361272157103E-2</v>
      </c>
      <c r="K4">
        <v>6.9523278881000001</v>
      </c>
      <c r="L4">
        <v>0.48897696077519498</v>
      </c>
      <c r="M4">
        <v>0.154628091939643</v>
      </c>
      <c r="N4">
        <v>0.239098468168947</v>
      </c>
      <c r="O4">
        <v>0.7805016682</v>
      </c>
      <c r="P4">
        <v>5.0699066054298199E-2</v>
      </c>
      <c r="Q4">
        <v>1.60324523974908E-2</v>
      </c>
      <c r="R4">
        <v>2.57039529877809E-3</v>
      </c>
      <c r="S4">
        <v>0.55138120690000003</v>
      </c>
      <c r="T4">
        <v>0.10803588346917301</v>
      </c>
      <c r="U4">
        <v>3.4163946079111898E-2</v>
      </c>
      <c r="V4">
        <v>1.16717521169646E-2</v>
      </c>
    </row>
    <row r="5" spans="1:22" x14ac:dyDescent="0.3">
      <c r="A5" t="s">
        <v>115</v>
      </c>
      <c r="B5" t="s">
        <v>522</v>
      </c>
      <c r="C5">
        <v>16.736313474999999</v>
      </c>
      <c r="D5">
        <v>0.89099186959564902</v>
      </c>
      <c r="E5">
        <v>0.28175636846139801</v>
      </c>
      <c r="F5">
        <v>0.793866511685549</v>
      </c>
      <c r="G5">
        <v>0.3979946218</v>
      </c>
      <c r="H5">
        <v>0.123146144440569</v>
      </c>
      <c r="I5">
        <v>3.8942230150027998E-2</v>
      </c>
      <c r="J5">
        <v>1.5164972890577499E-2</v>
      </c>
      <c r="K5">
        <v>3.6905351091999998</v>
      </c>
      <c r="L5">
        <v>0.65842108054594595</v>
      </c>
      <c r="M5">
        <v>0.208211027399437</v>
      </c>
      <c r="N5">
        <v>0.43351831930729101</v>
      </c>
      <c r="O5">
        <v>0.73801227069999997</v>
      </c>
      <c r="P5">
        <v>7.1528160323146406E-2</v>
      </c>
      <c r="Q5">
        <v>2.2619190346282798E-2</v>
      </c>
      <c r="R5">
        <v>5.11627771921373E-3</v>
      </c>
      <c r="S5">
        <v>0.23923802259999999</v>
      </c>
      <c r="T5">
        <v>7.1700257400816897E-2</v>
      </c>
      <c r="U5">
        <v>2.2673612220692599E-2</v>
      </c>
      <c r="V5">
        <v>5.1409269113433997E-3</v>
      </c>
    </row>
    <row r="6" spans="1:22" x14ac:dyDescent="0.3">
      <c r="A6" t="s">
        <v>154</v>
      </c>
      <c r="B6" t="s">
        <v>592</v>
      </c>
      <c r="C6">
        <v>18.348215331999999</v>
      </c>
      <c r="D6">
        <v>0.896463846898096</v>
      </c>
      <c r="E6">
        <v>0.28348675961944497</v>
      </c>
      <c r="F6">
        <v>0.80364742879533202</v>
      </c>
      <c r="G6">
        <v>0.3628112275</v>
      </c>
      <c r="H6">
        <v>5.8395639644458E-2</v>
      </c>
      <c r="I6">
        <v>1.8466322669891299E-2</v>
      </c>
      <c r="J6">
        <v>3.4100507294854E-3</v>
      </c>
      <c r="K6">
        <v>3.7214766194000002</v>
      </c>
      <c r="L6">
        <v>0.31355636696293698</v>
      </c>
      <c r="M6">
        <v>9.9155229445045498E-2</v>
      </c>
      <c r="N6">
        <v>9.8317595262996105E-2</v>
      </c>
      <c r="O6">
        <v>0.78062630749999995</v>
      </c>
      <c r="P6">
        <v>5.0659173011679999E-2</v>
      </c>
      <c r="Q6">
        <v>1.6019837109744101E-2</v>
      </c>
      <c r="R6">
        <v>2.5663518102273298E-3</v>
      </c>
      <c r="S6">
        <v>0.21925903220000001</v>
      </c>
      <c r="T6">
        <v>3.42172129010654E-2</v>
      </c>
      <c r="U6">
        <v>1.08204327950264E-2</v>
      </c>
      <c r="V6">
        <v>1.17081765871684E-3</v>
      </c>
    </row>
    <row r="7" spans="1:22" x14ac:dyDescent="0.3">
      <c r="A7" t="s">
        <v>88</v>
      </c>
      <c r="B7" t="s">
        <v>487</v>
      </c>
      <c r="C7">
        <v>28.824549742999999</v>
      </c>
      <c r="D7">
        <v>0.63328501424272199</v>
      </c>
      <c r="E7">
        <v>0.20026230530591699</v>
      </c>
      <c r="F7">
        <v>0.40104990926440398</v>
      </c>
      <c r="G7">
        <v>0.79033680849999999</v>
      </c>
      <c r="H7">
        <v>3.3542109063571003E-2</v>
      </c>
      <c r="I7">
        <v>1.06069462166662E-2</v>
      </c>
      <c r="J7">
        <v>1.12507308043249E-3</v>
      </c>
      <c r="K7">
        <v>8.1493838216000007</v>
      </c>
      <c r="L7">
        <v>0.34402458471626601</v>
      </c>
      <c r="M7">
        <v>0.108790125879695</v>
      </c>
      <c r="N7">
        <v>0.118352914889199</v>
      </c>
      <c r="O7">
        <v>0.92948570480000003</v>
      </c>
      <c r="P7">
        <v>6.2940454050089698E-3</v>
      </c>
      <c r="Q7">
        <v>1.99035191763453E-3</v>
      </c>
      <c r="R7" s="9">
        <v>3.9615007560314597E-5</v>
      </c>
      <c r="S7">
        <v>0.46037316340000001</v>
      </c>
      <c r="T7">
        <v>1.82041786176457E-2</v>
      </c>
      <c r="U7">
        <v>5.7566667364295897E-3</v>
      </c>
      <c r="V7">
        <v>3.3139211914314897E-4</v>
      </c>
    </row>
    <row r="8" spans="1:22" x14ac:dyDescent="0.3">
      <c r="A8" t="s">
        <v>116</v>
      </c>
      <c r="B8" t="s">
        <v>524</v>
      </c>
      <c r="C8">
        <v>22.890908416999999</v>
      </c>
      <c r="D8">
        <v>0.76656459613221495</v>
      </c>
      <c r="E8">
        <v>0.24240900974248999</v>
      </c>
      <c r="F8">
        <v>0.58762128004334602</v>
      </c>
      <c r="G8">
        <v>0.57972307479999996</v>
      </c>
      <c r="H8">
        <v>6.5404478043169498E-2</v>
      </c>
      <c r="I8">
        <v>2.0682711979088799E-2</v>
      </c>
      <c r="J8">
        <v>4.2777457480994404E-3</v>
      </c>
      <c r="K8">
        <v>4.5679860568999997</v>
      </c>
      <c r="L8">
        <v>0.19034843063040599</v>
      </c>
      <c r="M8">
        <v>6.0193458983064198E-2</v>
      </c>
      <c r="N8">
        <v>3.6232525043458398E-2</v>
      </c>
      <c r="O8">
        <v>0.67048749320000001</v>
      </c>
      <c r="P8">
        <v>3.2308475226663497E-2</v>
      </c>
      <c r="Q8">
        <v>1.02168369443382E-2</v>
      </c>
      <c r="R8">
        <v>1.04383757147193E-3</v>
      </c>
      <c r="S8">
        <v>0.34375840099999999</v>
      </c>
      <c r="T8">
        <v>3.6880523701756603E-2</v>
      </c>
      <c r="U8">
        <v>1.16626456197375E-2</v>
      </c>
      <c r="V8">
        <v>1.36017302851583E-3</v>
      </c>
    </row>
    <row r="9" spans="1:22" x14ac:dyDescent="0.3">
      <c r="A9" t="s">
        <v>137</v>
      </c>
      <c r="B9" t="s">
        <v>561</v>
      </c>
      <c r="C9">
        <v>19.055164658999999</v>
      </c>
      <c r="D9">
        <v>0.49254973356481702</v>
      </c>
      <c r="E9">
        <v>0.155757901897391</v>
      </c>
      <c r="F9">
        <v>0.24260524003477299</v>
      </c>
      <c r="G9">
        <v>0.46288338270000001</v>
      </c>
      <c r="H9">
        <v>6.3169414216949701E-2</v>
      </c>
      <c r="I9">
        <v>1.9975922738418299E-2</v>
      </c>
      <c r="J9">
        <v>3.9903748925125696E-3</v>
      </c>
      <c r="K9">
        <v>4.2090283987000001</v>
      </c>
      <c r="L9">
        <v>0.28950112129796801</v>
      </c>
      <c r="M9">
        <v>9.1548292847426202E-2</v>
      </c>
      <c r="N9">
        <v>8.3810899232780997E-2</v>
      </c>
      <c r="O9">
        <v>0.78424793479999999</v>
      </c>
      <c r="P9">
        <v>3.1750649143560697E-2</v>
      </c>
      <c r="Q9">
        <v>1.00404368482526E-2</v>
      </c>
      <c r="R9">
        <v>1.0081037210374899E-3</v>
      </c>
      <c r="S9">
        <v>0.2772817662</v>
      </c>
      <c r="T9">
        <v>3.6292902308967701E-2</v>
      </c>
      <c r="U9">
        <v>1.14768234194322E-2</v>
      </c>
      <c r="V9">
        <v>1.31717475800827E-3</v>
      </c>
    </row>
    <row r="10" spans="1:22" x14ac:dyDescent="0.3">
      <c r="A10" t="s">
        <v>93</v>
      </c>
      <c r="B10" t="s">
        <v>499</v>
      </c>
      <c r="C10">
        <v>21.030173197</v>
      </c>
      <c r="D10">
        <v>0.78757234035222501</v>
      </c>
      <c r="E10">
        <v>0.249052241766237</v>
      </c>
      <c r="F10">
        <v>0.62027019128788197</v>
      </c>
      <c r="G10">
        <v>0.60206115940000005</v>
      </c>
      <c r="H10">
        <v>6.9324348806236696E-2</v>
      </c>
      <c r="I10">
        <v>2.1922283953568301E-2</v>
      </c>
      <c r="J10">
        <v>4.8058653374087696E-3</v>
      </c>
      <c r="K10">
        <v>5.5954102367000003</v>
      </c>
      <c r="L10">
        <v>0.39267314624731398</v>
      </c>
      <c r="M10">
        <v>0.124174151812591</v>
      </c>
      <c r="N10">
        <v>0.154192199783764</v>
      </c>
      <c r="O10">
        <v>0.85416336739999998</v>
      </c>
      <c r="P10">
        <v>3.1015108202234801E-2</v>
      </c>
      <c r="Q10">
        <v>9.8078383795632308E-3</v>
      </c>
      <c r="R10">
        <v>9.6193693679633499E-4</v>
      </c>
      <c r="S10">
        <v>0.35629240039999999</v>
      </c>
      <c r="T10">
        <v>3.8964326592296601E-2</v>
      </c>
      <c r="U10">
        <v>1.23216019526324E-2</v>
      </c>
      <c r="V10">
        <v>1.51821874679115E-3</v>
      </c>
    </row>
    <row r="11" spans="1:22" x14ac:dyDescent="0.3">
      <c r="A11" t="s">
        <v>136</v>
      </c>
      <c r="B11" t="s">
        <v>558</v>
      </c>
      <c r="C11">
        <v>13.088805368999999</v>
      </c>
      <c r="D11">
        <v>0.41662294184597698</v>
      </c>
      <c r="E11">
        <v>0.13174774217131599</v>
      </c>
      <c r="F11">
        <v>0.17357467567239701</v>
      </c>
      <c r="G11">
        <v>0.28640015000000002</v>
      </c>
      <c r="H11">
        <v>3.1390625281252603E-2</v>
      </c>
      <c r="I11">
        <v>9.9265873065621808E-3</v>
      </c>
      <c r="J11">
        <v>9.8537135554801407E-4</v>
      </c>
      <c r="K11">
        <v>2.9794540772999998</v>
      </c>
      <c r="L11">
        <v>0.30237743333995998</v>
      </c>
      <c r="M11">
        <v>9.5620140239000895E-2</v>
      </c>
      <c r="N11">
        <v>9.1432112193262E-2</v>
      </c>
      <c r="O11">
        <v>0.86029826809999999</v>
      </c>
      <c r="P11">
        <v>9.6050327864185304E-3</v>
      </c>
      <c r="Q11">
        <v>3.0373780605676198E-3</v>
      </c>
      <c r="R11" s="9">
        <v>9.2256654828174993E-5</v>
      </c>
      <c r="S11">
        <v>0.1743492411</v>
      </c>
      <c r="T11">
        <v>1.8578918997529701E-2</v>
      </c>
      <c r="U11">
        <v>5.8751700495965897E-3</v>
      </c>
      <c r="V11">
        <v>3.4517623111676802E-4</v>
      </c>
    </row>
    <row r="12" spans="1:22" x14ac:dyDescent="0.3">
      <c r="A12" t="s">
        <v>24</v>
      </c>
      <c r="B12" t="s">
        <v>385</v>
      </c>
      <c r="C12">
        <v>29.038249188000002</v>
      </c>
      <c r="D12">
        <v>0.43069122851716801</v>
      </c>
      <c r="E12">
        <v>0.136196525037032</v>
      </c>
      <c r="F12">
        <v>0.185494934321628</v>
      </c>
      <c r="G12">
        <v>1.7053897761000001</v>
      </c>
      <c r="H12">
        <v>0.20261984200196001</v>
      </c>
      <c r="I12">
        <v>6.4074019986964506E-2</v>
      </c>
      <c r="J12">
        <v>4.10548003728992E-2</v>
      </c>
      <c r="K12">
        <v>12.071126283</v>
      </c>
      <c r="L12">
        <v>0.64160122922221996</v>
      </c>
      <c r="M12">
        <v>0.2028921233906</v>
      </c>
      <c r="N12">
        <v>0.41165213733946299</v>
      </c>
      <c r="O12">
        <v>0.74159055699999998</v>
      </c>
      <c r="P12">
        <v>3.1387008831007798E-2</v>
      </c>
      <c r="Q12">
        <v>9.9254436845803602E-3</v>
      </c>
      <c r="R12">
        <v>9.85144323357761E-4</v>
      </c>
      <c r="S12">
        <v>0.9197067391</v>
      </c>
      <c r="T12">
        <v>9.48613893382486E-2</v>
      </c>
      <c r="U12">
        <v>2.99978052316878E-2</v>
      </c>
      <c r="V12">
        <v>8.9986831871827801E-3</v>
      </c>
    </row>
    <row r="13" spans="1:22" x14ac:dyDescent="0.3">
      <c r="A13" t="s">
        <v>174</v>
      </c>
      <c r="B13" t="s">
        <v>631</v>
      </c>
      <c r="C13">
        <v>14.502773186000001</v>
      </c>
      <c r="D13">
        <v>0.56301905883495196</v>
      </c>
      <c r="E13">
        <v>0.178042259200279</v>
      </c>
      <c r="F13">
        <v>0.31699046061139502</v>
      </c>
      <c r="G13">
        <v>0.267829663</v>
      </c>
      <c r="H13">
        <v>5.7327653695219499E-2</v>
      </c>
      <c r="I13">
        <v>1.8128595859026202E-2</v>
      </c>
      <c r="J13">
        <v>3.2864598781990198E-3</v>
      </c>
      <c r="K13">
        <v>5.1967194431000001</v>
      </c>
      <c r="L13">
        <v>0.82625665835162398</v>
      </c>
      <c r="M13">
        <v>0.261285297227072</v>
      </c>
      <c r="N13">
        <v>0.68270006547039197</v>
      </c>
      <c r="O13">
        <v>1.6108987592999999</v>
      </c>
      <c r="P13">
        <v>5.34693483209338E-2</v>
      </c>
      <c r="Q13">
        <v>1.6908492569905099E-2</v>
      </c>
      <c r="R13">
        <v>2.85897120986535E-3</v>
      </c>
      <c r="S13">
        <v>0.1632025899</v>
      </c>
      <c r="T13">
        <v>3.4081137741882803E-2</v>
      </c>
      <c r="U13">
        <v>1.0777402051427701E-2</v>
      </c>
      <c r="V13">
        <v>1.1615239497811899E-3</v>
      </c>
    </row>
    <row r="14" spans="1:22" x14ac:dyDescent="0.3">
      <c r="A14" t="s">
        <v>167</v>
      </c>
      <c r="B14" t="s">
        <v>616</v>
      </c>
      <c r="C14">
        <v>15.725778504999999</v>
      </c>
      <c r="D14">
        <v>1.2976342410589801</v>
      </c>
      <c r="E14">
        <v>0.41034797715703503</v>
      </c>
      <c r="F14">
        <v>1.68385462356871</v>
      </c>
      <c r="G14">
        <v>0.37149714340000001</v>
      </c>
      <c r="H14">
        <v>9.0334853954952596E-2</v>
      </c>
      <c r="I14">
        <v>2.8566389059631998E-2</v>
      </c>
      <c r="J14">
        <v>8.1603858390626102E-3</v>
      </c>
      <c r="K14">
        <v>6.1381241749999997</v>
      </c>
      <c r="L14">
        <v>1.03772553860714</v>
      </c>
      <c r="M14">
        <v>0.32815762881235699</v>
      </c>
      <c r="N14">
        <v>1.07687429347748</v>
      </c>
      <c r="O14">
        <v>1.4825202027</v>
      </c>
      <c r="P14">
        <v>6.8466481950853295E-2</v>
      </c>
      <c r="Q14">
        <v>2.1651002634350498E-2</v>
      </c>
      <c r="R14">
        <v>4.6876591507265201E-3</v>
      </c>
      <c r="S14">
        <v>0.22411518859999999</v>
      </c>
      <c r="T14">
        <v>5.2907982538913101E-2</v>
      </c>
      <c r="U14">
        <v>1.6730973122738298E-2</v>
      </c>
      <c r="V14">
        <v>2.7992546163379301E-3</v>
      </c>
    </row>
    <row r="15" spans="1:22" x14ac:dyDescent="0.3">
      <c r="A15" t="s">
        <v>94</v>
      </c>
      <c r="B15" t="s">
        <v>502</v>
      </c>
      <c r="C15">
        <v>24.687290117</v>
      </c>
      <c r="D15">
        <v>1.7219496480786101</v>
      </c>
      <c r="E15">
        <v>0.54452829040537798</v>
      </c>
      <c r="F15">
        <v>2.9651105905180399</v>
      </c>
      <c r="G15">
        <v>0.88082315789999999</v>
      </c>
      <c r="H15">
        <v>7.3174307415485501E-2</v>
      </c>
      <c r="I15">
        <v>2.3139747763828301E-2</v>
      </c>
      <c r="J15">
        <v>5.3544792657359702E-3</v>
      </c>
      <c r="K15">
        <v>6.4784185025000003</v>
      </c>
      <c r="L15">
        <v>0.32578969766017402</v>
      </c>
      <c r="M15">
        <v>0.10302374828237799</v>
      </c>
      <c r="N15">
        <v>0.10613892710150701</v>
      </c>
      <c r="O15">
        <v>0.73498906119999996</v>
      </c>
      <c r="P15">
        <v>1.5870423490752801E-2</v>
      </c>
      <c r="Q15">
        <v>5.0186685662219101E-3</v>
      </c>
      <c r="R15">
        <v>2.5187034177583898E-4</v>
      </c>
      <c r="S15">
        <v>0.50895706610000002</v>
      </c>
      <c r="T15">
        <v>3.89931261585231E-2</v>
      </c>
      <c r="U15">
        <v>1.23307091751225E-2</v>
      </c>
      <c r="V15">
        <v>1.52046388761449E-3</v>
      </c>
    </row>
    <row r="16" spans="1:22" x14ac:dyDescent="0.3">
      <c r="A16" t="s">
        <v>12</v>
      </c>
      <c r="B16" t="s">
        <v>363</v>
      </c>
      <c r="C16">
        <v>33.135248423333302</v>
      </c>
      <c r="D16">
        <v>2.7590177845014199</v>
      </c>
      <c r="E16">
        <v>1.1263642938820999</v>
      </c>
      <c r="F16">
        <v>7.61217913519513</v>
      </c>
      <c r="G16">
        <v>1.59294705766667</v>
      </c>
      <c r="H16">
        <v>0.132722007032613</v>
      </c>
      <c r="I16">
        <v>5.4183532477997301E-2</v>
      </c>
      <c r="J16">
        <v>1.7615131150765101E-2</v>
      </c>
      <c r="K16">
        <v>12.2629642016667</v>
      </c>
      <c r="L16">
        <v>0.48158151156902201</v>
      </c>
      <c r="M16">
        <v>0.19660482881705599</v>
      </c>
      <c r="N16">
        <v>0.231920752285104</v>
      </c>
      <c r="O16">
        <v>0.77099279516666697</v>
      </c>
      <c r="P16">
        <v>2.2175862474536599E-2</v>
      </c>
      <c r="Q16">
        <v>9.0532579447912993E-3</v>
      </c>
      <c r="R16">
        <v>4.9176887648956003E-4</v>
      </c>
      <c r="S16">
        <v>0.86756887766666702</v>
      </c>
      <c r="T16">
        <v>6.3020177285819906E-2</v>
      </c>
      <c r="U16">
        <v>2.5727879641665501E-2</v>
      </c>
      <c r="V16">
        <v>3.9715427451361704E-3</v>
      </c>
    </row>
    <row r="17" spans="1:22" x14ac:dyDescent="0.3">
      <c r="A17" t="s">
        <v>157</v>
      </c>
      <c r="B17" t="s">
        <v>596</v>
      </c>
      <c r="C17">
        <v>18.840204705000001</v>
      </c>
      <c r="D17">
        <v>0.38920258622091503</v>
      </c>
      <c r="E17">
        <v>0.123076664368616</v>
      </c>
      <c r="F17">
        <v>0.151478653121049</v>
      </c>
      <c r="G17">
        <v>0.47529850340000002</v>
      </c>
      <c r="H17">
        <v>0.103088136872747</v>
      </c>
      <c r="I17">
        <v>3.2599331226106899E-2</v>
      </c>
      <c r="J17">
        <v>1.06271639638943E-2</v>
      </c>
      <c r="K17">
        <v>4.0893461994000004</v>
      </c>
      <c r="L17">
        <v>0.75426122261565398</v>
      </c>
      <c r="M17">
        <v>0.23851834142087699</v>
      </c>
      <c r="N17">
        <v>0.56890999194166103</v>
      </c>
      <c r="O17">
        <v>0.70901750799999996</v>
      </c>
      <c r="P17">
        <v>2.8984893128019901E-2</v>
      </c>
      <c r="Q17">
        <v>9.1658280021105296E-3</v>
      </c>
      <c r="R17">
        <v>8.4012402964273503E-4</v>
      </c>
      <c r="S17">
        <v>0.28410676489999998</v>
      </c>
      <c r="T17">
        <v>5.94451700271987E-2</v>
      </c>
      <c r="U17">
        <v>1.8798213318192199E-2</v>
      </c>
      <c r="V17">
        <v>3.5337282395625702E-3</v>
      </c>
    </row>
    <row r="18" spans="1:22" x14ac:dyDescent="0.3">
      <c r="A18" t="s">
        <v>117</v>
      </c>
      <c r="B18" t="s">
        <v>526</v>
      </c>
      <c r="C18">
        <v>26.234208198000001</v>
      </c>
      <c r="D18">
        <v>1.51235492214295</v>
      </c>
      <c r="E18">
        <v>0.47824861845383398</v>
      </c>
      <c r="F18">
        <v>2.2872174105299998</v>
      </c>
      <c r="G18">
        <v>0.93302284449999995</v>
      </c>
      <c r="H18">
        <v>0.23732367927985801</v>
      </c>
      <c r="I18">
        <v>7.5048336921565997E-2</v>
      </c>
      <c r="J18">
        <v>5.6322528746928897E-2</v>
      </c>
      <c r="K18">
        <v>6.5816897982000002</v>
      </c>
      <c r="L18">
        <v>0.71473121501606596</v>
      </c>
      <c r="M18">
        <v>0.22601785542703101</v>
      </c>
      <c r="N18">
        <v>0.51084070971834195</v>
      </c>
      <c r="O18">
        <v>0.6256630111</v>
      </c>
      <c r="P18">
        <v>6.8659445119973905E-2</v>
      </c>
      <c r="Q18">
        <v>2.1712022946245E-2</v>
      </c>
      <c r="R18">
        <v>4.7141194041826996E-3</v>
      </c>
      <c r="S18">
        <v>0.53466544019999995</v>
      </c>
      <c r="T18">
        <v>0.126659134476796</v>
      </c>
      <c r="U18">
        <v>4.0053135141223398E-2</v>
      </c>
      <c r="V18">
        <v>1.6042536346411101E-2</v>
      </c>
    </row>
    <row r="19" spans="1:22" x14ac:dyDescent="0.3">
      <c r="A19" t="s">
        <v>19</v>
      </c>
      <c r="B19" t="s">
        <v>377</v>
      </c>
      <c r="C19">
        <v>33.965378880000003</v>
      </c>
      <c r="D19">
        <v>4.4473845388126003</v>
      </c>
      <c r="E19">
        <v>1.8156371350056599</v>
      </c>
      <c r="F19">
        <v>19.779229236069298</v>
      </c>
      <c r="G19">
        <v>0.96620095650000004</v>
      </c>
      <c r="H19">
        <v>0.163373761887048</v>
      </c>
      <c r="I19">
        <v>6.6697058997037595E-2</v>
      </c>
      <c r="J19">
        <v>2.6690986073125901E-2</v>
      </c>
      <c r="K19">
        <v>10.186755038999999</v>
      </c>
      <c r="L19">
        <v>1.0274178394186999</v>
      </c>
      <c r="M19">
        <v>0.419441576534759</v>
      </c>
      <c r="N19">
        <v>1.0555874167557799</v>
      </c>
      <c r="O19">
        <v>1.1046183791666699</v>
      </c>
      <c r="P19">
        <v>5.6014384572118103E-2</v>
      </c>
      <c r="Q19">
        <v>2.2867776742952602E-2</v>
      </c>
      <c r="R19">
        <v>3.13761127899314E-3</v>
      </c>
      <c r="S19">
        <v>0.55348153016666701</v>
      </c>
      <c r="T19">
        <v>8.7896359215330802E-2</v>
      </c>
      <c r="U19">
        <v>3.58835383876564E-2</v>
      </c>
      <c r="V19">
        <v>7.7257699633104604E-3</v>
      </c>
    </row>
    <row r="20" spans="1:22" x14ac:dyDescent="0.3">
      <c r="A20" t="s">
        <v>42</v>
      </c>
      <c r="B20" t="s">
        <v>408</v>
      </c>
      <c r="C20">
        <v>19.558885406999998</v>
      </c>
      <c r="D20">
        <v>1.62387431946084</v>
      </c>
      <c r="E20">
        <v>0.51351414833521503</v>
      </c>
      <c r="F20">
        <v>2.6369678054044101</v>
      </c>
      <c r="G20">
        <v>0.48833252789999998</v>
      </c>
      <c r="H20">
        <v>0.116268587758233</v>
      </c>
      <c r="I20">
        <v>3.67673557647187E-2</v>
      </c>
      <c r="J20">
        <v>1.3518384499293899E-2</v>
      </c>
      <c r="K20">
        <v>5.7807988090000002</v>
      </c>
      <c r="L20">
        <v>0.73811084425400897</v>
      </c>
      <c r="M20">
        <v>0.23341114335124699</v>
      </c>
      <c r="N20">
        <v>0.54480761840536496</v>
      </c>
      <c r="O20">
        <v>1.0797458959999999</v>
      </c>
      <c r="P20">
        <v>6.9004847072326195E-2</v>
      </c>
      <c r="Q20">
        <v>2.18212486340153E-2</v>
      </c>
      <c r="R20">
        <v>4.7616689194751299E-3</v>
      </c>
      <c r="S20">
        <v>0.29145066609999998</v>
      </c>
      <c r="T20">
        <v>6.6236789887146097E-2</v>
      </c>
      <c r="U20">
        <v>2.0945912094138899E-2</v>
      </c>
      <c r="V20">
        <v>4.3873123345539297E-3</v>
      </c>
    </row>
    <row r="21" spans="1:22" x14ac:dyDescent="0.3">
      <c r="A21" t="s">
        <v>95</v>
      </c>
      <c r="B21" t="s">
        <v>504</v>
      </c>
      <c r="C21">
        <v>20.221643785000001</v>
      </c>
      <c r="D21">
        <v>0.58567711917931298</v>
      </c>
      <c r="E21">
        <v>0.18520736700525101</v>
      </c>
      <c r="F21">
        <v>0.343017687930179</v>
      </c>
      <c r="G21">
        <v>0.65238039979999995</v>
      </c>
      <c r="H21">
        <v>0.212262420833191</v>
      </c>
      <c r="I21">
        <v>6.7123271149406E-2</v>
      </c>
      <c r="J21">
        <v>4.5055335297966799E-2</v>
      </c>
      <c r="K21">
        <v>5.5467794673000004</v>
      </c>
      <c r="L21">
        <v>1.1361242768903499</v>
      </c>
      <c r="M21">
        <v>0.35927404199853102</v>
      </c>
      <c r="N21">
        <v>1.29077837253962</v>
      </c>
      <c r="O21">
        <v>0.80490187940000002</v>
      </c>
      <c r="P21">
        <v>5.70580519017179E-2</v>
      </c>
      <c r="Q21">
        <v>1.8043340286152999E-2</v>
      </c>
      <c r="R21">
        <v>3.2556212868191299E-3</v>
      </c>
      <c r="S21">
        <v>0.38267359779999999</v>
      </c>
      <c r="T21">
        <v>0.116634740453431</v>
      </c>
      <c r="U21">
        <v>3.6883143413542097E-2</v>
      </c>
      <c r="V21">
        <v>1.36036626806391E-2</v>
      </c>
    </row>
    <row r="22" spans="1:22" x14ac:dyDescent="0.3">
      <c r="A22" t="s">
        <v>15</v>
      </c>
      <c r="B22" t="s">
        <v>371</v>
      </c>
      <c r="C22">
        <v>32.4531376983333</v>
      </c>
      <c r="D22">
        <v>1.6065958857404701</v>
      </c>
      <c r="E22">
        <v>0.65589002381982497</v>
      </c>
      <c r="F22">
        <v>2.5811503400782199</v>
      </c>
      <c r="G22">
        <v>0.76344196549999999</v>
      </c>
      <c r="H22">
        <v>6.5624479536728397E-2</v>
      </c>
      <c r="I22">
        <v>2.6791081583450099E-2</v>
      </c>
      <c r="J22">
        <v>4.3065723144664796E-3</v>
      </c>
      <c r="K22">
        <v>9.0723889535000009</v>
      </c>
      <c r="L22">
        <v>0.48488897405195502</v>
      </c>
      <c r="M22">
        <v>0.19795509472148701</v>
      </c>
      <c r="N22">
        <v>0.235117317157158</v>
      </c>
      <c r="O22">
        <v>1.24421128266667</v>
      </c>
      <c r="P22">
        <v>3.7687799561707203E-2</v>
      </c>
      <c r="Q22">
        <v>1.5385979742411701E-2</v>
      </c>
      <c r="R22">
        <v>1.42037023580342E-3</v>
      </c>
      <c r="S22">
        <v>0.445612650666667</v>
      </c>
      <c r="T22">
        <v>3.6066040256565103E-2</v>
      </c>
      <c r="U22">
        <v>1.47238992785436E-2</v>
      </c>
      <c r="V22">
        <v>1.30075925978818E-3</v>
      </c>
    </row>
    <row r="23" spans="1:22" x14ac:dyDescent="0.3">
      <c r="A23" t="s">
        <v>186</v>
      </c>
      <c r="B23" t="s">
        <v>217</v>
      </c>
      <c r="C23">
        <v>16.715088656999999</v>
      </c>
      <c r="D23">
        <v>1.1162752834382299</v>
      </c>
      <c r="E23">
        <v>0.35299723914148401</v>
      </c>
      <c r="F23">
        <v>1.2460705084151</v>
      </c>
      <c r="G23">
        <v>0.66867901939999996</v>
      </c>
      <c r="H23">
        <v>9.6865987279401697E-2</v>
      </c>
      <c r="I23">
        <v>3.06317147603807E-2</v>
      </c>
      <c r="J23">
        <v>9.38301949161322E-3</v>
      </c>
      <c r="K23">
        <v>5.6710522062999997</v>
      </c>
      <c r="L23">
        <v>0.58210733498457101</v>
      </c>
      <c r="M23">
        <v>0.184078502124186</v>
      </c>
      <c r="N23">
        <v>0.338848949442839</v>
      </c>
      <c r="O23">
        <v>0.79463786479999998</v>
      </c>
      <c r="P23">
        <v>2.8316139606231999E-2</v>
      </c>
      <c r="Q23">
        <v>8.9543495698996608E-3</v>
      </c>
      <c r="R23">
        <v>8.0180376219962201E-4</v>
      </c>
      <c r="S23">
        <v>0.39325663319999998</v>
      </c>
      <c r="T23">
        <v>5.3518852537200699E-2</v>
      </c>
      <c r="U23">
        <v>1.69241471776235E-2</v>
      </c>
      <c r="V23">
        <v>2.8642675768986302E-3</v>
      </c>
    </row>
    <row r="24" spans="1:22" x14ac:dyDescent="0.3">
      <c r="A24" t="s">
        <v>20</v>
      </c>
      <c r="B24" t="s">
        <v>380</v>
      </c>
      <c r="C24">
        <v>33.706747268333302</v>
      </c>
      <c r="D24">
        <v>2.8316441811150801</v>
      </c>
      <c r="E24">
        <v>1.15601389614217</v>
      </c>
      <c r="F24">
        <v>8.0182087684428591</v>
      </c>
      <c r="G24">
        <v>1.0025933585</v>
      </c>
      <c r="H24">
        <v>3.2678156326021002E-2</v>
      </c>
      <c r="I24">
        <v>1.3340801455609E-2</v>
      </c>
      <c r="J24">
        <v>1.0678619008678699E-3</v>
      </c>
      <c r="K24">
        <v>10.588171388333301</v>
      </c>
      <c r="L24">
        <v>0.28982970086698301</v>
      </c>
      <c r="M24">
        <v>0.118322479904598</v>
      </c>
      <c r="N24">
        <v>8.4001255504644601E-2</v>
      </c>
      <c r="O24">
        <v>1.0823498574999999</v>
      </c>
      <c r="P24">
        <v>2.90693537206521E-2</v>
      </c>
      <c r="Q24">
        <v>1.18675139613456E-2</v>
      </c>
      <c r="R24">
        <v>8.4502732573639298E-4</v>
      </c>
      <c r="S24">
        <v>0.57357347650000001</v>
      </c>
      <c r="T24">
        <v>1.7123446236323898E-2</v>
      </c>
      <c r="U24">
        <v>6.9906176528291199E-3</v>
      </c>
      <c r="V24">
        <v>2.93212411008277E-4</v>
      </c>
    </row>
    <row r="25" spans="1:22" x14ac:dyDescent="0.3">
      <c r="A25" t="s">
        <v>43</v>
      </c>
      <c r="B25" t="s">
        <v>410</v>
      </c>
      <c r="C25">
        <v>22.009857837999999</v>
      </c>
      <c r="D25">
        <v>0.36665162890958197</v>
      </c>
      <c r="E25">
        <v>0.115945425516512</v>
      </c>
      <c r="F25">
        <v>0.13443341698205</v>
      </c>
      <c r="G25">
        <v>0.75499646269999998</v>
      </c>
      <c r="H25">
        <v>0.10076536477025801</v>
      </c>
      <c r="I25">
        <v>3.1864806193170302E-2</v>
      </c>
      <c r="J25">
        <v>1.01536587372831E-2</v>
      </c>
      <c r="K25">
        <v>7.0179524720000002</v>
      </c>
      <c r="L25">
        <v>0.487374296388002</v>
      </c>
      <c r="M25">
        <v>0.15412128496080599</v>
      </c>
      <c r="N25">
        <v>0.23753370477970001</v>
      </c>
      <c r="O25">
        <v>0.96314448470000003</v>
      </c>
      <c r="P25">
        <v>3.5447526628726599E-2</v>
      </c>
      <c r="Q25">
        <v>1.12094921566246E-2</v>
      </c>
      <c r="R25">
        <v>1.25652714409428E-3</v>
      </c>
      <c r="S25">
        <v>0.44074028790000003</v>
      </c>
      <c r="T25">
        <v>5.52310359835241E-2</v>
      </c>
      <c r="U25">
        <v>1.7465587123865398E-2</v>
      </c>
      <c r="V25">
        <v>3.0504673358133301E-3</v>
      </c>
    </row>
    <row r="26" spans="1:22" x14ac:dyDescent="0.3">
      <c r="A26" t="s">
        <v>44</v>
      </c>
      <c r="B26" t="s">
        <v>412</v>
      </c>
      <c r="C26">
        <v>22.755407688999998</v>
      </c>
      <c r="D26">
        <v>1.4022907475176001</v>
      </c>
      <c r="E26">
        <v>0.44344327039357201</v>
      </c>
      <c r="F26">
        <v>1.96641934057347</v>
      </c>
      <c r="G26">
        <v>0.70647006359999998</v>
      </c>
      <c r="H26">
        <v>3.3439067956914197E-2</v>
      </c>
      <c r="I26">
        <v>1.05743617577002E-2</v>
      </c>
      <c r="J26">
        <v>1.1181712658271299E-3</v>
      </c>
      <c r="K26">
        <v>7.1561125356000002</v>
      </c>
      <c r="L26">
        <v>0.15651381303327799</v>
      </c>
      <c r="M26">
        <v>4.9494013446290702E-2</v>
      </c>
      <c r="N26">
        <v>2.4496573670216099E-2</v>
      </c>
      <c r="O26">
        <v>1.0108364215000001</v>
      </c>
      <c r="P26">
        <v>1.77442531237339E-2</v>
      </c>
      <c r="Q26">
        <v>5.6112255249556597E-3</v>
      </c>
      <c r="R26">
        <v>3.1485851891914003E-4</v>
      </c>
      <c r="S26">
        <v>0.41450163400000001</v>
      </c>
      <c r="T26">
        <v>1.84637775905152E-2</v>
      </c>
      <c r="U26">
        <v>5.8387591396803704E-3</v>
      </c>
      <c r="V26">
        <v>3.4091108291201103E-4</v>
      </c>
    </row>
    <row r="27" spans="1:22" x14ac:dyDescent="0.3">
      <c r="A27" t="s">
        <v>175</v>
      </c>
      <c r="B27" t="s">
        <v>633</v>
      </c>
      <c r="C27">
        <v>19.774729634</v>
      </c>
      <c r="D27">
        <v>0.56658526885580995</v>
      </c>
      <c r="E27">
        <v>0.17916999382832199</v>
      </c>
      <c r="F27">
        <v>0.321018866884411</v>
      </c>
      <c r="G27">
        <v>0.35057704899999997</v>
      </c>
      <c r="H27">
        <v>3.84299560717873E-2</v>
      </c>
      <c r="I27">
        <v>1.21526191567065E-2</v>
      </c>
      <c r="J27">
        <v>1.4768615236795E-3</v>
      </c>
      <c r="K27">
        <v>5.9632882070999997</v>
      </c>
      <c r="L27">
        <v>0.42167597181000399</v>
      </c>
      <c r="M27">
        <v>0.13334565054845701</v>
      </c>
      <c r="N27">
        <v>0.17781062520191099</v>
      </c>
      <c r="O27">
        <v>1.4661814407</v>
      </c>
      <c r="P27">
        <v>3.4703112197634903E-2</v>
      </c>
      <c r="Q27">
        <v>1.0974087644089799E-2</v>
      </c>
      <c r="R27">
        <v>1.20430599620164E-3</v>
      </c>
      <c r="S27">
        <v>0.2121824689</v>
      </c>
      <c r="T27">
        <v>2.2543952623649301E-2</v>
      </c>
      <c r="U27">
        <v>7.1290237753660404E-3</v>
      </c>
      <c r="V27">
        <v>5.0822979989734304E-4</v>
      </c>
    </row>
    <row r="28" spans="1:22" x14ac:dyDescent="0.3">
      <c r="A28" t="s">
        <v>158</v>
      </c>
      <c r="B28" t="s">
        <v>598</v>
      </c>
      <c r="C28">
        <v>19.645519670999999</v>
      </c>
      <c r="D28">
        <v>0.27965196631068201</v>
      </c>
      <c r="E28">
        <v>8.84337165686431E-2</v>
      </c>
      <c r="F28">
        <v>7.8205222261431104E-2</v>
      </c>
      <c r="G28">
        <v>0.33966589790000001</v>
      </c>
      <c r="H28">
        <v>6.8907373576081496E-2</v>
      </c>
      <c r="I28">
        <v>2.1790424808051899E-2</v>
      </c>
      <c r="J28">
        <v>4.7482261331536603E-3</v>
      </c>
      <c r="K28">
        <v>3.7057121105999999</v>
      </c>
      <c r="L28">
        <v>0.44902352684659103</v>
      </c>
      <c r="M28">
        <v>0.14199370678369899</v>
      </c>
      <c r="N28">
        <v>0.201622127661751</v>
      </c>
      <c r="O28">
        <v>0.81457863249999996</v>
      </c>
      <c r="P28">
        <v>6.3380020823390906E-2</v>
      </c>
      <c r="Q28">
        <v>2.0042522395081599E-2</v>
      </c>
      <c r="R28">
        <v>4.0170270395734602E-3</v>
      </c>
      <c r="S28">
        <v>0.20562314170000001</v>
      </c>
      <c r="T28">
        <v>4.0320223469822003E-2</v>
      </c>
      <c r="U28">
        <v>1.2750374193161501E-2</v>
      </c>
      <c r="V28">
        <v>1.6257204206563799E-3</v>
      </c>
    </row>
    <row r="29" spans="1:22" x14ac:dyDescent="0.3">
      <c r="A29" t="s">
        <v>89</v>
      </c>
      <c r="B29" t="s">
        <v>489</v>
      </c>
      <c r="C29">
        <v>19.382743927</v>
      </c>
      <c r="D29">
        <v>2.7122422721768902</v>
      </c>
      <c r="E29">
        <v>0.85768631462693201</v>
      </c>
      <c r="F29">
        <v>7.3562581429832798</v>
      </c>
      <c r="G29">
        <v>0.35200963680000003</v>
      </c>
      <c r="H29">
        <v>0.14261555423251601</v>
      </c>
      <c r="I29">
        <v>4.5098998114201899E-2</v>
      </c>
      <c r="J29">
        <v>2.0339196309047802E-2</v>
      </c>
      <c r="K29">
        <v>4.8754904174</v>
      </c>
      <c r="L29">
        <v>1.07056744339684</v>
      </c>
      <c r="M29">
        <v>0.33854315099574001</v>
      </c>
      <c r="N29">
        <v>1.1461146508612401</v>
      </c>
      <c r="O29">
        <v>1.1205907227</v>
      </c>
      <c r="P29">
        <v>9.0964731759405504E-2</v>
      </c>
      <c r="Q29">
        <v>2.8765573910597701E-2</v>
      </c>
      <c r="R29">
        <v>8.2745824240606104E-3</v>
      </c>
      <c r="S29">
        <v>0.21214945430000001</v>
      </c>
      <c r="T29">
        <v>8.22711282339849E-2</v>
      </c>
      <c r="U29">
        <v>2.6016415089117801E-2</v>
      </c>
      <c r="V29">
        <v>6.7685385408927899E-3</v>
      </c>
    </row>
    <row r="30" spans="1:22" x14ac:dyDescent="0.3">
      <c r="A30" t="s">
        <v>90</v>
      </c>
      <c r="B30" t="s">
        <v>492</v>
      </c>
      <c r="C30">
        <v>21.22628177</v>
      </c>
      <c r="D30">
        <v>0.76023752035492898</v>
      </c>
      <c r="E30">
        <v>0.24040821270401999</v>
      </c>
      <c r="F30">
        <v>0.57796108735541196</v>
      </c>
      <c r="G30">
        <v>0.43468081450000001</v>
      </c>
      <c r="H30">
        <v>3.8679398072047802E-2</v>
      </c>
      <c r="I30">
        <v>1.22314996431997E-2</v>
      </c>
      <c r="J30">
        <v>1.49609583521594E-3</v>
      </c>
      <c r="K30">
        <v>5.7635467415999999</v>
      </c>
      <c r="L30">
        <v>0.22578165888532101</v>
      </c>
      <c r="M30">
        <v>7.1398429596880905E-2</v>
      </c>
      <c r="N30">
        <v>5.0977357489007599E-2</v>
      </c>
      <c r="O30">
        <v>1.0533873697</v>
      </c>
      <c r="P30">
        <v>4.316452296751E-2</v>
      </c>
      <c r="Q30">
        <v>1.36498206691982E-2</v>
      </c>
      <c r="R30">
        <v>1.8631760430127E-3</v>
      </c>
      <c r="S30">
        <v>0.26114101140000001</v>
      </c>
      <c r="T30">
        <v>2.2378270536411199E-2</v>
      </c>
      <c r="U30">
        <v>7.0766304990497499E-3</v>
      </c>
      <c r="V30">
        <v>5.0078699220081199E-4</v>
      </c>
    </row>
    <row r="31" spans="1:22" x14ac:dyDescent="0.3">
      <c r="A31" t="s">
        <v>25</v>
      </c>
      <c r="B31" t="s">
        <v>221</v>
      </c>
      <c r="C31">
        <v>26.267785217</v>
      </c>
      <c r="D31">
        <v>0.66400394037878796</v>
      </c>
      <c r="E31">
        <v>0.20997648269236199</v>
      </c>
      <c r="F31">
        <v>0.44090123283855698</v>
      </c>
      <c r="G31">
        <v>0.93146357609999997</v>
      </c>
      <c r="H31">
        <v>0.124481389278165</v>
      </c>
      <c r="I31">
        <v>3.9364471642106297E-2</v>
      </c>
      <c r="J31">
        <v>1.5495616276621899E-2</v>
      </c>
      <c r="K31">
        <v>8.6619028105000009</v>
      </c>
      <c r="L31">
        <v>0.55003119006740298</v>
      </c>
      <c r="M31">
        <v>0.17393513447459799</v>
      </c>
      <c r="N31">
        <v>0.30253431004696402</v>
      </c>
      <c r="O31">
        <v>0.87997500439999998</v>
      </c>
      <c r="P31">
        <v>3.8125643522040002E-2</v>
      </c>
      <c r="Q31">
        <v>1.2056387078929E-2</v>
      </c>
      <c r="R31">
        <v>1.45356469396967E-3</v>
      </c>
      <c r="S31">
        <v>0.53550766360000002</v>
      </c>
      <c r="T31">
        <v>6.5974429501024404E-2</v>
      </c>
      <c r="U31">
        <v>2.0862946455344301E-2</v>
      </c>
      <c r="V31">
        <v>4.3526253479856296E-3</v>
      </c>
    </row>
    <row r="32" spans="1:22" x14ac:dyDescent="0.3">
      <c r="A32" t="s">
        <v>96</v>
      </c>
      <c r="B32" t="s">
        <v>505</v>
      </c>
      <c r="C32">
        <v>20.260185413999999</v>
      </c>
      <c r="D32">
        <v>0.33326807256784102</v>
      </c>
      <c r="E32">
        <v>0.10538861807286599</v>
      </c>
      <c r="F32">
        <v>0.11106760819308401</v>
      </c>
      <c r="G32">
        <v>0.52592803330000004</v>
      </c>
      <c r="H32">
        <v>0.115989336380106</v>
      </c>
      <c r="I32">
        <v>3.6679048725256597E-2</v>
      </c>
      <c r="J32">
        <v>1.3453526153897499E-2</v>
      </c>
      <c r="K32">
        <v>4.9388393205999996</v>
      </c>
      <c r="L32">
        <v>0.53654202452914501</v>
      </c>
      <c r="M32">
        <v>0.16966948579100299</v>
      </c>
      <c r="N32">
        <v>0.28787734408583299</v>
      </c>
      <c r="O32">
        <v>0.82103588859999999</v>
      </c>
      <c r="P32">
        <v>5.8463342658985298E-2</v>
      </c>
      <c r="Q32">
        <v>1.8487732242927799E-2</v>
      </c>
      <c r="R32">
        <v>3.41796243486193E-3</v>
      </c>
      <c r="S32">
        <v>0.3129027278</v>
      </c>
      <c r="T32">
        <v>6.5903373642910407E-2</v>
      </c>
      <c r="U32">
        <v>2.0840476620070499E-2</v>
      </c>
      <c r="V32">
        <v>4.3432546575170603E-3</v>
      </c>
    </row>
    <row r="33" spans="1:22" x14ac:dyDescent="0.3">
      <c r="A33" t="s">
        <v>91</v>
      </c>
      <c r="B33" t="s">
        <v>494</v>
      </c>
      <c r="C33">
        <v>23.305930863</v>
      </c>
      <c r="D33">
        <v>1.40739440593848</v>
      </c>
      <c r="E33">
        <v>0.44505718889451901</v>
      </c>
      <c r="F33">
        <v>1.98075901386692</v>
      </c>
      <c r="G33">
        <v>0.39969658060000002</v>
      </c>
      <c r="H33">
        <v>4.08314910219768E-2</v>
      </c>
      <c r="I33">
        <v>1.29120511890163E-2</v>
      </c>
      <c r="J33">
        <v>1.6672106590777699E-3</v>
      </c>
      <c r="K33">
        <v>5.5172697726999997</v>
      </c>
      <c r="L33">
        <v>0.292976982261346</v>
      </c>
      <c r="M33">
        <v>9.2647456594860095E-2</v>
      </c>
      <c r="N33">
        <v>8.5835512134964903E-2</v>
      </c>
      <c r="O33">
        <v>1.0893820053000001</v>
      </c>
      <c r="P33">
        <v>4.4289477011356097E-2</v>
      </c>
      <c r="Q33">
        <v>1.40055623733552E-2</v>
      </c>
      <c r="R33">
        <v>1.9615577739394399E-3</v>
      </c>
      <c r="S33">
        <v>0.24085656459999999</v>
      </c>
      <c r="T33">
        <v>2.3755372098719699E-2</v>
      </c>
      <c r="U33">
        <v>7.5121082496768504E-3</v>
      </c>
      <c r="V33">
        <v>5.6431770354863E-4</v>
      </c>
    </row>
    <row r="34" spans="1:22" x14ac:dyDescent="0.3">
      <c r="A34" t="s">
        <v>135</v>
      </c>
      <c r="B34" t="s">
        <v>556</v>
      </c>
      <c r="C34">
        <v>21.080765749000001</v>
      </c>
      <c r="D34">
        <v>1.62759644287169</v>
      </c>
      <c r="E34">
        <v>0.51469118710626505</v>
      </c>
      <c r="F34">
        <v>2.6490701808485699</v>
      </c>
      <c r="G34">
        <v>0.50157530419999996</v>
      </c>
      <c r="H34">
        <v>6.5151445440075395E-2</v>
      </c>
      <c r="I34">
        <v>2.06026960442829E-2</v>
      </c>
      <c r="J34">
        <v>4.2447108429311204E-3</v>
      </c>
      <c r="K34">
        <v>4.5879730645999999</v>
      </c>
      <c r="L34">
        <v>0.34051668497388499</v>
      </c>
      <c r="M34">
        <v>0.10768083058075099</v>
      </c>
      <c r="N34">
        <v>0.115951612745604</v>
      </c>
      <c r="O34">
        <v>0.79284610470000005</v>
      </c>
      <c r="P34">
        <v>3.6457284428811298E-2</v>
      </c>
      <c r="Q34">
        <v>1.1528805609963499E-2</v>
      </c>
      <c r="R34">
        <v>1.3291335879232499E-3</v>
      </c>
      <c r="S34">
        <v>0.29943868769999998</v>
      </c>
      <c r="T34">
        <v>3.7468954120163198E-2</v>
      </c>
      <c r="U34">
        <v>1.1848723656406599E-2</v>
      </c>
      <c r="V34">
        <v>1.40392252285889E-3</v>
      </c>
    </row>
    <row r="35" spans="1:22" x14ac:dyDescent="0.3">
      <c r="A35" t="s">
        <v>124</v>
      </c>
      <c r="B35" t="s">
        <v>542</v>
      </c>
      <c r="C35">
        <v>22.093520597000001</v>
      </c>
      <c r="D35">
        <v>2.2525947950438598</v>
      </c>
      <c r="E35">
        <v>0.712333019777876</v>
      </c>
      <c r="F35">
        <v>5.0741833106586798</v>
      </c>
      <c r="G35">
        <v>0.66343325099999995</v>
      </c>
      <c r="H35">
        <v>6.9178567942642502E-2</v>
      </c>
      <c r="I35">
        <v>2.1876183996745902E-2</v>
      </c>
      <c r="J35">
        <v>4.7856742625948002E-3</v>
      </c>
      <c r="K35">
        <v>6.5256172104000001</v>
      </c>
      <c r="L35">
        <v>0.47696928503659197</v>
      </c>
      <c r="M35">
        <v>0.15083093146577001</v>
      </c>
      <c r="N35">
        <v>0.227499698868318</v>
      </c>
      <c r="O35">
        <v>0.79995451399999995</v>
      </c>
      <c r="P35">
        <v>6.6813769195216196E-3</v>
      </c>
      <c r="Q35">
        <v>2.1128368971767902E-3</v>
      </c>
      <c r="R35" s="9">
        <v>4.4640797540716201E-5</v>
      </c>
      <c r="S35">
        <v>0.39054355489999998</v>
      </c>
      <c r="T35">
        <v>3.8433972389666997E-2</v>
      </c>
      <c r="U35">
        <v>1.21538892279372E-2</v>
      </c>
      <c r="V35">
        <v>1.47717023364969E-3</v>
      </c>
    </row>
    <row r="36" spans="1:22" x14ac:dyDescent="0.3">
      <c r="A36" t="s">
        <v>80</v>
      </c>
      <c r="B36" t="s">
        <v>471</v>
      </c>
      <c r="C36">
        <v>20.818684577999999</v>
      </c>
      <c r="D36">
        <v>0.64905546237741396</v>
      </c>
      <c r="E36">
        <v>0.20524935888863499</v>
      </c>
      <c r="F36">
        <v>0.42127299324195799</v>
      </c>
      <c r="G36">
        <v>0.39832512689999999</v>
      </c>
      <c r="H36">
        <v>3.4880049314899499E-2</v>
      </c>
      <c r="I36">
        <v>1.10300400734078E-2</v>
      </c>
      <c r="J36">
        <v>1.21661784020982E-3</v>
      </c>
      <c r="K36">
        <v>3.4150026352</v>
      </c>
      <c r="L36">
        <v>0.380904674321148</v>
      </c>
      <c r="M36">
        <v>0.120452634225948</v>
      </c>
      <c r="N36">
        <v>0.1450883709197</v>
      </c>
      <c r="O36">
        <v>0.70762923280000001</v>
      </c>
      <c r="P36">
        <v>6.8328162362554706E-2</v>
      </c>
      <c r="Q36">
        <v>2.16072621399464E-2</v>
      </c>
      <c r="R36">
        <v>4.6687377718436299E-3</v>
      </c>
      <c r="S36">
        <v>0.2400801548</v>
      </c>
      <c r="T36">
        <v>2.0275397605545701E-2</v>
      </c>
      <c r="U36">
        <v>6.4116436899048597E-3</v>
      </c>
      <c r="V36">
        <v>4.1109174806296898E-4</v>
      </c>
    </row>
    <row r="37" spans="1:22" x14ac:dyDescent="0.3">
      <c r="A37" t="s">
        <v>45</v>
      </c>
      <c r="B37" t="s">
        <v>414</v>
      </c>
      <c r="C37">
        <v>18.513641515</v>
      </c>
      <c r="D37">
        <v>0.66519983108953296</v>
      </c>
      <c r="E37">
        <v>0.21035465654022101</v>
      </c>
      <c r="F37">
        <v>0.44249081528154299</v>
      </c>
      <c r="G37">
        <v>0.41047188940000001</v>
      </c>
      <c r="H37">
        <v>8.2132317555392395E-2</v>
      </c>
      <c r="I37">
        <v>2.59725192983273E-2</v>
      </c>
      <c r="J37">
        <v>6.7457175870198199E-3</v>
      </c>
      <c r="K37">
        <v>5.4133489684000002</v>
      </c>
      <c r="L37">
        <v>0.57108430992284398</v>
      </c>
      <c r="M37">
        <v>0.180592715534168</v>
      </c>
      <c r="N37">
        <v>0.32613728904005101</v>
      </c>
      <c r="O37">
        <v>1.1944395591000001</v>
      </c>
      <c r="P37">
        <v>6.4614706462579705E-2</v>
      </c>
      <c r="Q37">
        <v>2.04329642764953E-2</v>
      </c>
      <c r="R37">
        <v>4.1750602912453399E-3</v>
      </c>
      <c r="S37">
        <v>0.24688082210000001</v>
      </c>
      <c r="T37">
        <v>4.7502206876000701E-2</v>
      </c>
      <c r="U37">
        <v>1.50215167612674E-2</v>
      </c>
      <c r="V37">
        <v>2.2564596580903701E-3</v>
      </c>
    </row>
    <row r="38" spans="1:22" x14ac:dyDescent="0.3">
      <c r="A38" t="s">
        <v>99</v>
      </c>
      <c r="B38" t="s">
        <v>509</v>
      </c>
      <c r="C38">
        <v>20.015111015999999</v>
      </c>
      <c r="D38">
        <v>1.79319359877451</v>
      </c>
      <c r="E38">
        <v>0.56705760577615605</v>
      </c>
      <c r="F38">
        <v>3.2155432826858599</v>
      </c>
      <c r="G38">
        <v>0.63153035980000005</v>
      </c>
      <c r="H38">
        <v>8.4468438013236502E-2</v>
      </c>
      <c r="I38">
        <v>2.6711265451857501E-2</v>
      </c>
      <c r="J38">
        <v>7.1349170203959802E-3</v>
      </c>
      <c r="K38">
        <v>6.7914988552000004</v>
      </c>
      <c r="L38">
        <v>0.599885848411845</v>
      </c>
      <c r="M38">
        <v>0.189700561708393</v>
      </c>
      <c r="N38">
        <v>0.359863031124799</v>
      </c>
      <c r="O38">
        <v>0.98603470530000004</v>
      </c>
      <c r="P38">
        <v>3.7423319910196699E-2</v>
      </c>
      <c r="Q38">
        <v>1.1834292852134999E-2</v>
      </c>
      <c r="R38">
        <v>1.40050487310092E-3</v>
      </c>
      <c r="S38">
        <v>0.37268269869999998</v>
      </c>
      <c r="T38">
        <v>4.7122992179394703E-2</v>
      </c>
      <c r="U38">
        <v>1.49015985449189E-2</v>
      </c>
      <c r="V38">
        <v>2.2205763919393002E-3</v>
      </c>
    </row>
    <row r="39" spans="1:22" x14ac:dyDescent="0.3">
      <c r="A39" t="s">
        <v>176</v>
      </c>
      <c r="B39" t="s">
        <v>635</v>
      </c>
      <c r="C39">
        <v>22.055185969</v>
      </c>
      <c r="D39">
        <v>0.38910744878954501</v>
      </c>
      <c r="E39">
        <v>0.123046579271229</v>
      </c>
      <c r="F39">
        <v>0.151404606703508</v>
      </c>
      <c r="G39">
        <v>0.24301754</v>
      </c>
      <c r="H39">
        <v>2.5295863305327401E-2</v>
      </c>
      <c r="I39">
        <v>7.9992543425109908E-3</v>
      </c>
      <c r="J39">
        <v>6.3988070036180903E-4</v>
      </c>
      <c r="K39">
        <v>5.2128424861999996</v>
      </c>
      <c r="L39">
        <v>0.32694855373887199</v>
      </c>
      <c r="M39">
        <v>0.10339021075127899</v>
      </c>
      <c r="N39">
        <v>0.10689535679194</v>
      </c>
      <c r="O39">
        <v>1.6811896260000001</v>
      </c>
      <c r="P39">
        <v>4.4996179591702698E-2</v>
      </c>
      <c r="Q39">
        <v>1.4229041351576601E-2</v>
      </c>
      <c r="R39">
        <v>2.0246561778487601E-3</v>
      </c>
      <c r="S39">
        <v>0.1485273668</v>
      </c>
      <c r="T39">
        <v>1.50961805183357E-2</v>
      </c>
      <c r="U39">
        <v>4.7738314407002004E-3</v>
      </c>
      <c r="V39">
        <v>2.2789466624217701E-4</v>
      </c>
    </row>
    <row r="40" spans="1:22" x14ac:dyDescent="0.3">
      <c r="A40" t="s">
        <v>27</v>
      </c>
      <c r="B40" t="s">
        <v>389</v>
      </c>
      <c r="C40">
        <v>31.663033063</v>
      </c>
      <c r="D40">
        <v>2.5092052718502198</v>
      </c>
      <c r="E40">
        <v>0.793480377594867</v>
      </c>
      <c r="F40">
        <v>6.2961110962809297</v>
      </c>
      <c r="G40">
        <v>1.2646922454</v>
      </c>
      <c r="H40">
        <v>0.49733510232203598</v>
      </c>
      <c r="I40">
        <v>0.157271168369053</v>
      </c>
      <c r="J40">
        <v>0.24734220400167001</v>
      </c>
      <c r="K40">
        <v>11.502181778100001</v>
      </c>
      <c r="L40">
        <v>2.7760336741689899</v>
      </c>
      <c r="M40">
        <v>0.87785892716997405</v>
      </c>
      <c r="N40">
        <v>7.7063629601201704</v>
      </c>
      <c r="O40">
        <v>0.91695222990000003</v>
      </c>
      <c r="P40">
        <v>9.8275069759204997E-2</v>
      </c>
      <c r="Q40">
        <v>3.10773057651023E-2</v>
      </c>
      <c r="R40">
        <v>9.6579893361766096E-3</v>
      </c>
      <c r="S40">
        <v>0.69908358100000001</v>
      </c>
      <c r="T40">
        <v>0.23901793755466499</v>
      </c>
      <c r="U40">
        <v>7.5584108430863897E-2</v>
      </c>
      <c r="V40">
        <v>5.71295744728859E-2</v>
      </c>
    </row>
    <row r="41" spans="1:22" x14ac:dyDescent="0.3">
      <c r="A41" t="s">
        <v>155</v>
      </c>
      <c r="B41" t="s">
        <v>250</v>
      </c>
      <c r="C41">
        <v>20.753833346</v>
      </c>
      <c r="D41">
        <v>0.50971956573014598</v>
      </c>
      <c r="E41">
        <v>0.161187479565917</v>
      </c>
      <c r="F41">
        <v>0.259814035688128</v>
      </c>
      <c r="G41">
        <v>0.43010724810000001</v>
      </c>
      <c r="H41">
        <v>4.9820579605553597E-2</v>
      </c>
      <c r="I41">
        <v>1.5754650590328299E-2</v>
      </c>
      <c r="J41">
        <v>2.4820901522332999E-3</v>
      </c>
      <c r="K41">
        <v>3.5685898803999998</v>
      </c>
      <c r="L41">
        <v>0.35527606681236601</v>
      </c>
      <c r="M41">
        <v>0.112348156927323</v>
      </c>
      <c r="N41">
        <v>0.126221083649664</v>
      </c>
      <c r="O41">
        <v>0.65703979229999998</v>
      </c>
      <c r="P41">
        <v>1.57611964792502E-2</v>
      </c>
      <c r="Q41">
        <v>4.9841279523857402E-3</v>
      </c>
      <c r="R41">
        <v>2.4841531445752798E-4</v>
      </c>
      <c r="S41">
        <v>0.25845179499999998</v>
      </c>
      <c r="T41">
        <v>2.88510773228659E-2</v>
      </c>
      <c r="U41">
        <v>9.1235117289889395E-3</v>
      </c>
      <c r="V41">
        <v>8.3238466268998799E-4</v>
      </c>
    </row>
    <row r="42" spans="1:22" x14ac:dyDescent="0.3">
      <c r="A42" t="s">
        <v>123</v>
      </c>
      <c r="B42" t="s">
        <v>539</v>
      </c>
      <c r="C42">
        <v>25.623041447999999</v>
      </c>
      <c r="D42">
        <v>1.23426872308008</v>
      </c>
      <c r="E42">
        <v>0.39031004096406902</v>
      </c>
      <c r="F42">
        <v>1.5234192807737299</v>
      </c>
      <c r="G42">
        <v>0.75681454729999997</v>
      </c>
      <c r="H42">
        <v>6.5612688709907704E-2</v>
      </c>
      <c r="I42">
        <v>2.0748553973092301E-2</v>
      </c>
      <c r="J42">
        <v>4.3050249197432496E-3</v>
      </c>
      <c r="K42">
        <v>6.9646354053000001</v>
      </c>
      <c r="L42">
        <v>0.28931014518171999</v>
      </c>
      <c r="M42">
        <v>9.1487900896822294E-2</v>
      </c>
      <c r="N42">
        <v>8.3700360105067706E-2</v>
      </c>
      <c r="O42">
        <v>0.79179025830000005</v>
      </c>
      <c r="P42">
        <v>2.5286813830899601E-2</v>
      </c>
      <c r="Q42">
        <v>7.9963926474290598E-3</v>
      </c>
      <c r="R42">
        <v>6.3942295371857498E-4</v>
      </c>
      <c r="S42">
        <v>0.44198232409999999</v>
      </c>
      <c r="T42">
        <v>3.5906430051746097E-2</v>
      </c>
      <c r="U42">
        <v>1.13546101609035E-2</v>
      </c>
      <c r="V42">
        <v>1.28927171906094E-3</v>
      </c>
    </row>
    <row r="43" spans="1:22" x14ac:dyDescent="0.3">
      <c r="A43" t="s">
        <v>159</v>
      </c>
      <c r="B43" t="s">
        <v>601</v>
      </c>
      <c r="C43">
        <v>24.236295774999999</v>
      </c>
      <c r="D43">
        <v>0.28347393614273603</v>
      </c>
      <c r="E43">
        <v>8.9642329550417205E-2</v>
      </c>
      <c r="F43">
        <v>8.0357472472256095E-2</v>
      </c>
      <c r="G43">
        <v>0.46579081719999998</v>
      </c>
      <c r="H43">
        <v>3.7108017282077597E-2</v>
      </c>
      <c r="I43">
        <v>1.17345854064256E-2</v>
      </c>
      <c r="J43">
        <v>1.3770049466069699E-3</v>
      </c>
      <c r="K43">
        <v>4.5758784044</v>
      </c>
      <c r="L43">
        <v>0.25656389571120702</v>
      </c>
      <c r="M43">
        <v>8.1132627581331898E-2</v>
      </c>
      <c r="N43">
        <v>6.5825032582510906E-2</v>
      </c>
      <c r="O43">
        <v>0.73246789059999995</v>
      </c>
      <c r="P43">
        <v>1.16060279520264E-2</v>
      </c>
      <c r="Q43">
        <v>3.6701482915983E-3</v>
      </c>
      <c r="R43">
        <v>1.3469988482321901E-4</v>
      </c>
      <c r="S43">
        <v>0.27907238449999999</v>
      </c>
      <c r="T43">
        <v>2.1286626902635299E-2</v>
      </c>
      <c r="U43">
        <v>6.7314224714542896E-3</v>
      </c>
      <c r="V43">
        <v>4.5312048489199803E-4</v>
      </c>
    </row>
    <row r="44" spans="1:22" x14ac:dyDescent="0.3">
      <c r="A44" t="s">
        <v>122</v>
      </c>
      <c r="B44" t="s">
        <v>537</v>
      </c>
      <c r="C44">
        <v>27.319935063999999</v>
      </c>
      <c r="D44">
        <v>1.1161019352128301</v>
      </c>
      <c r="E44">
        <v>0.35294242161942302</v>
      </c>
      <c r="F44">
        <v>1.24568352978583</v>
      </c>
      <c r="G44">
        <v>0.75638997620000004</v>
      </c>
      <c r="H44">
        <v>0.137147227247256</v>
      </c>
      <c r="I44">
        <v>4.3369761287803302E-2</v>
      </c>
      <c r="J44">
        <v>1.8809361941610401E-2</v>
      </c>
      <c r="K44">
        <v>7.2196682548000002</v>
      </c>
      <c r="L44">
        <v>1.06447628882592</v>
      </c>
      <c r="M44">
        <v>0.33661695879331399</v>
      </c>
      <c r="N44">
        <v>1.1331097694726</v>
      </c>
      <c r="O44">
        <v>0.81752858709999998</v>
      </c>
      <c r="P44">
        <v>3.0442213697950499E-2</v>
      </c>
      <c r="Q44">
        <v>9.6266732303100597E-3</v>
      </c>
      <c r="R44">
        <v>9.2672837483168298E-4</v>
      </c>
      <c r="S44">
        <v>0.44303991990000002</v>
      </c>
      <c r="T44">
        <v>7.2912872040306997E-2</v>
      </c>
      <c r="U44">
        <v>2.3057074639177801E-2</v>
      </c>
      <c r="V44">
        <v>5.3162869091661798E-3</v>
      </c>
    </row>
    <row r="45" spans="1:22" x14ac:dyDescent="0.3">
      <c r="A45" t="s">
        <v>168</v>
      </c>
      <c r="B45" t="s">
        <v>619</v>
      </c>
      <c r="C45">
        <v>11.055961515</v>
      </c>
      <c r="D45">
        <v>0.49707120005666999</v>
      </c>
      <c r="E45">
        <v>0.157187715145229</v>
      </c>
      <c r="F45">
        <v>0.24707977792577801</v>
      </c>
      <c r="G45">
        <v>0.220785072</v>
      </c>
      <c r="H45">
        <v>4.1226160025879303E-2</v>
      </c>
      <c r="I45">
        <v>1.30368564864365E-2</v>
      </c>
      <c r="J45">
        <v>1.6995962704794E-3</v>
      </c>
      <c r="K45">
        <v>4.3164361047000002</v>
      </c>
      <c r="L45">
        <v>0.56224063005021696</v>
      </c>
      <c r="M45">
        <v>0.17779609840468</v>
      </c>
      <c r="N45">
        <v>0.31611452607926499</v>
      </c>
      <c r="O45">
        <v>1.6270076364999999</v>
      </c>
      <c r="P45">
        <v>6.1227294271519503E-2</v>
      </c>
      <c r="Q45">
        <v>1.9361770486738102E-2</v>
      </c>
      <c r="R45">
        <v>3.74878156381124E-3</v>
      </c>
      <c r="S45">
        <v>0.13515550330000001</v>
      </c>
      <c r="T45">
        <v>2.4776107692090599E-2</v>
      </c>
      <c r="U45">
        <v>7.8348931860624093E-3</v>
      </c>
      <c r="V45">
        <v>6.1385551237007297E-4</v>
      </c>
    </row>
    <row r="46" spans="1:22" x14ac:dyDescent="0.3">
      <c r="A46" t="s">
        <v>160</v>
      </c>
      <c r="B46" t="s">
        <v>603</v>
      </c>
      <c r="C46">
        <v>25.528511069</v>
      </c>
      <c r="D46">
        <v>0.33293283662738099</v>
      </c>
      <c r="E46">
        <v>0.105282607160326</v>
      </c>
      <c r="F46">
        <v>0.110844273704754</v>
      </c>
      <c r="G46">
        <v>0.5955251895</v>
      </c>
      <c r="H46">
        <v>5.1234185556814402E-2</v>
      </c>
      <c r="I46">
        <v>1.62016720423236E-2</v>
      </c>
      <c r="J46">
        <v>2.6249417696700898E-3</v>
      </c>
      <c r="K46">
        <v>5.2955662964999997</v>
      </c>
      <c r="L46">
        <v>0.27144561466033501</v>
      </c>
      <c r="M46">
        <v>8.5838640319105194E-2</v>
      </c>
      <c r="N46">
        <v>7.3682721718327196E-2</v>
      </c>
      <c r="O46">
        <v>0.69413687700000004</v>
      </c>
      <c r="P46">
        <v>2.13695873414326E-2</v>
      </c>
      <c r="Q46">
        <v>6.7576568656829202E-3</v>
      </c>
      <c r="R46">
        <v>4.5665926314311498E-4</v>
      </c>
      <c r="S46">
        <v>0.35272025550000002</v>
      </c>
      <c r="T46">
        <v>2.8694849144118802E-2</v>
      </c>
      <c r="U46">
        <v>9.0741080410348708E-3</v>
      </c>
      <c r="V46">
        <v>8.2339436740373599E-4</v>
      </c>
    </row>
    <row r="47" spans="1:22" x14ac:dyDescent="0.3">
      <c r="A47" t="s">
        <v>169</v>
      </c>
      <c r="B47" t="s">
        <v>621</v>
      </c>
      <c r="C47">
        <v>21.928819948000001</v>
      </c>
      <c r="D47">
        <v>0.78451813813823401</v>
      </c>
      <c r="E47">
        <v>0.24808641822314301</v>
      </c>
      <c r="F47">
        <v>0.61546870906788198</v>
      </c>
      <c r="G47">
        <v>0.44153872589999998</v>
      </c>
      <c r="H47">
        <v>8.3064860428096202E-2</v>
      </c>
      <c r="I47">
        <v>2.6267415247677301E-2</v>
      </c>
      <c r="J47">
        <v>6.8997710379390996E-3</v>
      </c>
      <c r="K47">
        <v>6.9894268798999999</v>
      </c>
      <c r="L47">
        <v>0.72089476827110599</v>
      </c>
      <c r="M47">
        <v>0.227966942103598</v>
      </c>
      <c r="N47">
        <v>0.51968926692065198</v>
      </c>
      <c r="O47">
        <v>1.4327033269</v>
      </c>
      <c r="P47">
        <v>7.7085707220831801E-2</v>
      </c>
      <c r="Q47">
        <v>2.4376640986271701E-2</v>
      </c>
      <c r="R47">
        <v>5.9422062577357999E-3</v>
      </c>
      <c r="S47">
        <v>0.26485238439999997</v>
      </c>
      <c r="T47">
        <v>4.7966520144841998E-2</v>
      </c>
      <c r="U47">
        <v>1.5168345509004999E-2</v>
      </c>
      <c r="V47">
        <v>2.3007870548055298E-3</v>
      </c>
    </row>
    <row r="48" spans="1:22" x14ac:dyDescent="0.3">
      <c r="A48" t="s">
        <v>138</v>
      </c>
      <c r="B48" t="s">
        <v>562</v>
      </c>
      <c r="C48">
        <v>11.4803229074</v>
      </c>
      <c r="D48">
        <v>1.82974147162331</v>
      </c>
      <c r="E48">
        <v>0.57861505795980195</v>
      </c>
      <c r="F48">
        <v>3.3479538529782502</v>
      </c>
      <c r="G48">
        <v>0.2642794832</v>
      </c>
      <c r="H48">
        <v>9.3538866471981494E-2</v>
      </c>
      <c r="I48">
        <v>2.9579586780182E-2</v>
      </c>
      <c r="J48">
        <v>8.7495195408631796E-3</v>
      </c>
      <c r="K48">
        <v>2.9038891850000002</v>
      </c>
      <c r="L48">
        <v>0.76793476942556105</v>
      </c>
      <c r="M48">
        <v>0.24284229658210099</v>
      </c>
      <c r="N48">
        <v>0.58972381009269004</v>
      </c>
      <c r="O48">
        <v>0.89750425140000001</v>
      </c>
      <c r="P48">
        <v>5.6826652522963199E-2</v>
      </c>
      <c r="Q48">
        <v>1.7970165377551799E-2</v>
      </c>
      <c r="R48">
        <v>3.2292684369656099E-3</v>
      </c>
      <c r="S48">
        <v>0.16082555530000001</v>
      </c>
      <c r="T48">
        <v>5.5617019062895102E-2</v>
      </c>
      <c r="U48">
        <v>1.75876456907752E-2</v>
      </c>
      <c r="V48">
        <v>3.0932528094424401E-3</v>
      </c>
    </row>
    <row r="49" spans="1:22" x14ac:dyDescent="0.3">
      <c r="A49" t="s">
        <v>121</v>
      </c>
      <c r="B49" t="s">
        <v>535</v>
      </c>
      <c r="C49">
        <v>24.571479392000001</v>
      </c>
      <c r="D49">
        <v>0.70287598815264496</v>
      </c>
      <c r="E49">
        <v>0.222268903520388</v>
      </c>
      <c r="F49">
        <v>0.494034654721557</v>
      </c>
      <c r="G49">
        <v>0.68154124220000001</v>
      </c>
      <c r="H49">
        <v>0.115089049483005</v>
      </c>
      <c r="I49">
        <v>3.6394353011011897E-2</v>
      </c>
      <c r="J49">
        <v>1.32454893109015E-2</v>
      </c>
      <c r="K49">
        <v>6.7495413805000002</v>
      </c>
      <c r="L49">
        <v>0.55046074399077904</v>
      </c>
      <c r="M49">
        <v>0.17407097135217101</v>
      </c>
      <c r="N49">
        <v>0.30300703067488199</v>
      </c>
      <c r="O49">
        <v>0.86172659159999998</v>
      </c>
      <c r="P49">
        <v>4.7570931913692403E-2</v>
      </c>
      <c r="Q49">
        <v>1.5043249526406E-2</v>
      </c>
      <c r="R49">
        <v>2.2629935631371602E-3</v>
      </c>
      <c r="S49">
        <v>0.40021256030000002</v>
      </c>
      <c r="T49">
        <v>6.38751147899774E-2</v>
      </c>
      <c r="U49">
        <v>2.0199084854103599E-2</v>
      </c>
      <c r="V49">
        <v>4.0800302894327903E-3</v>
      </c>
    </row>
    <row r="50" spans="1:22" x14ac:dyDescent="0.3">
      <c r="A50" t="s">
        <v>139</v>
      </c>
      <c r="B50" t="s">
        <v>564</v>
      </c>
      <c r="C50">
        <v>13.388071953000001</v>
      </c>
      <c r="D50">
        <v>0.91950120295579596</v>
      </c>
      <c r="E50">
        <v>0.290771811260506</v>
      </c>
      <c r="F50">
        <v>0.84548246223715595</v>
      </c>
      <c r="G50">
        <v>0.38774649680000001</v>
      </c>
      <c r="H50">
        <v>4.54760121400659E-2</v>
      </c>
      <c r="I50">
        <v>1.43807777264076E-2</v>
      </c>
      <c r="J50">
        <v>2.0680676801634202E-3</v>
      </c>
      <c r="K50">
        <v>3.7035038726999998</v>
      </c>
      <c r="L50">
        <v>0.25082412759300199</v>
      </c>
      <c r="M50">
        <v>7.9317553531857404E-2</v>
      </c>
      <c r="N50">
        <v>6.2912742982790607E-2</v>
      </c>
      <c r="O50">
        <v>0.81225511419999996</v>
      </c>
      <c r="P50">
        <v>3.1251658718538397E-2</v>
      </c>
      <c r="Q50">
        <v>9.8826422208840494E-3</v>
      </c>
      <c r="R50">
        <v>9.7666617265999996E-4</v>
      </c>
      <c r="S50">
        <v>0.23388292259999999</v>
      </c>
      <c r="T50">
        <v>2.6462976693923199E-2</v>
      </c>
      <c r="U50">
        <v>8.3683280020749699E-3</v>
      </c>
      <c r="V50">
        <v>7.0028913550312097E-4</v>
      </c>
    </row>
    <row r="51" spans="1:22" x14ac:dyDescent="0.3">
      <c r="A51" t="s">
        <v>140</v>
      </c>
      <c r="B51" t="s">
        <v>566</v>
      </c>
      <c r="C51">
        <v>18.388285069999998</v>
      </c>
      <c r="D51">
        <v>0.92710722548473801</v>
      </c>
      <c r="E51">
        <v>0.29317704677310802</v>
      </c>
      <c r="F51">
        <v>0.85952780754600899</v>
      </c>
      <c r="G51">
        <v>0.4399567835</v>
      </c>
      <c r="H51">
        <v>0.12010648019147201</v>
      </c>
      <c r="I51">
        <v>3.7981003915094902E-2</v>
      </c>
      <c r="J51">
        <v>1.44255665839845E-2</v>
      </c>
      <c r="K51">
        <v>4.0534166853000002</v>
      </c>
      <c r="L51">
        <v>0.635888131255128</v>
      </c>
      <c r="M51">
        <v>0.201085483183431</v>
      </c>
      <c r="N51">
        <v>0.40435371547113902</v>
      </c>
      <c r="O51">
        <v>0.79768237730000002</v>
      </c>
      <c r="P51">
        <v>5.54062119282542E-2</v>
      </c>
      <c r="Q51">
        <v>1.7520982621527299E-2</v>
      </c>
      <c r="R51">
        <v>3.0698483202386199E-3</v>
      </c>
      <c r="S51">
        <v>0.26359541460000002</v>
      </c>
      <c r="T51">
        <v>6.9090507542425003E-2</v>
      </c>
      <c r="U51">
        <v>2.1848336853110498E-2</v>
      </c>
      <c r="V51">
        <v>4.7734982324698803E-3</v>
      </c>
    </row>
    <row r="52" spans="1:22" x14ac:dyDescent="0.3">
      <c r="A52" t="s">
        <v>141</v>
      </c>
      <c r="B52" t="s">
        <v>212</v>
      </c>
      <c r="C52">
        <v>13.648568665999999</v>
      </c>
      <c r="D52">
        <v>0.55538501194242995</v>
      </c>
      <c r="E52">
        <v>0.17562816160578901</v>
      </c>
      <c r="F52">
        <v>0.30845251149029301</v>
      </c>
      <c r="G52">
        <v>0.33245583569999998</v>
      </c>
      <c r="H52">
        <v>6.5342643372063094E-2</v>
      </c>
      <c r="I52">
        <v>2.0663158139182399E-2</v>
      </c>
      <c r="J52">
        <v>4.2696610428486197E-3</v>
      </c>
      <c r="K52">
        <v>3.6289501641999999</v>
      </c>
      <c r="L52">
        <v>0.54761209341710804</v>
      </c>
      <c r="M52">
        <v>0.173170148945096</v>
      </c>
      <c r="N52">
        <v>0.29987900485666702</v>
      </c>
      <c r="O52">
        <v>0.89045175089999995</v>
      </c>
      <c r="P52">
        <v>5.21240636354484E-2</v>
      </c>
      <c r="Q52">
        <v>1.6483076199157301E-2</v>
      </c>
      <c r="R52">
        <v>2.7169180098722701E-3</v>
      </c>
      <c r="S52">
        <v>0.2014044535</v>
      </c>
      <c r="T52">
        <v>3.8520830456288499E-2</v>
      </c>
      <c r="U52">
        <v>1.2181356160305501E-2</v>
      </c>
      <c r="V52">
        <v>1.4838543790421199E-3</v>
      </c>
    </row>
    <row r="53" spans="1:22" x14ac:dyDescent="0.3">
      <c r="A53" t="s">
        <v>156</v>
      </c>
      <c r="B53" t="s">
        <v>594</v>
      </c>
      <c r="C53">
        <v>17.713020289999999</v>
      </c>
      <c r="D53">
        <v>0.439314481059428</v>
      </c>
      <c r="E53">
        <v>0.13892343692426901</v>
      </c>
      <c r="F53">
        <v>0.19299721326851499</v>
      </c>
      <c r="G53">
        <v>0.40337354689999999</v>
      </c>
      <c r="H53">
        <v>3.8956355789286301E-2</v>
      </c>
      <c r="I53">
        <v>1.23190813634031E-2</v>
      </c>
      <c r="J53">
        <v>1.5175976563814599E-3</v>
      </c>
      <c r="K53">
        <v>3.6295128713000002</v>
      </c>
      <c r="L53">
        <v>0.163185762556145</v>
      </c>
      <c r="M53">
        <v>5.1603869138883797E-2</v>
      </c>
      <c r="N53">
        <v>2.6629593101030399E-2</v>
      </c>
      <c r="O53">
        <v>0.70760502280000004</v>
      </c>
      <c r="P53">
        <v>2.6935024978611301E-2</v>
      </c>
      <c r="Q53">
        <v>8.5176027765939792E-3</v>
      </c>
      <c r="R53">
        <v>7.2549557059841503E-4</v>
      </c>
      <c r="S53">
        <v>0.2474197252</v>
      </c>
      <c r="T53">
        <v>2.7317448338451799E-2</v>
      </c>
      <c r="U53">
        <v>8.6385356613489991E-3</v>
      </c>
      <c r="V53">
        <v>7.4624298372398404E-4</v>
      </c>
    </row>
    <row r="54" spans="1:22" x14ac:dyDescent="0.3">
      <c r="A54" t="s">
        <v>120</v>
      </c>
      <c r="B54" t="s">
        <v>532</v>
      </c>
      <c r="C54">
        <v>25.115288333999999</v>
      </c>
      <c r="D54">
        <v>1.25440855017412</v>
      </c>
      <c r="E54">
        <v>0.39667881349398199</v>
      </c>
      <c r="F54">
        <v>1.57354081074993</v>
      </c>
      <c r="G54">
        <v>0.73247471559999999</v>
      </c>
      <c r="H54">
        <v>2.67640700371219E-2</v>
      </c>
      <c r="I54">
        <v>8.4635420773572605E-3</v>
      </c>
      <c r="J54">
        <v>7.1631544495196799E-4</v>
      </c>
      <c r="K54">
        <v>7.0203191826999998</v>
      </c>
      <c r="L54">
        <v>0.27202728078619498</v>
      </c>
      <c r="M54">
        <v>8.6022579298653395E-2</v>
      </c>
      <c r="N54">
        <v>7.39988414919312E-2</v>
      </c>
      <c r="O54">
        <v>0.85078921480000003</v>
      </c>
      <c r="P54">
        <v>1.04580356333638E-2</v>
      </c>
      <c r="Q54">
        <v>3.3071212452631098E-3</v>
      </c>
      <c r="R54">
        <v>1.09370509308706E-4</v>
      </c>
      <c r="S54">
        <v>0.43271684510000002</v>
      </c>
      <c r="T54">
        <v>2.0619438715385501E-2</v>
      </c>
      <c r="U54">
        <v>6.52043904148745E-3</v>
      </c>
      <c r="V54">
        <v>4.2516125293753801E-4</v>
      </c>
    </row>
    <row r="55" spans="1:22" x14ac:dyDescent="0.3">
      <c r="A55" t="s">
        <v>10</v>
      </c>
      <c r="B55" t="s">
        <v>361</v>
      </c>
      <c r="C55">
        <v>32.560873698000002</v>
      </c>
      <c r="D55">
        <v>3.1244296104024301</v>
      </c>
      <c r="E55">
        <v>1.3972873999546001</v>
      </c>
      <c r="F55">
        <v>9.7620603903594994</v>
      </c>
      <c r="G55">
        <v>1.2105573352000001</v>
      </c>
      <c r="H55">
        <v>0.10931493380936</v>
      </c>
      <c r="I55">
        <v>4.88871245907238E-2</v>
      </c>
      <c r="J55">
        <v>1.1949754753744799E-2</v>
      </c>
      <c r="K55">
        <v>12.541901407999999</v>
      </c>
      <c r="L55">
        <v>0.88898151060631103</v>
      </c>
      <c r="M55">
        <v>0.39756461769123302</v>
      </c>
      <c r="N55">
        <v>0.79028812619987898</v>
      </c>
      <c r="O55">
        <v>1.1285739967999999</v>
      </c>
      <c r="P55">
        <v>4.53713517489732E-2</v>
      </c>
      <c r="Q55">
        <v>2.02906853483516E-2</v>
      </c>
      <c r="R55">
        <v>2.05855955952905E-3</v>
      </c>
      <c r="S55">
        <v>0.69828506859999995</v>
      </c>
      <c r="T55">
        <v>7.5759470741807097E-2</v>
      </c>
      <c r="U55">
        <v>3.3880665303617399E-2</v>
      </c>
      <c r="V55">
        <v>5.7394974070787298E-3</v>
      </c>
    </row>
    <row r="56" spans="1:22" x14ac:dyDescent="0.3">
      <c r="A56" t="s">
        <v>143</v>
      </c>
      <c r="B56" t="s">
        <v>570</v>
      </c>
      <c r="C56">
        <v>19.109246342999999</v>
      </c>
      <c r="D56">
        <v>0.836411842063297</v>
      </c>
      <c r="E56">
        <v>0.26449664828570502</v>
      </c>
      <c r="F56">
        <v>0.69958476954371795</v>
      </c>
      <c r="G56">
        <v>0.39076393949999999</v>
      </c>
      <c r="H56">
        <v>7.9958872140263398E-2</v>
      </c>
      <c r="I56">
        <v>2.5285215510141502E-2</v>
      </c>
      <c r="J56">
        <v>6.3934212339429898E-3</v>
      </c>
      <c r="K56">
        <v>4.0674230661999999</v>
      </c>
      <c r="L56">
        <v>0.53602167810109502</v>
      </c>
      <c r="M56">
        <v>0.169504937802506</v>
      </c>
      <c r="N56">
        <v>0.28731923939431397</v>
      </c>
      <c r="O56">
        <v>0.82307363160000002</v>
      </c>
      <c r="P56">
        <v>3.68382314766902E-2</v>
      </c>
      <c r="Q56">
        <v>1.1649271643884899E-2</v>
      </c>
      <c r="R56">
        <v>1.35705529833021E-3</v>
      </c>
      <c r="S56">
        <v>0.23543922440000001</v>
      </c>
      <c r="T56">
        <v>4.6485030979491498E-2</v>
      </c>
      <c r="U56">
        <v>1.46998574998681E-2</v>
      </c>
      <c r="V56">
        <v>2.1608581051642899E-3</v>
      </c>
    </row>
    <row r="57" spans="1:22" x14ac:dyDescent="0.3">
      <c r="A57" t="s">
        <v>142</v>
      </c>
      <c r="B57" t="s">
        <v>568</v>
      </c>
      <c r="C57">
        <v>21.710656168</v>
      </c>
      <c r="D57">
        <v>2.3239980495802799</v>
      </c>
      <c r="E57">
        <v>0.73491271144626102</v>
      </c>
      <c r="F57">
        <v>5.4009669344529501</v>
      </c>
      <c r="G57">
        <v>0.47526226459999998</v>
      </c>
      <c r="H57">
        <v>6.6862906726373197E-2</v>
      </c>
      <c r="I57">
        <v>2.11439076234732E-2</v>
      </c>
      <c r="J57">
        <v>4.4706482958996796E-3</v>
      </c>
      <c r="K57">
        <v>4.4900387634000003</v>
      </c>
      <c r="L57">
        <v>0.27782864971273302</v>
      </c>
      <c r="M57">
        <v>8.7857133234131995E-2</v>
      </c>
      <c r="N57">
        <v>7.7188758601200294E-2</v>
      </c>
      <c r="O57">
        <v>0.80581185600000005</v>
      </c>
      <c r="P57">
        <v>4.2085975285040003E-2</v>
      </c>
      <c r="Q57">
        <v>1.33087539450281E-2</v>
      </c>
      <c r="R57">
        <v>1.771229315693E-3</v>
      </c>
      <c r="S57">
        <v>0.28436878199999999</v>
      </c>
      <c r="T57">
        <v>3.8427511698718199E-2</v>
      </c>
      <c r="U57">
        <v>1.21518461780716E-2</v>
      </c>
      <c r="V57">
        <v>1.4766736553551299E-3</v>
      </c>
    </row>
    <row r="58" spans="1:22" x14ac:dyDescent="0.3">
      <c r="A58" t="s">
        <v>98</v>
      </c>
      <c r="B58" t="s">
        <v>507</v>
      </c>
      <c r="C58">
        <v>22.64842861</v>
      </c>
      <c r="D58">
        <v>0.52945625095156601</v>
      </c>
      <c r="E58">
        <v>0.167428767442064</v>
      </c>
      <c r="F58">
        <v>0.28032392167168801</v>
      </c>
      <c r="G58">
        <v>0.69831301980000005</v>
      </c>
      <c r="H58">
        <v>8.3885435341443798E-2</v>
      </c>
      <c r="I58">
        <v>2.6526903819374701E-2</v>
      </c>
      <c r="J58">
        <v>7.0367662624235402E-3</v>
      </c>
      <c r="K58">
        <v>7.0938458667999997</v>
      </c>
      <c r="L58">
        <v>0.45100544526602898</v>
      </c>
      <c r="M58">
        <v>0.142620444417906</v>
      </c>
      <c r="N58">
        <v>0.20340591165961</v>
      </c>
      <c r="O58">
        <v>0.97764964939999999</v>
      </c>
      <c r="P58">
        <v>3.1774739582046602E-2</v>
      </c>
      <c r="Q58">
        <v>1.00480549137974E-2</v>
      </c>
      <c r="R58">
        <v>1.00963407550688E-3</v>
      </c>
      <c r="S58">
        <v>0.4097517477</v>
      </c>
      <c r="T58">
        <v>4.6032223782015998E-2</v>
      </c>
      <c r="U58">
        <v>1.4556667291374101E-2</v>
      </c>
      <c r="V58">
        <v>2.1189656263176002E-3</v>
      </c>
    </row>
    <row r="59" spans="1:22" x14ac:dyDescent="0.3">
      <c r="A59" t="s">
        <v>46</v>
      </c>
      <c r="B59" t="s">
        <v>416</v>
      </c>
      <c r="C59">
        <v>21.622552756000001</v>
      </c>
      <c r="D59">
        <v>0.79896614627526896</v>
      </c>
      <c r="E59">
        <v>0.25265527955971101</v>
      </c>
      <c r="F59">
        <v>0.63834690289395501</v>
      </c>
      <c r="G59">
        <v>0.50891144769999996</v>
      </c>
      <c r="H59">
        <v>1.8227713746469299E-2</v>
      </c>
      <c r="I59">
        <v>5.7641091976403901E-3</v>
      </c>
      <c r="J59">
        <v>3.3224954842322497E-4</v>
      </c>
      <c r="K59">
        <v>6.2039995432000001</v>
      </c>
      <c r="L59">
        <v>0.12374789149953699</v>
      </c>
      <c r="M59">
        <v>3.9132519278192501E-2</v>
      </c>
      <c r="N59">
        <v>1.53135406505811E-2</v>
      </c>
      <c r="O59">
        <v>1.1302166654000001</v>
      </c>
      <c r="P59">
        <v>1.1666377618709801E-2</v>
      </c>
      <c r="Q59">
        <v>3.68923253187345E-3</v>
      </c>
      <c r="R59">
        <v>1.3610436674233399E-4</v>
      </c>
      <c r="S59">
        <v>0.30380335510000001</v>
      </c>
      <c r="T59">
        <v>1.0391162109250901E-2</v>
      </c>
      <c r="U59">
        <v>3.28597398012723E-3</v>
      </c>
      <c r="V59">
        <v>1.0797624998073199E-4</v>
      </c>
    </row>
    <row r="60" spans="1:22" x14ac:dyDescent="0.3">
      <c r="A60" t="s">
        <v>81</v>
      </c>
      <c r="B60" t="s">
        <v>473</v>
      </c>
      <c r="C60">
        <v>19.591840784999999</v>
      </c>
      <c r="D60">
        <v>1.1928111044613501</v>
      </c>
      <c r="E60">
        <v>0.377199990843891</v>
      </c>
      <c r="F60">
        <v>1.4227983309263099</v>
      </c>
      <c r="G60">
        <v>0.38982501089999999</v>
      </c>
      <c r="H60">
        <v>4.8446676511352503E-2</v>
      </c>
      <c r="I60">
        <v>1.5320184284125399E-2</v>
      </c>
      <c r="J60">
        <v>2.3470804649956302E-3</v>
      </c>
      <c r="K60">
        <v>3.5635744846000001</v>
      </c>
      <c r="L60">
        <v>0.26986018926862398</v>
      </c>
      <c r="M60">
        <v>8.5337284789298196E-2</v>
      </c>
      <c r="N60">
        <v>7.2824521752097804E-2</v>
      </c>
      <c r="O60">
        <v>0.79609967000000004</v>
      </c>
      <c r="P60">
        <v>2.7485837331353902E-2</v>
      </c>
      <c r="Q60">
        <v>8.6917849363962307E-3</v>
      </c>
      <c r="R60">
        <v>7.5547125380564498E-4</v>
      </c>
      <c r="S60">
        <v>0.23508006379999999</v>
      </c>
      <c r="T60">
        <v>2.83507465102271E-2</v>
      </c>
      <c r="U60">
        <v>8.9652932338387809E-3</v>
      </c>
      <c r="V60">
        <v>8.0376482768715503E-4</v>
      </c>
    </row>
    <row r="61" spans="1:22" x14ac:dyDescent="0.3">
      <c r="A61" t="s">
        <v>26</v>
      </c>
      <c r="B61" t="s">
        <v>387</v>
      </c>
      <c r="C61">
        <v>31.562273673</v>
      </c>
      <c r="D61">
        <v>1.2438104978656399</v>
      </c>
      <c r="E61">
        <v>0.39332741508834401</v>
      </c>
      <c r="F61">
        <v>1.54706455460078</v>
      </c>
      <c r="G61">
        <v>1.368855172</v>
      </c>
      <c r="H61">
        <v>0.10090800924888201</v>
      </c>
      <c r="I61">
        <v>3.1909914337980398E-2</v>
      </c>
      <c r="J61">
        <v>1.01824263305725E-2</v>
      </c>
      <c r="K61">
        <v>10.872361122999999</v>
      </c>
      <c r="L61">
        <v>0.55419512794751702</v>
      </c>
      <c r="M61">
        <v>0.17525188724825899</v>
      </c>
      <c r="N61">
        <v>0.30713223984076399</v>
      </c>
      <c r="O61">
        <v>0.82841215830000003</v>
      </c>
      <c r="P61">
        <v>1.7330220047154E-2</v>
      </c>
      <c r="Q61">
        <v>5.48029677009171E-3</v>
      </c>
      <c r="R61">
        <v>3.00336526882777E-4</v>
      </c>
      <c r="S61">
        <v>0.75931837010000003</v>
      </c>
      <c r="T61">
        <v>4.9345376852584701E-2</v>
      </c>
      <c r="U61">
        <v>1.56043782853518E-2</v>
      </c>
      <c r="V61">
        <v>2.4349662167235998E-3</v>
      </c>
    </row>
    <row r="62" spans="1:22" x14ac:dyDescent="0.3">
      <c r="A62" t="s">
        <v>177</v>
      </c>
      <c r="B62" t="s">
        <v>637</v>
      </c>
      <c r="C62">
        <v>16.315037880999999</v>
      </c>
      <c r="D62">
        <v>0.38448570451328301</v>
      </c>
      <c r="E62">
        <v>0.121585055403645</v>
      </c>
      <c r="F62">
        <v>0.14782925697507501</v>
      </c>
      <c r="G62">
        <v>0.26134628189999998</v>
      </c>
      <c r="H62">
        <v>4.0471946691917803E-2</v>
      </c>
      <c r="I62">
        <v>1.2798353288737701E-2</v>
      </c>
      <c r="J62">
        <v>1.6379784690334399E-3</v>
      </c>
      <c r="K62">
        <v>5.2915178869000004</v>
      </c>
      <c r="L62">
        <v>0.53052072748060997</v>
      </c>
      <c r="M62">
        <v>0.16776538447682099</v>
      </c>
      <c r="N62">
        <v>0.28145224228655502</v>
      </c>
      <c r="O62">
        <v>1.6495770878</v>
      </c>
      <c r="P62">
        <v>6.7302175090862698E-2</v>
      </c>
      <c r="Q62">
        <v>2.1282816477057601E-2</v>
      </c>
      <c r="R62">
        <v>4.5295827719611399E-3</v>
      </c>
      <c r="S62">
        <v>0.15942015949999999</v>
      </c>
      <c r="T62">
        <v>2.41366728203639E-2</v>
      </c>
      <c r="U62">
        <v>7.6326861250630099E-3</v>
      </c>
      <c r="V62">
        <v>5.8257897483729297E-4</v>
      </c>
    </row>
    <row r="63" spans="1:22" x14ac:dyDescent="0.3">
      <c r="A63" t="s">
        <v>11</v>
      </c>
      <c r="B63" t="s">
        <v>213</v>
      </c>
      <c r="C63">
        <v>21.384583070000001</v>
      </c>
      <c r="D63">
        <v>1.0110808441086601</v>
      </c>
      <c r="E63">
        <v>0.41277202612811797</v>
      </c>
      <c r="F63">
        <v>1.0222844733234699</v>
      </c>
      <c r="G63">
        <v>0.59157670816666696</v>
      </c>
      <c r="H63">
        <v>0.14729826599144299</v>
      </c>
      <c r="I63">
        <v>6.0134265279297897E-2</v>
      </c>
      <c r="J63">
        <v>2.16967791640858E-2</v>
      </c>
      <c r="K63">
        <v>4.8907609159999996</v>
      </c>
      <c r="L63">
        <v>0.74206589892191599</v>
      </c>
      <c r="M63">
        <v>0.30294713464640199</v>
      </c>
      <c r="N63">
        <v>0.55066179834279205</v>
      </c>
      <c r="O63">
        <v>0.71515623566666697</v>
      </c>
      <c r="P63">
        <v>7.5746014522390298E-2</v>
      </c>
      <c r="Q63">
        <v>3.0923180938216801E-2</v>
      </c>
      <c r="R63">
        <v>5.7374587160261697E-3</v>
      </c>
      <c r="S63">
        <v>0.3394644195</v>
      </c>
      <c r="T63">
        <v>8.2827760331859096E-2</v>
      </c>
      <c r="U63">
        <v>3.3814291558432102E-2</v>
      </c>
      <c r="V63">
        <v>6.8604378815918902E-3</v>
      </c>
    </row>
    <row r="64" spans="1:22" x14ac:dyDescent="0.3">
      <c r="A64" t="s">
        <v>47</v>
      </c>
      <c r="B64" t="s">
        <v>418</v>
      </c>
      <c r="C64">
        <v>19.642336443000001</v>
      </c>
      <c r="D64">
        <v>1.51738395617579</v>
      </c>
      <c r="E64">
        <v>0.47983893865126098</v>
      </c>
      <c r="F64">
        <v>2.3024540704596901</v>
      </c>
      <c r="G64">
        <v>0.43302812299999999</v>
      </c>
      <c r="H64">
        <v>2.8435338176595298E-2</v>
      </c>
      <c r="I64">
        <v>8.9920434675180502E-3</v>
      </c>
      <c r="J64">
        <v>8.0856845721734001E-4</v>
      </c>
      <c r="K64">
        <v>5.7664210158999998</v>
      </c>
      <c r="L64">
        <v>0.26983209009994902</v>
      </c>
      <c r="M64">
        <v>8.5328399051961004E-2</v>
      </c>
      <c r="N64">
        <v>7.2809356847706994E-2</v>
      </c>
      <c r="O64">
        <v>1.1922975146000001</v>
      </c>
      <c r="P64">
        <v>1.82757460171892E-2</v>
      </c>
      <c r="Q64">
        <v>5.7792983353068504E-3</v>
      </c>
      <c r="R64">
        <v>3.3400289248480499E-4</v>
      </c>
      <c r="S64">
        <v>0.26263672649999997</v>
      </c>
      <c r="T64">
        <v>1.5773983704276E-2</v>
      </c>
      <c r="U64">
        <v>4.9881716279892097E-3</v>
      </c>
      <c r="V64">
        <v>2.48818561902766E-4</v>
      </c>
    </row>
    <row r="65" spans="1:22" x14ac:dyDescent="0.3">
      <c r="A65" t="s">
        <v>13</v>
      </c>
      <c r="B65" t="s">
        <v>366</v>
      </c>
      <c r="C65">
        <v>23.288699478333299</v>
      </c>
      <c r="D65">
        <v>0.828754075421542</v>
      </c>
      <c r="E65">
        <v>0.338337434505804</v>
      </c>
      <c r="F65">
        <v>0.68683331752781496</v>
      </c>
      <c r="G65">
        <v>0.54732032816666698</v>
      </c>
      <c r="H65">
        <v>9.4431288570352198E-2</v>
      </c>
      <c r="I65">
        <v>3.8551412125145998E-2</v>
      </c>
      <c r="J65">
        <v>8.9172682610571298E-3</v>
      </c>
      <c r="K65">
        <v>6.0963507725000001</v>
      </c>
      <c r="L65">
        <v>0.63609588694400898</v>
      </c>
      <c r="M65">
        <v>0.25968505841598599</v>
      </c>
      <c r="N65">
        <v>0.40461797738708499</v>
      </c>
      <c r="O65">
        <v>1.020826078</v>
      </c>
      <c r="P65">
        <v>4.1710179919859897E-2</v>
      </c>
      <c r="Q65">
        <v>1.70281096472229E-2</v>
      </c>
      <c r="R65">
        <v>1.73973910894708E-3</v>
      </c>
      <c r="S65">
        <v>0.32527835833333302</v>
      </c>
      <c r="T65">
        <v>5.3407143094586502E-2</v>
      </c>
      <c r="U65">
        <v>2.18033748669238E-2</v>
      </c>
      <c r="V65">
        <v>2.8523229335256401E-3</v>
      </c>
    </row>
    <row r="66" spans="1:22" x14ac:dyDescent="0.3">
      <c r="A66" t="s">
        <v>82</v>
      </c>
      <c r="B66" t="s">
        <v>476</v>
      </c>
      <c r="C66">
        <v>21.03496591</v>
      </c>
      <c r="D66">
        <v>1.02350461122739</v>
      </c>
      <c r="E66">
        <v>0.32366057671637</v>
      </c>
      <c r="F66">
        <v>1.0475616892037301</v>
      </c>
      <c r="G66">
        <v>0.70639229719999996</v>
      </c>
      <c r="H66">
        <v>0.114630823329752</v>
      </c>
      <c r="I66">
        <v>3.6249449178238399E-2</v>
      </c>
      <c r="J66">
        <v>1.31402256572569E-2</v>
      </c>
      <c r="K66">
        <v>5.3621750429999997</v>
      </c>
      <c r="L66">
        <v>0.37250900467725401</v>
      </c>
      <c r="M66">
        <v>0.117797690370244</v>
      </c>
      <c r="N66">
        <v>0.138762958565639</v>
      </c>
      <c r="O66">
        <v>0.7349593378</v>
      </c>
      <c r="P66">
        <v>6.6510165230355203E-2</v>
      </c>
      <c r="Q66">
        <v>2.1032360968206001E-2</v>
      </c>
      <c r="R66">
        <v>4.4236020789691502E-3</v>
      </c>
      <c r="S66">
        <v>0.41394834650000001</v>
      </c>
      <c r="T66">
        <v>6.2562121047513797E-2</v>
      </c>
      <c r="U66">
        <v>1.97838797761303E-2</v>
      </c>
      <c r="V66">
        <v>3.9140189899637603E-3</v>
      </c>
    </row>
    <row r="67" spans="1:22" x14ac:dyDescent="0.3">
      <c r="A67" t="s">
        <v>144</v>
      </c>
      <c r="B67" t="s">
        <v>572</v>
      </c>
      <c r="C67">
        <v>22.727995155999999</v>
      </c>
      <c r="D67">
        <v>1.0762118282716</v>
      </c>
      <c r="E67">
        <v>0.34032806221522399</v>
      </c>
      <c r="F67">
        <v>1.15823189931169</v>
      </c>
      <c r="G67">
        <v>0.33094577089999999</v>
      </c>
      <c r="H67">
        <v>8.2345447249360396E-2</v>
      </c>
      <c r="I67">
        <v>2.6039916825322602E-2</v>
      </c>
      <c r="J67">
        <v>6.7807726826971896E-3</v>
      </c>
      <c r="K67">
        <v>3.6570023681000001</v>
      </c>
      <c r="L67">
        <v>0.89686860342562502</v>
      </c>
      <c r="M67">
        <v>0.283614754871927</v>
      </c>
      <c r="N67">
        <v>0.804373291810632</v>
      </c>
      <c r="O67">
        <v>0.80630090610000005</v>
      </c>
      <c r="P67">
        <v>6.3279161959884202E-3</v>
      </c>
      <c r="Q67">
        <v>2.00106280219918E-3</v>
      </c>
      <c r="R67" s="9">
        <v>4.0042523383452497E-5</v>
      </c>
      <c r="S67">
        <v>0.20039531830000001</v>
      </c>
      <c r="T67">
        <v>4.8743636298771903E-2</v>
      </c>
      <c r="U67">
        <v>1.54140912142979E-2</v>
      </c>
      <c r="V67">
        <v>2.3759420796269498E-3</v>
      </c>
    </row>
    <row r="68" spans="1:22" x14ac:dyDescent="0.3">
      <c r="A68" t="s">
        <v>41</v>
      </c>
      <c r="B68" t="s">
        <v>405</v>
      </c>
      <c r="C68">
        <v>21.411198309</v>
      </c>
      <c r="D68">
        <v>1.03304942615113</v>
      </c>
      <c r="E68">
        <v>0.326678912216747</v>
      </c>
      <c r="F68">
        <v>1.0671911168711701</v>
      </c>
      <c r="G68">
        <v>1.4793361772</v>
      </c>
      <c r="H68">
        <v>0.41367251815994999</v>
      </c>
      <c r="I68">
        <v>0.13081473628028101</v>
      </c>
      <c r="J68">
        <v>0.171124952280794</v>
      </c>
      <c r="K68">
        <v>11.457478248699999</v>
      </c>
      <c r="L68">
        <v>2.0670345887869899</v>
      </c>
      <c r="M68">
        <v>0.65365373029164198</v>
      </c>
      <c r="N68">
        <v>4.2726319912417896</v>
      </c>
      <c r="O68">
        <v>0.79974656129999999</v>
      </c>
      <c r="P68">
        <v>7.1035643077657501E-2</v>
      </c>
      <c r="Q68">
        <v>2.2463442718017101E-2</v>
      </c>
      <c r="R68">
        <v>5.0460625874563401E-3</v>
      </c>
      <c r="S68">
        <v>0.80778795619999999</v>
      </c>
      <c r="T68">
        <v>0.19393060346375701</v>
      </c>
      <c r="U68">
        <v>6.1326241495641101E-2</v>
      </c>
      <c r="V68">
        <v>3.7609078959817001E-2</v>
      </c>
    </row>
    <row r="69" spans="1:22" x14ac:dyDescent="0.3">
      <c r="A69" t="s">
        <v>180</v>
      </c>
      <c r="B69" t="s">
        <v>642</v>
      </c>
      <c r="C69">
        <v>18.368984818000001</v>
      </c>
      <c r="D69">
        <v>1.5913132707900599</v>
      </c>
      <c r="E69">
        <v>0.50321744065488805</v>
      </c>
      <c r="F69">
        <v>2.5322779257925601</v>
      </c>
      <c r="G69">
        <v>0.5182087997</v>
      </c>
      <c r="H69">
        <v>5.70285289237943E-2</v>
      </c>
      <c r="I69">
        <v>1.8034004300798101E-2</v>
      </c>
      <c r="J69">
        <v>3.2522531112120401E-3</v>
      </c>
      <c r="K69">
        <v>5.6849732588000004</v>
      </c>
      <c r="L69">
        <v>0.378159388275847</v>
      </c>
      <c r="M69">
        <v>0.119584498552765</v>
      </c>
      <c r="N69">
        <v>0.143004522941163</v>
      </c>
      <c r="O69">
        <v>1.4875275816</v>
      </c>
      <c r="P69">
        <v>4.1579913429837599E-2</v>
      </c>
      <c r="Q69">
        <v>1.3148723135091101E-2</v>
      </c>
      <c r="R69">
        <v>1.72888920083279E-3</v>
      </c>
      <c r="S69">
        <v>0.30896897429999998</v>
      </c>
      <c r="T69">
        <v>3.2523611088622097E-2</v>
      </c>
      <c r="U69">
        <v>1.0284868877355399E-2</v>
      </c>
      <c r="V69">
        <v>1.0577852782439399E-3</v>
      </c>
    </row>
    <row r="70" spans="1:22" x14ac:dyDescent="0.3">
      <c r="A70" t="s">
        <v>161</v>
      </c>
      <c r="B70" t="s">
        <v>605</v>
      </c>
      <c r="C70">
        <v>19.418826606</v>
      </c>
      <c r="D70">
        <v>0.66400250606337696</v>
      </c>
      <c r="E70">
        <v>0.209976029122003</v>
      </c>
      <c r="F70">
        <v>0.44089932805844501</v>
      </c>
      <c r="G70">
        <v>0.38925880470000002</v>
      </c>
      <c r="H70">
        <v>8.1480697747156799E-2</v>
      </c>
      <c r="I70">
        <v>2.5766459022076599E-2</v>
      </c>
      <c r="J70">
        <v>6.6391041053635198E-3</v>
      </c>
      <c r="K70">
        <v>4.3140593692999998</v>
      </c>
      <c r="L70">
        <v>0.53632647790502797</v>
      </c>
      <c r="M70">
        <v>0.16960132396358599</v>
      </c>
      <c r="N70">
        <v>0.28764609090201299</v>
      </c>
      <c r="O70">
        <v>0.79299851210000005</v>
      </c>
      <c r="P70">
        <v>4.3160760557748097E-2</v>
      </c>
      <c r="Q70">
        <v>1.3648630890764299E-2</v>
      </c>
      <c r="R70">
        <v>1.86285125192326E-3</v>
      </c>
      <c r="S70">
        <v>0.23455163279999999</v>
      </c>
      <c r="T70">
        <v>4.7301884011551602E-2</v>
      </c>
      <c r="U70">
        <v>1.4958169109360601E-2</v>
      </c>
      <c r="V70">
        <v>2.2374682310422802E-3</v>
      </c>
    </row>
    <row r="71" spans="1:22" x14ac:dyDescent="0.3">
      <c r="A71" t="s">
        <v>119</v>
      </c>
      <c r="B71" t="s">
        <v>530</v>
      </c>
      <c r="C71">
        <v>16.277519369</v>
      </c>
      <c r="D71">
        <v>1.2851313695901201</v>
      </c>
      <c r="E71">
        <v>0.406394222043645</v>
      </c>
      <c r="F71">
        <v>1.6515626371045899</v>
      </c>
      <c r="G71">
        <v>0.49447163459999999</v>
      </c>
      <c r="H71">
        <v>0.15401586800370201</v>
      </c>
      <c r="I71">
        <v>4.8704093869954897E-2</v>
      </c>
      <c r="J71">
        <v>2.3720887596933801E-2</v>
      </c>
      <c r="K71">
        <v>5.6982945874000004</v>
      </c>
      <c r="L71">
        <v>1.1583231056169101</v>
      </c>
      <c r="M71">
        <v>0.36629392801492</v>
      </c>
      <c r="N71">
        <v>1.34171241700599</v>
      </c>
      <c r="O71">
        <v>0.96339290730000005</v>
      </c>
      <c r="P71">
        <v>7.8974001039742101E-2</v>
      </c>
      <c r="Q71">
        <v>2.49737719222091E-2</v>
      </c>
      <c r="R71">
        <v>6.2368928402251897E-3</v>
      </c>
      <c r="S71">
        <v>0.29450312540000001</v>
      </c>
      <c r="T71">
        <v>8.7612091205429204E-2</v>
      </c>
      <c r="U71">
        <v>2.7705375877956299E-2</v>
      </c>
      <c r="V71">
        <v>7.6758785253884503E-3</v>
      </c>
    </row>
    <row r="72" spans="1:22" x14ac:dyDescent="0.3">
      <c r="A72" t="s">
        <v>97</v>
      </c>
      <c r="B72" t="s">
        <v>220</v>
      </c>
      <c r="C72">
        <v>25.437238196999999</v>
      </c>
      <c r="D72">
        <v>2.09733149115196</v>
      </c>
      <c r="E72">
        <v>0.66323445204374698</v>
      </c>
      <c r="F72">
        <v>4.3987993837776997</v>
      </c>
      <c r="G72">
        <v>0.78475567180000005</v>
      </c>
      <c r="H72">
        <v>0.115317865763604</v>
      </c>
      <c r="I72">
        <v>3.6466711072254201E-2</v>
      </c>
      <c r="J72">
        <v>1.3298210164272699E-2</v>
      </c>
      <c r="K72">
        <v>6.0171583314000001</v>
      </c>
      <c r="L72">
        <v>0.301779019325082</v>
      </c>
      <c r="M72">
        <v>9.5430905111922898E-2</v>
      </c>
      <c r="N72">
        <v>9.1070576504808196E-2</v>
      </c>
      <c r="O72">
        <v>0.71468235120000001</v>
      </c>
      <c r="P72">
        <v>3.5190993299487598E-2</v>
      </c>
      <c r="Q72">
        <v>1.11283691950105E-2</v>
      </c>
      <c r="R72">
        <v>1.23840600940458E-3</v>
      </c>
      <c r="S72">
        <v>0.45683261980000001</v>
      </c>
      <c r="T72">
        <v>6.2295260381917301E-2</v>
      </c>
      <c r="U72">
        <v>1.96994910240109E-2</v>
      </c>
      <c r="V72">
        <v>3.8806994660508798E-3</v>
      </c>
    </row>
    <row r="73" spans="1:22" x14ac:dyDescent="0.3">
      <c r="A73" t="s">
        <v>145</v>
      </c>
      <c r="B73" t="s">
        <v>574</v>
      </c>
      <c r="C73">
        <v>18.721397936999999</v>
      </c>
      <c r="D73">
        <v>0.58723851346919897</v>
      </c>
      <c r="E73">
        <v>0.18570112323341401</v>
      </c>
      <c r="F73">
        <v>0.34484907170151502</v>
      </c>
      <c r="G73">
        <v>0.33592954279999998</v>
      </c>
      <c r="H73">
        <v>3.97439898944991E-2</v>
      </c>
      <c r="I73">
        <v>1.2568153136933199E-2</v>
      </c>
      <c r="J73">
        <v>1.5795847327340501E-3</v>
      </c>
      <c r="K73">
        <v>3.9703247857999999</v>
      </c>
      <c r="L73">
        <v>0.24257152474896801</v>
      </c>
      <c r="M73">
        <v>7.6707851370664201E-2</v>
      </c>
      <c r="N73">
        <v>5.8840944619039097E-2</v>
      </c>
      <c r="O73">
        <v>0.84124878800000003</v>
      </c>
      <c r="P73">
        <v>2.8351386959999898E-2</v>
      </c>
      <c r="Q73">
        <v>8.9654957618396699E-3</v>
      </c>
      <c r="R73">
        <v>8.0380114255565102E-4</v>
      </c>
      <c r="S73">
        <v>0.2064102048</v>
      </c>
      <c r="T73">
        <v>2.9165947396876401E-2</v>
      </c>
      <c r="U73">
        <v>9.2230823890788304E-3</v>
      </c>
      <c r="V73">
        <v>8.5065248755736105E-4</v>
      </c>
    </row>
    <row r="74" spans="1:22" x14ac:dyDescent="0.3">
      <c r="A74" t="s">
        <v>83</v>
      </c>
      <c r="B74" t="s">
        <v>478</v>
      </c>
      <c r="C74">
        <v>23.628644429000001</v>
      </c>
      <c r="D74">
        <v>1.01639289689529</v>
      </c>
      <c r="E74">
        <v>0.32141165518058101</v>
      </c>
      <c r="F74">
        <v>1.0330545208591999</v>
      </c>
      <c r="G74">
        <v>0.46157314630000001</v>
      </c>
      <c r="H74">
        <v>7.3568865077872997E-2</v>
      </c>
      <c r="I74">
        <v>2.3264517851969899E-2</v>
      </c>
      <c r="J74">
        <v>5.4123779088462703E-3</v>
      </c>
      <c r="K74">
        <v>4.4405973536000003</v>
      </c>
      <c r="L74">
        <v>0.28224186313805699</v>
      </c>
      <c r="M74">
        <v>8.9252713856578E-2</v>
      </c>
      <c r="N74">
        <v>7.9660469307641799E-2</v>
      </c>
      <c r="O74">
        <v>0.8298648649</v>
      </c>
      <c r="P74">
        <v>5.2501565238406801E-2</v>
      </c>
      <c r="Q74">
        <v>1.6602452687728701E-2</v>
      </c>
      <c r="R74">
        <v>2.7564143524826902E-3</v>
      </c>
      <c r="S74">
        <v>0.2764623336</v>
      </c>
      <c r="T74">
        <v>4.2449715403167401E-2</v>
      </c>
      <c r="U74">
        <v>1.34237786699942E-2</v>
      </c>
      <c r="V74">
        <v>1.8019783378098999E-3</v>
      </c>
    </row>
    <row r="75" spans="1:22" x14ac:dyDescent="0.3">
      <c r="A75" t="s">
        <v>40</v>
      </c>
      <c r="B75" t="s">
        <v>402</v>
      </c>
      <c r="C75">
        <v>22.645727679</v>
      </c>
      <c r="D75">
        <v>1.0144700741496899</v>
      </c>
      <c r="E75">
        <v>0.32080360523929102</v>
      </c>
      <c r="F75">
        <v>1.0291495313452701</v>
      </c>
      <c r="G75">
        <v>0.71919989250000005</v>
      </c>
      <c r="H75">
        <v>0.121578009875198</v>
      </c>
      <c r="I75">
        <v>3.8446342459606903E-2</v>
      </c>
      <c r="J75">
        <v>1.47812124852138E-2</v>
      </c>
      <c r="K75">
        <v>7.5030522804000004</v>
      </c>
      <c r="L75">
        <v>0.77641577750162805</v>
      </c>
      <c r="M75">
        <v>0.24552422681956601</v>
      </c>
      <c r="N75">
        <v>0.60282145955345701</v>
      </c>
      <c r="O75">
        <v>0.93833171110000002</v>
      </c>
      <c r="P75">
        <v>2.7723293228486299E-2</v>
      </c>
      <c r="Q75">
        <v>8.7668750842739406E-3</v>
      </c>
      <c r="R75">
        <v>7.6858098743263299E-4</v>
      </c>
      <c r="S75">
        <v>0.42093174080000001</v>
      </c>
      <c r="T75">
        <v>6.5902630947566404E-2</v>
      </c>
      <c r="U75">
        <v>2.0840241759181099E-2</v>
      </c>
      <c r="V75">
        <v>4.3431567658111401E-3</v>
      </c>
    </row>
    <row r="76" spans="1:22" x14ac:dyDescent="0.3">
      <c r="A76" t="s">
        <v>118</v>
      </c>
      <c r="B76" t="s">
        <v>528</v>
      </c>
      <c r="C76">
        <v>19.784057852</v>
      </c>
      <c r="D76">
        <v>0.83804348304743004</v>
      </c>
      <c r="E76">
        <v>0.26501261846905799</v>
      </c>
      <c r="F76">
        <v>0.70231687947826704</v>
      </c>
      <c r="G76">
        <v>0.54062934419999997</v>
      </c>
      <c r="H76">
        <v>0.16595927684231701</v>
      </c>
      <c r="I76">
        <v>5.2480931365615803E-2</v>
      </c>
      <c r="J76">
        <v>2.7542481570024799E-2</v>
      </c>
      <c r="K76">
        <v>5.6930535430000004</v>
      </c>
      <c r="L76">
        <v>1.24782843405987</v>
      </c>
      <c r="M76">
        <v>0.39459799807504098</v>
      </c>
      <c r="N76">
        <v>1.5570758008483001</v>
      </c>
      <c r="O76">
        <v>0.95267325540000003</v>
      </c>
      <c r="P76">
        <v>5.8726357285720301E-2</v>
      </c>
      <c r="Q76">
        <v>1.8570904770769999E-2</v>
      </c>
      <c r="R76">
        <v>3.4487850400500798E-3</v>
      </c>
      <c r="S76">
        <v>0.3206371187</v>
      </c>
      <c r="T76">
        <v>9.2881015414674598E-2</v>
      </c>
      <c r="U76">
        <v>2.9371556009958E-2</v>
      </c>
      <c r="V76">
        <v>8.6268830244610201E-3</v>
      </c>
    </row>
    <row r="77" spans="1:22" x14ac:dyDescent="0.3">
      <c r="A77" t="s">
        <v>52</v>
      </c>
      <c r="B77" t="s">
        <v>424</v>
      </c>
      <c r="C77">
        <v>26.183579437999999</v>
      </c>
      <c r="D77">
        <v>0.51371897060924099</v>
      </c>
      <c r="E77">
        <v>0.16245220243622999</v>
      </c>
      <c r="F77">
        <v>0.26390718076381797</v>
      </c>
      <c r="G77">
        <v>0.88786790670000004</v>
      </c>
      <c r="H77">
        <v>5.0332569456888E-2</v>
      </c>
      <c r="I77">
        <v>1.5916555997238999E-2</v>
      </c>
      <c r="J77">
        <v>2.5333675481324599E-3</v>
      </c>
      <c r="K77">
        <v>8.2822762847</v>
      </c>
      <c r="L77">
        <v>0.29756682669342399</v>
      </c>
      <c r="M77">
        <v>9.4098892845980997E-2</v>
      </c>
      <c r="N77">
        <v>8.8546016348394097E-2</v>
      </c>
      <c r="O77">
        <v>0.90547639049999995</v>
      </c>
      <c r="P77">
        <v>1.5069323747032E-2</v>
      </c>
      <c r="Q77">
        <v>4.7653385839084303E-3</v>
      </c>
      <c r="R77">
        <v>2.2708451819286401E-4</v>
      </c>
      <c r="S77">
        <v>0.51283648820000005</v>
      </c>
      <c r="T77">
        <v>2.6891178702983701E-2</v>
      </c>
      <c r="U77">
        <v>8.5037373668041105E-3</v>
      </c>
      <c r="V77">
        <v>7.2313549203580399E-4</v>
      </c>
    </row>
    <row r="78" spans="1:22" x14ac:dyDescent="0.3">
      <c r="A78" t="s">
        <v>23</v>
      </c>
      <c r="B78" t="s">
        <v>383</v>
      </c>
      <c r="C78">
        <v>25.325610092222199</v>
      </c>
      <c r="D78">
        <v>3.3656109482714101</v>
      </c>
      <c r="E78">
        <v>1.1218703160904699</v>
      </c>
      <c r="F78">
        <v>11.327337055124399</v>
      </c>
      <c r="G78">
        <v>0.72810299344444396</v>
      </c>
      <c r="H78">
        <v>9.4015675423737496E-2</v>
      </c>
      <c r="I78">
        <v>3.1338558474579198E-2</v>
      </c>
      <c r="J78">
        <v>8.8389472253815604E-3</v>
      </c>
      <c r="K78">
        <v>8.2207736518888908</v>
      </c>
      <c r="L78">
        <v>0.54473008422031199</v>
      </c>
      <c r="M78">
        <v>0.18157669474010399</v>
      </c>
      <c r="N78">
        <v>0.29673086465466902</v>
      </c>
      <c r="O78">
        <v>1.0068678467777801</v>
      </c>
      <c r="P78">
        <v>8.1605823416204801E-2</v>
      </c>
      <c r="Q78">
        <v>2.7201941138734899E-2</v>
      </c>
      <c r="R78">
        <v>6.6595104154368E-3</v>
      </c>
      <c r="S78">
        <v>0.42607108366666702</v>
      </c>
      <c r="T78">
        <v>5.1855303067528398E-2</v>
      </c>
      <c r="U78">
        <v>1.7285101022509498E-2</v>
      </c>
      <c r="V78">
        <v>2.6889724562252199E-3</v>
      </c>
    </row>
    <row r="79" spans="1:22" x14ac:dyDescent="0.3">
      <c r="A79" t="s">
        <v>146</v>
      </c>
      <c r="B79" t="s">
        <v>576</v>
      </c>
      <c r="C79">
        <v>19.864433810000001</v>
      </c>
      <c r="D79">
        <v>0.99763185984936997</v>
      </c>
      <c r="E79">
        <v>0.31547889434738902</v>
      </c>
      <c r="F79">
        <v>0.995269327786512</v>
      </c>
      <c r="G79">
        <v>0.30385954900000001</v>
      </c>
      <c r="H79">
        <v>2.4665503527705301E-2</v>
      </c>
      <c r="I79">
        <v>7.7999170782466903E-3</v>
      </c>
      <c r="J79">
        <v>6.0838706427524404E-4</v>
      </c>
      <c r="K79">
        <v>3.7578199182000001</v>
      </c>
      <c r="L79">
        <v>0.25681298122064999</v>
      </c>
      <c r="M79">
        <v>8.1211395335530207E-2</v>
      </c>
      <c r="N79">
        <v>6.5952907323437698E-2</v>
      </c>
      <c r="O79">
        <v>0.8540428846</v>
      </c>
      <c r="P79">
        <v>2.05882980902867E-2</v>
      </c>
      <c r="Q79">
        <v>6.51059151118009E-3</v>
      </c>
      <c r="R79">
        <v>4.2387801825450298E-4</v>
      </c>
      <c r="S79">
        <v>0.18470919529999999</v>
      </c>
      <c r="T79">
        <v>1.4574622109480399E-2</v>
      </c>
      <c r="U79">
        <v>4.6089001902206196E-3</v>
      </c>
      <c r="V79">
        <v>2.12419609634156E-4</v>
      </c>
    </row>
    <row r="80" spans="1:22" x14ac:dyDescent="0.3">
      <c r="A80" t="s">
        <v>181</v>
      </c>
      <c r="B80" t="s">
        <v>644</v>
      </c>
      <c r="C80">
        <v>14.0959954</v>
      </c>
      <c r="D80">
        <v>0.32090760798068202</v>
      </c>
      <c r="E80">
        <v>0.10147989596953801</v>
      </c>
      <c r="F80">
        <v>0.102981692859883</v>
      </c>
      <c r="G80">
        <v>0.25204641290000002</v>
      </c>
      <c r="H80">
        <v>9.1612553754327697E-2</v>
      </c>
      <c r="I80">
        <v>2.8970433212828502E-2</v>
      </c>
      <c r="J80">
        <v>8.3928600053895901E-3</v>
      </c>
      <c r="K80">
        <v>3.7000164282000001</v>
      </c>
      <c r="L80">
        <v>0.957712125267287</v>
      </c>
      <c r="M80">
        <v>0.30285516586051198</v>
      </c>
      <c r="N80">
        <v>0.91721251488398403</v>
      </c>
      <c r="O80">
        <v>1.8018818113999999</v>
      </c>
      <c r="P80">
        <v>9.8583106313556795E-2</v>
      </c>
      <c r="Q80">
        <v>3.11747154765365E-2</v>
      </c>
      <c r="R80">
        <v>9.7186288504300406E-3</v>
      </c>
      <c r="S80">
        <v>0.15354804950000001</v>
      </c>
      <c r="T80">
        <v>5.4450315818491302E-2</v>
      </c>
      <c r="U80">
        <v>1.7218701730192802E-2</v>
      </c>
      <c r="V80">
        <v>2.9648368927334399E-3</v>
      </c>
    </row>
    <row r="81" spans="1:22" x14ac:dyDescent="0.3">
      <c r="A81" t="s">
        <v>28</v>
      </c>
      <c r="B81" t="s">
        <v>391</v>
      </c>
      <c r="C81">
        <v>26.944967866999999</v>
      </c>
      <c r="D81">
        <v>1.41916310101452</v>
      </c>
      <c r="E81">
        <v>0.44877877704734798</v>
      </c>
      <c r="F81">
        <v>2.0140239072811399</v>
      </c>
      <c r="G81">
        <v>0.83728057219999996</v>
      </c>
      <c r="H81">
        <v>0.135219982052489</v>
      </c>
      <c r="I81">
        <v>4.2760312845295502E-2</v>
      </c>
      <c r="J81">
        <v>1.8284443546275401E-2</v>
      </c>
      <c r="K81">
        <v>9.0400293742999995</v>
      </c>
      <c r="L81">
        <v>0.76324034854896505</v>
      </c>
      <c r="M81">
        <v>0.24135779035555199</v>
      </c>
      <c r="N81">
        <v>0.58253582965314499</v>
      </c>
      <c r="O81">
        <v>0.98573981109999997</v>
      </c>
      <c r="P81">
        <v>6.0955068410411997E-2</v>
      </c>
      <c r="Q81">
        <v>1.9275685110828101E-2</v>
      </c>
      <c r="R81">
        <v>3.7155203649180098E-3</v>
      </c>
      <c r="S81">
        <v>0.48505690080000002</v>
      </c>
      <c r="T81">
        <v>7.2204255287608293E-2</v>
      </c>
      <c r="U81">
        <v>2.2832990346509801E-2</v>
      </c>
      <c r="V81">
        <v>5.2134544816381098E-3</v>
      </c>
    </row>
    <row r="82" spans="1:22" x14ac:dyDescent="0.3">
      <c r="A82" t="s">
        <v>79</v>
      </c>
      <c r="B82" t="s">
        <v>469</v>
      </c>
      <c r="C82">
        <v>15.956695831999999</v>
      </c>
      <c r="D82">
        <v>0.49661761679109401</v>
      </c>
      <c r="E82">
        <v>0.15704427952245401</v>
      </c>
      <c r="F82">
        <v>0.246629057307266</v>
      </c>
      <c r="G82">
        <v>0.27598978709999999</v>
      </c>
      <c r="H82">
        <v>6.06359247089968E-2</v>
      </c>
      <c r="I82">
        <v>1.9174763011091299E-2</v>
      </c>
      <c r="J82">
        <v>3.6767153653151298E-3</v>
      </c>
      <c r="K82">
        <v>3.6512766738</v>
      </c>
      <c r="L82">
        <v>0.52141683150113205</v>
      </c>
      <c r="M82">
        <v>0.164886479789181</v>
      </c>
      <c r="N82">
        <v>0.27187551217268002</v>
      </c>
      <c r="O82">
        <v>1.0184903698000001</v>
      </c>
      <c r="P82">
        <v>5.2799080710008502E-2</v>
      </c>
      <c r="Q82">
        <v>1.66965353406687E-2</v>
      </c>
      <c r="R82">
        <v>2.78774292382199E-3</v>
      </c>
      <c r="S82">
        <v>0.16803817369999999</v>
      </c>
      <c r="T82">
        <v>3.59460227810868E-2</v>
      </c>
      <c r="U82">
        <v>1.13671304812534E-2</v>
      </c>
      <c r="V82">
        <v>1.2921165537784099E-3</v>
      </c>
    </row>
    <row r="83" spans="1:22" x14ac:dyDescent="0.3">
      <c r="A83" t="s">
        <v>182</v>
      </c>
      <c r="B83" t="s">
        <v>215</v>
      </c>
      <c r="C83">
        <v>17.352883335000001</v>
      </c>
      <c r="D83">
        <v>1.17336397015451</v>
      </c>
      <c r="E83">
        <v>0.37105026700660798</v>
      </c>
      <c r="F83">
        <v>1.3767830064567499</v>
      </c>
      <c r="G83">
        <v>0.33770547020000002</v>
      </c>
      <c r="H83">
        <v>9.3340522432585699E-2</v>
      </c>
      <c r="I83">
        <v>2.95168648877011E-2</v>
      </c>
      <c r="J83">
        <v>8.7124531279880301E-3</v>
      </c>
      <c r="K83">
        <v>4.5630195461999996</v>
      </c>
      <c r="L83">
        <v>0.80970101220413304</v>
      </c>
      <c r="M83">
        <v>0.25604994223088501</v>
      </c>
      <c r="N83">
        <v>0.65561572916439703</v>
      </c>
      <c r="O83">
        <v>1.7125622431</v>
      </c>
      <c r="P83">
        <v>0.107858257518287</v>
      </c>
      <c r="Q83">
        <v>3.4107775821476602E-2</v>
      </c>
      <c r="R83">
        <v>1.1633403714881E-2</v>
      </c>
      <c r="S83">
        <v>0.2042822987</v>
      </c>
      <c r="T83">
        <v>5.4881522512504603E-2</v>
      </c>
      <c r="U83">
        <v>1.7355061259732098E-2</v>
      </c>
      <c r="V83">
        <v>3.0119815132905398E-3</v>
      </c>
    </row>
    <row r="84" spans="1:22" x14ac:dyDescent="0.3">
      <c r="A84" t="s">
        <v>29</v>
      </c>
      <c r="B84" t="s">
        <v>393</v>
      </c>
      <c r="C84">
        <v>23.245289059000001</v>
      </c>
      <c r="D84">
        <v>2.0928427766058402</v>
      </c>
      <c r="E84">
        <v>0.66181499587054005</v>
      </c>
      <c r="F84">
        <v>4.3799908875912399</v>
      </c>
      <c r="G84">
        <v>1.3079832823999999</v>
      </c>
      <c r="H84">
        <v>0.39242192005867299</v>
      </c>
      <c r="I84">
        <v>0.124094707116192</v>
      </c>
      <c r="J84">
        <v>0.15399496334253501</v>
      </c>
      <c r="K84">
        <v>10.371762554</v>
      </c>
      <c r="L84">
        <v>2.3254291113735999</v>
      </c>
      <c r="M84">
        <v>0.73536525292019395</v>
      </c>
      <c r="N84">
        <v>5.4076205520237997</v>
      </c>
      <c r="O84">
        <v>0.76644015109999997</v>
      </c>
      <c r="P84">
        <v>5.3323046288553402E-2</v>
      </c>
      <c r="Q84">
        <v>1.68622278050417E-2</v>
      </c>
      <c r="R84">
        <v>2.8433472654912102E-3</v>
      </c>
      <c r="S84">
        <v>0.72391257620000005</v>
      </c>
      <c r="T84">
        <v>0.19362817699960799</v>
      </c>
      <c r="U84">
        <v>6.1230605850498901E-2</v>
      </c>
      <c r="V84">
        <v>3.7491870928191402E-2</v>
      </c>
    </row>
    <row r="85" spans="1:22" x14ac:dyDescent="0.3">
      <c r="A85" t="s">
        <v>170</v>
      </c>
      <c r="B85" t="s">
        <v>623</v>
      </c>
      <c r="C85">
        <v>22.214557337999999</v>
      </c>
      <c r="D85">
        <v>0.237105323929134</v>
      </c>
      <c r="E85">
        <v>7.4979286896808606E-2</v>
      </c>
      <c r="F85">
        <v>5.62189346355393E-2</v>
      </c>
      <c r="G85">
        <v>0.47190433720000002</v>
      </c>
      <c r="H85">
        <v>7.2908440265346902E-2</v>
      </c>
      <c r="I85">
        <v>2.30556731888827E-2</v>
      </c>
      <c r="J85">
        <v>5.3156406619256497E-3</v>
      </c>
      <c r="K85">
        <v>7.2009246601000001</v>
      </c>
      <c r="L85">
        <v>0.68849439107310895</v>
      </c>
      <c r="M85">
        <v>0.21772104320417199</v>
      </c>
      <c r="N85">
        <v>0.47402452653913102</v>
      </c>
      <c r="O85">
        <v>1.3985008612000001</v>
      </c>
      <c r="P85">
        <v>4.8465660586372798E-2</v>
      </c>
      <c r="Q85">
        <v>1.5326187575758999E-2</v>
      </c>
      <c r="R85">
        <v>2.3489202560734901E-3</v>
      </c>
      <c r="S85">
        <v>0.28240379469999999</v>
      </c>
      <c r="T85">
        <v>4.1816275902669703E-2</v>
      </c>
      <c r="U85">
        <v>1.3223467511845E-2</v>
      </c>
      <c r="V85">
        <v>1.7486009303681999E-3</v>
      </c>
    </row>
    <row r="86" spans="1:22" x14ac:dyDescent="0.3">
      <c r="A86" t="s">
        <v>78</v>
      </c>
      <c r="B86" t="s">
        <v>466</v>
      </c>
      <c r="C86">
        <v>23.480037496000001</v>
      </c>
      <c r="D86">
        <v>0.99413239827135003</v>
      </c>
      <c r="E86">
        <v>0.31437226743030999</v>
      </c>
      <c r="F86">
        <v>0.98829922529274605</v>
      </c>
      <c r="G86">
        <v>0.3210860807</v>
      </c>
      <c r="H86">
        <v>6.6344202900525104E-2</v>
      </c>
      <c r="I86">
        <v>2.0979879071400899E-2</v>
      </c>
      <c r="J86">
        <v>4.4015532585060498E-3</v>
      </c>
      <c r="K86">
        <v>3.1295104118000001</v>
      </c>
      <c r="L86">
        <v>0.58982601052876205</v>
      </c>
      <c r="M86">
        <v>0.18651936164813401</v>
      </c>
      <c r="N86">
        <v>0.34789472269627503</v>
      </c>
      <c r="O86">
        <v>0.66777913919999998</v>
      </c>
      <c r="P86">
        <v>7.0837683306292799E-3</v>
      </c>
      <c r="Q86">
        <v>2.2400842341757199E-3</v>
      </c>
      <c r="R86" s="9">
        <v>5.0179773762026397E-5</v>
      </c>
      <c r="S86">
        <v>0.19469966429999999</v>
      </c>
      <c r="T86">
        <v>3.9426359248645897E-2</v>
      </c>
      <c r="U86">
        <v>1.2467709507376599E-2</v>
      </c>
      <c r="V86">
        <v>1.5544378036032799E-3</v>
      </c>
    </row>
    <row r="87" spans="1:22" x14ac:dyDescent="0.3">
      <c r="A87" t="s">
        <v>36</v>
      </c>
      <c r="B87" t="s">
        <v>397</v>
      </c>
      <c r="C87">
        <v>23.601895668000001</v>
      </c>
      <c r="D87">
        <v>0.69082280765247295</v>
      </c>
      <c r="E87">
        <v>0.21845735317742099</v>
      </c>
      <c r="F87">
        <v>0.47723615157284599</v>
      </c>
      <c r="G87">
        <v>0.70405392700000002</v>
      </c>
      <c r="H87">
        <v>9.1705043203973297E-2</v>
      </c>
      <c r="I87">
        <v>2.8999680944870099E-2</v>
      </c>
      <c r="J87">
        <v>8.40981494904261E-3</v>
      </c>
      <c r="K87">
        <v>7.3463706824999999</v>
      </c>
      <c r="L87">
        <v>0.57102893533088805</v>
      </c>
      <c r="M87">
        <v>0.18057520455066001</v>
      </c>
      <c r="N87">
        <v>0.32607404498512799</v>
      </c>
      <c r="O87">
        <v>0.8740402894</v>
      </c>
      <c r="P87">
        <v>3.8623121596222401E-2</v>
      </c>
      <c r="Q87">
        <v>1.2213703458970099E-2</v>
      </c>
      <c r="R87">
        <v>1.4917455218365801E-3</v>
      </c>
      <c r="S87">
        <v>0.4128581851</v>
      </c>
      <c r="T87">
        <v>5.0418248220384397E-2</v>
      </c>
      <c r="U87">
        <v>1.5943650001214602E-2</v>
      </c>
      <c r="V87">
        <v>2.5419997536122998E-3</v>
      </c>
    </row>
    <row r="88" spans="1:22" x14ac:dyDescent="0.3">
      <c r="A88" t="s">
        <v>14</v>
      </c>
      <c r="B88" t="s">
        <v>368</v>
      </c>
      <c r="C88">
        <v>18.0134383916667</v>
      </c>
      <c r="D88">
        <v>5.8411253658053104</v>
      </c>
      <c r="E88">
        <v>2.3846294449751202</v>
      </c>
      <c r="F88">
        <v>34.118745539054203</v>
      </c>
      <c r="G88">
        <v>0.74026901033333303</v>
      </c>
      <c r="H88">
        <v>7.3027998607159098E-2</v>
      </c>
      <c r="I88">
        <v>2.9813555587370099E-2</v>
      </c>
      <c r="J88">
        <v>5.3330885805672303E-3</v>
      </c>
      <c r="K88">
        <v>5.1404638421666702</v>
      </c>
      <c r="L88">
        <v>0.37595403332944199</v>
      </c>
      <c r="M88">
        <v>0.15348259139973899</v>
      </c>
      <c r="N88">
        <v>0.141341435176675</v>
      </c>
      <c r="O88">
        <v>0.90136988983333299</v>
      </c>
      <c r="P88">
        <v>3.1430871421042103E-2</v>
      </c>
      <c r="Q88">
        <v>1.28315995254299E-2</v>
      </c>
      <c r="R88">
        <v>9.8789967828607898E-4</v>
      </c>
      <c r="S88">
        <v>0.43290496766666697</v>
      </c>
      <c r="T88">
        <v>4.0154028771712702E-2</v>
      </c>
      <c r="U88">
        <v>1.6392813601288501E-2</v>
      </c>
      <c r="V88">
        <v>1.61234602659953E-3</v>
      </c>
    </row>
    <row r="89" spans="1:22" x14ac:dyDescent="0.3">
      <c r="A89" t="s">
        <v>17</v>
      </c>
      <c r="B89" t="s">
        <v>373</v>
      </c>
      <c r="C89">
        <v>33.893084880000004</v>
      </c>
      <c r="D89">
        <v>3.4560704880052899</v>
      </c>
      <c r="E89">
        <v>1.4109348684507701</v>
      </c>
      <c r="F89">
        <v>11.9444232180611</v>
      </c>
      <c r="G89">
        <v>1.1150473555</v>
      </c>
      <c r="H89">
        <v>4.5571144329676697E-2</v>
      </c>
      <c r="I89">
        <v>1.8604341767072499E-2</v>
      </c>
      <c r="J89">
        <v>2.0767291955162302E-3</v>
      </c>
      <c r="K89">
        <v>11.636064729999999</v>
      </c>
      <c r="L89">
        <v>0.592104387467278</v>
      </c>
      <c r="M89">
        <v>0.24172560395966899</v>
      </c>
      <c r="N89">
        <v>0.35058760565800001</v>
      </c>
      <c r="O89">
        <v>1.11946203766667</v>
      </c>
      <c r="P89">
        <v>1.39201809380801E-2</v>
      </c>
      <c r="Q89">
        <v>5.6828900709188597E-3</v>
      </c>
      <c r="R89">
        <v>1.9377143734888901E-4</v>
      </c>
      <c r="S89">
        <v>0.63188053783333298</v>
      </c>
      <c r="T89">
        <v>2.34175673640921E-2</v>
      </c>
      <c r="U89">
        <v>9.5601818432129605E-3</v>
      </c>
      <c r="V89">
        <v>5.4838246125179298E-4</v>
      </c>
    </row>
    <row r="90" spans="1:22" x14ac:dyDescent="0.3">
      <c r="A90" t="s">
        <v>125</v>
      </c>
      <c r="B90" t="s">
        <v>544</v>
      </c>
      <c r="C90">
        <v>24.660754171000001</v>
      </c>
      <c r="D90">
        <v>1.1100931024582701</v>
      </c>
      <c r="E90">
        <v>0.35104226186108001</v>
      </c>
      <c r="F90">
        <v>1.2323066961254301</v>
      </c>
      <c r="G90">
        <v>1.0206600315000001</v>
      </c>
      <c r="H90">
        <v>5.7400502319287602E-2</v>
      </c>
      <c r="I90">
        <v>1.8151632616672599E-2</v>
      </c>
      <c r="J90">
        <v>3.2948176665065399E-3</v>
      </c>
      <c r="K90">
        <v>7.2195815206000002</v>
      </c>
      <c r="L90">
        <v>0.19618968680309501</v>
      </c>
      <c r="M90">
        <v>6.20406263732858E-2</v>
      </c>
      <c r="N90">
        <v>3.8490393207896399E-2</v>
      </c>
      <c r="O90">
        <v>0.61318845200000005</v>
      </c>
      <c r="P90">
        <v>1.5034477669380699E-2</v>
      </c>
      <c r="Q90">
        <v>4.7543192866182802E-3</v>
      </c>
      <c r="R90">
        <v>2.2603551879110599E-4</v>
      </c>
      <c r="S90">
        <v>0.58292984749999999</v>
      </c>
      <c r="T90">
        <v>3.0017799764573801E-2</v>
      </c>
      <c r="U90">
        <v>9.4924617602919394E-3</v>
      </c>
      <c r="V90">
        <v>9.0106830270604804E-4</v>
      </c>
    </row>
    <row r="91" spans="1:22" x14ac:dyDescent="0.3">
      <c r="A91" t="s">
        <v>75</v>
      </c>
      <c r="B91" t="s">
        <v>458</v>
      </c>
      <c r="C91">
        <v>24.345462036000001</v>
      </c>
      <c r="D91">
        <v>1.97089136682433</v>
      </c>
      <c r="E91">
        <v>0.62325057399273098</v>
      </c>
      <c r="F91">
        <v>3.8844127798226902</v>
      </c>
      <c r="G91">
        <v>0.35699091420000001</v>
      </c>
      <c r="H91">
        <v>4.48748750738217E-2</v>
      </c>
      <c r="I91">
        <v>1.4190681494879301E-2</v>
      </c>
      <c r="J91">
        <v>2.0137544128911002E-3</v>
      </c>
      <c r="K91">
        <v>3.427772091</v>
      </c>
      <c r="L91">
        <v>0.45738059825522998</v>
      </c>
      <c r="M91">
        <v>0.14463644480569601</v>
      </c>
      <c r="N91">
        <v>0.20919701166031199</v>
      </c>
      <c r="O91">
        <v>0.70638901310000002</v>
      </c>
      <c r="P91">
        <v>4.0141577910578999E-2</v>
      </c>
      <c r="Q91">
        <v>1.26938815070532E-2</v>
      </c>
      <c r="R91">
        <v>1.6113462771510799E-3</v>
      </c>
      <c r="S91">
        <v>0.21591661470000001</v>
      </c>
      <c r="T91">
        <v>2.63476285174957E-2</v>
      </c>
      <c r="U91">
        <v>8.3318517059292E-3</v>
      </c>
      <c r="V91">
        <v>6.9419752849595297E-4</v>
      </c>
    </row>
    <row r="92" spans="1:22" x14ac:dyDescent="0.3">
      <c r="A92" t="s">
        <v>48</v>
      </c>
      <c r="B92" t="s">
        <v>420</v>
      </c>
      <c r="C92">
        <v>22.361870468999999</v>
      </c>
      <c r="D92">
        <v>2.5384863991764601</v>
      </c>
      <c r="E92">
        <v>0.80273988307569799</v>
      </c>
      <c r="F92">
        <v>6.4439131988038501</v>
      </c>
      <c r="G92">
        <v>0.4310845217</v>
      </c>
      <c r="H92">
        <v>8.2430387368672906E-2</v>
      </c>
      <c r="I92">
        <v>2.6066777249498001E-2</v>
      </c>
      <c r="J92">
        <v>6.7947687617494696E-3</v>
      </c>
      <c r="K92">
        <v>5.9208460516999999</v>
      </c>
      <c r="L92">
        <v>0.74207937776171995</v>
      </c>
      <c r="M92">
        <v>0.23466610383675399</v>
      </c>
      <c r="N92">
        <v>0.55068180289922097</v>
      </c>
      <c r="O92">
        <v>1.1958493948</v>
      </c>
      <c r="P92">
        <v>5.6409318521366401E-2</v>
      </c>
      <c r="Q92">
        <v>1.7838192778543899E-2</v>
      </c>
      <c r="R92">
        <v>3.1820112160449699E-3</v>
      </c>
      <c r="S92">
        <v>0.25881776109999999</v>
      </c>
      <c r="T92">
        <v>4.7711513464028299E-2</v>
      </c>
      <c r="U92">
        <v>1.5087705316011999E-2</v>
      </c>
      <c r="V92">
        <v>2.2763885170281602E-3</v>
      </c>
    </row>
    <row r="93" spans="1:22" x14ac:dyDescent="0.3">
      <c r="A93" t="s">
        <v>49</v>
      </c>
      <c r="B93" t="s">
        <v>227</v>
      </c>
      <c r="C93">
        <v>28.813967548000001</v>
      </c>
      <c r="D93">
        <v>1.7072930695366699</v>
      </c>
      <c r="E93">
        <v>0.53989347331561</v>
      </c>
      <c r="F93">
        <v>2.9148496252879301</v>
      </c>
      <c r="G93">
        <v>0.97021806720000003</v>
      </c>
      <c r="H93">
        <v>1.8067876548082E-2</v>
      </c>
      <c r="I93">
        <v>5.7135642374679801E-3</v>
      </c>
      <c r="J93">
        <v>3.2644816295672999E-4</v>
      </c>
      <c r="K93">
        <v>8.6077043046000004</v>
      </c>
      <c r="L93">
        <v>0.13093119317998</v>
      </c>
      <c r="M93">
        <v>4.1404078721224098E-2</v>
      </c>
      <c r="N93">
        <v>1.71429773475332E-2</v>
      </c>
      <c r="O93">
        <v>0.90981712869999998</v>
      </c>
      <c r="P93">
        <v>5.7072070235693901E-3</v>
      </c>
      <c r="Q93">
        <v>1.80477732725896E-3</v>
      </c>
      <c r="R93" s="9">
        <v>3.2572212009879798E-5</v>
      </c>
      <c r="S93">
        <v>0.55659736500000001</v>
      </c>
      <c r="T93">
        <v>9.5049414392110905E-3</v>
      </c>
      <c r="U93">
        <v>3.0057263974425899E-3</v>
      </c>
      <c r="V93" s="9">
        <v>9.0343911762832103E-5</v>
      </c>
    </row>
    <row r="94" spans="1:22" x14ac:dyDescent="0.3">
      <c r="A94" t="s">
        <v>77</v>
      </c>
      <c r="B94" t="s">
        <v>463</v>
      </c>
      <c r="C94">
        <v>24.340506598000001</v>
      </c>
      <c r="D94">
        <v>1.37367156473972</v>
      </c>
      <c r="E94">
        <v>0.43439309015849698</v>
      </c>
      <c r="F94">
        <v>1.8869735677744801</v>
      </c>
      <c r="G94">
        <v>0.22941068079999999</v>
      </c>
      <c r="H94">
        <v>5.3794875403207702E-2</v>
      </c>
      <c r="I94">
        <v>1.70114332719105E-2</v>
      </c>
      <c r="J94">
        <v>2.8938886196466398E-3</v>
      </c>
      <c r="K94">
        <v>1.9590744245</v>
      </c>
      <c r="L94">
        <v>0.48306013607915099</v>
      </c>
      <c r="M94">
        <v>0.15275702768409999</v>
      </c>
      <c r="N94">
        <v>0.23334709506880799</v>
      </c>
      <c r="O94">
        <v>0.58659620589999995</v>
      </c>
      <c r="P94">
        <v>2.63955976543345E-2</v>
      </c>
      <c r="Q94">
        <v>8.3470208789094991E-3</v>
      </c>
      <c r="R94">
        <v>6.9672757552951105E-4</v>
      </c>
      <c r="S94">
        <v>0.1402710157</v>
      </c>
      <c r="T94">
        <v>3.2403815583663502E-2</v>
      </c>
      <c r="U94">
        <v>1.02469862124435E-2</v>
      </c>
      <c r="V94">
        <v>1.0500072643800701E-3</v>
      </c>
    </row>
    <row r="95" spans="1:22" x14ac:dyDescent="0.3">
      <c r="A95" t="s">
        <v>76</v>
      </c>
      <c r="B95" t="s">
        <v>461</v>
      </c>
      <c r="C95">
        <v>22.707756989</v>
      </c>
      <c r="D95">
        <v>0.89312306655432605</v>
      </c>
      <c r="E95">
        <v>0.28243031211458203</v>
      </c>
      <c r="F95">
        <v>0.79766881201140405</v>
      </c>
      <c r="G95">
        <v>0.19140150410000001</v>
      </c>
      <c r="H95">
        <v>4.3003841138920203E-2</v>
      </c>
      <c r="I95">
        <v>1.35990086135037E-2</v>
      </c>
      <c r="J95">
        <v>1.8493303527014799E-3</v>
      </c>
      <c r="K95">
        <v>2.1141504753000002</v>
      </c>
      <c r="L95">
        <v>0.40923075229098099</v>
      </c>
      <c r="M95">
        <v>0.129410126582367</v>
      </c>
      <c r="N95">
        <v>0.16746980862064301</v>
      </c>
      <c r="O95">
        <v>0.74016065109999996</v>
      </c>
      <c r="P95">
        <v>3.7722910305248297E-2</v>
      </c>
      <c r="Q95">
        <v>1.19290316534822E-2</v>
      </c>
      <c r="R95">
        <v>1.42301796189781E-3</v>
      </c>
      <c r="S95">
        <v>0.11746147680000001</v>
      </c>
      <c r="T95">
        <v>2.5853731119345601E-2</v>
      </c>
      <c r="U95">
        <v>8.1756676350706499E-3</v>
      </c>
      <c r="V95">
        <v>6.6841541279141705E-4</v>
      </c>
    </row>
    <row r="96" spans="1:22" x14ac:dyDescent="0.3">
      <c r="A96" t="s">
        <v>74</v>
      </c>
      <c r="B96" t="s">
        <v>455</v>
      </c>
      <c r="C96">
        <v>22.950864228</v>
      </c>
      <c r="D96">
        <v>2.2547054919541401</v>
      </c>
      <c r="E96">
        <v>0.71300048074655198</v>
      </c>
      <c r="F96">
        <v>5.0836968554481397</v>
      </c>
      <c r="G96">
        <v>0.64899638159999995</v>
      </c>
      <c r="H96">
        <v>0.21536538900351501</v>
      </c>
      <c r="I96">
        <v>6.8104515841928698E-2</v>
      </c>
      <c r="J96">
        <v>4.6382250780635202E-2</v>
      </c>
      <c r="K96">
        <v>5.1053831597999997</v>
      </c>
      <c r="L96">
        <v>0.89224375146100499</v>
      </c>
      <c r="M96">
        <v>0.28215224826699598</v>
      </c>
      <c r="N96">
        <v>0.79609891202120797</v>
      </c>
      <c r="O96">
        <v>0.67008741469999999</v>
      </c>
      <c r="P96">
        <v>9.4746776433511801E-2</v>
      </c>
      <c r="Q96">
        <v>2.9961561448866199E-2</v>
      </c>
      <c r="R96">
        <v>8.9769516445418595E-3</v>
      </c>
      <c r="S96">
        <v>0.38070510790000001</v>
      </c>
      <c r="T96">
        <v>0.12002886200795999</v>
      </c>
      <c r="U96">
        <v>3.7956458890320503E-2</v>
      </c>
      <c r="V96">
        <v>1.44069277149259E-2</v>
      </c>
    </row>
    <row r="97" spans="1:22" x14ac:dyDescent="0.3">
      <c r="A97" t="s">
        <v>149</v>
      </c>
      <c r="B97" t="s">
        <v>581</v>
      </c>
      <c r="C97">
        <v>24.371479101999999</v>
      </c>
      <c r="D97">
        <v>1.5484662696823099</v>
      </c>
      <c r="E97">
        <v>0.48966802921406299</v>
      </c>
      <c r="F97">
        <v>2.3977477883438398</v>
      </c>
      <c r="G97">
        <v>0.56926511300000004</v>
      </c>
      <c r="H97">
        <v>8.2072839774960493E-2</v>
      </c>
      <c r="I97">
        <v>2.5953710772693601E-2</v>
      </c>
      <c r="J97">
        <v>6.7359510287263299E-3</v>
      </c>
      <c r="K97">
        <v>6.2194987892000002</v>
      </c>
      <c r="L97">
        <v>1.57415585294184</v>
      </c>
      <c r="M97">
        <v>0.49779178873812802</v>
      </c>
      <c r="N97">
        <v>2.4779666493510502</v>
      </c>
      <c r="O97">
        <v>0.86145936010000002</v>
      </c>
      <c r="P97">
        <v>0.20904097872744001</v>
      </c>
      <c r="Q97">
        <v>6.6104561708951598E-2</v>
      </c>
      <c r="R97">
        <v>4.3698130787325901E-2</v>
      </c>
      <c r="S97">
        <v>0.33775599699999997</v>
      </c>
      <c r="T97">
        <v>4.5911888454606101E-2</v>
      </c>
      <c r="U97">
        <v>1.45186139196144E-2</v>
      </c>
      <c r="V97">
        <v>2.1079015014682E-3</v>
      </c>
    </row>
    <row r="98" spans="1:22" x14ac:dyDescent="0.3">
      <c r="A98" t="s">
        <v>132</v>
      </c>
      <c r="B98" t="s">
        <v>554</v>
      </c>
      <c r="C98">
        <v>15.961546624</v>
      </c>
      <c r="D98">
        <v>0.35111708881500397</v>
      </c>
      <c r="E98">
        <v>0.111032972606304</v>
      </c>
      <c r="F98">
        <v>0.123283210057923</v>
      </c>
      <c r="G98">
        <v>0.36368038850000001</v>
      </c>
      <c r="H98">
        <v>4.1738689140750303E-2</v>
      </c>
      <c r="I98">
        <v>1.31989324234507E-2</v>
      </c>
      <c r="J98">
        <v>1.7421181711881901E-3</v>
      </c>
      <c r="K98">
        <v>3.6366254718</v>
      </c>
      <c r="L98">
        <v>0.188459495286802</v>
      </c>
      <c r="M98">
        <v>5.9596125179206198E-2</v>
      </c>
      <c r="N98">
        <v>3.5516981363756202E-2</v>
      </c>
      <c r="O98">
        <v>0.8297561001</v>
      </c>
      <c r="P98">
        <v>3.1785157865447299E-2</v>
      </c>
      <c r="Q98">
        <v>1.00513494642829E-2</v>
      </c>
      <c r="R98">
        <v>1.01029626053141E-3</v>
      </c>
      <c r="S98">
        <v>0.21984638109999999</v>
      </c>
      <c r="T98">
        <v>2.4369147682758399E-2</v>
      </c>
      <c r="U98">
        <v>7.7062011314530804E-3</v>
      </c>
      <c r="V98">
        <v>5.9385535878408795E-4</v>
      </c>
    </row>
    <row r="99" spans="1:22" x14ac:dyDescent="0.3">
      <c r="A99" t="s">
        <v>37</v>
      </c>
      <c r="B99" t="s">
        <v>400</v>
      </c>
      <c r="C99">
        <v>22.662246340999999</v>
      </c>
      <c r="D99">
        <v>0.429162595512673</v>
      </c>
      <c r="E99">
        <v>0.13571312883696099</v>
      </c>
      <c r="F99">
        <v>0.18418053338717499</v>
      </c>
      <c r="G99">
        <v>1.0232524074</v>
      </c>
      <c r="H99">
        <v>0.13246305136873299</v>
      </c>
      <c r="I99">
        <v>4.1888494814108002E-2</v>
      </c>
      <c r="J99">
        <v>1.7546459977915499E-2</v>
      </c>
      <c r="K99">
        <v>9.1267194667999991</v>
      </c>
      <c r="L99">
        <v>0.60621383769259296</v>
      </c>
      <c r="M99">
        <v>0.19170164762202299</v>
      </c>
      <c r="N99">
        <v>0.367495217009981</v>
      </c>
      <c r="O99">
        <v>0.86058939280000002</v>
      </c>
      <c r="P99">
        <v>3.8128838616907502E-2</v>
      </c>
      <c r="Q99">
        <v>1.20573974566412E-2</v>
      </c>
      <c r="R99">
        <v>1.45380833427418E-3</v>
      </c>
      <c r="S99">
        <v>0.58371943479999999</v>
      </c>
      <c r="T99">
        <v>6.9151876727839401E-2</v>
      </c>
      <c r="U99">
        <v>2.18677434935164E-2</v>
      </c>
      <c r="V99">
        <v>4.7819820549822997E-3</v>
      </c>
    </row>
    <row r="100" spans="1:22" x14ac:dyDescent="0.3">
      <c r="A100" t="s">
        <v>100</v>
      </c>
      <c r="B100" t="s">
        <v>510</v>
      </c>
      <c r="C100">
        <v>22.872333706999999</v>
      </c>
      <c r="D100">
        <v>1.4060452636274301</v>
      </c>
      <c r="E100">
        <v>0.44463055263545898</v>
      </c>
      <c r="F100">
        <v>1.97696328336914</v>
      </c>
      <c r="G100">
        <v>0.67473274800000005</v>
      </c>
      <c r="H100">
        <v>9.9034513723282702E-2</v>
      </c>
      <c r="I100">
        <v>3.13174630332776E-2</v>
      </c>
      <c r="J100">
        <v>9.8078349084070697E-3</v>
      </c>
      <c r="K100">
        <v>7.4709811445999996</v>
      </c>
      <c r="L100">
        <v>0.71586009692752495</v>
      </c>
      <c r="M100">
        <v>0.22637483923198801</v>
      </c>
      <c r="N100">
        <v>0.51245567837308503</v>
      </c>
      <c r="O100">
        <v>0.97282512799999998</v>
      </c>
      <c r="P100">
        <v>4.0427934102192802E-2</v>
      </c>
      <c r="Q100">
        <v>1.27844352858124E-2</v>
      </c>
      <c r="R100">
        <v>1.6344178557712401E-3</v>
      </c>
      <c r="S100">
        <v>0.39659146709999998</v>
      </c>
      <c r="T100">
        <v>5.5014570485919297E-2</v>
      </c>
      <c r="U100">
        <v>1.73971347231381E-2</v>
      </c>
      <c r="V100">
        <v>3.0266029657501901E-3</v>
      </c>
    </row>
    <row r="101" spans="1:22" x14ac:dyDescent="0.3">
      <c r="A101" t="s">
        <v>148</v>
      </c>
      <c r="B101" t="s">
        <v>579</v>
      </c>
      <c r="C101">
        <v>24.158126576000001</v>
      </c>
      <c r="D101">
        <v>0.36137681599300597</v>
      </c>
      <c r="E101">
        <v>0.11427738321174601</v>
      </c>
      <c r="F101">
        <v>0.13059320313724301</v>
      </c>
      <c r="G101">
        <v>0.44665428070000002</v>
      </c>
      <c r="H101">
        <v>2.1751906771375899E-2</v>
      </c>
      <c r="I101">
        <v>6.87855688491872E-3</v>
      </c>
      <c r="J101">
        <v>4.7314544819062801E-4</v>
      </c>
      <c r="K101">
        <v>4.6160115381000004</v>
      </c>
      <c r="L101">
        <v>0.20881396803830399</v>
      </c>
      <c r="M101">
        <v>6.6032774625864196E-2</v>
      </c>
      <c r="N101">
        <v>4.3603273247901697E-2</v>
      </c>
      <c r="O101">
        <v>0.70875279260000001</v>
      </c>
      <c r="P101">
        <v>8.0506177539100207E-3</v>
      </c>
      <c r="Q101">
        <v>2.54582886737446E-3</v>
      </c>
      <c r="R101" s="9">
        <v>6.4812446219571196E-5</v>
      </c>
      <c r="S101">
        <v>0.26809893709999999</v>
      </c>
      <c r="T101">
        <v>1.25494665131262E-2</v>
      </c>
      <c r="U101">
        <v>3.9684897601490101E-3</v>
      </c>
      <c r="V101">
        <v>1.57489109764075E-4</v>
      </c>
    </row>
    <row r="102" spans="1:22" x14ac:dyDescent="0.3">
      <c r="A102" t="s">
        <v>101</v>
      </c>
      <c r="B102" t="s">
        <v>512</v>
      </c>
      <c r="C102">
        <v>27.919850057000001</v>
      </c>
      <c r="D102">
        <v>0.40886001928086602</v>
      </c>
      <c r="E102">
        <v>0.12929289051078899</v>
      </c>
      <c r="F102">
        <v>0.16716651536634999</v>
      </c>
      <c r="G102">
        <v>0.95555106899999998</v>
      </c>
      <c r="H102">
        <v>7.9890663370001294E-2</v>
      </c>
      <c r="I102">
        <v>2.5263646003098699E-2</v>
      </c>
      <c r="J102">
        <v>6.3825180936988597E-3</v>
      </c>
      <c r="K102">
        <v>8.7402456345000008</v>
      </c>
      <c r="L102">
        <v>0.39787190209585999</v>
      </c>
      <c r="M102">
        <v>0.12581814276064399</v>
      </c>
      <c r="N102">
        <v>0.158302050477378</v>
      </c>
      <c r="O102">
        <v>0.89216519549999995</v>
      </c>
      <c r="P102">
        <v>1.47573116953503E-2</v>
      </c>
      <c r="Q102">
        <v>4.6666717098347897E-3</v>
      </c>
      <c r="R102">
        <v>2.1777824847372401E-4</v>
      </c>
      <c r="S102">
        <v>0.54861962249999996</v>
      </c>
      <c r="T102">
        <v>4.2281613798710101E-2</v>
      </c>
      <c r="U102">
        <v>1.33706202751528E-2</v>
      </c>
      <c r="V102">
        <v>1.78773486542327E-3</v>
      </c>
    </row>
    <row r="103" spans="1:22" x14ac:dyDescent="0.3">
      <c r="A103" t="s">
        <v>50</v>
      </c>
      <c r="B103" t="s">
        <v>422</v>
      </c>
      <c r="C103">
        <v>23.937723599000002</v>
      </c>
      <c r="D103">
        <v>0.21432901623839401</v>
      </c>
      <c r="E103">
        <v>6.7776785997653993E-2</v>
      </c>
      <c r="F103">
        <v>4.5936927201717902E-2</v>
      </c>
      <c r="G103">
        <v>0.75481919819999999</v>
      </c>
      <c r="H103">
        <v>6.9952702127724295E-2</v>
      </c>
      <c r="I103">
        <v>2.2120986720691599E-2</v>
      </c>
      <c r="J103">
        <v>4.8933805349701204E-3</v>
      </c>
      <c r="K103">
        <v>7.7472222958000003</v>
      </c>
      <c r="L103">
        <v>0.51199287007777905</v>
      </c>
      <c r="M103">
        <v>0.16190636152124499</v>
      </c>
      <c r="N103">
        <v>0.26213669901048098</v>
      </c>
      <c r="O103">
        <v>0.95297613240000001</v>
      </c>
      <c r="P103">
        <v>1.1226391045938301E-2</v>
      </c>
      <c r="Q103">
        <v>3.5500965608885001E-3</v>
      </c>
      <c r="R103">
        <v>1.2603185591632301E-4</v>
      </c>
      <c r="S103">
        <v>0.44086848210000001</v>
      </c>
      <c r="T103">
        <v>3.8078186189482402E-2</v>
      </c>
      <c r="U103">
        <v>1.2041379752673199E-2</v>
      </c>
      <c r="V103">
        <v>1.44994826348089E-3</v>
      </c>
    </row>
    <row r="104" spans="1:22" x14ac:dyDescent="0.3">
      <c r="A104" t="s">
        <v>171</v>
      </c>
      <c r="B104" t="s">
        <v>625</v>
      </c>
      <c r="C104">
        <v>21.040603968999999</v>
      </c>
      <c r="D104">
        <v>1.0001021898031699</v>
      </c>
      <c r="E104">
        <v>0.31626008127000399</v>
      </c>
      <c r="F104">
        <v>1.00020439004909</v>
      </c>
      <c r="G104">
        <v>0.41954979180000002</v>
      </c>
      <c r="H104">
        <v>5.5350873431241197E-2</v>
      </c>
      <c r="I104">
        <v>1.75034830522421E-2</v>
      </c>
      <c r="J104">
        <v>3.0637191896012799E-3</v>
      </c>
      <c r="K104">
        <v>6.9547720987000003</v>
      </c>
      <c r="L104">
        <v>0.55315729051770701</v>
      </c>
      <c r="M104">
        <v>0.17492369423634199</v>
      </c>
      <c r="N104">
        <v>0.30598298805289098</v>
      </c>
      <c r="O104">
        <v>1.4652701885999999</v>
      </c>
      <c r="P104">
        <v>5.1516843523674603E-2</v>
      </c>
      <c r="Q104">
        <v>1.6291056339730599E-2</v>
      </c>
      <c r="R104">
        <v>2.6539851666427701E-3</v>
      </c>
      <c r="S104">
        <v>0.25231390869999998</v>
      </c>
      <c r="T104">
        <v>3.21388173910463E-2</v>
      </c>
      <c r="U104">
        <v>1.01631864259937E-2</v>
      </c>
      <c r="V104">
        <v>1.0329035832950201E-3</v>
      </c>
    </row>
    <row r="105" spans="1:22" x14ac:dyDescent="0.3">
      <c r="A105" t="s">
        <v>126</v>
      </c>
      <c r="B105" t="s">
        <v>251</v>
      </c>
      <c r="C105">
        <v>26.321509459000001</v>
      </c>
      <c r="D105">
        <v>0.88879349845826305</v>
      </c>
      <c r="E105">
        <v>0.28106118246774597</v>
      </c>
      <c r="F105">
        <v>0.78995388290167901</v>
      </c>
      <c r="G105">
        <v>1.0016081011</v>
      </c>
      <c r="H105">
        <v>0.25791863984515101</v>
      </c>
      <c r="I105">
        <v>8.1561035292333495E-2</v>
      </c>
      <c r="J105">
        <v>6.6522024779572794E-2</v>
      </c>
      <c r="K105">
        <v>7.9342060106999996</v>
      </c>
      <c r="L105">
        <v>1.4178975588339</v>
      </c>
      <c r="M105">
        <v>0.44837857747077098</v>
      </c>
      <c r="N105">
        <v>2.0104334873471199</v>
      </c>
      <c r="O105">
        <v>0.65766569289999999</v>
      </c>
      <c r="P105">
        <v>4.2419620945124199E-2</v>
      </c>
      <c r="Q105">
        <v>1.34142619667577E-2</v>
      </c>
      <c r="R105">
        <v>1.7994242411280201E-3</v>
      </c>
      <c r="S105">
        <v>0.57052460169999997</v>
      </c>
      <c r="T105">
        <v>0.131322476438198</v>
      </c>
      <c r="U105">
        <v>4.1527813351850199E-2</v>
      </c>
      <c r="V105">
        <v>1.7245592817861099E-2</v>
      </c>
    </row>
    <row r="106" spans="1:22" x14ac:dyDescent="0.3">
      <c r="A106" t="s">
        <v>178</v>
      </c>
      <c r="B106" t="s">
        <v>211</v>
      </c>
      <c r="C106">
        <v>18.140422066999999</v>
      </c>
      <c r="D106">
        <v>0.92843119163869003</v>
      </c>
      <c r="E106">
        <v>0.293595721632254</v>
      </c>
      <c r="F106">
        <v>0.86198447760763797</v>
      </c>
      <c r="G106">
        <v>0.56061204009999999</v>
      </c>
      <c r="H106">
        <v>9.5750462785779394E-2</v>
      </c>
      <c r="I106">
        <v>3.0278954941825399E-2</v>
      </c>
      <c r="J106">
        <v>9.1681511236909301E-3</v>
      </c>
      <c r="K106">
        <v>8.4585295242999994</v>
      </c>
      <c r="L106">
        <v>0.79054581513004996</v>
      </c>
      <c r="M106">
        <v>0.24999253705253599</v>
      </c>
      <c r="N106">
        <v>0.62496268581963499</v>
      </c>
      <c r="O106">
        <v>1.3499486116999999</v>
      </c>
      <c r="P106">
        <v>6.2951100311177399E-2</v>
      </c>
      <c r="Q106">
        <v>1.9906885819705501E-2</v>
      </c>
      <c r="R106">
        <v>3.9628410303879204E-3</v>
      </c>
      <c r="S106">
        <v>0.33275806340000003</v>
      </c>
      <c r="T106">
        <v>5.41354587367288E-2</v>
      </c>
      <c r="U106">
        <v>1.71191351786124E-2</v>
      </c>
      <c r="V106">
        <v>2.9306478926360599E-3</v>
      </c>
    </row>
    <row r="107" spans="1:22" x14ac:dyDescent="0.3">
      <c r="A107" t="s">
        <v>38</v>
      </c>
      <c r="B107" t="s">
        <v>228</v>
      </c>
      <c r="C107">
        <v>24.803070607999999</v>
      </c>
      <c r="D107">
        <v>0.13978463092221399</v>
      </c>
      <c r="E107">
        <v>4.4203781560019799E-2</v>
      </c>
      <c r="F107">
        <v>1.95397430420595E-2</v>
      </c>
      <c r="G107">
        <v>1.1825951750999999</v>
      </c>
      <c r="H107">
        <v>4.5156972800639898E-2</v>
      </c>
      <c r="I107">
        <v>1.42798886288295E-2</v>
      </c>
      <c r="J107">
        <v>2.0391521925177398E-3</v>
      </c>
      <c r="K107">
        <v>9.8368239090999996</v>
      </c>
      <c r="L107">
        <v>0.18178380163473301</v>
      </c>
      <c r="M107">
        <v>5.7485085488999499E-2</v>
      </c>
      <c r="N107">
        <v>3.3045350536775903E-2</v>
      </c>
      <c r="O107">
        <v>0.84136126150000001</v>
      </c>
      <c r="P107">
        <v>8.5437442387787093E-3</v>
      </c>
      <c r="Q107">
        <v>2.7017691540482201E-3</v>
      </c>
      <c r="R107" s="9">
        <v>7.2995565617664496E-5</v>
      </c>
      <c r="S107">
        <v>0.66639749020000005</v>
      </c>
      <c r="T107">
        <v>2.2931173851225801E-2</v>
      </c>
      <c r="U107">
        <v>7.2514738791168501E-3</v>
      </c>
      <c r="V107">
        <v>5.2583873419513995E-4</v>
      </c>
    </row>
    <row r="108" spans="1:22" x14ac:dyDescent="0.3">
      <c r="A108" t="s">
        <v>73</v>
      </c>
      <c r="B108" t="s">
        <v>240</v>
      </c>
      <c r="C108">
        <v>23.923778929000001</v>
      </c>
      <c r="D108">
        <v>2.5836333029828098</v>
      </c>
      <c r="E108">
        <v>0.81701658760895801</v>
      </c>
      <c r="F108">
        <v>6.6751610442818601</v>
      </c>
      <c r="G108">
        <v>0.61359008020000005</v>
      </c>
      <c r="H108">
        <v>0.10516860951436</v>
      </c>
      <c r="I108">
        <v>3.32572344418232E-2</v>
      </c>
      <c r="J108">
        <v>1.1060436427183899E-2</v>
      </c>
      <c r="K108">
        <v>5.1816379488999997</v>
      </c>
      <c r="L108">
        <v>0.39475633966672402</v>
      </c>
      <c r="M108">
        <v>0.124832915413792</v>
      </c>
      <c r="N108">
        <v>0.15583256770706999</v>
      </c>
      <c r="O108">
        <v>0.71891101310000005</v>
      </c>
      <c r="P108">
        <v>6.2496631797010503E-2</v>
      </c>
      <c r="Q108">
        <v>1.97631702567455E-2</v>
      </c>
      <c r="R108">
        <v>3.9058289859711E-3</v>
      </c>
      <c r="S108">
        <v>0.3624752248</v>
      </c>
      <c r="T108">
        <v>5.9438258293021101E-2</v>
      </c>
      <c r="U108">
        <v>1.8796027635933799E-2</v>
      </c>
      <c r="V108">
        <v>3.5329065489078902E-3</v>
      </c>
    </row>
    <row r="109" spans="1:22" x14ac:dyDescent="0.3">
      <c r="A109" t="s">
        <v>127</v>
      </c>
      <c r="B109" t="s">
        <v>252</v>
      </c>
      <c r="C109">
        <v>27.499748140000001</v>
      </c>
      <c r="D109">
        <v>0.63950103191588503</v>
      </c>
      <c r="E109">
        <v>0.20222798268822301</v>
      </c>
      <c r="F109">
        <v>0.40896156982148202</v>
      </c>
      <c r="G109">
        <v>0.75108808230000002</v>
      </c>
      <c r="H109">
        <v>0.159170783323445</v>
      </c>
      <c r="I109">
        <v>5.0334221225523001E-2</v>
      </c>
      <c r="J109">
        <v>2.5335338263798898E-2</v>
      </c>
      <c r="K109">
        <v>6.9133140648999998</v>
      </c>
      <c r="L109">
        <v>0.95772311937182997</v>
      </c>
      <c r="M109">
        <v>0.30285864250163103</v>
      </c>
      <c r="N109">
        <v>0.917233573379308</v>
      </c>
      <c r="O109">
        <v>0.72526764060000004</v>
      </c>
      <c r="P109">
        <v>4.11216897288635E-2</v>
      </c>
      <c r="Q109">
        <v>1.3003820077796E-2</v>
      </c>
      <c r="R109">
        <v>1.6909933661569099E-3</v>
      </c>
      <c r="S109">
        <v>0.4379753958</v>
      </c>
      <c r="T109">
        <v>8.5888564683749793E-2</v>
      </c>
      <c r="U109">
        <v>2.7160348936334899E-2</v>
      </c>
      <c r="V109">
        <v>7.37684554343468E-3</v>
      </c>
    </row>
    <row r="110" spans="1:22" x14ac:dyDescent="0.3">
      <c r="A110" t="s">
        <v>72</v>
      </c>
      <c r="B110" t="s">
        <v>239</v>
      </c>
      <c r="C110">
        <v>20.925877839000002</v>
      </c>
      <c r="D110">
        <v>0.58458441412169404</v>
      </c>
      <c r="E110">
        <v>0.18486182332596501</v>
      </c>
      <c r="F110">
        <v>0.341738937234005</v>
      </c>
      <c r="G110">
        <v>0.33441870359999998</v>
      </c>
      <c r="H110">
        <v>2.9129550273993901E-2</v>
      </c>
      <c r="I110">
        <v>9.2115726082202497E-3</v>
      </c>
      <c r="J110">
        <v>8.4853069916513704E-4</v>
      </c>
      <c r="K110">
        <v>3.6622564064000001</v>
      </c>
      <c r="L110">
        <v>0.20628990624004201</v>
      </c>
      <c r="M110">
        <v>6.52345962021115E-2</v>
      </c>
      <c r="N110">
        <v>4.2555525416525401E-2</v>
      </c>
      <c r="O110">
        <v>0.87100316249999998</v>
      </c>
      <c r="P110">
        <v>1.8127254601984999E-2</v>
      </c>
      <c r="Q110">
        <v>5.7323412268041503E-3</v>
      </c>
      <c r="R110">
        <v>3.28597359405185E-4</v>
      </c>
      <c r="S110">
        <v>0.2027216513</v>
      </c>
      <c r="T110">
        <v>1.7113305425119699E-2</v>
      </c>
      <c r="U110">
        <v>5.4117023437494404E-3</v>
      </c>
      <c r="V110">
        <v>2.9286522257343202E-4</v>
      </c>
    </row>
    <row r="111" spans="1:22" x14ac:dyDescent="0.3">
      <c r="A111" t="s">
        <v>133</v>
      </c>
      <c r="B111" t="s">
        <v>255</v>
      </c>
      <c r="C111">
        <v>19.495465177</v>
      </c>
      <c r="D111">
        <v>0.52015841719116895</v>
      </c>
      <c r="E111">
        <v>0.16448853424321799</v>
      </c>
      <c r="F111">
        <v>0.27056477897482201</v>
      </c>
      <c r="G111">
        <v>0.52031123560000003</v>
      </c>
      <c r="H111">
        <v>2.6304738162834101E-2</v>
      </c>
      <c r="I111">
        <v>8.3182885848908997E-3</v>
      </c>
      <c r="J111">
        <v>6.9193924981526204E-4</v>
      </c>
      <c r="K111">
        <v>4.1924933397000004</v>
      </c>
      <c r="L111">
        <v>8.9870014942158696E-2</v>
      </c>
      <c r="M111">
        <v>2.8419394057058699E-2</v>
      </c>
      <c r="N111">
        <v>8.0766195857038207E-3</v>
      </c>
      <c r="O111">
        <v>0.73403363239999997</v>
      </c>
      <c r="P111">
        <v>1.54442277043017E-2</v>
      </c>
      <c r="Q111">
        <v>4.8838936247866897E-3</v>
      </c>
      <c r="R111">
        <v>2.3852416938232099E-4</v>
      </c>
      <c r="S111">
        <v>0.31028131440000001</v>
      </c>
      <c r="T111">
        <v>1.50004751255136E-2</v>
      </c>
      <c r="U111">
        <v>4.7435667381323203E-3</v>
      </c>
      <c r="V111">
        <v>2.25014253991153E-4</v>
      </c>
    </row>
    <row r="112" spans="1:22" x14ac:dyDescent="0.3">
      <c r="A112" t="s">
        <v>71</v>
      </c>
      <c r="B112" t="s">
        <v>238</v>
      </c>
      <c r="C112">
        <v>28.24644614</v>
      </c>
      <c r="D112">
        <v>1.3638821222412101</v>
      </c>
      <c r="E112">
        <v>0.43129739662664202</v>
      </c>
      <c r="F112">
        <v>1.86017444336919</v>
      </c>
      <c r="G112">
        <v>0.73867578509999998</v>
      </c>
      <c r="H112">
        <v>5.6628428970727798E-2</v>
      </c>
      <c r="I112">
        <v>1.79074815864564E-2</v>
      </c>
      <c r="J112">
        <v>3.2067789676927601E-3</v>
      </c>
      <c r="K112">
        <v>5.8075964519000003</v>
      </c>
      <c r="L112">
        <v>0.19656315145637199</v>
      </c>
      <c r="M112">
        <v>6.2158726266277699E-2</v>
      </c>
      <c r="N112">
        <v>3.8637072510460502E-2</v>
      </c>
      <c r="O112">
        <v>0.7115420616</v>
      </c>
      <c r="P112">
        <v>2.0573648758263102E-2</v>
      </c>
      <c r="Q112">
        <v>6.5059589856406204E-3</v>
      </c>
      <c r="R112">
        <v>4.2327502322837899E-4</v>
      </c>
      <c r="S112">
        <v>0.43210617359999998</v>
      </c>
      <c r="T112">
        <v>3.11259363952032E-2</v>
      </c>
      <c r="U112">
        <v>9.8428853314372795E-3</v>
      </c>
      <c r="V112">
        <v>9.6882391647823201E-4</v>
      </c>
    </row>
    <row r="113" spans="1:22" x14ac:dyDescent="0.3">
      <c r="A113" t="s">
        <v>22</v>
      </c>
      <c r="B113" t="s">
        <v>219</v>
      </c>
      <c r="C113">
        <v>29.179346652500001</v>
      </c>
      <c r="D113">
        <v>2.6710435999439199</v>
      </c>
      <c r="E113">
        <v>0.94435652118263502</v>
      </c>
      <c r="F113">
        <v>7.1344739128013499</v>
      </c>
      <c r="G113">
        <v>0.99239871525000001</v>
      </c>
      <c r="H113">
        <v>6.4806087806080895E-2</v>
      </c>
      <c r="I113">
        <v>2.2912412074925299E-2</v>
      </c>
      <c r="J113">
        <v>4.1998290167294602E-3</v>
      </c>
      <c r="K113">
        <v>8.1038458517500001</v>
      </c>
      <c r="L113">
        <v>0.51556306965500598</v>
      </c>
      <c r="M113">
        <v>0.182279071341203</v>
      </c>
      <c r="N113">
        <v>0.26580527879209198</v>
      </c>
      <c r="O113">
        <v>0.77714712787499995</v>
      </c>
      <c r="P113">
        <v>2.40309386632944E-2</v>
      </c>
      <c r="Q113">
        <v>8.4962198435467196E-3</v>
      </c>
      <c r="R113">
        <v>5.7748601303901604E-4</v>
      </c>
      <c r="S113">
        <v>0.56810627874999997</v>
      </c>
      <c r="T113">
        <v>3.3976004254301501E-2</v>
      </c>
      <c r="U113">
        <v>1.2012331502919801E-2</v>
      </c>
      <c r="V113">
        <v>1.15436886508831E-3</v>
      </c>
    </row>
    <row r="114" spans="1:22" x14ac:dyDescent="0.3">
      <c r="A114" t="s">
        <v>134</v>
      </c>
      <c r="B114" t="s">
        <v>256</v>
      </c>
      <c r="C114">
        <v>24.111065737000001</v>
      </c>
      <c r="D114">
        <v>1.0144819189341101</v>
      </c>
      <c r="E114">
        <v>0.32080735088900703</v>
      </c>
      <c r="F114">
        <v>1.0291735638442201</v>
      </c>
      <c r="G114">
        <v>0.50174551000000001</v>
      </c>
      <c r="H114">
        <v>1.6961352153737501E-2</v>
      </c>
      <c r="I114">
        <v>5.3636505002012903E-3</v>
      </c>
      <c r="J114">
        <v>2.87687466883096E-4</v>
      </c>
      <c r="K114">
        <v>4.3801250763999997</v>
      </c>
      <c r="L114">
        <v>0.12947645096834301</v>
      </c>
      <c r="M114">
        <v>4.0944048841507603E-2</v>
      </c>
      <c r="N114">
        <v>1.6764151355357599E-2</v>
      </c>
      <c r="O114">
        <v>0.76764446350000004</v>
      </c>
      <c r="P114">
        <v>6.1613282241098103E-3</v>
      </c>
      <c r="Q114">
        <v>1.94838306000674E-3</v>
      </c>
      <c r="R114" s="9">
        <v>3.7961965485212101E-5</v>
      </c>
      <c r="S114">
        <v>0.29971638210000001</v>
      </c>
      <c r="T114">
        <v>9.6976870607612606E-3</v>
      </c>
      <c r="U114">
        <v>3.0666779147549301E-3</v>
      </c>
      <c r="V114" s="9">
        <v>9.4045134328456397E-5</v>
      </c>
    </row>
    <row r="115" spans="1:22" x14ac:dyDescent="0.3">
      <c r="A115" t="s">
        <v>162</v>
      </c>
      <c r="B115" t="s">
        <v>608</v>
      </c>
      <c r="C115">
        <v>18.705893526000001</v>
      </c>
      <c r="D115">
        <v>0.209413909113185</v>
      </c>
      <c r="E115">
        <v>6.6222492651715606E-2</v>
      </c>
      <c r="F115">
        <v>4.3854185330065298E-2</v>
      </c>
      <c r="G115">
        <v>0.43939527039999998</v>
      </c>
      <c r="H115">
        <v>2.5912125273388899E-2</v>
      </c>
      <c r="I115">
        <v>8.1941334879522005E-3</v>
      </c>
      <c r="J115">
        <v>6.71438236183798E-4</v>
      </c>
      <c r="K115">
        <v>4.2354889666000002</v>
      </c>
      <c r="L115">
        <v>0.11740167459614</v>
      </c>
      <c r="M115">
        <v>3.7125669284173199E-2</v>
      </c>
      <c r="N115">
        <v>1.3783153197978E-2</v>
      </c>
      <c r="O115">
        <v>0.70315065070000005</v>
      </c>
      <c r="P115">
        <v>1.03852121729009E-2</v>
      </c>
      <c r="Q115">
        <v>3.2840924450473199E-3</v>
      </c>
      <c r="R115">
        <v>1.0785263187616901E-4</v>
      </c>
      <c r="S115">
        <v>0.26390189730000002</v>
      </c>
      <c r="T115">
        <v>1.4961795653622699E-2</v>
      </c>
      <c r="U115">
        <v>4.7313352151455504E-3</v>
      </c>
      <c r="V115">
        <v>2.2385532918076399E-4</v>
      </c>
    </row>
    <row r="116" spans="1:22" x14ac:dyDescent="0.3">
      <c r="A116" t="s">
        <v>128</v>
      </c>
      <c r="B116" t="s">
        <v>253</v>
      </c>
      <c r="C116">
        <v>25.618494028000001</v>
      </c>
      <c r="D116">
        <v>0.13911480054780401</v>
      </c>
      <c r="E116">
        <v>4.3991962597109899E-2</v>
      </c>
      <c r="F116">
        <v>1.9352927731455201E-2</v>
      </c>
      <c r="G116">
        <v>1.0890795852999999</v>
      </c>
      <c r="H116">
        <v>0.10018875334442499</v>
      </c>
      <c r="I116">
        <v>3.1682465650119597E-2</v>
      </c>
      <c r="J116">
        <v>1.0037786296710101E-2</v>
      </c>
      <c r="K116">
        <v>7.4979658890999996</v>
      </c>
      <c r="L116">
        <v>0.48075535943889203</v>
      </c>
      <c r="M116">
        <v>0.152028193315983</v>
      </c>
      <c r="N116">
        <v>0.23112571562921799</v>
      </c>
      <c r="O116">
        <v>0.59264120590000002</v>
      </c>
      <c r="P116">
        <v>1.2521521716071699E-2</v>
      </c>
      <c r="Q116">
        <v>3.9596528394046596E-3</v>
      </c>
      <c r="R116">
        <v>1.56788506086054E-4</v>
      </c>
      <c r="S116">
        <v>0.61819068239999997</v>
      </c>
      <c r="T116">
        <v>5.1569879341484499E-2</v>
      </c>
      <c r="U116">
        <v>1.63078277379155E-2</v>
      </c>
      <c r="V116">
        <v>2.6594524552952699E-3</v>
      </c>
    </row>
    <row r="117" spans="1:22" x14ac:dyDescent="0.3">
      <c r="A117" t="s">
        <v>102</v>
      </c>
      <c r="B117" t="s">
        <v>241</v>
      </c>
      <c r="C117">
        <v>20.536750818000002</v>
      </c>
      <c r="D117">
        <v>1.7419735018703599</v>
      </c>
      <c r="E117">
        <v>0.55086038895699097</v>
      </c>
      <c r="F117">
        <v>3.03447168121847</v>
      </c>
      <c r="G117">
        <v>0.80420964250000004</v>
      </c>
      <c r="H117">
        <v>0.101441349999377</v>
      </c>
      <c r="I117">
        <v>3.2078571492035003E-2</v>
      </c>
      <c r="J117">
        <v>1.0290347489696001E-2</v>
      </c>
      <c r="K117">
        <v>7.4786637100000002</v>
      </c>
      <c r="L117">
        <v>0.54787640051129805</v>
      </c>
      <c r="M117">
        <v>0.17325373018703399</v>
      </c>
      <c r="N117">
        <v>0.300168550237217</v>
      </c>
      <c r="O117">
        <v>0.83700327500000005</v>
      </c>
      <c r="P117">
        <v>3.1423182500176797E-2</v>
      </c>
      <c r="Q117">
        <v>9.9368828031703108E-3</v>
      </c>
      <c r="R117">
        <v>9.8741639843941804E-4</v>
      </c>
      <c r="S117">
        <v>0.4675111065</v>
      </c>
      <c r="T117">
        <v>5.5313596586708098E-2</v>
      </c>
      <c r="U117">
        <v>1.74916950789713E-2</v>
      </c>
      <c r="V117">
        <v>3.0595939673570801E-3</v>
      </c>
    </row>
    <row r="118" spans="1:22" x14ac:dyDescent="0.3">
      <c r="A118" t="s">
        <v>103</v>
      </c>
      <c r="B118" t="s">
        <v>242</v>
      </c>
      <c r="C118">
        <v>25.164475252999999</v>
      </c>
      <c r="D118">
        <v>1.8379489564309299</v>
      </c>
      <c r="E118">
        <v>0.58121049254513202</v>
      </c>
      <c r="F118">
        <v>3.3780563664455401</v>
      </c>
      <c r="G118">
        <v>0.7107743903</v>
      </c>
      <c r="H118">
        <v>9.7937628393408402E-2</v>
      </c>
      <c r="I118">
        <v>3.0970597435834801E-2</v>
      </c>
      <c r="J118">
        <v>9.5917790553253605E-3</v>
      </c>
      <c r="K118">
        <v>7.6471987615000003</v>
      </c>
      <c r="L118">
        <v>0.60675855922014899</v>
      </c>
      <c r="M118">
        <v>0.19187390369378299</v>
      </c>
      <c r="N118">
        <v>0.36815594918691102</v>
      </c>
      <c r="O118">
        <v>0.93261738039999997</v>
      </c>
      <c r="P118">
        <v>4.1222748597199599E-2</v>
      </c>
      <c r="Q118">
        <v>1.3035777697966201E-2</v>
      </c>
      <c r="R118">
        <v>1.6993150019079201E-3</v>
      </c>
      <c r="S118">
        <v>0.416512628</v>
      </c>
      <c r="T118">
        <v>5.3448915054002899E-2</v>
      </c>
      <c r="U118">
        <v>1.6902031003551098E-2</v>
      </c>
      <c r="V118">
        <v>2.8567865204500199E-3</v>
      </c>
    </row>
    <row r="119" spans="1:22" x14ac:dyDescent="0.3">
      <c r="A119" t="s">
        <v>51</v>
      </c>
      <c r="B119" t="s">
        <v>230</v>
      </c>
      <c r="C119">
        <v>26.393256002000001</v>
      </c>
      <c r="D119">
        <v>1.0301245039204101</v>
      </c>
      <c r="E119">
        <v>0.325753970593955</v>
      </c>
      <c r="F119">
        <v>1.0611564935772799</v>
      </c>
      <c r="G119">
        <v>0.73018600420000002</v>
      </c>
      <c r="H119">
        <v>0.13658678144288899</v>
      </c>
      <c r="I119">
        <v>4.3192532763115001E-2</v>
      </c>
      <c r="J119">
        <v>1.86559488649276E-2</v>
      </c>
      <c r="K119">
        <v>7.5686752455999997</v>
      </c>
      <c r="L119">
        <v>0.79888399978986702</v>
      </c>
      <c r="M119">
        <v>0.25262930256014599</v>
      </c>
      <c r="N119">
        <v>0.63821564512025597</v>
      </c>
      <c r="O119">
        <v>0.98886158239999999</v>
      </c>
      <c r="P119">
        <v>3.5822058207027697E-2</v>
      </c>
      <c r="Q119">
        <v>1.13279294409335E-2</v>
      </c>
      <c r="R119">
        <v>1.2832198541876799E-3</v>
      </c>
      <c r="S119">
        <v>0.42680390530000001</v>
      </c>
      <c r="T119">
        <v>7.3904649063428807E-2</v>
      </c>
      <c r="U119">
        <v>2.3370702071586501E-2</v>
      </c>
      <c r="V119">
        <v>5.4618971531885697E-3</v>
      </c>
    </row>
    <row r="120" spans="1:22" x14ac:dyDescent="0.3">
      <c r="A120" t="s">
        <v>30</v>
      </c>
      <c r="B120" t="s">
        <v>222</v>
      </c>
      <c r="C120">
        <v>27.5563234</v>
      </c>
      <c r="D120">
        <v>2.3985580884676598</v>
      </c>
      <c r="E120">
        <v>0.75849066597774495</v>
      </c>
      <c r="F120">
        <v>5.7530809037536299</v>
      </c>
      <c r="G120">
        <v>0.85905747919999997</v>
      </c>
      <c r="H120">
        <v>0.233845968890459</v>
      </c>
      <c r="I120">
        <v>7.3948588334272994E-2</v>
      </c>
      <c r="J120">
        <v>5.4683937166317802E-2</v>
      </c>
      <c r="K120">
        <v>8.5472178476000007</v>
      </c>
      <c r="L120">
        <v>1.0146212538058299</v>
      </c>
      <c r="M120">
        <v>0.320851412444221</v>
      </c>
      <c r="N120">
        <v>1.02945628867451</v>
      </c>
      <c r="O120">
        <v>0.87012356030000004</v>
      </c>
      <c r="P120">
        <v>8.9807617973395995E-2</v>
      </c>
      <c r="Q120">
        <v>2.8399662403020599E-2</v>
      </c>
      <c r="R120">
        <v>8.0654082460554395E-3</v>
      </c>
      <c r="S120">
        <v>0.49527208659999999</v>
      </c>
      <c r="T120">
        <v>0.12491339251406799</v>
      </c>
      <c r="U120">
        <v>3.9501083060308098E-2</v>
      </c>
      <c r="V120">
        <v>1.5603355629373599E-2</v>
      </c>
    </row>
    <row r="121" spans="1:22" x14ac:dyDescent="0.3">
      <c r="A121" t="s">
        <v>31</v>
      </c>
      <c r="B121" t="s">
        <v>223</v>
      </c>
      <c r="C121">
        <v>28.834347050000002</v>
      </c>
      <c r="D121">
        <v>1.98124763916802</v>
      </c>
      <c r="E121">
        <v>0.626525514860236</v>
      </c>
      <c r="F121">
        <v>3.9253422077088298</v>
      </c>
      <c r="G121">
        <v>1.2207368311</v>
      </c>
      <c r="H121">
        <v>0.16801394661896801</v>
      </c>
      <c r="I121">
        <v>5.3130674998988603E-2</v>
      </c>
      <c r="J121">
        <v>2.82286862584816E-2</v>
      </c>
      <c r="K121">
        <v>9.9638138089999995</v>
      </c>
      <c r="L121">
        <v>0.65926777524659996</v>
      </c>
      <c r="M121">
        <v>0.20847877577312299</v>
      </c>
      <c r="N121">
        <v>0.43463399947860099</v>
      </c>
      <c r="O121">
        <v>0.77217264299999999</v>
      </c>
      <c r="P121">
        <v>3.8363177782787902E-2</v>
      </c>
      <c r="Q121">
        <v>1.21315020075578E-2</v>
      </c>
      <c r="R121">
        <v>1.4717334095937899E-3</v>
      </c>
      <c r="S121">
        <v>0.68474225509999997</v>
      </c>
      <c r="T121">
        <v>8.41517257842333E-2</v>
      </c>
      <c r="U121">
        <v>2.6611112251209601E-2</v>
      </c>
      <c r="V121">
        <v>7.0815129524647901E-3</v>
      </c>
    </row>
    <row r="122" spans="1:22" x14ac:dyDescent="0.3">
      <c r="A122" t="s">
        <v>104</v>
      </c>
      <c r="B122" t="s">
        <v>243</v>
      </c>
      <c r="C122">
        <v>27.786288163999998</v>
      </c>
      <c r="D122">
        <v>1.9962129260406101</v>
      </c>
      <c r="E122">
        <v>0.63125795409575702</v>
      </c>
      <c r="F122">
        <v>3.9848660460916001</v>
      </c>
      <c r="G122">
        <v>1.0262035059000001</v>
      </c>
      <c r="H122">
        <v>7.6707676037241601E-2</v>
      </c>
      <c r="I122">
        <v>2.4257097029600199E-2</v>
      </c>
      <c r="J122">
        <v>5.8840675630344097E-3</v>
      </c>
      <c r="K122">
        <v>8.8097336399999993</v>
      </c>
      <c r="L122">
        <v>0.347598035284788</v>
      </c>
      <c r="M122">
        <v>0.10992015016995101</v>
      </c>
      <c r="N122">
        <v>0.12082439413384501</v>
      </c>
      <c r="O122">
        <v>0.81916151550000005</v>
      </c>
      <c r="P122">
        <v>2.40645559460093E-2</v>
      </c>
      <c r="Q122">
        <v>7.6098807669937396E-3</v>
      </c>
      <c r="R122">
        <v>5.7910285287861199E-4</v>
      </c>
      <c r="S122">
        <v>0.58572018209999999</v>
      </c>
      <c r="T122">
        <v>4.0151878161860603E-2</v>
      </c>
      <c r="U122">
        <v>1.26971387325054E-2</v>
      </c>
      <c r="V122">
        <v>1.6121733199249001E-3</v>
      </c>
    </row>
    <row r="123" spans="1:22" x14ac:dyDescent="0.3">
      <c r="A123" t="s">
        <v>70</v>
      </c>
      <c r="B123" t="s">
        <v>237</v>
      </c>
      <c r="C123">
        <v>14.505905313</v>
      </c>
      <c r="D123">
        <v>0.98095680510648597</v>
      </c>
      <c r="E123">
        <v>0.31020577903783902</v>
      </c>
      <c r="F123">
        <v>0.96227625348472401</v>
      </c>
      <c r="G123">
        <v>0.30475751760000003</v>
      </c>
      <c r="H123">
        <v>5.2867220541440302E-2</v>
      </c>
      <c r="I123">
        <v>1.67180830473392E-2</v>
      </c>
      <c r="J123">
        <v>2.7949430077772899E-3</v>
      </c>
      <c r="K123">
        <v>3.4797459992999999</v>
      </c>
      <c r="L123">
        <v>0.36048595430133501</v>
      </c>
      <c r="M123">
        <v>0.113995668009159</v>
      </c>
      <c r="N123">
        <v>0.12995012324854399</v>
      </c>
      <c r="O123">
        <v>0.92955426740000002</v>
      </c>
      <c r="P123">
        <v>5.7658874521375199E-2</v>
      </c>
      <c r="Q123">
        <v>1.8233337080939702E-2</v>
      </c>
      <c r="R123">
        <v>3.3245458110716902E-3</v>
      </c>
      <c r="S123">
        <v>0.18513503079999999</v>
      </c>
      <c r="T123">
        <v>3.1459211553635298E-2</v>
      </c>
      <c r="U123">
        <v>9.9482761902571805E-3</v>
      </c>
      <c r="V123">
        <v>9.896819915763801E-4</v>
      </c>
    </row>
    <row r="124" spans="1:22" x14ac:dyDescent="0.3">
      <c r="A124" t="s">
        <v>147</v>
      </c>
      <c r="B124" t="s">
        <v>236</v>
      </c>
      <c r="C124">
        <v>22.947850123999999</v>
      </c>
      <c r="D124">
        <v>0.36787551765752102</v>
      </c>
      <c r="E124">
        <v>0.116332453121126</v>
      </c>
      <c r="F124">
        <v>0.13533239649178899</v>
      </c>
      <c r="G124">
        <v>0.62128969749999996</v>
      </c>
      <c r="H124">
        <v>3.8477155750884097E-2</v>
      </c>
      <c r="I124">
        <v>1.2167545005784E-2</v>
      </c>
      <c r="J124">
        <v>1.4804915146778E-3</v>
      </c>
      <c r="K124">
        <v>5.5097879487999997</v>
      </c>
      <c r="L124">
        <v>0.30793922332723001</v>
      </c>
      <c r="M124">
        <v>9.7378932661730006E-2</v>
      </c>
      <c r="N124">
        <v>9.4826565263377502E-2</v>
      </c>
      <c r="O124">
        <v>0.65319565160000004</v>
      </c>
      <c r="P124">
        <v>1.1461519869030601E-2</v>
      </c>
      <c r="Q124">
        <v>3.62445082334114E-3</v>
      </c>
      <c r="R124">
        <v>1.3136643770818299E-4</v>
      </c>
      <c r="S124">
        <v>0.36720892910000003</v>
      </c>
      <c r="T124">
        <v>2.1546677407907E-2</v>
      </c>
      <c r="U124">
        <v>6.8136576617879004E-3</v>
      </c>
      <c r="V124">
        <v>4.6425930732041002E-4</v>
      </c>
    </row>
    <row r="125" spans="1:22" x14ac:dyDescent="0.3">
      <c r="A125" t="s">
        <v>69</v>
      </c>
      <c r="B125" t="s">
        <v>453</v>
      </c>
      <c r="C125">
        <v>18.075932973</v>
      </c>
      <c r="D125">
        <v>1.36273120905849</v>
      </c>
      <c r="E125">
        <v>0.43093344592199001</v>
      </c>
      <c r="F125">
        <v>1.85703634814201</v>
      </c>
      <c r="G125">
        <v>0.64279195619999996</v>
      </c>
      <c r="H125">
        <v>3.4221451642388698E-2</v>
      </c>
      <c r="I125">
        <v>1.0821773202725799E-2</v>
      </c>
      <c r="J125">
        <v>1.17110775251235E-3</v>
      </c>
      <c r="K125">
        <v>5.5226817424999997</v>
      </c>
      <c r="L125">
        <v>0.31962212887858499</v>
      </c>
      <c r="M125">
        <v>0.101073391784821</v>
      </c>
      <c r="N125">
        <v>0.10215830526887899</v>
      </c>
      <c r="O125">
        <v>0.79197070110000001</v>
      </c>
      <c r="P125">
        <v>2.37325929000986E-2</v>
      </c>
      <c r="Q125">
        <v>7.5049048345852496E-3</v>
      </c>
      <c r="R125">
        <v>5.6323596576180997E-4</v>
      </c>
      <c r="S125">
        <v>0.3792230144</v>
      </c>
      <c r="T125">
        <v>1.9031220967535501E-2</v>
      </c>
      <c r="U125">
        <v>6.0182004911365399E-3</v>
      </c>
      <c r="V125">
        <v>3.6218737151516101E-4</v>
      </c>
    </row>
    <row r="126" spans="1:22" x14ac:dyDescent="0.3">
      <c r="A126" t="s">
        <v>105</v>
      </c>
      <c r="B126" t="s">
        <v>244</v>
      </c>
      <c r="C126">
        <v>24.240152978000001</v>
      </c>
      <c r="D126">
        <v>1.11914814592212</v>
      </c>
      <c r="E126">
        <v>0.35390571802683901</v>
      </c>
      <c r="F126">
        <v>1.2524925725209199</v>
      </c>
      <c r="G126">
        <v>0.72759367799999997</v>
      </c>
      <c r="H126">
        <v>0.20483908599674999</v>
      </c>
      <c r="I126">
        <v>6.4775806557683197E-2</v>
      </c>
      <c r="J126">
        <v>4.1959051151983999E-2</v>
      </c>
      <c r="K126">
        <v>7.8821371106999996</v>
      </c>
      <c r="L126">
        <v>1.32354354168203</v>
      </c>
      <c r="M126">
        <v>0.41854121741212302</v>
      </c>
      <c r="N126">
        <v>1.7517675067282199</v>
      </c>
      <c r="O126">
        <v>0.92886311850000003</v>
      </c>
      <c r="P126">
        <v>6.7892556040441504E-2</v>
      </c>
      <c r="Q126">
        <v>2.1469511325841802E-2</v>
      </c>
      <c r="R126">
        <v>4.6093991657044902E-3</v>
      </c>
      <c r="S126">
        <v>0.42437487870000001</v>
      </c>
      <c r="T126">
        <v>0.112478629312164</v>
      </c>
      <c r="U126">
        <v>3.55688656720217E-2</v>
      </c>
      <c r="V126">
        <v>1.26514420519432E-2</v>
      </c>
    </row>
    <row r="127" spans="1:22" x14ac:dyDescent="0.3">
      <c r="A127" t="s">
        <v>68</v>
      </c>
      <c r="B127" t="s">
        <v>235</v>
      </c>
      <c r="C127">
        <v>20.812845433</v>
      </c>
      <c r="D127">
        <v>1.3902005623703699</v>
      </c>
      <c r="E127">
        <v>0.43962001815373403</v>
      </c>
      <c r="F127">
        <v>1.9326576036148899</v>
      </c>
      <c r="G127">
        <v>0.4552885451</v>
      </c>
      <c r="H127">
        <v>0.108928080058143</v>
      </c>
      <c r="I127">
        <v>3.4446083413289703E-2</v>
      </c>
      <c r="J127">
        <v>1.18653266251531E-2</v>
      </c>
      <c r="K127">
        <v>4.7499474566000002</v>
      </c>
      <c r="L127">
        <v>0.70766430511106104</v>
      </c>
      <c r="M127">
        <v>0.22378310229512899</v>
      </c>
      <c r="N127">
        <v>0.50078876872832101</v>
      </c>
      <c r="O127">
        <v>0.91915072549999999</v>
      </c>
      <c r="P127">
        <v>7.9094603009425904E-2</v>
      </c>
      <c r="Q127">
        <v>2.50119096136594E-2</v>
      </c>
      <c r="R127">
        <v>6.2559562252186901E-3</v>
      </c>
      <c r="S127">
        <v>0.27254413840000002</v>
      </c>
      <c r="T127">
        <v>6.3518464341534797E-2</v>
      </c>
      <c r="U127">
        <v>2.0086302079543698E-2</v>
      </c>
      <c r="V127">
        <v>4.0345953123068299E-3</v>
      </c>
    </row>
    <row r="128" spans="1:22" x14ac:dyDescent="0.3">
      <c r="A128" t="s">
        <v>16</v>
      </c>
      <c r="B128" t="s">
        <v>216</v>
      </c>
      <c r="C128">
        <v>34.424192288333302</v>
      </c>
      <c r="D128">
        <v>3.4903192467413899</v>
      </c>
      <c r="E128">
        <v>1.42491686565529</v>
      </c>
      <c r="F128">
        <v>12.1823284441734</v>
      </c>
      <c r="G128">
        <v>1.1297371654999999</v>
      </c>
      <c r="H128">
        <v>0.126959333546425</v>
      </c>
      <c r="I128">
        <v>5.1830930878759202E-2</v>
      </c>
      <c r="J128">
        <v>1.6118672374552299E-2</v>
      </c>
      <c r="K128">
        <v>11.926278168333299</v>
      </c>
      <c r="L128">
        <v>0.59035100043107902</v>
      </c>
      <c r="M128">
        <v>0.24100978669961901</v>
      </c>
      <c r="N128">
        <v>0.34851430370997599</v>
      </c>
      <c r="O128">
        <v>1.15931923033333</v>
      </c>
      <c r="P128">
        <v>4.2521360892310602E-2</v>
      </c>
      <c r="Q128">
        <v>1.7359272892482801E-2</v>
      </c>
      <c r="R128">
        <v>1.8080661321341199E-3</v>
      </c>
      <c r="S128">
        <v>0.63891448583333299</v>
      </c>
      <c r="T128">
        <v>6.5748965140447702E-2</v>
      </c>
      <c r="U128">
        <v>2.6841902618355899E-2</v>
      </c>
      <c r="V128">
        <v>4.3229264170398102E-3</v>
      </c>
    </row>
    <row r="129" spans="1:22" x14ac:dyDescent="0.3">
      <c r="A129" t="s">
        <v>21</v>
      </c>
      <c r="B129" t="s">
        <v>218</v>
      </c>
      <c r="C129">
        <v>24.581791155000001</v>
      </c>
      <c r="D129">
        <v>3.5009709470480401</v>
      </c>
      <c r="E129">
        <v>1.42926540409601</v>
      </c>
      <c r="F129">
        <v>12.256797572074399</v>
      </c>
      <c r="G129">
        <v>0.63106302883333298</v>
      </c>
      <c r="H129">
        <v>0.156616856886171</v>
      </c>
      <c r="I129">
        <v>6.3938564081602894E-2</v>
      </c>
      <c r="J129">
        <v>2.4528839860903401E-2</v>
      </c>
      <c r="K129">
        <v>7.0785624251666697</v>
      </c>
      <c r="L129">
        <v>1.0544476862360801</v>
      </c>
      <c r="M129">
        <v>0.43047646528945399</v>
      </c>
      <c r="N129">
        <v>1.1118599230086199</v>
      </c>
      <c r="O129">
        <v>1.0801317969999999</v>
      </c>
      <c r="P129">
        <v>7.1931562679126398E-2</v>
      </c>
      <c r="Q129">
        <v>2.93659374941476E-2</v>
      </c>
      <c r="R129">
        <v>5.17414970946109E-3</v>
      </c>
      <c r="S129">
        <v>0.37174010750000003</v>
      </c>
      <c r="T129">
        <v>8.7416832453507495E-2</v>
      </c>
      <c r="U129">
        <v>3.5687772406910401E-2</v>
      </c>
      <c r="V129">
        <v>7.6417025962045998E-3</v>
      </c>
    </row>
    <row r="130" spans="1:22" x14ac:dyDescent="0.3">
      <c r="A130" t="s">
        <v>166</v>
      </c>
      <c r="B130" t="s">
        <v>257</v>
      </c>
      <c r="C130">
        <v>21.49008555</v>
      </c>
      <c r="D130">
        <v>0.70152561684833903</v>
      </c>
      <c r="E130">
        <v>0.221841878619534</v>
      </c>
      <c r="F130">
        <v>0.49213819109444201</v>
      </c>
      <c r="G130">
        <v>0.55249658180000005</v>
      </c>
      <c r="H130">
        <v>3.8534107095508301E-2</v>
      </c>
      <c r="I130">
        <v>1.21855546022662E-2</v>
      </c>
      <c r="J130">
        <v>1.4848774096481001E-3</v>
      </c>
      <c r="K130">
        <v>7.3554375714000004</v>
      </c>
      <c r="L130">
        <v>0.42557976861878599</v>
      </c>
      <c r="M130">
        <v>0.13458013949228201</v>
      </c>
      <c r="N130">
        <v>0.18111813945762001</v>
      </c>
      <c r="O130">
        <v>1.1114658674</v>
      </c>
      <c r="P130">
        <v>1.3534421053196201E-2</v>
      </c>
      <c r="Q130">
        <v>4.2799597339835101E-3</v>
      </c>
      <c r="R130">
        <v>1.83180553245202E-4</v>
      </c>
      <c r="S130">
        <v>0.32851123780000002</v>
      </c>
      <c r="T130">
        <v>2.1843583926698398E-2</v>
      </c>
      <c r="U130">
        <v>6.90754774694114E-3</v>
      </c>
      <c r="V130">
        <v>4.7714215876271598E-4</v>
      </c>
    </row>
    <row r="131" spans="1:22" x14ac:dyDescent="0.3">
      <c r="A131" t="s">
        <v>106</v>
      </c>
      <c r="B131" t="s">
        <v>245</v>
      </c>
      <c r="C131">
        <v>22.348097469999999</v>
      </c>
      <c r="D131">
        <v>1.02176368921099</v>
      </c>
      <c r="E131">
        <v>0.323110048836313</v>
      </c>
      <c r="F131">
        <v>1.0440010365900501</v>
      </c>
      <c r="G131">
        <v>0.4617405503</v>
      </c>
      <c r="H131">
        <v>8.1622327259063404E-2</v>
      </c>
      <c r="I131">
        <v>2.5811246206228902E-2</v>
      </c>
      <c r="J131">
        <v>6.6622043071856499E-3</v>
      </c>
      <c r="K131">
        <v>3.8573134569</v>
      </c>
      <c r="L131">
        <v>0.43250199908551101</v>
      </c>
      <c r="M131">
        <v>0.13676914096862799</v>
      </c>
      <c r="N131">
        <v>0.18705797921296299</v>
      </c>
      <c r="O131">
        <v>0.66106362380000006</v>
      </c>
      <c r="P131">
        <v>3.2171144061628298E-2</v>
      </c>
      <c r="Q131">
        <v>1.01734090168146E-2</v>
      </c>
      <c r="R131">
        <v>1.03498251023404E-3</v>
      </c>
      <c r="S131">
        <v>0.2765035414</v>
      </c>
      <c r="T131">
        <v>4.6739423549243E-2</v>
      </c>
      <c r="U131">
        <v>1.4780303493891899E-2</v>
      </c>
      <c r="V131">
        <v>2.1845737137155298E-3</v>
      </c>
    </row>
    <row r="132" spans="1:22" x14ac:dyDescent="0.3">
      <c r="A132" t="s">
        <v>107</v>
      </c>
      <c r="B132" t="s">
        <v>246</v>
      </c>
      <c r="C132">
        <v>23.969492943999999</v>
      </c>
      <c r="D132">
        <v>1.91371445785642</v>
      </c>
      <c r="E132">
        <v>0.60516964780206095</v>
      </c>
      <c r="F132">
        <v>3.66230302620871</v>
      </c>
      <c r="G132">
        <v>0.85898088979999998</v>
      </c>
      <c r="H132">
        <v>0.17000610016235099</v>
      </c>
      <c r="I132">
        <v>5.3760649263575003E-2</v>
      </c>
      <c r="J132">
        <v>2.89020740924112E-2</v>
      </c>
      <c r="K132">
        <v>5.9822374221999999</v>
      </c>
      <c r="L132">
        <v>0.71099909471171396</v>
      </c>
      <c r="M132">
        <v>0.22483765536068001</v>
      </c>
      <c r="N132">
        <v>0.50551971268087703</v>
      </c>
      <c r="O132">
        <v>0.5858067428</v>
      </c>
      <c r="P132">
        <v>4.0301694966808903E-2</v>
      </c>
      <c r="Q132">
        <v>1.2744514966046E-2</v>
      </c>
      <c r="R132">
        <v>1.6242266171977099E-3</v>
      </c>
      <c r="S132">
        <v>0.49627491950000002</v>
      </c>
      <c r="T132">
        <v>9.1918032965434507E-2</v>
      </c>
      <c r="U132">
        <v>2.9067034221321401E-2</v>
      </c>
      <c r="V132">
        <v>8.4489247842347102E-3</v>
      </c>
    </row>
    <row r="133" spans="1:22" x14ac:dyDescent="0.3">
      <c r="A133" t="s">
        <v>60</v>
      </c>
      <c r="B133" t="s">
        <v>233</v>
      </c>
      <c r="C133">
        <v>23.120876889000002</v>
      </c>
      <c r="D133">
        <v>0.55689056476799004</v>
      </c>
      <c r="E133">
        <v>0.176104259212437</v>
      </c>
      <c r="F133">
        <v>0.31012710112761099</v>
      </c>
      <c r="G133">
        <v>0.93641837220000002</v>
      </c>
      <c r="H133">
        <v>8.7399953793426702E-2</v>
      </c>
      <c r="I133">
        <v>2.7638292138070199E-2</v>
      </c>
      <c r="J133">
        <v>7.6387519230931202E-3</v>
      </c>
      <c r="K133">
        <v>6.2140808286000002</v>
      </c>
      <c r="L133">
        <v>0.31719587455041098</v>
      </c>
      <c r="M133">
        <v>0.100306142798834</v>
      </c>
      <c r="N133">
        <v>0.10061322283180001</v>
      </c>
      <c r="O133">
        <v>0.72382394940000006</v>
      </c>
      <c r="P133">
        <v>1.6854912798882401E-2</v>
      </c>
      <c r="Q133">
        <v>5.3299914207992002E-3</v>
      </c>
      <c r="R133">
        <v>2.8408808545793098E-4</v>
      </c>
      <c r="S133">
        <v>0.53845231660000004</v>
      </c>
      <c r="T133">
        <v>4.6153827061671898E-2</v>
      </c>
      <c r="U133">
        <v>1.459512162484E-2</v>
      </c>
      <c r="V133">
        <v>2.13017575243872E-3</v>
      </c>
    </row>
    <row r="134" spans="1:22" x14ac:dyDescent="0.3">
      <c r="A134" t="s">
        <v>61</v>
      </c>
      <c r="B134" t="s">
        <v>234</v>
      </c>
      <c r="C134">
        <v>20.145122491999999</v>
      </c>
      <c r="D134">
        <v>1.23990738911291</v>
      </c>
      <c r="E134">
        <v>0.39209314372694498</v>
      </c>
      <c r="F134">
        <v>1.5373703335767901</v>
      </c>
      <c r="G134">
        <v>0.69062127510000004</v>
      </c>
      <c r="H134">
        <v>0.16823360050716499</v>
      </c>
      <c r="I134">
        <v>5.3200135657350003E-2</v>
      </c>
      <c r="J134">
        <v>2.8302544339604399E-2</v>
      </c>
      <c r="K134">
        <v>5.5026724064000003</v>
      </c>
      <c r="L134">
        <v>0.65878909774003902</v>
      </c>
      <c r="M134">
        <v>0.20832740465458099</v>
      </c>
      <c r="N134">
        <v>0.43400307530113502</v>
      </c>
      <c r="O134">
        <v>0.81845211360000003</v>
      </c>
      <c r="P134">
        <v>5.6973287195199097E-2</v>
      </c>
      <c r="Q134">
        <v>1.80165353323735E-2</v>
      </c>
      <c r="R134">
        <v>3.2459554538266299E-3</v>
      </c>
      <c r="S134">
        <v>0.40459235319999998</v>
      </c>
      <c r="T134">
        <v>9.2533280703861895E-2</v>
      </c>
      <c r="U134">
        <v>2.9261592639191199E-2</v>
      </c>
      <c r="V134">
        <v>8.5624080378196906E-3</v>
      </c>
    </row>
    <row r="135" spans="1:22" x14ac:dyDescent="0.3">
      <c r="A135" t="s">
        <v>62</v>
      </c>
      <c r="B135" t="s">
        <v>438</v>
      </c>
      <c r="C135">
        <v>20.472817203999998</v>
      </c>
      <c r="D135">
        <v>1.8107112549475799</v>
      </c>
      <c r="E135">
        <v>0.57259717505361996</v>
      </c>
      <c r="F135">
        <v>3.2786752487938502</v>
      </c>
      <c r="G135">
        <v>0.58105613639999998</v>
      </c>
      <c r="H135">
        <v>8.9081543594170101E-2</v>
      </c>
      <c r="I135">
        <v>2.8170057524115999E-2</v>
      </c>
      <c r="J135">
        <v>7.9355214091200305E-3</v>
      </c>
      <c r="K135">
        <v>5.0355422829999998</v>
      </c>
      <c r="L135">
        <v>0.50718491302466895</v>
      </c>
      <c r="M135">
        <v>0.16038595200323499</v>
      </c>
      <c r="N135">
        <v>0.25723653599984098</v>
      </c>
      <c r="O135">
        <v>0.86568572519999998</v>
      </c>
      <c r="P135">
        <v>3.0498153633852301E-2</v>
      </c>
      <c r="Q135">
        <v>9.6443629912714296E-3</v>
      </c>
      <c r="R135">
        <v>9.3013737507406105E-4</v>
      </c>
      <c r="S135">
        <v>0.34434601259999997</v>
      </c>
      <c r="T135">
        <v>5.0333022416123703E-2</v>
      </c>
      <c r="U135">
        <v>1.5916699235526199E-2</v>
      </c>
      <c r="V135">
        <v>2.5334131455420099E-3</v>
      </c>
    </row>
    <row r="136" spans="1:22" x14ac:dyDescent="0.3">
      <c r="A136" t="s">
        <v>39</v>
      </c>
      <c r="B136" t="s">
        <v>229</v>
      </c>
      <c r="C136">
        <v>24.421953921</v>
      </c>
      <c r="D136">
        <v>1.3723582087827499</v>
      </c>
      <c r="E136">
        <v>0.43397777053823799</v>
      </c>
      <c r="F136">
        <v>1.8833670532133999</v>
      </c>
      <c r="G136">
        <v>1.0596806801</v>
      </c>
      <c r="H136">
        <v>4.6576795073467098E-2</v>
      </c>
      <c r="I136">
        <v>1.47288758543066E-2</v>
      </c>
      <c r="J136">
        <v>2.1693978393157501E-3</v>
      </c>
      <c r="K136">
        <v>8.9130213828000002</v>
      </c>
      <c r="L136">
        <v>0.33494608438197698</v>
      </c>
      <c r="M136">
        <v>0.1059192520002</v>
      </c>
      <c r="N136">
        <v>0.112188879442819</v>
      </c>
      <c r="O136">
        <v>0.82105168660000005</v>
      </c>
      <c r="P136">
        <v>3.58058236207719E-3</v>
      </c>
      <c r="Q136">
        <v>1.13227956139896E-3</v>
      </c>
      <c r="R136" s="9">
        <v>1.28205700516183E-5</v>
      </c>
      <c r="S136">
        <v>0.60328311590000006</v>
      </c>
      <c r="T136">
        <v>2.40816212186033E-2</v>
      </c>
      <c r="U136">
        <v>7.6152772800226103E-3</v>
      </c>
      <c r="V136">
        <v>5.7992448051628496E-4</v>
      </c>
    </row>
    <row r="137" spans="1:22" x14ac:dyDescent="0.3">
      <c r="A137" t="s">
        <v>35</v>
      </c>
      <c r="B137" t="s">
        <v>226</v>
      </c>
      <c r="C137">
        <v>26.636692708000002</v>
      </c>
      <c r="D137">
        <v>0.696217543725276</v>
      </c>
      <c r="E137">
        <v>0.220163318513974</v>
      </c>
      <c r="F137">
        <v>0.48471886819085702</v>
      </c>
      <c r="G137">
        <v>1.4580297899000001</v>
      </c>
      <c r="H137">
        <v>0.20805888470903999</v>
      </c>
      <c r="I137">
        <v>6.5793996311494699E-2</v>
      </c>
      <c r="J137">
        <v>4.3288499506369801E-2</v>
      </c>
      <c r="K137">
        <v>11.389203134000001</v>
      </c>
      <c r="L137">
        <v>1.0853464828564201</v>
      </c>
      <c r="M137">
        <v>0.34321669362791901</v>
      </c>
      <c r="N137">
        <v>1.17797698784881</v>
      </c>
      <c r="O137">
        <v>0.850288394</v>
      </c>
      <c r="P137">
        <v>2.87193889082978E-2</v>
      </c>
      <c r="Q137">
        <v>9.0818681958397696E-3</v>
      </c>
      <c r="R137">
        <v>8.2480329926605902E-4</v>
      </c>
      <c r="S137">
        <v>0.8018040367</v>
      </c>
      <c r="T137">
        <v>9.9126180664248706E-2</v>
      </c>
      <c r="U137">
        <v>3.1346450665236801E-2</v>
      </c>
      <c r="V137">
        <v>9.8259996930812801E-3</v>
      </c>
    </row>
    <row r="138" spans="1:22" x14ac:dyDescent="0.3">
      <c r="A138" t="s">
        <v>58</v>
      </c>
      <c r="B138" t="s">
        <v>232</v>
      </c>
      <c r="C138">
        <v>23.996602228</v>
      </c>
      <c r="D138">
        <v>0.92589479473891101</v>
      </c>
      <c r="E138">
        <v>0.29279364250690398</v>
      </c>
      <c r="F138">
        <v>0.85728117092460898</v>
      </c>
      <c r="G138">
        <v>0.9969604943</v>
      </c>
      <c r="H138">
        <v>0.121000171974259</v>
      </c>
      <c r="I138">
        <v>3.82636140710731E-2</v>
      </c>
      <c r="J138">
        <v>1.46410416178002E-2</v>
      </c>
      <c r="K138">
        <v>9.6869610224000002</v>
      </c>
      <c r="L138">
        <v>0.68927220693178204</v>
      </c>
      <c r="M138">
        <v>0.21796701017553299</v>
      </c>
      <c r="N138">
        <v>0.47509617524860898</v>
      </c>
      <c r="O138">
        <v>0.95830028850000004</v>
      </c>
      <c r="P138">
        <v>3.61787056727206E-2</v>
      </c>
      <c r="Q138">
        <v>1.14407112722651E-2</v>
      </c>
      <c r="R138">
        <v>1.30889874415335E-3</v>
      </c>
      <c r="S138">
        <v>0.57007362490000002</v>
      </c>
      <c r="T138">
        <v>6.3931593994484101E-2</v>
      </c>
      <c r="U138">
        <v>2.0216945146771199E-2</v>
      </c>
      <c r="V138">
        <v>4.08724871067556E-3</v>
      </c>
    </row>
    <row r="139" spans="1:22" x14ac:dyDescent="0.3">
      <c r="A139" t="s">
        <v>33</v>
      </c>
      <c r="B139" t="s">
        <v>224</v>
      </c>
      <c r="C139">
        <v>23.576166430000001</v>
      </c>
      <c r="D139">
        <v>0.180483896248157</v>
      </c>
      <c r="E139">
        <v>5.7074019312569398E-2</v>
      </c>
      <c r="F139">
        <v>3.2574436804915403E-2</v>
      </c>
      <c r="G139">
        <v>0.79166634650000001</v>
      </c>
      <c r="H139">
        <v>0.14610529733823499</v>
      </c>
      <c r="I139">
        <v>4.6202551780496003E-2</v>
      </c>
      <c r="J139">
        <v>2.1346757910294101E-2</v>
      </c>
      <c r="K139">
        <v>9.3827255203999993</v>
      </c>
      <c r="L139">
        <v>0.99302482443690199</v>
      </c>
      <c r="M139">
        <v>0.31402202183094402</v>
      </c>
      <c r="N139">
        <v>0.98609830194794001</v>
      </c>
      <c r="O139">
        <v>1.0721394571</v>
      </c>
      <c r="P139">
        <v>4.7375025522581701E-2</v>
      </c>
      <c r="Q139">
        <v>1.49812984859967E-2</v>
      </c>
      <c r="R139">
        <v>2.2443930432652602E-3</v>
      </c>
      <c r="S139">
        <v>0.4602538451</v>
      </c>
      <c r="T139">
        <v>7.8651615450707493E-2</v>
      </c>
      <c r="U139">
        <v>2.4871824647592598E-2</v>
      </c>
      <c r="V139">
        <v>6.1860766130059702E-3</v>
      </c>
    </row>
    <row r="140" spans="1:22" x14ac:dyDescent="0.3">
      <c r="A140" t="s">
        <v>34</v>
      </c>
      <c r="B140" t="s">
        <v>225</v>
      </c>
      <c r="C140">
        <v>30.677447239999999</v>
      </c>
      <c r="D140">
        <v>0.23668899421381401</v>
      </c>
      <c r="E140">
        <v>7.4847631881006696E-2</v>
      </c>
      <c r="F140">
        <v>5.6021679981946897E-2</v>
      </c>
      <c r="G140">
        <v>1.2700075667999999</v>
      </c>
      <c r="H140">
        <v>9.7175335705219704E-2</v>
      </c>
      <c r="I140">
        <v>3.0729539321997901E-2</v>
      </c>
      <c r="J140">
        <v>9.4430458694221408E-3</v>
      </c>
      <c r="K140">
        <v>10.824810641999999</v>
      </c>
      <c r="L140">
        <v>0.52000080100030499</v>
      </c>
      <c r="M140">
        <v>0.16443869162729299</v>
      </c>
      <c r="N140">
        <v>0.27040083304095802</v>
      </c>
      <c r="O140">
        <v>0.86639706949999995</v>
      </c>
      <c r="P140">
        <v>1.5403534312721699E-2</v>
      </c>
      <c r="Q140">
        <v>4.8710252444756803E-3</v>
      </c>
      <c r="R140">
        <v>2.37268869323193E-4</v>
      </c>
      <c r="S140">
        <v>0.71022725600000003</v>
      </c>
      <c r="T140">
        <v>4.8266870018773403E-2</v>
      </c>
      <c r="U140">
        <v>1.5263324478661799E-2</v>
      </c>
      <c r="V140">
        <v>2.3296907414091699E-3</v>
      </c>
    </row>
    <row r="141" spans="1:22" x14ac:dyDescent="0.3">
      <c r="A141" t="s">
        <v>108</v>
      </c>
      <c r="B141" t="s">
        <v>247</v>
      </c>
      <c r="C141">
        <v>18.474460963999999</v>
      </c>
      <c r="D141">
        <v>0.124992692409704</v>
      </c>
      <c r="E141">
        <v>3.9526159889150397E-2</v>
      </c>
      <c r="F141">
        <v>1.56231731558268E-2</v>
      </c>
      <c r="G141">
        <v>0.70523984110000004</v>
      </c>
      <c r="H141">
        <v>5.6026028489092897E-2</v>
      </c>
      <c r="I141">
        <v>1.7716985827901599E-2</v>
      </c>
      <c r="J141">
        <v>3.1389158682606499E-3</v>
      </c>
      <c r="K141">
        <v>6.0296280205999997</v>
      </c>
      <c r="L141">
        <v>0.24605744937637999</v>
      </c>
      <c r="M141">
        <v>7.7810197528093705E-2</v>
      </c>
      <c r="N141">
        <v>6.0544268393609602E-2</v>
      </c>
      <c r="O141">
        <v>0.69147035059999995</v>
      </c>
      <c r="P141">
        <v>1.7693769341054901E-2</v>
      </c>
      <c r="Q141">
        <v>5.5952611511390204E-3</v>
      </c>
      <c r="R141">
        <v>3.1306947349445498E-4</v>
      </c>
      <c r="S141">
        <v>0.41373724340000001</v>
      </c>
      <c r="T141">
        <v>3.0856384340738601E-2</v>
      </c>
      <c r="U141">
        <v>9.7576454874287195E-3</v>
      </c>
      <c r="V141">
        <v>9.5211645458338095E-4</v>
      </c>
    </row>
    <row r="142" spans="1:22" x14ac:dyDescent="0.3">
      <c r="A142" t="s">
        <v>109</v>
      </c>
      <c r="B142" t="s">
        <v>248</v>
      </c>
      <c r="C142">
        <v>28.040754789000001</v>
      </c>
      <c r="D142">
        <v>0.30114235642075698</v>
      </c>
      <c r="E142">
        <v>9.5229574623982502E-2</v>
      </c>
      <c r="F142">
        <v>9.0686718830646496E-2</v>
      </c>
      <c r="G142">
        <v>0.81519236539999995</v>
      </c>
      <c r="H142">
        <v>3.0177865193288501E-2</v>
      </c>
      <c r="I142">
        <v>9.5430788932309198E-3</v>
      </c>
      <c r="J142">
        <v>9.1070354762429401E-4</v>
      </c>
      <c r="K142">
        <v>6.4543256244</v>
      </c>
      <c r="L142">
        <v>0.15752733927062801</v>
      </c>
      <c r="M142">
        <v>4.9814518584127297E-2</v>
      </c>
      <c r="N142">
        <v>2.4814862617683599E-2</v>
      </c>
      <c r="O142">
        <v>0.63889743809999999</v>
      </c>
      <c r="P142">
        <v>1.52589836494172E-3</v>
      </c>
      <c r="Q142">
        <v>4.82531431114266E-4</v>
      </c>
      <c r="R142" s="9">
        <v>2.3283658201318099E-6</v>
      </c>
      <c r="S142">
        <v>0.47385035710000001</v>
      </c>
      <c r="T142">
        <v>1.6309841428077801E-2</v>
      </c>
      <c r="U142">
        <v>5.1576247188899003E-3</v>
      </c>
      <c r="V142">
        <v>2.6601092740904199E-4</v>
      </c>
    </row>
    <row r="143" spans="1:22" x14ac:dyDescent="0.3">
      <c r="A143" t="s">
        <v>110</v>
      </c>
      <c r="B143" t="s">
        <v>249</v>
      </c>
      <c r="C143">
        <v>24.933177118</v>
      </c>
      <c r="D143">
        <v>0.46102164503469101</v>
      </c>
      <c r="E143">
        <v>0.14578784489472801</v>
      </c>
      <c r="F143">
        <v>0.21254095719049301</v>
      </c>
      <c r="G143">
        <v>0.84738286249999994</v>
      </c>
      <c r="H143">
        <v>3.6630200344440499E-2</v>
      </c>
      <c r="I143">
        <v>1.15834864236716E-2</v>
      </c>
      <c r="J143">
        <v>1.3417715772738501E-3</v>
      </c>
      <c r="K143">
        <v>6.3703583615000001</v>
      </c>
      <c r="L143">
        <v>0.16934919716175101</v>
      </c>
      <c r="M143">
        <v>5.35529182952054E-2</v>
      </c>
      <c r="N143">
        <v>2.8679150579329502E-2</v>
      </c>
      <c r="O143">
        <v>0.59687433079999996</v>
      </c>
      <c r="P143">
        <v>5.0819707175736003E-3</v>
      </c>
      <c r="Q143">
        <v>1.60706024698129E-3</v>
      </c>
      <c r="R143" s="9">
        <v>2.5826426374275601E-5</v>
      </c>
      <c r="S143">
        <v>0.49119014439999997</v>
      </c>
      <c r="T143">
        <v>1.96939375504749E-2</v>
      </c>
      <c r="U143">
        <v>6.2277698756618002E-3</v>
      </c>
      <c r="V143">
        <v>3.8785117624200697E-4</v>
      </c>
    </row>
    <row r="144" spans="1:22" x14ac:dyDescent="0.3">
      <c r="A144" t="s">
        <v>183</v>
      </c>
      <c r="B144" t="s">
        <v>254</v>
      </c>
      <c r="C144">
        <v>12.611997035</v>
      </c>
      <c r="D144">
        <v>0.29691939052560601</v>
      </c>
      <c r="E144">
        <v>9.3894155552993602E-2</v>
      </c>
      <c r="F144">
        <v>8.8161124470097496E-2</v>
      </c>
      <c r="G144">
        <v>0.47810966240000002</v>
      </c>
      <c r="H144">
        <v>8.3317100270614605E-2</v>
      </c>
      <c r="I144">
        <v>2.63471804895773E-2</v>
      </c>
      <c r="J144">
        <v>6.9417391975036399E-3</v>
      </c>
      <c r="K144">
        <v>5.6474540925000003</v>
      </c>
      <c r="L144">
        <v>0.61945196112140299</v>
      </c>
      <c r="M144">
        <v>0.19588790982016999</v>
      </c>
      <c r="N144">
        <v>0.38372073213715202</v>
      </c>
      <c r="O144">
        <v>1.6252462694000001</v>
      </c>
      <c r="P144">
        <v>6.1870403007234002E-2</v>
      </c>
      <c r="Q144">
        <v>1.9565139325539101E-2</v>
      </c>
      <c r="R144">
        <v>3.8279467682775501E-3</v>
      </c>
      <c r="S144">
        <v>0.2858884767</v>
      </c>
      <c r="T144">
        <v>4.7959018967947999E-2</v>
      </c>
      <c r="U144">
        <v>1.51659734285934E-2</v>
      </c>
      <c r="V144">
        <v>2.3000675003679999E-3</v>
      </c>
    </row>
    <row r="145" spans="1:22" x14ac:dyDescent="0.3">
      <c r="A145" t="s">
        <v>131</v>
      </c>
      <c r="B145" t="s">
        <v>552</v>
      </c>
      <c r="C145">
        <v>22.976000609</v>
      </c>
      <c r="D145">
        <v>0.393981795854906</v>
      </c>
      <c r="E145">
        <v>0.124587983154499</v>
      </c>
      <c r="F145">
        <v>0.15522165546505701</v>
      </c>
      <c r="G145">
        <v>0.49394991529999999</v>
      </c>
      <c r="H145">
        <v>3.1467797656436702E-2</v>
      </c>
      <c r="I145">
        <v>9.9509913543648493E-3</v>
      </c>
      <c r="J145">
        <v>9.9022228934644006E-4</v>
      </c>
      <c r="K145">
        <v>4.6171671268000001</v>
      </c>
      <c r="L145">
        <v>0.261660600594874</v>
      </c>
      <c r="M145">
        <v>8.2744347180741001E-2</v>
      </c>
      <c r="N145">
        <v>6.8466269903669996E-2</v>
      </c>
      <c r="O145">
        <v>0.68017915419999997</v>
      </c>
      <c r="P145">
        <v>1.1301973827459099E-2</v>
      </c>
      <c r="Q145">
        <v>3.5739979350381599E-3</v>
      </c>
      <c r="R145">
        <v>1.2773461239657099E-4</v>
      </c>
      <c r="S145">
        <v>0.29523028550000002</v>
      </c>
      <c r="T145">
        <v>1.8041383662061601E-2</v>
      </c>
      <c r="U145">
        <v>5.7051864513064203E-3</v>
      </c>
      <c r="V145">
        <v>3.25491524441704E-4</v>
      </c>
    </row>
    <row r="146" spans="1:22" x14ac:dyDescent="0.3">
      <c r="A146" t="s">
        <v>57</v>
      </c>
      <c r="B146" t="s">
        <v>231</v>
      </c>
      <c r="C146">
        <v>28.853237924999998</v>
      </c>
      <c r="D146">
        <v>1.5481286852167799</v>
      </c>
      <c r="E146">
        <v>0.48956127563268798</v>
      </c>
      <c r="F146">
        <v>2.3967024259910401</v>
      </c>
      <c r="G146">
        <v>1.1305785924</v>
      </c>
      <c r="H146">
        <v>0.15332667128532701</v>
      </c>
      <c r="I146">
        <v>4.8486150731357203E-2</v>
      </c>
      <c r="J146">
        <v>2.3509068127438901E-2</v>
      </c>
      <c r="K146">
        <v>9.3361584524999994</v>
      </c>
      <c r="L146">
        <v>1.0220520968876201</v>
      </c>
      <c r="M146">
        <v>0.323201251351595</v>
      </c>
      <c r="N146">
        <v>1.04459048875237</v>
      </c>
      <c r="O146">
        <v>0.86064731780000003</v>
      </c>
      <c r="P146">
        <v>1.09261526115111E-2</v>
      </c>
      <c r="Q146">
        <v>3.4551528314971901E-3</v>
      </c>
      <c r="R146">
        <v>1.1938081089002999E-4</v>
      </c>
      <c r="S146">
        <v>0.64265826999999998</v>
      </c>
      <c r="T146">
        <v>7.4227852948749798E-2</v>
      </c>
      <c r="U146">
        <v>2.34729081142095E-2</v>
      </c>
      <c r="V146">
        <v>5.5097741533812299E-3</v>
      </c>
    </row>
    <row r="147" spans="1:22" x14ac:dyDescent="0.3">
      <c r="A147" t="s">
        <v>130</v>
      </c>
      <c r="B147" t="s">
        <v>550</v>
      </c>
      <c r="C147">
        <v>26.934880635999999</v>
      </c>
      <c r="D147">
        <v>0.96139414498864395</v>
      </c>
      <c r="E147">
        <v>0.30401952273142702</v>
      </c>
      <c r="F147">
        <v>0.92427870201844498</v>
      </c>
      <c r="G147">
        <v>0.82456435900000002</v>
      </c>
      <c r="H147">
        <v>0.114259279812603</v>
      </c>
      <c r="I147">
        <v>3.6131956801832198E-2</v>
      </c>
      <c r="J147">
        <v>1.3055183023294699E-2</v>
      </c>
      <c r="K147">
        <v>6.3009210572000001</v>
      </c>
      <c r="L147">
        <v>0.39985931573366901</v>
      </c>
      <c r="M147">
        <v>0.12644661813548</v>
      </c>
      <c r="N147">
        <v>0.159887472378998</v>
      </c>
      <c r="O147">
        <v>0.60282388139999998</v>
      </c>
      <c r="P147">
        <v>2.9377834812444801E-2</v>
      </c>
      <c r="Q147">
        <v>9.2900870731511109E-3</v>
      </c>
      <c r="R147">
        <v>8.6305717826729304E-4</v>
      </c>
      <c r="S147">
        <v>0.47841014850000002</v>
      </c>
      <c r="T147">
        <v>6.1472492078900397E-2</v>
      </c>
      <c r="U147">
        <v>1.9439308841598401E-2</v>
      </c>
      <c r="V147">
        <v>3.7788672823904699E-3</v>
      </c>
    </row>
    <row r="148" spans="1:22" x14ac:dyDescent="0.3">
      <c r="A148" t="s">
        <v>63</v>
      </c>
      <c r="B148" t="s">
        <v>441</v>
      </c>
      <c r="C148">
        <v>21.539096545</v>
      </c>
      <c r="D148">
        <v>0.49387399860762199</v>
      </c>
      <c r="E148">
        <v>0.156176671273491</v>
      </c>
      <c r="F148">
        <v>0.24391152650068099</v>
      </c>
      <c r="G148">
        <v>0.81882051219999996</v>
      </c>
      <c r="H148">
        <v>6.9304493198775005E-2</v>
      </c>
      <c r="I148">
        <v>2.19160050591777E-2</v>
      </c>
      <c r="J148">
        <v>4.8031127775390496E-3</v>
      </c>
      <c r="K148">
        <v>6.1839450729000003</v>
      </c>
      <c r="L148">
        <v>0.22552204039760099</v>
      </c>
      <c r="M148">
        <v>7.1316331022492505E-2</v>
      </c>
      <c r="N148">
        <v>5.0860190705097202E-2</v>
      </c>
      <c r="O148">
        <v>0.81359188780000002</v>
      </c>
      <c r="P148">
        <v>2.1502142652290099E-2</v>
      </c>
      <c r="Q148">
        <v>6.7995745355090599E-3</v>
      </c>
      <c r="R148">
        <v>4.6234213863943199E-4</v>
      </c>
      <c r="S148">
        <v>0.4781911284</v>
      </c>
      <c r="T148">
        <v>3.7525158828276499E-2</v>
      </c>
      <c r="U148">
        <v>1.1866497145692901E-2</v>
      </c>
      <c r="V148">
        <v>1.40813754508738E-3</v>
      </c>
    </row>
    <row r="149" spans="1:22" x14ac:dyDescent="0.3">
      <c r="A149" t="s">
        <v>153</v>
      </c>
      <c r="B149" t="s">
        <v>590</v>
      </c>
      <c r="C149">
        <v>21.532635356</v>
      </c>
      <c r="D149">
        <v>0.59548157539632596</v>
      </c>
      <c r="E149">
        <v>0.18830780829176799</v>
      </c>
      <c r="F149">
        <v>0.354598306636491</v>
      </c>
      <c r="G149">
        <v>0.45146247509999998</v>
      </c>
      <c r="H149">
        <v>3.6191679953866601E-2</v>
      </c>
      <c r="I149">
        <v>1.14448141002076E-2</v>
      </c>
      <c r="J149">
        <v>1.3098376978831099E-3</v>
      </c>
      <c r="K149">
        <v>4.8277661673000001</v>
      </c>
      <c r="L149">
        <v>0.207493404773719</v>
      </c>
      <c r="M149">
        <v>6.5615175854820504E-2</v>
      </c>
      <c r="N149">
        <v>4.30535130245902E-2</v>
      </c>
      <c r="O149">
        <v>0.79363069890000004</v>
      </c>
      <c r="P149">
        <v>1.6961998069550399E-2</v>
      </c>
      <c r="Q149">
        <v>5.3638547567158301E-3</v>
      </c>
      <c r="R149">
        <v>2.8770937851143002E-4</v>
      </c>
      <c r="S149">
        <v>0.27083159270000001</v>
      </c>
      <c r="T149">
        <v>2.0845222025405799E-2</v>
      </c>
      <c r="U149">
        <v>6.5918379932190796E-3</v>
      </c>
      <c r="V149">
        <v>4.3452328128846499E-4</v>
      </c>
    </row>
    <row r="150" spans="1:22" x14ac:dyDescent="0.3">
      <c r="A150" t="s">
        <v>129</v>
      </c>
      <c r="B150" t="s">
        <v>547</v>
      </c>
      <c r="C150">
        <v>22.608783642999999</v>
      </c>
      <c r="D150">
        <v>1.3850561581135199</v>
      </c>
      <c r="E150">
        <v>0.43799321468810298</v>
      </c>
      <c r="F150">
        <v>1.9183805611281901</v>
      </c>
      <c r="G150">
        <v>0.86396205650000002</v>
      </c>
      <c r="H150">
        <v>3.9483702230160199E-2</v>
      </c>
      <c r="I150">
        <v>1.2485842950317599E-2</v>
      </c>
      <c r="J150">
        <v>1.5589627417999499E-3</v>
      </c>
      <c r="K150">
        <v>6.5674949557</v>
      </c>
      <c r="L150">
        <v>0.24099649431202999</v>
      </c>
      <c r="M150">
        <v>7.6209783014182797E-2</v>
      </c>
      <c r="N150">
        <v>5.80793102706883E-2</v>
      </c>
      <c r="O150">
        <v>0.60869351699999996</v>
      </c>
      <c r="P150">
        <v>8.4155597250030502E-3</v>
      </c>
      <c r="Q150">
        <v>2.6612336516189899E-3</v>
      </c>
      <c r="R150" s="9">
        <v>7.08216454850934E-5</v>
      </c>
      <c r="S150">
        <v>0.50008392040000005</v>
      </c>
      <c r="T150">
        <v>2.1134087466872901E-2</v>
      </c>
      <c r="U150">
        <v>6.6831852664536798E-3</v>
      </c>
      <c r="V150">
        <v>4.4664965305743498E-4</v>
      </c>
    </row>
    <row r="151" spans="1:22" x14ac:dyDescent="0.3">
      <c r="A151" t="s">
        <v>56</v>
      </c>
      <c r="B151" t="s">
        <v>433</v>
      </c>
      <c r="C151">
        <v>28.696057314000001</v>
      </c>
      <c r="D151">
        <v>1.5917548001670501</v>
      </c>
      <c r="E151">
        <v>0.503357064503406</v>
      </c>
      <c r="F151">
        <v>2.53368334385486</v>
      </c>
      <c r="G151">
        <v>0.7707811041</v>
      </c>
      <c r="H151">
        <v>7.7115337865077904E-2</v>
      </c>
      <c r="I151">
        <v>2.4386011018707299E-2</v>
      </c>
      <c r="J151">
        <v>5.9467753340451202E-3</v>
      </c>
      <c r="K151">
        <v>7.4021002443999997</v>
      </c>
      <c r="L151">
        <v>0.28598140082964402</v>
      </c>
      <c r="M151">
        <v>9.0435259506724097E-2</v>
      </c>
      <c r="N151">
        <v>8.1785361620485303E-2</v>
      </c>
      <c r="O151">
        <v>0.90825621629999997</v>
      </c>
      <c r="P151">
        <v>2.7131624660607701E-2</v>
      </c>
      <c r="Q151">
        <v>8.5797730548313206E-3</v>
      </c>
      <c r="R151">
        <v>7.3612505672409603E-4</v>
      </c>
      <c r="S151">
        <v>0.44953491579999999</v>
      </c>
      <c r="T151">
        <v>4.1643466434702597E-2</v>
      </c>
      <c r="U151">
        <v>1.31688203598432E-2</v>
      </c>
      <c r="V151">
        <v>1.7341782966981999E-3</v>
      </c>
    </row>
    <row r="152" spans="1:22" x14ac:dyDescent="0.3">
      <c r="A152" t="s">
        <v>64</v>
      </c>
      <c r="B152" t="s">
        <v>443</v>
      </c>
      <c r="C152">
        <v>18.962333941000001</v>
      </c>
      <c r="D152">
        <v>1.1606377197811899</v>
      </c>
      <c r="E152">
        <v>0.367025873281283</v>
      </c>
      <c r="F152">
        <v>1.34707991657889</v>
      </c>
      <c r="G152">
        <v>0.51428315319999995</v>
      </c>
      <c r="H152">
        <v>0.124483456808135</v>
      </c>
      <c r="I152">
        <v>3.9365125452489998E-2</v>
      </c>
      <c r="J152">
        <v>1.54961310189027E-2</v>
      </c>
      <c r="K152">
        <v>5.0978161999999996</v>
      </c>
      <c r="L152">
        <v>0.63379897395788698</v>
      </c>
      <c r="M152">
        <v>0.200424833638466</v>
      </c>
      <c r="N152">
        <v>0.40170113939007002</v>
      </c>
      <c r="O152">
        <v>0.95331253530000004</v>
      </c>
      <c r="P152">
        <v>5.4828854766059899E-2</v>
      </c>
      <c r="Q152">
        <v>1.73384062559328E-2</v>
      </c>
      <c r="R152">
        <v>3.00620331495769E-3</v>
      </c>
      <c r="S152">
        <v>0.30618998879999998</v>
      </c>
      <c r="T152">
        <v>7.0000272920496001E-2</v>
      </c>
      <c r="U152">
        <v>2.2136029926217399E-2</v>
      </c>
      <c r="V152">
        <v>4.9000382089439297E-3</v>
      </c>
    </row>
    <row r="153" spans="1:22" x14ac:dyDescent="0.3">
      <c r="A153" t="s">
        <v>55</v>
      </c>
      <c r="B153" t="s">
        <v>431</v>
      </c>
      <c r="C153">
        <v>23.750789643000001</v>
      </c>
      <c r="D153">
        <v>1.27557148138034</v>
      </c>
      <c r="E153">
        <v>0.403371119951693</v>
      </c>
      <c r="F153">
        <v>1.6270826041108299</v>
      </c>
      <c r="G153">
        <v>0.89833210959999998</v>
      </c>
      <c r="H153">
        <v>2.6036907107123499E-2</v>
      </c>
      <c r="I153">
        <v>8.2335929684735996E-3</v>
      </c>
      <c r="J153">
        <v>6.7792053170497902E-4</v>
      </c>
      <c r="K153">
        <v>7.5181044787999998</v>
      </c>
      <c r="L153">
        <v>0.22662897239517599</v>
      </c>
      <c r="M153">
        <v>7.1666373655218205E-2</v>
      </c>
      <c r="N153">
        <v>5.1360691128893597E-2</v>
      </c>
      <c r="O153">
        <v>0.86597270069999999</v>
      </c>
      <c r="P153">
        <v>1.76071513969576E-2</v>
      </c>
      <c r="Q153">
        <v>5.5678701521801504E-3</v>
      </c>
      <c r="R153">
        <v>3.1001178031538599E-4</v>
      </c>
      <c r="S153">
        <v>0.51849567080000003</v>
      </c>
      <c r="T153">
        <v>1.38918983230278E-2</v>
      </c>
      <c r="U153">
        <v>4.3930039724241303E-3</v>
      </c>
      <c r="V153">
        <v>1.9298483901734201E-4</v>
      </c>
    </row>
    <row r="154" spans="1:22" x14ac:dyDescent="0.3">
      <c r="A154" t="s">
        <v>111</v>
      </c>
      <c r="B154" t="s">
        <v>515</v>
      </c>
      <c r="C154">
        <v>25.072304436</v>
      </c>
      <c r="D154">
        <v>1.80709651415578</v>
      </c>
      <c r="E154">
        <v>0.57145409364829702</v>
      </c>
      <c r="F154">
        <v>3.2655978114739699</v>
      </c>
      <c r="G154">
        <v>0.81527762299999995</v>
      </c>
      <c r="H154">
        <v>6.2586364533634406E-2</v>
      </c>
      <c r="I154">
        <v>1.9791546239586701E-2</v>
      </c>
      <c r="J154">
        <v>3.9170530255369799E-3</v>
      </c>
      <c r="K154">
        <v>7.7625767258999998</v>
      </c>
      <c r="L154">
        <v>0.64080339745791604</v>
      </c>
      <c r="M154">
        <v>0.20263982683411699</v>
      </c>
      <c r="N154">
        <v>0.41062899419360799</v>
      </c>
      <c r="O154">
        <v>0.83062012139999997</v>
      </c>
      <c r="P154">
        <v>0.13970125123541099</v>
      </c>
      <c r="Q154">
        <v>4.4177414587931098E-2</v>
      </c>
      <c r="R154">
        <v>1.9516439596739401E-2</v>
      </c>
      <c r="S154">
        <v>0.47377066810000001</v>
      </c>
      <c r="T154">
        <v>3.3913304121569503E-2</v>
      </c>
      <c r="U154">
        <v>1.0724328400613501E-2</v>
      </c>
      <c r="V154">
        <v>1.1501121964420599E-3</v>
      </c>
    </row>
    <row r="155" spans="1:22" x14ac:dyDescent="0.3">
      <c r="A155" t="s">
        <v>54</v>
      </c>
      <c r="B155" t="s">
        <v>428</v>
      </c>
      <c r="C155">
        <v>28.260626768000002</v>
      </c>
      <c r="D155">
        <v>1.3899039583477899</v>
      </c>
      <c r="E155">
        <v>0.43952622372628097</v>
      </c>
      <c r="F155">
        <v>1.9318330134308499</v>
      </c>
      <c r="G155">
        <v>0.95221488860000003</v>
      </c>
      <c r="H155">
        <v>6.2423035453198203E-2</v>
      </c>
      <c r="I155">
        <v>1.97398970493547E-2</v>
      </c>
      <c r="J155">
        <v>3.89663535519124E-3</v>
      </c>
      <c r="K155">
        <v>8.9446857466999994</v>
      </c>
      <c r="L155">
        <v>0.36116682525706101</v>
      </c>
      <c r="M155">
        <v>0.114210978310434</v>
      </c>
      <c r="N155">
        <v>0.13044147566626499</v>
      </c>
      <c r="O155">
        <v>0.93753954399999995</v>
      </c>
      <c r="P155">
        <v>2.8765414009432201E-2</v>
      </c>
      <c r="Q155">
        <v>9.09642261075219E-3</v>
      </c>
      <c r="R155">
        <v>8.2744904313403699E-4</v>
      </c>
      <c r="S155">
        <v>0.54695939220000001</v>
      </c>
      <c r="T155">
        <v>3.2779582081511702E-2</v>
      </c>
      <c r="U155">
        <v>1.0365814012602E-2</v>
      </c>
      <c r="V155">
        <v>1.0745010014385601E-3</v>
      </c>
    </row>
    <row r="156" spans="1:22" x14ac:dyDescent="0.3">
      <c r="A156" t="s">
        <v>32</v>
      </c>
      <c r="B156" t="s">
        <v>395</v>
      </c>
      <c r="C156">
        <v>34.526495865999998</v>
      </c>
      <c r="D156">
        <v>0.257427908174582</v>
      </c>
      <c r="E156">
        <v>8.1405852312435897E-2</v>
      </c>
      <c r="F156">
        <v>6.6269127907141206E-2</v>
      </c>
      <c r="G156">
        <v>1.2256044194</v>
      </c>
      <c r="H156">
        <v>6.2746720030040906E-2</v>
      </c>
      <c r="I156">
        <v>1.9842255099983799E-2</v>
      </c>
      <c r="J156">
        <v>3.9371508745283399E-3</v>
      </c>
      <c r="K156">
        <v>10.213025243700001</v>
      </c>
      <c r="L156">
        <v>0.23283726015964301</v>
      </c>
      <c r="M156">
        <v>7.3629606625765107E-2</v>
      </c>
      <c r="N156">
        <v>5.4213189718649003E-2</v>
      </c>
      <c r="O156">
        <v>0.80117191030000001</v>
      </c>
      <c r="P156">
        <v>1.6960446483300001E-2</v>
      </c>
      <c r="Q156">
        <v>5.3633641020620999E-3</v>
      </c>
      <c r="R156">
        <v>2.8765674491288399E-4</v>
      </c>
      <c r="S156">
        <v>0.68810520649999996</v>
      </c>
      <c r="T156">
        <v>3.1693031922506401E-2</v>
      </c>
      <c r="U156">
        <v>1.00222166831545E-2</v>
      </c>
      <c r="V156">
        <v>1.0044482724410101E-3</v>
      </c>
    </row>
    <row r="157" spans="1:22" x14ac:dyDescent="0.3">
      <c r="A157" t="s">
        <v>65</v>
      </c>
      <c r="B157" t="s">
        <v>446</v>
      </c>
      <c r="C157">
        <v>22.275689617000001</v>
      </c>
      <c r="D157">
        <v>1.3473790332606901</v>
      </c>
      <c r="E157">
        <v>0.42607866166595498</v>
      </c>
      <c r="F157">
        <v>1.81543025927051</v>
      </c>
      <c r="G157">
        <v>0.57457428600000005</v>
      </c>
      <c r="H157">
        <v>0.120941813109448</v>
      </c>
      <c r="I157">
        <v>3.8245159377626799E-2</v>
      </c>
      <c r="J157">
        <v>1.46269221582008E-2</v>
      </c>
      <c r="K157">
        <v>5.8992100560000003</v>
      </c>
      <c r="L157">
        <v>0.52211149037932503</v>
      </c>
      <c r="M157">
        <v>0.165106150214376</v>
      </c>
      <c r="N157">
        <v>0.27260040838611999</v>
      </c>
      <c r="O157">
        <v>0.96048189210000001</v>
      </c>
      <c r="P157">
        <v>6.5995269003626997E-2</v>
      </c>
      <c r="Q157">
        <v>2.08695364846972E-2</v>
      </c>
      <c r="R157">
        <v>4.3553755308610902E-3</v>
      </c>
      <c r="S157">
        <v>0.34039993299999999</v>
      </c>
      <c r="T157">
        <v>6.7936393506518297E-2</v>
      </c>
      <c r="U157">
        <v>2.1483373949807101E-2</v>
      </c>
      <c r="V157">
        <v>4.6153535626724997E-3</v>
      </c>
    </row>
    <row r="158" spans="1:22" x14ac:dyDescent="0.3">
      <c r="A158" t="s">
        <v>179</v>
      </c>
      <c r="B158" t="s">
        <v>639</v>
      </c>
      <c r="C158">
        <v>29.346979119</v>
      </c>
      <c r="D158">
        <v>0.25586461750673101</v>
      </c>
      <c r="E158">
        <v>8.0911496396906202E-2</v>
      </c>
      <c r="F158">
        <v>6.5466702491865703E-2</v>
      </c>
      <c r="G158">
        <v>0.67983901020000004</v>
      </c>
      <c r="H158">
        <v>3.1868764552103503E-2</v>
      </c>
      <c r="I158">
        <v>1.00777882200283E-2</v>
      </c>
      <c r="J158">
        <v>1.0156181540774099E-3</v>
      </c>
      <c r="K158">
        <v>9.0899238055999998</v>
      </c>
      <c r="L158">
        <v>0.31427133459165002</v>
      </c>
      <c r="M158">
        <v>9.9381322061047606E-2</v>
      </c>
      <c r="N158">
        <v>9.8766471746016701E-2</v>
      </c>
      <c r="O158">
        <v>1.2484306147999999</v>
      </c>
      <c r="P158">
        <v>9.9406538730903698E-3</v>
      </c>
      <c r="Q158">
        <v>3.1435107670340001E-3</v>
      </c>
      <c r="R158" s="9">
        <v>9.8816599424586706E-5</v>
      </c>
      <c r="S158">
        <v>0.39980048540000002</v>
      </c>
      <c r="T158">
        <v>1.76305350229802E-2</v>
      </c>
      <c r="U158">
        <v>5.5752647039986501E-3</v>
      </c>
      <c r="V158">
        <v>3.10835765196531E-4</v>
      </c>
    </row>
    <row r="159" spans="1:22" x14ac:dyDescent="0.3">
      <c r="A159" t="s">
        <v>172</v>
      </c>
      <c r="B159" t="s">
        <v>627</v>
      </c>
      <c r="C159">
        <v>18.994880729999998</v>
      </c>
      <c r="D159">
        <v>1.4655227166340301</v>
      </c>
      <c r="E159">
        <v>0.46343897472810702</v>
      </c>
      <c r="F159">
        <v>2.1477568329703902</v>
      </c>
      <c r="G159">
        <v>0.36060088089999998</v>
      </c>
      <c r="H159">
        <v>8.9750845899943602E-2</v>
      </c>
      <c r="I159">
        <v>2.8381709497060599E-2</v>
      </c>
      <c r="J159">
        <v>8.0552143397554198E-3</v>
      </c>
      <c r="K159">
        <v>6.1863280812000001</v>
      </c>
      <c r="L159">
        <v>0.94500264896946395</v>
      </c>
      <c r="M159">
        <v>0.298836076563608</v>
      </c>
      <c r="N159">
        <v>0.89303000655930298</v>
      </c>
      <c r="O159">
        <v>1.5192835349</v>
      </c>
      <c r="P159">
        <v>0.100954400646929</v>
      </c>
      <c r="Q159">
        <v>3.1924584586147199E-2</v>
      </c>
      <c r="R159">
        <v>1.0191791009980701E-2</v>
      </c>
      <c r="S159">
        <v>0.21774594680000001</v>
      </c>
      <c r="T159">
        <v>5.2696044923170003E-2</v>
      </c>
      <c r="U159">
        <v>1.6663952563977E-2</v>
      </c>
      <c r="V159">
        <v>2.7768731505447499E-3</v>
      </c>
    </row>
    <row r="160" spans="1:22" x14ac:dyDescent="0.3">
      <c r="A160" t="s">
        <v>173</v>
      </c>
      <c r="B160" t="s">
        <v>629</v>
      </c>
      <c r="C160">
        <v>24.376601923999999</v>
      </c>
      <c r="D160">
        <v>0.42054324041178298</v>
      </c>
      <c r="E160">
        <v>0.13298744942890001</v>
      </c>
      <c r="F160">
        <v>0.176856617056043</v>
      </c>
      <c r="G160">
        <v>0.44119973159999998</v>
      </c>
      <c r="H160">
        <v>2.8551496454181501E-2</v>
      </c>
      <c r="I160">
        <v>9.0287759401435005E-3</v>
      </c>
      <c r="J160">
        <v>8.1518794977314098E-4</v>
      </c>
      <c r="K160">
        <v>7.3251250462000002</v>
      </c>
      <c r="L160">
        <v>0.30726906474361698</v>
      </c>
      <c r="M160">
        <v>9.7167009909957303E-2</v>
      </c>
      <c r="N160">
        <v>9.4414278148417394E-2</v>
      </c>
      <c r="O160">
        <v>1.4603515680000001</v>
      </c>
      <c r="P160">
        <v>2.29530487828482E-2</v>
      </c>
      <c r="Q160">
        <v>7.2583913398756002E-3</v>
      </c>
      <c r="R160">
        <v>5.2684244842781097E-4</v>
      </c>
      <c r="S160">
        <v>0.2649368178</v>
      </c>
      <c r="T160">
        <v>1.6487432564362501E-2</v>
      </c>
      <c r="U160">
        <v>5.21378396718162E-3</v>
      </c>
      <c r="V160">
        <v>2.7183543256440102E-4</v>
      </c>
    </row>
    <row r="161" spans="1:22" x14ac:dyDescent="0.3">
      <c r="A161" t="s">
        <v>165</v>
      </c>
      <c r="B161" t="s">
        <v>614</v>
      </c>
      <c r="C161">
        <v>22.695285640000002</v>
      </c>
      <c r="D161">
        <v>1.48983923406666</v>
      </c>
      <c r="E161">
        <v>0.47112853271313698</v>
      </c>
      <c r="F161">
        <v>2.2196209433643399</v>
      </c>
      <c r="G161">
        <v>0.48909605569999998</v>
      </c>
      <c r="H161">
        <v>7.9917176408930701E-2</v>
      </c>
      <c r="I161">
        <v>2.5272030162169699E-2</v>
      </c>
      <c r="J161">
        <v>6.38675508517615E-3</v>
      </c>
      <c r="K161">
        <v>6.9605422590000003</v>
      </c>
      <c r="L161">
        <v>0.65182836000797195</v>
      </c>
      <c r="M161">
        <v>0.20612622611174</v>
      </c>
      <c r="N161">
        <v>0.42488021091068201</v>
      </c>
      <c r="O161">
        <v>1.1841124864999999</v>
      </c>
      <c r="P161">
        <v>5.6599230023677102E-2</v>
      </c>
      <c r="Q161">
        <v>1.7898248068660499E-2</v>
      </c>
      <c r="R161">
        <v>3.20347283927311E-3</v>
      </c>
      <c r="S161">
        <v>0.29220827830000001</v>
      </c>
      <c r="T161">
        <v>4.5819901170141099E-2</v>
      </c>
      <c r="U161">
        <v>1.4489524986146E-2</v>
      </c>
      <c r="V161">
        <v>2.0994633432415001E-3</v>
      </c>
    </row>
    <row r="162" spans="1:22" x14ac:dyDescent="0.3">
      <c r="A162" t="s">
        <v>152</v>
      </c>
      <c r="B162" t="s">
        <v>588</v>
      </c>
      <c r="C162">
        <v>17.567274994000002</v>
      </c>
      <c r="D162">
        <v>2.23100269742655</v>
      </c>
      <c r="E162">
        <v>0.70550499898473695</v>
      </c>
      <c r="F162">
        <v>4.9773730359245398</v>
      </c>
      <c r="G162">
        <v>0.45188079349999999</v>
      </c>
      <c r="H162">
        <v>4.5827032108825098E-2</v>
      </c>
      <c r="I162">
        <v>1.4491779986955699E-2</v>
      </c>
      <c r="J162">
        <v>2.10011687190328E-3</v>
      </c>
      <c r="K162">
        <v>5.2056316992999996</v>
      </c>
      <c r="L162">
        <v>0.318514278423634</v>
      </c>
      <c r="M162">
        <v>0.100723058710371</v>
      </c>
      <c r="N162">
        <v>0.101451345559728</v>
      </c>
      <c r="O162">
        <v>0.85432099989999999</v>
      </c>
      <c r="P162">
        <v>5.8814623157184401E-2</v>
      </c>
      <c r="Q162">
        <v>1.8598816890118601E-2</v>
      </c>
      <c r="R162">
        <v>3.4591598971216099E-3</v>
      </c>
      <c r="S162">
        <v>0.27103604860000002</v>
      </c>
      <c r="T162">
        <v>2.6467649248174002E-2</v>
      </c>
      <c r="U162">
        <v>8.3698055934673006E-3</v>
      </c>
      <c r="V162">
        <v>7.0053645672436403E-4</v>
      </c>
    </row>
    <row r="163" spans="1:22" x14ac:dyDescent="0.3">
      <c r="A163" t="s">
        <v>151</v>
      </c>
      <c r="B163" t="s">
        <v>585</v>
      </c>
      <c r="C163">
        <v>20.915443020000001</v>
      </c>
      <c r="D163">
        <v>0.43781167731752502</v>
      </c>
      <c r="E163">
        <v>0.13844820865420601</v>
      </c>
      <c r="F163">
        <v>0.191679064795585</v>
      </c>
      <c r="G163">
        <v>0.49090639580000001</v>
      </c>
      <c r="H163">
        <v>5.2242714053307E-2</v>
      </c>
      <c r="I163">
        <v>1.65205967557338E-2</v>
      </c>
      <c r="J163">
        <v>2.7293011716556098E-3</v>
      </c>
      <c r="K163">
        <v>5.7857686873</v>
      </c>
      <c r="L163">
        <v>0.38928818738957099</v>
      </c>
      <c r="M163">
        <v>0.12310373383494801</v>
      </c>
      <c r="N163">
        <v>0.151545292841058</v>
      </c>
      <c r="O163">
        <v>0.91942360050000005</v>
      </c>
      <c r="P163">
        <v>1.48199422364953E-2</v>
      </c>
      <c r="Q163">
        <v>4.6864772259454799E-3</v>
      </c>
      <c r="R163">
        <v>2.1963068789305701E-4</v>
      </c>
      <c r="S163">
        <v>0.29341056040000002</v>
      </c>
      <c r="T163">
        <v>2.99461012603809E-2</v>
      </c>
      <c r="U163">
        <v>9.4697887024842702E-3</v>
      </c>
      <c r="V163">
        <v>8.9676898069698699E-4</v>
      </c>
    </row>
    <row r="164" spans="1:22" x14ac:dyDescent="0.3">
      <c r="A164" t="s">
        <v>187</v>
      </c>
      <c r="B164" t="s">
        <v>649</v>
      </c>
      <c r="C164">
        <v>15.333489261</v>
      </c>
      <c r="D164">
        <v>0.92805740875405696</v>
      </c>
      <c r="E164">
        <v>0.29347752110567099</v>
      </c>
      <c r="F164">
        <v>0.86129055394329501</v>
      </c>
      <c r="G164">
        <v>0.44740639339999999</v>
      </c>
      <c r="H164">
        <v>0.21924031749999201</v>
      </c>
      <c r="I164">
        <v>6.93298758238447E-2</v>
      </c>
      <c r="J164">
        <v>4.8066316817497297E-2</v>
      </c>
      <c r="K164">
        <v>5.0739337724000002</v>
      </c>
      <c r="L164">
        <v>2.0632843311705602</v>
      </c>
      <c r="M164">
        <v>0.65246779470361305</v>
      </c>
      <c r="N164">
        <v>4.25714223125396</v>
      </c>
      <c r="O164">
        <v>1.5765718044000001</v>
      </c>
      <c r="P164">
        <v>3.7894424433060001E-2</v>
      </c>
      <c r="Q164">
        <v>1.19832691829604E-2</v>
      </c>
      <c r="R164">
        <v>1.43598740311289E-3</v>
      </c>
      <c r="S164">
        <v>0.2663322662</v>
      </c>
      <c r="T164">
        <v>0.12721685869391</v>
      </c>
      <c r="U164">
        <v>4.0229503024455097E-2</v>
      </c>
      <c r="V164">
        <v>1.6184129135946398E-2</v>
      </c>
    </row>
    <row r="165" spans="1:22" x14ac:dyDescent="0.3">
      <c r="A165" t="s">
        <v>164</v>
      </c>
      <c r="B165" t="s">
        <v>612</v>
      </c>
      <c r="C165">
        <v>24.306262298</v>
      </c>
      <c r="D165">
        <v>0.80662272588282102</v>
      </c>
      <c r="E165">
        <v>0.25507650262433701</v>
      </c>
      <c r="F165">
        <v>0.65064022191063298</v>
      </c>
      <c r="G165">
        <v>0.51849601830000003</v>
      </c>
      <c r="H165">
        <v>0.105865116931665</v>
      </c>
      <c r="I165">
        <v>3.34774894264116E-2</v>
      </c>
      <c r="J165">
        <v>1.1207422982955E-2</v>
      </c>
      <c r="K165">
        <v>7.2992935211000001</v>
      </c>
      <c r="L165">
        <v>0.82379829637957003</v>
      </c>
      <c r="M165">
        <v>0.26050789491258802</v>
      </c>
      <c r="N165">
        <v>0.67864363311788201</v>
      </c>
      <c r="O165">
        <v>1.1831006446000001</v>
      </c>
      <c r="P165">
        <v>6.9703963133558394E-2</v>
      </c>
      <c r="Q165">
        <v>2.2042328544245201E-2</v>
      </c>
      <c r="R165">
        <v>4.8586424765244603E-3</v>
      </c>
      <c r="S165">
        <v>0.30877480930000001</v>
      </c>
      <c r="T165">
        <v>6.01973438481282E-2</v>
      </c>
      <c r="U165">
        <v>1.9036071565241001E-2</v>
      </c>
      <c r="V165">
        <v>3.6237202063697802E-3</v>
      </c>
    </row>
    <row r="166" spans="1:22" x14ac:dyDescent="0.3">
      <c r="A166" t="s">
        <v>185</v>
      </c>
      <c r="B166" t="s">
        <v>647</v>
      </c>
      <c r="C166">
        <v>12.120798119</v>
      </c>
      <c r="D166">
        <v>0.27792903248617301</v>
      </c>
      <c r="E166">
        <v>8.7888877054323494E-2</v>
      </c>
      <c r="F166">
        <v>7.7244547098700003E-2</v>
      </c>
      <c r="G166">
        <v>0.4634194371</v>
      </c>
      <c r="H166">
        <v>7.7996338975180697E-3</v>
      </c>
      <c r="I166">
        <v>2.4664608031613401E-3</v>
      </c>
      <c r="J166" s="9">
        <v>6.0834288935312898E-5</v>
      </c>
      <c r="K166">
        <v>4.3361268052000002</v>
      </c>
      <c r="L166">
        <v>2.9017499244008801E-2</v>
      </c>
      <c r="M166">
        <v>9.1761389613281806E-3</v>
      </c>
      <c r="N166">
        <v>8.4201526237604905E-4</v>
      </c>
      <c r="O166">
        <v>1.2682687574</v>
      </c>
      <c r="P166">
        <v>1.6340035346500699E-2</v>
      </c>
      <c r="Q166">
        <v>5.1671728742601003E-3</v>
      </c>
      <c r="R166">
        <v>2.6699675512489298E-4</v>
      </c>
      <c r="S166">
        <v>0.27776954300000001</v>
      </c>
      <c r="T166">
        <v>4.4860545643126901E-3</v>
      </c>
      <c r="U166">
        <v>1.41861501310224E-3</v>
      </c>
      <c r="V166" s="9">
        <v>2.0124685553990701E-5</v>
      </c>
    </row>
    <row r="167" spans="1:22" x14ac:dyDescent="0.3">
      <c r="A167" t="s">
        <v>150</v>
      </c>
      <c r="B167" t="s">
        <v>583</v>
      </c>
      <c r="C167">
        <v>10.213564832199999</v>
      </c>
      <c r="D167">
        <v>1.2105728508458999</v>
      </c>
      <c r="E167">
        <v>0.38281674822363299</v>
      </c>
      <c r="F167">
        <v>1.4654866272051701</v>
      </c>
      <c r="G167">
        <v>0.21865495330000001</v>
      </c>
      <c r="H167">
        <v>5.2604756838955602E-2</v>
      </c>
      <c r="I167">
        <v>1.6635084737041901E-2</v>
      </c>
      <c r="J167">
        <v>2.7672604420856499E-3</v>
      </c>
      <c r="K167">
        <v>3.6161378708999998</v>
      </c>
      <c r="L167">
        <v>0.61653302666388998</v>
      </c>
      <c r="M167">
        <v>0.194964861697522</v>
      </c>
      <c r="N167">
        <v>0.38011297296733698</v>
      </c>
      <c r="O167">
        <v>1.2429489239</v>
      </c>
      <c r="P167">
        <v>8.0193653200172799E-2</v>
      </c>
      <c r="Q167">
        <v>2.53594598002197E-2</v>
      </c>
      <c r="R167">
        <v>6.4310220135895902E-3</v>
      </c>
      <c r="S167">
        <v>0.1338243013</v>
      </c>
      <c r="T167">
        <v>3.1618115643183203E-2</v>
      </c>
      <c r="U167">
        <v>9.9985260755058505E-3</v>
      </c>
      <c r="V167">
        <v>9.9970523682570405E-4</v>
      </c>
    </row>
    <row r="168" spans="1:22" x14ac:dyDescent="0.3">
      <c r="A168" t="s">
        <v>184</v>
      </c>
      <c r="B168" t="s">
        <v>646</v>
      </c>
      <c r="C168">
        <v>16.216676665000001</v>
      </c>
      <c r="D168">
        <v>0.46447082960576902</v>
      </c>
      <c r="E168">
        <v>0.14687857282621999</v>
      </c>
      <c r="F168">
        <v>0.21573315155467099</v>
      </c>
      <c r="G168">
        <v>0.25485015820000001</v>
      </c>
      <c r="H168">
        <v>0.10143627132427301</v>
      </c>
      <c r="I168">
        <v>3.2076965473952702E-2</v>
      </c>
      <c r="J168">
        <v>1.0289317140171599E-2</v>
      </c>
      <c r="K168">
        <v>2.5187136974</v>
      </c>
      <c r="L168">
        <v>0.58714748610252998</v>
      </c>
      <c r="M168">
        <v>0.18567233785260601</v>
      </c>
      <c r="N168">
        <v>0.344742170436521</v>
      </c>
      <c r="O168">
        <v>1.2824144601</v>
      </c>
      <c r="P168">
        <v>0.13975229297925701</v>
      </c>
      <c r="Q168">
        <v>4.4193555404560901E-2</v>
      </c>
      <c r="R168">
        <v>1.9530703392960001E-2</v>
      </c>
      <c r="S168">
        <v>0.15512989969999999</v>
      </c>
      <c r="T168">
        <v>6.0307192536586798E-2</v>
      </c>
      <c r="U168">
        <v>1.9070808770592199E-2</v>
      </c>
      <c r="V168">
        <v>3.6369574716449502E-3</v>
      </c>
    </row>
    <row r="169" spans="1:22" x14ac:dyDescent="0.3">
      <c r="A169" t="s">
        <v>163</v>
      </c>
      <c r="B169" t="s">
        <v>610</v>
      </c>
      <c r="C169">
        <v>25.856447347</v>
      </c>
      <c r="D169">
        <v>0.37777564581303003</v>
      </c>
      <c r="E169">
        <v>0.11946314853102299</v>
      </c>
      <c r="F169">
        <v>0.14271443856945201</v>
      </c>
      <c r="G169">
        <v>0.58000019150000004</v>
      </c>
      <c r="H169">
        <v>4.4395588369507202E-2</v>
      </c>
      <c r="I169">
        <v>1.40391177310924E-2</v>
      </c>
      <c r="J169">
        <v>1.9709682666747201E-3</v>
      </c>
      <c r="K169">
        <v>6.3166742363999999</v>
      </c>
      <c r="L169">
        <v>1.7285632556902899</v>
      </c>
      <c r="M169">
        <v>0.54661969676573197</v>
      </c>
      <c r="N169">
        <v>2.9879309289226099</v>
      </c>
      <c r="O169">
        <v>0.83749082559999999</v>
      </c>
      <c r="P169">
        <v>0.25289046692774098</v>
      </c>
      <c r="Q169">
        <v>7.9970987403514604E-2</v>
      </c>
      <c r="R169">
        <v>6.3953588262930905E-2</v>
      </c>
      <c r="S169">
        <v>0.34401728970000001</v>
      </c>
      <c r="T169">
        <v>2.4922823990476201E-2</v>
      </c>
      <c r="U169">
        <v>7.88128895333913E-3</v>
      </c>
      <c r="V169">
        <v>6.2114715566025395E-4</v>
      </c>
    </row>
    <row r="170" spans="1:22" x14ac:dyDescent="0.3">
      <c r="A170" t="s">
        <v>112</v>
      </c>
      <c r="B170" t="s">
        <v>517</v>
      </c>
      <c r="C170">
        <v>26.019604508</v>
      </c>
      <c r="D170">
        <v>1.14705306849276</v>
      </c>
      <c r="E170">
        <v>0.36273002935222498</v>
      </c>
      <c r="F170">
        <v>1.3157307419386599</v>
      </c>
      <c r="G170">
        <v>0.6427707547</v>
      </c>
      <c r="H170">
        <v>3.6680918477065297E-2</v>
      </c>
      <c r="I170">
        <v>1.15995249054481E-2</v>
      </c>
      <c r="J170">
        <v>1.3454897803211101E-3</v>
      </c>
      <c r="K170">
        <v>7.0432512297000001</v>
      </c>
      <c r="L170">
        <v>0.28106887998244201</v>
      </c>
      <c r="M170">
        <v>8.8881784013702406E-2</v>
      </c>
      <c r="N170">
        <v>7.8999715294584397E-2</v>
      </c>
      <c r="O170">
        <v>0.96179821350000005</v>
      </c>
      <c r="P170">
        <v>1.14353534543411E-2</v>
      </c>
      <c r="Q170">
        <v>3.6161762764792102E-3</v>
      </c>
      <c r="R170">
        <v>1.3076730862571001E-4</v>
      </c>
      <c r="S170">
        <v>0.3792035647</v>
      </c>
      <c r="T170">
        <v>2.04145416870763E-2</v>
      </c>
      <c r="U170">
        <v>6.4556449119617396E-3</v>
      </c>
      <c r="V170">
        <v>4.16753512293375E-4</v>
      </c>
    </row>
    <row r="171" spans="1:22" x14ac:dyDescent="0.3">
      <c r="A171" t="s">
        <v>9</v>
      </c>
      <c r="B171" t="s">
        <v>358</v>
      </c>
      <c r="C171">
        <v>29.6643846766667</v>
      </c>
      <c r="D171">
        <v>1.6329931618554501</v>
      </c>
      <c r="E171">
        <v>0.66666666666666696</v>
      </c>
      <c r="F171">
        <v>2.6666666666666701</v>
      </c>
      <c r="G171">
        <v>0.73892980466666702</v>
      </c>
      <c r="H171">
        <v>4.4572039067858102E-2</v>
      </c>
      <c r="I171">
        <v>1.8196458751941601E-2</v>
      </c>
      <c r="J171">
        <v>1.98666666666667E-3</v>
      </c>
      <c r="K171">
        <v>8.1992814280000008</v>
      </c>
      <c r="L171">
        <v>0</v>
      </c>
      <c r="M171">
        <v>0</v>
      </c>
      <c r="N171">
        <v>0</v>
      </c>
      <c r="O171">
        <v>1.065071847</v>
      </c>
      <c r="P171">
        <v>0</v>
      </c>
      <c r="Q171">
        <v>0</v>
      </c>
      <c r="R171">
        <v>0</v>
      </c>
      <c r="S171">
        <v>0.47059100199999998</v>
      </c>
      <c r="T171">
        <v>6.0663003552412401E-2</v>
      </c>
      <c r="U171">
        <v>2.4765567494675601E-2</v>
      </c>
      <c r="V171">
        <v>3.6800000000000001E-3</v>
      </c>
    </row>
    <row r="172" spans="1:22" x14ac:dyDescent="0.3">
      <c r="A172" t="s">
        <v>66</v>
      </c>
      <c r="B172" t="s">
        <v>449</v>
      </c>
      <c r="C172">
        <v>29.434087207000001</v>
      </c>
      <c r="D172">
        <v>1.20735452718405</v>
      </c>
      <c r="E172">
        <v>0.38179902492172801</v>
      </c>
      <c r="F172">
        <v>1.4577049543118199</v>
      </c>
      <c r="G172">
        <v>0.99238811159999996</v>
      </c>
      <c r="H172">
        <v>6.6451065672860299E-2</v>
      </c>
      <c r="I172">
        <v>2.1013672047166799E-2</v>
      </c>
      <c r="J172">
        <v>4.4157441290588002E-3</v>
      </c>
      <c r="K172">
        <v>6.9815124341999999</v>
      </c>
      <c r="L172">
        <v>0.33071565311340101</v>
      </c>
      <c r="M172">
        <v>0.10458147217085</v>
      </c>
      <c r="N172">
        <v>0.109372843214224</v>
      </c>
      <c r="O172">
        <v>0.75732388520000005</v>
      </c>
      <c r="P172">
        <v>7.7906919178535802E-3</v>
      </c>
      <c r="Q172">
        <v>2.4636331009082698E-3</v>
      </c>
      <c r="R172" s="9">
        <v>6.0694880558909099E-5</v>
      </c>
      <c r="S172">
        <v>0.56808780780000001</v>
      </c>
      <c r="T172">
        <v>3.4770609529319201E-2</v>
      </c>
      <c r="U172">
        <v>1.09954321745004E-2</v>
      </c>
      <c r="V172">
        <v>1.20899528704038E-3</v>
      </c>
    </row>
    <row r="173" spans="1:22" x14ac:dyDescent="0.3">
      <c r="A173" t="s">
        <v>53</v>
      </c>
      <c r="B173" t="s">
        <v>426</v>
      </c>
      <c r="C173">
        <v>27.530762588999998</v>
      </c>
      <c r="D173">
        <v>1.410391854542</v>
      </c>
      <c r="E173">
        <v>0.44600506537016199</v>
      </c>
      <c r="F173">
        <v>1.9892051833584301</v>
      </c>
      <c r="G173">
        <v>0.9264872891</v>
      </c>
      <c r="H173">
        <v>2.57875146440129E-2</v>
      </c>
      <c r="I173">
        <v>8.1547281470026895E-3</v>
      </c>
      <c r="J173">
        <v>6.6499591151517902E-4</v>
      </c>
      <c r="K173">
        <v>8.8705849159000003</v>
      </c>
      <c r="L173">
        <v>0.38325602166443201</v>
      </c>
      <c r="M173">
        <v>0.121196195543444</v>
      </c>
      <c r="N173">
        <v>0.14688517814204699</v>
      </c>
      <c r="O173">
        <v>0.95616272250000001</v>
      </c>
      <c r="P173">
        <v>1.40039265154946E-2</v>
      </c>
      <c r="Q173">
        <v>4.4284303974588103E-3</v>
      </c>
      <c r="R173">
        <v>1.9610995785137201E-4</v>
      </c>
      <c r="S173">
        <v>0.53346920269999998</v>
      </c>
      <c r="T173">
        <v>1.3662000193325301E-2</v>
      </c>
      <c r="U173">
        <v>4.3203038004568503E-3</v>
      </c>
      <c r="V173">
        <v>1.8665024928241899E-4</v>
      </c>
    </row>
    <row r="174" spans="1:22" x14ac:dyDescent="0.3">
      <c r="A174" t="s">
        <v>113</v>
      </c>
      <c r="B174" t="s">
        <v>519</v>
      </c>
      <c r="C174">
        <v>28.334192085000002</v>
      </c>
      <c r="D174">
        <v>1.6852443633991601</v>
      </c>
      <c r="E174">
        <v>0.53292106023018504</v>
      </c>
      <c r="F174">
        <v>2.8400485643686499</v>
      </c>
      <c r="G174">
        <v>0.83026431000000001</v>
      </c>
      <c r="H174">
        <v>0.114847499440541</v>
      </c>
      <c r="I174">
        <v>3.6317968180702501E-2</v>
      </c>
      <c r="J174">
        <v>1.31899481277452E-2</v>
      </c>
      <c r="K174">
        <v>7.9349742896000004</v>
      </c>
      <c r="L174">
        <v>0.504894042113472</v>
      </c>
      <c r="M174">
        <v>0.159661515012755</v>
      </c>
      <c r="N174">
        <v>0.25491799376168101</v>
      </c>
      <c r="O174">
        <v>0.83579779330000004</v>
      </c>
      <c r="P174">
        <v>4.9909341720423599E-2</v>
      </c>
      <c r="Q174">
        <v>1.5782719635620501E-2</v>
      </c>
      <c r="R174">
        <v>2.4909423909660199E-3</v>
      </c>
      <c r="S174">
        <v>0.48147175279999999</v>
      </c>
      <c r="T174">
        <v>6.2756079666338102E-2</v>
      </c>
      <c r="U174">
        <v>1.9845214876860799E-2</v>
      </c>
      <c r="V174">
        <v>3.9383255350877704E-3</v>
      </c>
    </row>
    <row r="175" spans="1:22" x14ac:dyDescent="0.3">
      <c r="A175" t="s">
        <v>85</v>
      </c>
      <c r="B175" t="s">
        <v>482</v>
      </c>
      <c r="C175">
        <v>22.580673015999999</v>
      </c>
      <c r="D175">
        <v>0.89722773544634404</v>
      </c>
      <c r="E175">
        <v>0.28372832238854401</v>
      </c>
      <c r="F175">
        <v>0.80501760925417398</v>
      </c>
      <c r="G175">
        <v>0.50534096500000003</v>
      </c>
      <c r="H175">
        <v>0.122827506456156</v>
      </c>
      <c r="I175">
        <v>3.8841467972049001E-2</v>
      </c>
      <c r="J175">
        <v>1.50865963422371E-2</v>
      </c>
      <c r="K175">
        <v>5.5106010921999999</v>
      </c>
      <c r="L175">
        <v>0.67631623894721704</v>
      </c>
      <c r="M175">
        <v>0.213869973363188</v>
      </c>
      <c r="N175">
        <v>0.457403655063709</v>
      </c>
      <c r="O175">
        <v>0.88567904210000004</v>
      </c>
      <c r="P175">
        <v>6.3103095654562999E-2</v>
      </c>
      <c r="Q175">
        <v>1.9954950967589299E-2</v>
      </c>
      <c r="R175">
        <v>3.9820006811889302E-3</v>
      </c>
      <c r="S175">
        <v>0.30683746899999997</v>
      </c>
      <c r="T175">
        <v>6.7561488455222904E-2</v>
      </c>
      <c r="U175">
        <v>2.13648185629675E-2</v>
      </c>
      <c r="V175">
        <v>4.5645547222852197E-3</v>
      </c>
    </row>
    <row r="176" spans="1:22" x14ac:dyDescent="0.3">
      <c r="A176" t="s">
        <v>67</v>
      </c>
      <c r="B176" t="s">
        <v>451</v>
      </c>
      <c r="C176">
        <v>26.473637434545498</v>
      </c>
      <c r="D176">
        <v>2.8505722406893601</v>
      </c>
      <c r="E176">
        <v>0.85947986910629703</v>
      </c>
      <c r="F176">
        <v>8.1257620993887496</v>
      </c>
      <c r="G176">
        <v>0.53267056800000001</v>
      </c>
      <c r="H176">
        <v>0.14505067637910399</v>
      </c>
      <c r="I176">
        <v>4.3734424466977603E-2</v>
      </c>
      <c r="J176">
        <v>2.1039698718035401E-2</v>
      </c>
      <c r="K176">
        <v>5.2577735818181797</v>
      </c>
      <c r="L176">
        <v>0.77056395040403303</v>
      </c>
      <c r="M176">
        <v>0.23233377276947301</v>
      </c>
      <c r="N176">
        <v>0.59376880166226997</v>
      </c>
      <c r="O176">
        <v>0.91220043109090898</v>
      </c>
      <c r="P176">
        <v>6.8802192808267701E-2</v>
      </c>
      <c r="Q176">
        <v>2.07446416635193E-2</v>
      </c>
      <c r="R176">
        <v>4.7337417352260403E-3</v>
      </c>
      <c r="S176">
        <v>0.31639509590909098</v>
      </c>
      <c r="T176">
        <v>8.14505829860213E-2</v>
      </c>
      <c r="U176">
        <v>2.4558274792758E-2</v>
      </c>
      <c r="V176">
        <v>6.6341974687627401E-3</v>
      </c>
    </row>
    <row r="177" spans="1:22" x14ac:dyDescent="0.3">
      <c r="A177" t="s">
        <v>87</v>
      </c>
      <c r="B177" t="s">
        <v>486</v>
      </c>
      <c r="C177">
        <v>22.149168891999999</v>
      </c>
      <c r="D177">
        <v>0.30461519469430398</v>
      </c>
      <c r="E177">
        <v>9.6327782512964005E-2</v>
      </c>
      <c r="F177">
        <v>9.2790416838648901E-2</v>
      </c>
      <c r="G177">
        <v>0.61485028770000005</v>
      </c>
      <c r="H177">
        <v>8.0940105119999106E-2</v>
      </c>
      <c r="I177">
        <v>2.55955086232653E-2</v>
      </c>
      <c r="J177">
        <v>6.5513006168364998E-3</v>
      </c>
      <c r="K177">
        <v>5.3610835191000001</v>
      </c>
      <c r="L177">
        <v>0.54277354019227697</v>
      </c>
      <c r="M177">
        <v>0.17164006406805399</v>
      </c>
      <c r="N177">
        <v>0.29460311593285698</v>
      </c>
      <c r="O177">
        <v>0.68666314910000004</v>
      </c>
      <c r="P177">
        <v>8.1173841341205099E-3</v>
      </c>
      <c r="Q177">
        <v>2.5669422506334502E-3</v>
      </c>
      <c r="R177" s="9">
        <v>6.5891925180871404E-5</v>
      </c>
      <c r="S177">
        <v>0.36338434930000002</v>
      </c>
      <c r="T177">
        <v>4.5189855033878699E-2</v>
      </c>
      <c r="U177">
        <v>1.42902869039882E-2</v>
      </c>
      <c r="V177">
        <v>2.0421229979829701E-3</v>
      </c>
    </row>
    <row r="178" spans="1:22" x14ac:dyDescent="0.3">
      <c r="A178" t="s">
        <v>86</v>
      </c>
      <c r="B178" t="s">
        <v>484</v>
      </c>
      <c r="C178">
        <v>23.428811122999999</v>
      </c>
      <c r="D178">
        <v>1.5478586837502999</v>
      </c>
      <c r="E178">
        <v>0.48947589367212202</v>
      </c>
      <c r="F178">
        <v>2.39586650486123</v>
      </c>
      <c r="G178">
        <v>0.5004415499</v>
      </c>
      <c r="H178">
        <v>5.5043053516342803E-2</v>
      </c>
      <c r="I178">
        <v>1.7406141848218301E-2</v>
      </c>
      <c r="J178">
        <v>3.0297377404029701E-3</v>
      </c>
      <c r="K178">
        <v>5.2571641448999999</v>
      </c>
      <c r="L178">
        <v>0.40249062729600799</v>
      </c>
      <c r="M178">
        <v>0.12727871191253201</v>
      </c>
      <c r="N178">
        <v>0.16199870506113401</v>
      </c>
      <c r="O178">
        <v>0.81620873530000004</v>
      </c>
      <c r="P178">
        <v>1.4809806899445501E-2</v>
      </c>
      <c r="Q178">
        <v>4.6832721509524004E-3</v>
      </c>
      <c r="R178">
        <v>2.1933038039886399E-4</v>
      </c>
      <c r="S178">
        <v>0.29884748989999999</v>
      </c>
      <c r="T178">
        <v>3.1463593132431203E-2</v>
      </c>
      <c r="U178">
        <v>9.9496617671314402E-3</v>
      </c>
      <c r="V178">
        <v>9.899576928031719E-4</v>
      </c>
    </row>
    <row r="179" spans="1:22" x14ac:dyDescent="0.3">
      <c r="A179" t="s">
        <v>84</v>
      </c>
      <c r="B179" t="s">
        <v>480</v>
      </c>
      <c r="C179">
        <v>28.061342004444398</v>
      </c>
      <c r="D179">
        <v>2.4480357466323501</v>
      </c>
      <c r="E179">
        <v>0.816011915544118</v>
      </c>
      <c r="F179">
        <v>5.9928790167898303</v>
      </c>
      <c r="G179">
        <v>0.57756764188888898</v>
      </c>
      <c r="H179">
        <v>3.5803579399228597E-2</v>
      </c>
      <c r="I179">
        <v>1.19345264664095E-2</v>
      </c>
      <c r="J179">
        <v>1.2818962977968599E-3</v>
      </c>
      <c r="K179">
        <v>5.9134164226666703</v>
      </c>
      <c r="L179">
        <v>0.30438805755522702</v>
      </c>
      <c r="M179">
        <v>0.10146268585174199</v>
      </c>
      <c r="N179">
        <v>9.2652089582243996E-2</v>
      </c>
      <c r="O179">
        <v>0.87615901611111102</v>
      </c>
      <c r="P179">
        <v>1.38959783403161E-2</v>
      </c>
      <c r="Q179">
        <v>4.6319927801053698E-3</v>
      </c>
      <c r="R179">
        <v>1.9309821403453399E-4</v>
      </c>
      <c r="S179">
        <v>0.34267817033333298</v>
      </c>
      <c r="T179">
        <v>2.0107491937707601E-2</v>
      </c>
      <c r="U179">
        <v>6.7024973125691901E-3</v>
      </c>
      <c r="V179">
        <v>4.04311232024975E-4</v>
      </c>
    </row>
    <row r="180" spans="1:22" x14ac:dyDescent="0.3">
      <c r="A180" t="s">
        <v>8</v>
      </c>
      <c r="B180" t="s">
        <v>356</v>
      </c>
      <c r="C180">
        <v>28.583918579999999</v>
      </c>
      <c r="D180">
        <v>1.4154506262601301</v>
      </c>
      <c r="E180">
        <v>0.57785529840670202</v>
      </c>
      <c r="F180">
        <v>2.0035004753801902</v>
      </c>
      <c r="G180">
        <v>1.13991887216667</v>
      </c>
      <c r="H180">
        <v>0.11296675582799499</v>
      </c>
      <c r="I180">
        <v>4.6118484946027702E-2</v>
      </c>
      <c r="J180">
        <v>1.27614879223019E-2</v>
      </c>
      <c r="K180">
        <v>10.46865706</v>
      </c>
      <c r="L180">
        <v>6.0814073737853304E-3</v>
      </c>
      <c r="M180">
        <v>2.4827241639621901E-3</v>
      </c>
      <c r="N180" s="9">
        <v>3.6983515645930599E-5</v>
      </c>
      <c r="O180">
        <v>0.89057611800000003</v>
      </c>
      <c r="P180">
        <v>4.8124766159098802E-4</v>
      </c>
      <c r="Q180">
        <v>1.9646853513425301E-4</v>
      </c>
      <c r="R180" s="9">
        <v>2.31599311786794E-7</v>
      </c>
      <c r="S180">
        <v>0.60202206400000002</v>
      </c>
      <c r="T180">
        <v>2.3873684896203801E-2</v>
      </c>
      <c r="U180">
        <v>9.7463910459481499E-3</v>
      </c>
      <c r="V180">
        <v>5.6995283052322895E-4</v>
      </c>
    </row>
    <row r="181" spans="1:22" x14ac:dyDescent="0.3">
      <c r="A181" t="s">
        <v>188</v>
      </c>
      <c r="B181" t="s">
        <v>652</v>
      </c>
      <c r="C181">
        <v>28.221772083000001</v>
      </c>
      <c r="D181">
        <v>4.52708660327154</v>
      </c>
      <c r="E181">
        <v>1.4315904831173101</v>
      </c>
      <c r="F181">
        <v>20.4945131135206</v>
      </c>
      <c r="G181">
        <v>1.1822622245000001</v>
      </c>
      <c r="H181">
        <v>8.7151018511087794E-2</v>
      </c>
      <c r="I181">
        <v>2.7559571889853401E-2</v>
      </c>
      <c r="J181">
        <v>7.59530002751997E-3</v>
      </c>
      <c r="K181">
        <v>10.3699036347</v>
      </c>
      <c r="L181">
        <v>0.37742179777919399</v>
      </c>
      <c r="M181">
        <v>0.11935125195777301</v>
      </c>
      <c r="N181">
        <v>0.14244721343887901</v>
      </c>
      <c r="O181">
        <v>0.85348377799999997</v>
      </c>
      <c r="P181">
        <v>2.0661222664455501E-2</v>
      </c>
      <c r="Q181">
        <v>6.5336522863572201E-3</v>
      </c>
      <c r="R181">
        <v>4.2688612199020902E-4</v>
      </c>
      <c r="S181">
        <v>0.66601692690000003</v>
      </c>
      <c r="T181">
        <v>4.4303250195932203E-2</v>
      </c>
      <c r="U181">
        <v>1.40099178367447E-2</v>
      </c>
      <c r="V181">
        <v>1.9627779779233601E-3</v>
      </c>
    </row>
    <row r="182" spans="1:22" x14ac:dyDescent="0.3">
      <c r="A182" t="s">
        <v>59</v>
      </c>
      <c r="B182" t="s">
        <v>436</v>
      </c>
      <c r="C182">
        <v>24.882610927000002</v>
      </c>
      <c r="D182">
        <v>1.5166763909743699</v>
      </c>
      <c r="E182">
        <v>0.47961518688830501</v>
      </c>
      <c r="F182">
        <v>2.3003072749390299</v>
      </c>
      <c r="G182">
        <v>0.3880601897</v>
      </c>
      <c r="H182">
        <v>7.2237047273392793E-2</v>
      </c>
      <c r="I182">
        <v>2.2843360082917701E-2</v>
      </c>
      <c r="J182">
        <v>5.21819099877839E-3</v>
      </c>
      <c r="K182">
        <v>5.1677543913999999</v>
      </c>
      <c r="L182">
        <v>0.93135624452325905</v>
      </c>
      <c r="M182">
        <v>0.29452070457142199</v>
      </c>
      <c r="N182">
        <v>0.86742445421246905</v>
      </c>
      <c r="O182">
        <v>1.0790398185000001</v>
      </c>
      <c r="P182">
        <v>4.87091111054914E-2</v>
      </c>
      <c r="Q182">
        <v>1.54031733895555E-2</v>
      </c>
      <c r="R182">
        <v>2.3725775046871101E-3</v>
      </c>
      <c r="S182">
        <v>0.23392042439999999</v>
      </c>
      <c r="T182">
        <v>4.1766904298740998E-2</v>
      </c>
      <c r="U182">
        <v>1.32078548398299E-2</v>
      </c>
      <c r="V182">
        <v>1.74447429470019E-3</v>
      </c>
    </row>
    <row r="183" spans="1:22" x14ac:dyDescent="0.3">
      <c r="A183" t="s">
        <v>18</v>
      </c>
      <c r="B183" t="s">
        <v>375</v>
      </c>
      <c r="C183">
        <v>36.549369919999997</v>
      </c>
      <c r="D183">
        <v>3.5309183479890001</v>
      </c>
      <c r="E183">
        <v>1.4414913793340001</v>
      </c>
      <c r="F183">
        <v>12.467384380165401</v>
      </c>
      <c r="G183">
        <v>1.051059907</v>
      </c>
      <c r="H183">
        <v>0.16649687880751499</v>
      </c>
      <c r="I183">
        <v>6.7972066140737003E-2</v>
      </c>
      <c r="J183">
        <v>2.77212106526444E-2</v>
      </c>
      <c r="K183">
        <v>11.0966492406667</v>
      </c>
      <c r="L183">
        <v>0.72631631012214204</v>
      </c>
      <c r="M183">
        <v>0.296517391943386</v>
      </c>
      <c r="N183">
        <v>0.52753538234944397</v>
      </c>
      <c r="O183">
        <v>1.13080754666667</v>
      </c>
      <c r="P183">
        <v>6.10294785766426E-2</v>
      </c>
      <c r="Q183">
        <v>2.49151802968153E-2</v>
      </c>
      <c r="R183">
        <v>3.7245972553368802E-3</v>
      </c>
      <c r="S183">
        <v>0.58435493133333305</v>
      </c>
      <c r="T183">
        <v>7.9218081033831794E-2</v>
      </c>
      <c r="U183">
        <v>3.2340646155889601E-2</v>
      </c>
      <c r="V183">
        <v>6.2755043626827401E-3</v>
      </c>
    </row>
    <row r="184" spans="1:22" x14ac:dyDescent="0.3">
      <c r="I184" s="3"/>
      <c r="K184" s="3"/>
    </row>
    <row r="185" spans="1:22" x14ac:dyDescent="0.3">
      <c r="I185" s="3"/>
      <c r="K185" s="3"/>
    </row>
  </sheetData>
  <mergeCells count="1">
    <mergeCell ref="A1:V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0A87C-996A-49FF-B420-0ECCB6CFC40A}">
  <dimension ref="A1:F14"/>
  <sheetViews>
    <sheetView tabSelected="1" workbookViewId="0">
      <selection activeCell="B13" sqref="B13"/>
    </sheetView>
  </sheetViews>
  <sheetFormatPr defaultRowHeight="14.4" x14ac:dyDescent="0.3"/>
  <cols>
    <col min="1" max="1" width="35.44140625" bestFit="1" customWidth="1"/>
  </cols>
  <sheetData>
    <row r="1" spans="1:6" x14ac:dyDescent="0.3">
      <c r="A1" s="10" t="s">
        <v>661</v>
      </c>
      <c r="B1" s="10"/>
      <c r="C1" s="10"/>
      <c r="D1" s="10"/>
      <c r="E1" s="10"/>
      <c r="F1" s="10"/>
    </row>
    <row r="2" spans="1:6" x14ac:dyDescent="0.3">
      <c r="A2" s="4"/>
      <c r="B2" s="8" t="s">
        <v>192</v>
      </c>
      <c r="C2" s="8" t="s">
        <v>193</v>
      </c>
      <c r="D2" s="8" t="s">
        <v>189</v>
      </c>
      <c r="E2" s="8" t="s">
        <v>190</v>
      </c>
      <c r="F2" s="8" t="s">
        <v>191</v>
      </c>
    </row>
    <row r="3" spans="1:6" x14ac:dyDescent="0.3">
      <c r="A3" s="5" t="s">
        <v>660</v>
      </c>
      <c r="B3" s="4">
        <v>36.549369919999997</v>
      </c>
      <c r="C3" s="4">
        <v>10.213564832199999</v>
      </c>
      <c r="D3" s="4">
        <v>23.172672254932198</v>
      </c>
      <c r="E3" s="4">
        <v>5.9750173500865298</v>
      </c>
      <c r="F3" s="4">
        <v>0.36756024494099959</v>
      </c>
    </row>
    <row r="4" spans="1:6" x14ac:dyDescent="0.3">
      <c r="A4" s="5" t="s">
        <v>194</v>
      </c>
      <c r="B4" s="4">
        <v>1.7053897761000001</v>
      </c>
      <c r="C4" s="4">
        <v>0.19140150410000001</v>
      </c>
      <c r="D4" s="4">
        <v>0.66477138695681404</v>
      </c>
      <c r="E4" s="4">
        <v>0.29906216309255779</v>
      </c>
      <c r="F4" s="4">
        <v>2.2229115519071359E-2</v>
      </c>
    </row>
    <row r="5" spans="1:6" x14ac:dyDescent="0.3">
      <c r="A5" s="5" t="s">
        <v>6</v>
      </c>
      <c r="B5" s="4">
        <v>12.541901407999999</v>
      </c>
      <c r="C5" s="4">
        <v>1.9590744245</v>
      </c>
      <c r="D5" s="4">
        <v>6.4460343890406469</v>
      </c>
      <c r="E5" s="4">
        <v>2.2797981265243048</v>
      </c>
      <c r="F5" s="4">
        <v>0.16945606020707729</v>
      </c>
    </row>
    <row r="6" spans="1:6" x14ac:dyDescent="0.3">
      <c r="A6" s="5" t="s">
        <v>7</v>
      </c>
      <c r="B6" s="4">
        <v>1.8018818113999999</v>
      </c>
      <c r="C6" s="4">
        <v>0.54376876870000002</v>
      </c>
      <c r="D6" s="4">
        <v>0.93052237591558817</v>
      </c>
      <c r="E6" s="4">
        <v>0.25398387814031381</v>
      </c>
      <c r="F6" s="4">
        <v>1.887847298628488E-2</v>
      </c>
    </row>
    <row r="7" spans="1:6" x14ac:dyDescent="0.3">
      <c r="A7" s="1"/>
    </row>
    <row r="8" spans="1:6" x14ac:dyDescent="0.3">
      <c r="A8" s="1"/>
    </row>
    <row r="10" spans="1:6" x14ac:dyDescent="0.3">
      <c r="A10" s="1"/>
    </row>
    <row r="11" spans="1:6" x14ac:dyDescent="0.3">
      <c r="A11" s="1"/>
    </row>
    <row r="13" spans="1:6" x14ac:dyDescent="0.3">
      <c r="A13" s="1"/>
    </row>
    <row r="14" spans="1:6" x14ac:dyDescent="0.3">
      <c r="A14" s="1"/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. Table1a</vt:lpstr>
      <vt:lpstr>S. Table1b</vt:lpstr>
      <vt:lpstr>S. Table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wais Riaz</cp:lastModifiedBy>
  <dcterms:created xsi:type="dcterms:W3CDTF">2025-12-27T19:27:43Z</dcterms:created>
  <dcterms:modified xsi:type="dcterms:W3CDTF">2026-01-11T02:25:56Z</dcterms:modified>
</cp:coreProperties>
</file>